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sih\Box\PROST\ProstRewiev\"/>
    </mc:Choice>
  </mc:AlternateContent>
  <xr:revisionPtr revIDLastSave="0" documentId="13_ncr:1_{CA3AA35A-EBE0-4465-8C0E-C249B62D17AF}" xr6:coauthVersionLast="47" xr6:coauthVersionMax="47" xr10:uidLastSave="{00000000-0000-0000-0000-000000000000}"/>
  <bookViews>
    <workbookView xWindow="-120" yWindow="-120" windowWidth="20730" windowHeight="11040" activeTab="1" xr2:uid="{00000000-000D-0000-FFFF-FFFF00000000}"/>
  </bookViews>
  <sheets>
    <sheet name="BLAST" sheetId="1" r:id="rId1"/>
    <sheet name="PROST" sheetId="2" r:id="rId2"/>
  </sheets>
  <definedNames>
    <definedName name="_xlnm._FilterDatabase" localSheetId="0" hidden="1">BLAST!$A$1:$J$1613</definedName>
    <definedName name="_xlchart.v1.0" hidden="1">BLAST!#REF!</definedName>
    <definedName name="_xlchart.v1.1" hidden="1">BLAST!#REF!</definedName>
    <definedName name="_xlchart.v1.2" hidden="1">BLAST!#REF!</definedName>
    <definedName name="_xlchart.v1.3" hidden="1">BLAST!#REF!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55" i="1" l="1"/>
  <c r="J601" i="1"/>
  <c r="J356" i="1"/>
  <c r="J22" i="1"/>
  <c r="J438" i="1"/>
  <c r="J57" i="1"/>
  <c r="J354" i="1"/>
  <c r="J111" i="1"/>
  <c r="J84" i="1"/>
  <c r="J8" i="1"/>
  <c r="J89" i="1"/>
  <c r="J200" i="1"/>
  <c r="J201" i="1"/>
  <c r="J351" i="1"/>
  <c r="J721" i="1"/>
  <c r="J1249" i="1"/>
  <c r="J247" i="1"/>
  <c r="J32" i="1"/>
  <c r="J244" i="1"/>
  <c r="J474" i="1"/>
  <c r="J28" i="1"/>
  <c r="J10" i="1"/>
  <c r="J357" i="1"/>
  <c r="J9" i="1"/>
  <c r="J50" i="1"/>
  <c r="J119" i="1"/>
  <c r="J27" i="1"/>
  <c r="J458" i="1"/>
  <c r="J5" i="1"/>
  <c r="J512" i="1"/>
  <c r="J116" i="1"/>
  <c r="J91" i="1"/>
  <c r="J139" i="1"/>
  <c r="J177" i="1"/>
  <c r="J68" i="1"/>
  <c r="J17" i="1"/>
  <c r="J73" i="1"/>
  <c r="J102" i="1"/>
  <c r="J562" i="1"/>
  <c r="J81" i="1"/>
  <c r="J36" i="1"/>
  <c r="J118" i="1"/>
  <c r="J497" i="1"/>
  <c r="J238" i="1"/>
  <c r="J54" i="1"/>
  <c r="J104" i="1"/>
  <c r="J42" i="1"/>
  <c r="J13" i="1"/>
  <c r="J705" i="1"/>
  <c r="J724" i="1"/>
  <c r="J62" i="1"/>
  <c r="J206" i="1"/>
  <c r="J764" i="1"/>
  <c r="J77" i="1"/>
  <c r="J7" i="1"/>
  <c r="J168" i="1"/>
  <c r="J223" i="1"/>
  <c r="J207" i="1"/>
  <c r="J112" i="1"/>
  <c r="J210" i="1"/>
  <c r="J96" i="1"/>
  <c r="J26" i="1"/>
  <c r="J289" i="1"/>
  <c r="J259" i="1"/>
  <c r="J313" i="1"/>
  <c r="J411" i="1"/>
  <c r="J381" i="1"/>
  <c r="J162" i="1"/>
  <c r="J176" i="1"/>
  <c r="J80" i="1"/>
  <c r="J135" i="1"/>
  <c r="J188" i="1"/>
  <c r="J137" i="1"/>
  <c r="J288" i="1"/>
  <c r="J117" i="1"/>
  <c r="J447" i="1"/>
  <c r="J455" i="1"/>
  <c r="J266" i="1"/>
  <c r="J258" i="1"/>
  <c r="J399" i="1"/>
  <c r="J827" i="1"/>
  <c r="J59" i="1"/>
  <c r="J416" i="1"/>
  <c r="J233" i="1"/>
  <c r="J185" i="1"/>
  <c r="J597" i="1"/>
  <c r="J846" i="1"/>
  <c r="J75" i="1"/>
  <c r="J1017" i="1"/>
  <c r="J347" i="1"/>
  <c r="J621" i="1"/>
  <c r="J367" i="1"/>
  <c r="J140" i="1"/>
  <c r="J70" i="1"/>
  <c r="J514" i="1"/>
  <c r="J378" i="1"/>
  <c r="J718" i="1"/>
  <c r="J294" i="1"/>
  <c r="J179" i="1"/>
  <c r="J1154" i="1"/>
  <c r="J429" i="1"/>
  <c r="J320" i="1"/>
  <c r="J281" i="1"/>
  <c r="J150" i="1"/>
  <c r="J146" i="1"/>
  <c r="J543" i="1"/>
  <c r="J187" i="1"/>
  <c r="J397" i="1"/>
  <c r="J202" i="1"/>
  <c r="J912" i="1"/>
  <c r="J228" i="1"/>
  <c r="J230" i="1"/>
  <c r="J286" i="1"/>
  <c r="J457" i="1"/>
  <c r="J392" i="1"/>
  <c r="J368" i="1"/>
  <c r="J406" i="1"/>
  <c r="J174" i="1"/>
  <c r="J158" i="1"/>
  <c r="J428" i="1"/>
  <c r="J332" i="1"/>
  <c r="J403" i="1"/>
  <c r="J358" i="1"/>
  <c r="J487" i="1"/>
  <c r="J308" i="1"/>
  <c r="J500" i="1"/>
  <c r="J143" i="1"/>
  <c r="J198" i="1"/>
  <c r="J18" i="1"/>
  <c r="J25" i="1"/>
  <c r="J324" i="1"/>
  <c r="J127" i="1"/>
  <c r="J290" i="1"/>
  <c r="J14" i="1"/>
  <c r="J380" i="1"/>
  <c r="J383" i="1"/>
  <c r="J92" i="1"/>
  <c r="J105" i="1"/>
  <c r="J30" i="1"/>
  <c r="J20" i="1"/>
  <c r="J23" i="1"/>
  <c r="J152" i="1"/>
  <c r="J355" i="1"/>
  <c r="J11" i="1"/>
  <c r="J24" i="1"/>
  <c r="J38" i="1"/>
  <c r="J61" i="1"/>
  <c r="J66" i="1"/>
  <c r="J461" i="1"/>
  <c r="J464" i="1"/>
  <c r="J482" i="1"/>
  <c r="J4" i="1"/>
  <c r="J125" i="1"/>
  <c r="J6" i="1"/>
  <c r="J46" i="1"/>
  <c r="J172" i="1"/>
  <c r="J97" i="1"/>
  <c r="J49" i="1"/>
  <c r="J48" i="1"/>
  <c r="J12" i="1"/>
  <c r="J15" i="1"/>
  <c r="J82" i="1"/>
  <c r="J19" i="1"/>
  <c r="J21" i="1"/>
  <c r="J388" i="1"/>
  <c r="J56" i="1"/>
  <c r="J311" i="1"/>
  <c r="J209" i="1"/>
  <c r="J85" i="1"/>
  <c r="J138" i="1"/>
  <c r="J69" i="1"/>
  <c r="J159" i="1"/>
  <c r="J95" i="1"/>
  <c r="J229" i="1"/>
  <c r="J156" i="1"/>
  <c r="J401" i="1"/>
  <c r="J90" i="1"/>
  <c r="J164" i="1"/>
  <c r="J60" i="1"/>
  <c r="J205" i="1"/>
  <c r="J41" i="1"/>
  <c r="J35" i="1"/>
  <c r="J86" i="1"/>
  <c r="J79" i="1"/>
  <c r="J652" i="1"/>
  <c r="J47" i="1"/>
  <c r="J45" i="1"/>
  <c r="J169" i="1"/>
  <c r="J83" i="1"/>
  <c r="J122" i="1"/>
  <c r="J285" i="1"/>
  <c r="J148" i="1"/>
  <c r="J333" i="1"/>
  <c r="J505" i="1"/>
  <c r="J163" i="1"/>
  <c r="J525" i="1"/>
  <c r="J88" i="1"/>
  <c r="J245" i="1"/>
  <c r="J63" i="1"/>
  <c r="J72" i="1"/>
  <c r="J93" i="1"/>
  <c r="J227" i="1"/>
  <c r="J44" i="1"/>
  <c r="J40" i="1"/>
  <c r="J51" i="1"/>
  <c r="J579" i="1"/>
  <c r="J67" i="1"/>
  <c r="J74" i="1"/>
  <c r="J120" i="1"/>
  <c r="J141" i="1"/>
  <c r="J236" i="1"/>
  <c r="J280" i="1"/>
  <c r="J283" i="1"/>
  <c r="J297" i="1"/>
  <c r="J53" i="1"/>
  <c r="J39" i="1"/>
  <c r="J366" i="1"/>
  <c r="J29" i="1"/>
  <c r="J225" i="1"/>
  <c r="J129" i="1"/>
  <c r="J344" i="1"/>
  <c r="J114" i="1"/>
  <c r="J131" i="1"/>
  <c r="J222" i="1"/>
  <c r="J199" i="1"/>
  <c r="J100" i="1"/>
  <c r="J31" i="1"/>
  <c r="J65" i="1"/>
  <c r="J33" i="1"/>
  <c r="J94" i="1"/>
  <c r="J279" i="1"/>
  <c r="J271" i="1"/>
  <c r="J108" i="1"/>
  <c r="J208" i="1"/>
  <c r="J194" i="1"/>
  <c r="J317" i="1"/>
  <c r="J43" i="1"/>
  <c r="J204" i="1"/>
  <c r="J55" i="1"/>
  <c r="J362" i="1"/>
  <c r="J157" i="1"/>
  <c r="J235" i="1"/>
  <c r="J99" i="1"/>
  <c r="J52" i="1"/>
  <c r="J292" i="1"/>
  <c r="J123" i="1"/>
  <c r="J144" i="1"/>
  <c r="J472" i="1"/>
  <c r="J193" i="1"/>
  <c r="J295" i="1"/>
  <c r="J319" i="1"/>
  <c r="J441" i="1"/>
  <c r="J37" i="1"/>
  <c r="J671" i="1"/>
  <c r="J107" i="1"/>
  <c r="J171" i="1"/>
  <c r="J262" i="1"/>
  <c r="J231" i="1"/>
  <c r="J443" i="1"/>
  <c r="J576" i="1"/>
  <c r="J115" i="1"/>
  <c r="J219" i="1"/>
  <c r="J217" i="1"/>
  <c r="J149" i="1"/>
  <c r="J113" i="1"/>
  <c r="J78" i="1"/>
  <c r="J196" i="1"/>
  <c r="J101" i="1"/>
  <c r="J195" i="1"/>
  <c r="J64" i="1"/>
  <c r="J106" i="1"/>
  <c r="J184" i="1"/>
  <c r="J132" i="1"/>
  <c r="J211" i="1"/>
  <c r="J153" i="1"/>
  <c r="J252" i="1"/>
  <c r="J315" i="1"/>
  <c r="J182" i="1"/>
  <c r="J181" i="1"/>
  <c r="J237" i="1"/>
  <c r="J336" i="1"/>
  <c r="J268" i="1"/>
  <c r="J154" i="1"/>
  <c r="J191" i="1"/>
  <c r="J307" i="1"/>
  <c r="J121" i="1"/>
  <c r="J277" i="1"/>
  <c r="J364" i="1"/>
  <c r="J248" i="1"/>
  <c r="J465" i="1"/>
  <c r="J183" i="1"/>
  <c r="J599" i="1"/>
  <c r="J216" i="1"/>
  <c r="J300" i="1"/>
  <c r="J442" i="1"/>
  <c r="J170" i="1"/>
  <c r="J517" i="1"/>
  <c r="J426" i="1"/>
  <c r="J226" i="1"/>
  <c r="J224" i="1"/>
  <c r="J126" i="1"/>
  <c r="J110" i="1"/>
  <c r="J386" i="1"/>
  <c r="J175" i="1"/>
  <c r="J304" i="1"/>
  <c r="J515" i="1"/>
  <c r="J276" i="1"/>
  <c r="J103" i="1"/>
  <c r="J165" i="1"/>
  <c r="J862" i="1"/>
  <c r="J155" i="1"/>
  <c r="J537" i="1"/>
  <c r="J16" i="1"/>
  <c r="J98" i="1"/>
  <c r="J71" i="1"/>
  <c r="J215" i="1"/>
  <c r="J124" i="1"/>
  <c r="J337" i="1"/>
  <c r="J76" i="1"/>
  <c r="J192" i="1"/>
  <c r="J305" i="1"/>
  <c r="J547" i="1"/>
  <c r="J151" i="1"/>
  <c r="J190" i="1"/>
  <c r="J261" i="1"/>
  <c r="J946" i="1"/>
  <c r="J250" i="1"/>
  <c r="J530" i="1"/>
  <c r="J246" i="1"/>
  <c r="J128" i="1"/>
  <c r="J370" i="1"/>
  <c r="J866" i="1"/>
  <c r="J161" i="1"/>
  <c r="J130" i="1"/>
  <c r="J322" i="1"/>
  <c r="J309" i="1"/>
  <c r="J1042" i="1"/>
  <c r="J1097" i="1"/>
  <c r="J346" i="1"/>
  <c r="J203" i="1"/>
  <c r="J587" i="1"/>
  <c r="J180" i="1"/>
  <c r="J377" i="1"/>
  <c r="J160" i="1"/>
  <c r="J134" i="1"/>
  <c r="J197" i="1"/>
  <c r="J314" i="1"/>
  <c r="J58" i="1"/>
  <c r="J274" i="1"/>
  <c r="J302" i="1"/>
  <c r="J265" i="1"/>
  <c r="J145" i="1"/>
  <c r="J173" i="1"/>
  <c r="J251" i="1"/>
  <c r="J109" i="1"/>
  <c r="J186" i="1"/>
  <c r="J384" i="1"/>
  <c r="J213" i="1"/>
  <c r="J408" i="1"/>
  <c r="J361" i="1"/>
  <c r="J342" i="1"/>
  <c r="J418" i="1"/>
  <c r="J363" i="1"/>
  <c r="J269" i="1"/>
  <c r="J850" i="1"/>
  <c r="J136" i="1"/>
  <c r="J365" i="1"/>
  <c r="J234" i="1"/>
  <c r="J239" i="1"/>
  <c r="J331" i="1"/>
  <c r="J214" i="1"/>
  <c r="J240" i="1"/>
  <c r="J147" i="1"/>
  <c r="J142" i="1"/>
  <c r="J353" i="1"/>
  <c r="J260" i="1"/>
  <c r="J325" i="1"/>
  <c r="J243" i="1"/>
  <c r="J636" i="1"/>
  <c r="J282" i="1"/>
  <c r="J296" i="1"/>
  <c r="J811" i="1"/>
  <c r="J415" i="1"/>
  <c r="J1107" i="1"/>
  <c r="J540" i="1"/>
  <c r="J291" i="1"/>
  <c r="J284" i="1"/>
  <c r="J267" i="1"/>
  <c r="J178" i="1"/>
  <c r="J470" i="1"/>
  <c r="J1201" i="1"/>
  <c r="J293" i="1"/>
  <c r="J345" i="1"/>
  <c r="J306" i="1"/>
  <c r="J221" i="1"/>
  <c r="J303" i="1"/>
  <c r="J433" i="1"/>
  <c r="J256" i="1"/>
  <c r="J257" i="1"/>
  <c r="J420" i="1"/>
  <c r="J907" i="1"/>
  <c r="J450" i="1"/>
  <c r="J427" i="1"/>
  <c r="J436" i="1"/>
  <c r="J373" i="1"/>
  <c r="J376" i="1"/>
  <c r="J375" i="1"/>
  <c r="J1241" i="1"/>
  <c r="J477" i="1"/>
  <c r="J471" i="1"/>
  <c r="J456" i="1"/>
  <c r="J478" i="1"/>
  <c r="J326" i="1"/>
  <c r="J343" i="1"/>
  <c r="J432" i="1"/>
  <c r="J466" i="1"/>
  <c r="J407" i="1"/>
  <c r="J359" i="1"/>
  <c r="J400" i="1"/>
  <c r="J1009" i="1"/>
  <c r="J348" i="1"/>
  <c r="J339" i="1"/>
  <c r="J1157" i="1"/>
  <c r="J506" i="1"/>
  <c r="J278" i="1"/>
  <c r="J1352" i="1"/>
  <c r="J535" i="1"/>
  <c r="J533" i="1"/>
  <c r="J531" i="1"/>
  <c r="J1351" i="1"/>
  <c r="J220" i="1"/>
  <c r="J133" i="1"/>
  <c r="J424" i="1"/>
  <c r="J372" i="1"/>
  <c r="J301" i="1"/>
  <c r="J586" i="1"/>
  <c r="J605" i="1"/>
  <c r="J592" i="1"/>
  <c r="J672" i="1"/>
  <c r="J469" i="1"/>
  <c r="J412" i="1"/>
  <c r="J335" i="1"/>
  <c r="J212" i="1"/>
  <c r="J878" i="1"/>
  <c r="J1034" i="1"/>
  <c r="J617" i="1"/>
  <c r="J634" i="1"/>
  <c r="J635" i="1"/>
  <c r="J321" i="1"/>
  <c r="J328" i="1"/>
  <c r="J34" i="1"/>
  <c r="J167" i="1"/>
  <c r="J394" i="1"/>
  <c r="J720" i="1"/>
  <c r="J218" i="1"/>
  <c r="J404" i="1"/>
  <c r="J334" i="1"/>
  <c r="J330" i="1"/>
  <c r="J536" i="1"/>
  <c r="J546" i="1"/>
  <c r="J639" i="1"/>
  <c r="J640" i="1"/>
  <c r="J503" i="1"/>
  <c r="J87" i="1"/>
  <c r="J323" i="1"/>
  <c r="J402" i="1"/>
  <c r="J711" i="1"/>
  <c r="J712" i="1"/>
  <c r="J341" i="1"/>
  <c r="J409" i="1"/>
  <c r="J618" i="1"/>
  <c r="J560" i="1"/>
  <c r="J493" i="1"/>
  <c r="J578" i="1"/>
  <c r="J462" i="1"/>
  <c r="J526" i="1"/>
  <c r="J548" i="1"/>
  <c r="J722" i="1"/>
  <c r="J3" i="1"/>
  <c r="J352" i="1"/>
  <c r="J570" i="1"/>
  <c r="J611" i="1"/>
  <c r="J581" i="1"/>
  <c r="J480" i="1"/>
  <c r="J492" i="1"/>
  <c r="J685" i="1"/>
  <c r="J951" i="1"/>
  <c r="J1139" i="1"/>
  <c r="J1029" i="1"/>
  <c r="J551" i="1"/>
  <c r="J430" i="1"/>
  <c r="J557" i="1"/>
  <c r="J299" i="1"/>
  <c r="J272" i="1"/>
  <c r="J270" i="1"/>
  <c r="J241" i="1"/>
  <c r="J573" i="1"/>
  <c r="J917" i="1"/>
  <c r="J253" i="1"/>
  <c r="J232" i="1"/>
  <c r="J574" i="1"/>
  <c r="J575" i="1"/>
  <c r="J585" i="1"/>
  <c r="J166" i="1"/>
  <c r="J539" i="1"/>
  <c r="J918" i="1"/>
  <c r="J987" i="1"/>
  <c r="J463" i="1"/>
  <c r="J1284" i="1"/>
  <c r="J1395" i="1"/>
  <c r="J1454" i="1"/>
  <c r="J501" i="1"/>
  <c r="J448" i="1"/>
  <c r="J509" i="1"/>
  <c r="J563" i="1"/>
  <c r="J446" i="1"/>
  <c r="J920" i="1"/>
  <c r="J824" i="1"/>
  <c r="J510" i="1"/>
  <c r="J1047" i="1"/>
  <c r="J609" i="1"/>
  <c r="J452" i="1"/>
  <c r="J395" i="1"/>
  <c r="J561" i="1"/>
  <c r="J641" i="1"/>
  <c r="J553" i="1"/>
  <c r="J675" i="1"/>
  <c r="J602" i="1"/>
  <c r="J603" i="1"/>
  <c r="J568" i="1"/>
  <c r="J606" i="1"/>
  <c r="J772" i="1"/>
  <c r="J847" i="1"/>
  <c r="J360" i="1"/>
  <c r="J495" i="1"/>
  <c r="J610" i="1"/>
  <c r="J969" i="1"/>
  <c r="J481" i="1"/>
  <c r="J628" i="1"/>
  <c r="J371" i="1"/>
  <c r="J947" i="1"/>
  <c r="J972" i="1"/>
  <c r="J848" i="1"/>
  <c r="J1335" i="1"/>
  <c r="J1246" i="1"/>
  <c r="J1239" i="1"/>
  <c r="J1243" i="1"/>
  <c r="J1245" i="1"/>
  <c r="J1124" i="1"/>
  <c r="J554" i="1"/>
  <c r="J556" i="1"/>
  <c r="J329" i="1"/>
  <c r="J954" i="1"/>
  <c r="J263" i="1"/>
  <c r="J1052" i="1"/>
  <c r="J417" i="1"/>
  <c r="J1350" i="1"/>
  <c r="J552" i="1"/>
  <c r="J498" i="1"/>
  <c r="J820" i="1"/>
  <c r="J507" i="1"/>
  <c r="J876" i="1"/>
  <c r="J980" i="1"/>
  <c r="J981" i="1"/>
  <c r="J387" i="1"/>
  <c r="J391" i="1"/>
  <c r="J1424" i="1"/>
  <c r="J1162" i="1"/>
  <c r="J1237" i="1"/>
  <c r="J1170" i="1"/>
  <c r="J572" i="1"/>
  <c r="J842" i="1"/>
  <c r="J189" i="1"/>
  <c r="J564" i="1"/>
  <c r="J629" i="1"/>
  <c r="J1049" i="1"/>
  <c r="J287" i="1"/>
  <c r="J544" i="1"/>
  <c r="J545" i="1"/>
  <c r="J887" i="1"/>
  <c r="J437" i="1"/>
  <c r="J1387" i="1"/>
  <c r="J1128" i="1"/>
  <c r="J673" i="1"/>
  <c r="J681" i="1"/>
  <c r="J881" i="1"/>
  <c r="J369" i="1"/>
  <c r="J691" i="1"/>
  <c r="J716" i="1"/>
  <c r="J588" i="1"/>
  <c r="J596" i="1"/>
  <c r="J934" i="1"/>
  <c r="J935" i="1"/>
  <c r="J758" i="1"/>
  <c r="J740" i="1"/>
  <c r="J614" i="1"/>
  <c r="J835" i="1"/>
  <c r="J845" i="1"/>
  <c r="J854" i="1"/>
  <c r="J410" i="1"/>
  <c r="J413" i="1"/>
  <c r="J821" i="1"/>
  <c r="J694" i="1"/>
  <c r="J749" i="1"/>
  <c r="J486" i="1"/>
  <c r="J490" i="1"/>
  <c r="J273" i="1"/>
  <c r="J1007" i="1"/>
  <c r="J1030" i="1"/>
  <c r="J275" i="1"/>
  <c r="J1247" i="1"/>
  <c r="J485" i="1"/>
  <c r="J479" i="1"/>
  <c r="J484" i="1"/>
  <c r="J483" i="1"/>
  <c r="J1051" i="1"/>
  <c r="J1177" i="1"/>
  <c r="J1015" i="1"/>
  <c r="J1014" i="1"/>
  <c r="J839" i="1"/>
  <c r="J619" i="1"/>
  <c r="J577" i="1"/>
  <c r="J496" i="1"/>
  <c r="J379" i="1"/>
  <c r="J680" i="1"/>
  <c r="J419" i="1"/>
  <c r="J595" i="1"/>
  <c r="J732" i="1"/>
  <c r="J738" i="1"/>
  <c r="J600" i="1"/>
  <c r="J327" i="1"/>
  <c r="J739" i="1"/>
  <c r="J692" i="1"/>
  <c r="J813" i="1"/>
  <c r="J454" i="1"/>
  <c r="J439" i="1"/>
  <c r="J704" i="1"/>
  <c r="J759" i="1"/>
  <c r="J242" i="1"/>
  <c r="J982" i="1"/>
  <c r="J444" i="1"/>
  <c r="J349" i="1"/>
  <c r="J1236" i="1"/>
  <c r="J844" i="1"/>
  <c r="J885" i="1"/>
  <c r="J538" i="1"/>
  <c r="J823" i="1"/>
  <c r="J853" i="1"/>
  <c r="J998" i="1"/>
  <c r="J955" i="1"/>
  <c r="J264" i="1"/>
  <c r="J254" i="1"/>
  <c r="J1021" i="1"/>
  <c r="J1020" i="1"/>
  <c r="J1005" i="1"/>
  <c r="J405" i="1"/>
  <c r="J913" i="1"/>
  <c r="J534" i="1"/>
  <c r="J1104" i="1"/>
  <c r="J1111" i="1"/>
  <c r="J1348" i="1"/>
  <c r="J1135" i="1"/>
  <c r="J1469" i="1"/>
  <c r="J468" i="1"/>
  <c r="J1138" i="1"/>
  <c r="J1404" i="1"/>
  <c r="J1339" i="1"/>
  <c r="J1265" i="1"/>
  <c r="J414" i="1"/>
  <c r="J421" i="1"/>
  <c r="J1238" i="1"/>
  <c r="J1244" i="1"/>
  <c r="J1302" i="1"/>
  <c r="J504" i="1"/>
  <c r="J1413" i="1"/>
  <c r="J1472" i="1"/>
  <c r="J1474" i="1"/>
  <c r="J1347" i="1"/>
  <c r="J1275" i="1"/>
  <c r="J1224" i="1"/>
  <c r="J1036" i="1"/>
  <c r="J826" i="1"/>
  <c r="J710" i="1"/>
  <c r="J677" i="1"/>
  <c r="J755" i="1"/>
  <c r="J678" i="1"/>
  <c r="J637" i="1"/>
  <c r="J669" i="1"/>
  <c r="J658" i="1"/>
  <c r="J657" i="1"/>
  <c r="J723" i="1"/>
  <c r="J655" i="1"/>
  <c r="J706" i="1"/>
  <c r="J714" i="1"/>
  <c r="J713" i="1"/>
  <c r="J627" i="1"/>
  <c r="J649" i="1"/>
  <c r="J593" i="1"/>
  <c r="J541" i="1"/>
  <c r="J608" i="1"/>
  <c r="J594" i="1"/>
  <c r="J520" i="1"/>
  <c r="J508" i="1"/>
  <c r="J651" i="1"/>
  <c r="J1048" i="1"/>
  <c r="J937" i="1"/>
  <c r="J725" i="1"/>
  <c r="J338" i="1"/>
  <c r="J686" i="1"/>
  <c r="J389" i="1"/>
  <c r="J729" i="1"/>
  <c r="J659" i="1"/>
  <c r="J674" i="1"/>
  <c r="J638" i="1"/>
  <c r="J516" i="1"/>
  <c r="J398" i="1"/>
  <c r="J382" i="1"/>
  <c r="J396" i="1"/>
  <c r="J393" i="1"/>
  <c r="J385" i="1"/>
  <c r="J719" i="1"/>
  <c r="J888" i="1"/>
  <c r="J731" i="1"/>
  <c r="J709" i="1"/>
  <c r="J698" i="1"/>
  <c r="J423" i="1"/>
  <c r="J642" i="1"/>
  <c r="J513" i="1"/>
  <c r="J527" i="1"/>
  <c r="J249" i="1"/>
  <c r="J676" i="1"/>
  <c r="J956" i="1"/>
  <c r="J1019" i="1"/>
  <c r="J919" i="1"/>
  <c r="J1022" i="1"/>
  <c r="J921" i="1"/>
  <c r="J1023" i="1"/>
  <c r="J1105" i="1"/>
  <c r="J350" i="1"/>
  <c r="J1028" i="1"/>
  <c r="J782" i="1"/>
  <c r="J1082" i="1"/>
  <c r="J973" i="1"/>
  <c r="J984" i="1"/>
  <c r="J1101" i="1"/>
  <c r="J1001" i="1"/>
  <c r="J1213" i="1"/>
  <c r="J1279" i="1"/>
  <c r="J696" i="1"/>
  <c r="J1123" i="1"/>
  <c r="J255" i="1"/>
  <c r="J776" i="1"/>
  <c r="J1200" i="1"/>
  <c r="J1299" i="1"/>
  <c r="J962" i="1"/>
  <c r="J1116" i="1"/>
  <c r="J741" i="1"/>
  <c r="J785" i="1"/>
  <c r="J786" i="1"/>
  <c r="J787" i="1"/>
  <c r="J966" i="1"/>
  <c r="J1132" i="1"/>
  <c r="J994" i="1"/>
  <c r="J996" i="1"/>
  <c r="J989" i="1"/>
  <c r="J1040" i="1"/>
  <c r="J1099" i="1"/>
  <c r="J1100" i="1"/>
  <c r="J1109" i="1"/>
  <c r="J1087" i="1"/>
  <c r="J1122" i="1"/>
  <c r="J1159" i="1"/>
  <c r="J1038" i="1"/>
  <c r="J1084" i="1"/>
  <c r="J1323" i="1"/>
  <c r="J1112" i="1"/>
  <c r="J1266" i="1"/>
  <c r="J1216" i="1"/>
  <c r="J1217" i="1"/>
  <c r="J1219" i="1"/>
  <c r="J979" i="1"/>
  <c r="J340" i="1"/>
  <c r="J1120" i="1"/>
  <c r="J1169" i="1"/>
  <c r="J316" i="1"/>
  <c r="J985" i="1"/>
  <c r="J1369" i="1"/>
  <c r="J1293" i="1"/>
  <c r="J908" i="1"/>
  <c r="J909" i="1"/>
  <c r="J910" i="1"/>
  <c r="J911" i="1"/>
  <c r="J949" i="1"/>
  <c r="J950" i="1"/>
  <c r="J1214" i="1"/>
  <c r="J1220" i="1"/>
  <c r="J945" i="1"/>
  <c r="J1313" i="1"/>
  <c r="J1372" i="1"/>
  <c r="J1158" i="1"/>
  <c r="J1026" i="1"/>
  <c r="J1391" i="1"/>
  <c r="J1321" i="1"/>
  <c r="J494" i="1"/>
  <c r="J511" i="1"/>
  <c r="J521" i="1"/>
  <c r="J449" i="1"/>
  <c r="J1385" i="1"/>
  <c r="J1425" i="1"/>
  <c r="J425" i="1"/>
  <c r="J489" i="1"/>
  <c r="J1294" i="1"/>
  <c r="J1384" i="1"/>
  <c r="J1406" i="1"/>
  <c r="J524" i="1"/>
  <c r="J1327" i="1"/>
  <c r="J1431" i="1"/>
  <c r="J499" i="1"/>
  <c r="J518" i="1"/>
  <c r="J476" i="1"/>
  <c r="J460" i="1"/>
  <c r="J1366" i="1"/>
  <c r="J529" i="1"/>
  <c r="J475" i="1"/>
  <c r="J1383" i="1"/>
  <c r="J1393" i="1"/>
  <c r="J519" i="1"/>
  <c r="J1416" i="1"/>
  <c r="J1421" i="1"/>
  <c r="J1473" i="1"/>
  <c r="J1446" i="1"/>
  <c r="J1435" i="1"/>
  <c r="J1447" i="1"/>
  <c r="J1482" i="1"/>
  <c r="J1493" i="1"/>
  <c r="J1508" i="1"/>
  <c r="J1490" i="1"/>
  <c r="J1510" i="1"/>
  <c r="J1513" i="1"/>
  <c r="J1337" i="1"/>
  <c r="J1208" i="1"/>
  <c r="J1306" i="1"/>
  <c r="J750" i="1"/>
  <c r="J1184" i="1"/>
  <c r="J895" i="1"/>
  <c r="J822" i="1"/>
  <c r="J1179" i="1"/>
  <c r="J616" i="1"/>
  <c r="J615" i="1"/>
  <c r="J792" i="1"/>
  <c r="J715" i="1"/>
  <c r="J679" i="1"/>
  <c r="J742" i="1"/>
  <c r="J623" i="1"/>
  <c r="J684" i="1"/>
  <c r="J687" i="1"/>
  <c r="J566" i="1"/>
  <c r="J931" i="1"/>
  <c r="J906" i="1"/>
  <c r="J743" i="1"/>
  <c r="J708" i="1"/>
  <c r="J748" i="1"/>
  <c r="J542" i="1"/>
  <c r="J930" i="1"/>
  <c r="J831" i="1"/>
  <c r="J809" i="1"/>
  <c r="J864" i="1"/>
  <c r="J865" i="1"/>
  <c r="J868" i="1"/>
  <c r="J869" i="1"/>
  <c r="J923" i="1"/>
  <c r="J833" i="1"/>
  <c r="J825" i="1"/>
  <c r="J800" i="1"/>
  <c r="J789" i="1"/>
  <c r="J1228" i="1"/>
  <c r="J1320" i="1"/>
  <c r="J1002" i="1"/>
  <c r="J922" i="1"/>
  <c r="J801" i="1"/>
  <c r="J976" i="1"/>
  <c r="J459" i="1"/>
  <c r="J961" i="1"/>
  <c r="J1287" i="1"/>
  <c r="J953" i="1"/>
  <c r="J1003" i="1"/>
  <c r="J893" i="1"/>
  <c r="J894" i="1"/>
  <c r="J882" i="1"/>
  <c r="J977" i="1"/>
  <c r="J1197" i="1"/>
  <c r="J1206" i="1"/>
  <c r="J1118" i="1"/>
  <c r="J1041" i="1"/>
  <c r="J1044" i="1"/>
  <c r="J1004" i="1"/>
  <c r="J1142" i="1"/>
  <c r="J1010" i="1"/>
  <c r="J1011" i="1"/>
  <c r="J1027" i="1"/>
  <c r="J467" i="1"/>
  <c r="J1131" i="1"/>
  <c r="J1149" i="1"/>
  <c r="J1150" i="1"/>
  <c r="J1212" i="1"/>
  <c r="J298" i="1"/>
  <c r="J1006" i="1"/>
  <c r="J1073" i="1"/>
  <c r="J1074" i="1"/>
  <c r="J1013" i="1"/>
  <c r="J318" i="1"/>
  <c r="J1256" i="1"/>
  <c r="J1257" i="1"/>
  <c r="J1304" i="1"/>
  <c r="J1397" i="1"/>
  <c r="J1325" i="1"/>
  <c r="J1360" i="1"/>
  <c r="J1420" i="1"/>
  <c r="J1443" i="1"/>
  <c r="J431" i="1"/>
  <c r="J1449" i="1"/>
  <c r="J1450" i="1"/>
  <c r="J1371" i="1"/>
  <c r="J1373" i="1"/>
  <c r="J1374" i="1"/>
  <c r="J1379" i="1"/>
  <c r="J1428" i="1"/>
  <c r="J473" i="1"/>
  <c r="J1375" i="1"/>
  <c r="J1376" i="1"/>
  <c r="J1440" i="1"/>
  <c r="J1392" i="1"/>
  <c r="J1332" i="1"/>
  <c r="J1441" i="1"/>
  <c r="J532" i="1"/>
  <c r="J1403" i="1"/>
  <c r="J440" i="1"/>
  <c r="J522" i="1"/>
  <c r="J1517" i="1"/>
  <c r="J1429" i="1"/>
  <c r="J1518" i="1"/>
  <c r="J1430" i="1"/>
  <c r="J1178" i="1"/>
  <c r="J744" i="1"/>
  <c r="J858" i="1"/>
  <c r="J1088" i="1"/>
  <c r="J1176" i="1"/>
  <c r="J1183" i="1"/>
  <c r="J1199" i="1"/>
  <c r="J1188" i="1"/>
  <c r="J1181" i="1"/>
  <c r="J890" i="1"/>
  <c r="J879" i="1"/>
  <c r="J863" i="1"/>
  <c r="J819" i="1"/>
  <c r="J751" i="1"/>
  <c r="J726" i="1"/>
  <c r="J957" i="1"/>
  <c r="J683" i="1"/>
  <c r="J584" i="1"/>
  <c r="J583" i="1"/>
  <c r="J682" i="1"/>
  <c r="J580" i="1"/>
  <c r="J565" i="1"/>
  <c r="J902" i="1"/>
  <c r="J571" i="1"/>
  <c r="J817" i="1"/>
  <c r="J818" i="1"/>
  <c r="J877" i="1"/>
  <c r="J567" i="1"/>
  <c r="J589" i="1"/>
  <c r="J591" i="1"/>
  <c r="J883" i="1"/>
  <c r="J803" i="1"/>
  <c r="J733" i="1"/>
  <c r="J653" i="1"/>
  <c r="J613" i="1"/>
  <c r="J569" i="1"/>
  <c r="J612" i="1"/>
  <c r="J656" i="1"/>
  <c r="J644" i="1"/>
  <c r="J645" i="1"/>
  <c r="J646" i="1"/>
  <c r="J647" i="1"/>
  <c r="J648" i="1"/>
  <c r="J374" i="1"/>
  <c r="J693" i="1"/>
  <c r="J699" i="1"/>
  <c r="J730" i="1"/>
  <c r="J728" i="1"/>
  <c r="J695" i="1"/>
  <c r="J700" i="1"/>
  <c r="J770" i="1"/>
  <c r="J774" i="1"/>
  <c r="J688" i="1"/>
  <c r="J689" i="1"/>
  <c r="J807" i="1"/>
  <c r="J790" i="1"/>
  <c r="J771" i="1"/>
  <c r="J916" i="1"/>
  <c r="J1089" i="1"/>
  <c r="J924" i="1"/>
  <c r="J1144" i="1"/>
  <c r="J798" i="1"/>
  <c r="J799" i="1"/>
  <c r="J1147" i="1"/>
  <c r="J1152" i="1"/>
  <c r="J925" i="1"/>
  <c r="J746" i="1"/>
  <c r="J791" i="1"/>
  <c r="J802" i="1"/>
  <c r="J808" i="1"/>
  <c r="J872" i="1"/>
  <c r="J745" i="1"/>
  <c r="J701" i="1"/>
  <c r="J702" i="1"/>
  <c r="J703" i="1"/>
  <c r="J747" i="1"/>
  <c r="J841" i="1"/>
  <c r="J752" i="1"/>
  <c r="J727" i="1"/>
  <c r="J1102" i="1"/>
  <c r="J768" i="1"/>
  <c r="J1110" i="1"/>
  <c r="J891" i="1"/>
  <c r="J892" i="1"/>
  <c r="J734" i="1"/>
  <c r="J390" i="1"/>
  <c r="J736" i="1"/>
  <c r="J849" i="1"/>
  <c r="J852" i="1"/>
  <c r="J857" i="1"/>
  <c r="J904" i="1"/>
  <c r="J1060" i="1"/>
  <c r="J1054" i="1"/>
  <c r="J757" i="1"/>
  <c r="J1016" i="1"/>
  <c r="J999" i="1"/>
  <c r="J948" i="1"/>
  <c r="J773" i="1"/>
  <c r="J952" i="1"/>
  <c r="J783" i="1"/>
  <c r="J784" i="1"/>
  <c r="J778" i="1"/>
  <c r="J793" i="1"/>
  <c r="J1278" i="1"/>
  <c r="J663" i="1"/>
  <c r="J940" i="1"/>
  <c r="J804" i="1"/>
  <c r="J1000" i="1"/>
  <c r="J1204" i="1"/>
  <c r="J1223" i="1"/>
  <c r="J1240" i="1"/>
  <c r="J1032" i="1"/>
  <c r="J901" i="1"/>
  <c r="J488" i="1"/>
  <c r="J1012" i="1"/>
  <c r="J435" i="1"/>
  <c r="J932" i="1"/>
  <c r="J903" i="1"/>
  <c r="J1148" i="1"/>
  <c r="J936" i="1"/>
  <c r="J1103" i="1"/>
  <c r="J963" i="1"/>
  <c r="J943" i="1"/>
  <c r="J1106" i="1"/>
  <c r="J1226" i="1"/>
  <c r="J451" i="1"/>
  <c r="J990" i="1"/>
  <c r="J1025" i="1"/>
  <c r="J814" i="1"/>
  <c r="J938" i="1"/>
  <c r="J1096" i="1"/>
  <c r="J1066" i="1"/>
  <c r="J944" i="1"/>
  <c r="J1209" i="1"/>
  <c r="J900" i="1"/>
  <c r="J1182" i="1"/>
  <c r="J1193" i="1"/>
  <c r="J1195" i="1"/>
  <c r="J1196" i="1"/>
  <c r="J1093" i="1"/>
  <c r="J968" i="1"/>
  <c r="J1094" i="1"/>
  <c r="J810" i="1"/>
  <c r="J838" i="1"/>
  <c r="J815" i="1"/>
  <c r="J754" i="1"/>
  <c r="J995" i="1"/>
  <c r="J1115" i="1"/>
  <c r="J1045" i="1"/>
  <c r="J1046" i="1"/>
  <c r="J1085" i="1"/>
  <c r="J1086" i="1"/>
  <c r="J1127" i="1"/>
  <c r="J1133" i="1"/>
  <c r="J1134" i="1"/>
  <c r="J1039" i="1"/>
  <c r="J1136" i="1"/>
  <c r="J1137" i="1"/>
  <c r="J1071" i="1"/>
  <c r="J1218" i="1"/>
  <c r="J528" i="1"/>
  <c r="J1033" i="1"/>
  <c r="J453" i="1"/>
  <c r="J1291" i="1"/>
  <c r="J1069" i="1"/>
  <c r="J312" i="1"/>
  <c r="J1298" i="1"/>
  <c r="J1215" i="1"/>
  <c r="J1364" i="1"/>
  <c r="J1129" i="1"/>
  <c r="J1232" i="1"/>
  <c r="J1280" i="1"/>
  <c r="J1143" i="1"/>
  <c r="J1330" i="1"/>
  <c r="J1119" i="1"/>
  <c r="J1399" i="1"/>
  <c r="J1262" i="1"/>
  <c r="J1272" i="1"/>
  <c r="J1273" i="1"/>
  <c r="J1274" i="1"/>
  <c r="J1317" i="1"/>
  <c r="J1315" i="1"/>
  <c r="J1225" i="1"/>
  <c r="J1207" i="1"/>
  <c r="J1396" i="1"/>
  <c r="J1438" i="1"/>
  <c r="J1361" i="1"/>
  <c r="J1336" i="1"/>
  <c r="J1326" i="1"/>
  <c r="J1345" i="1"/>
  <c r="J1370" i="1"/>
  <c r="J1415" i="1"/>
  <c r="J1412" i="1"/>
  <c r="J1417" i="1"/>
  <c r="J1418" i="1"/>
  <c r="J1414" i="1"/>
  <c r="J491" i="1"/>
  <c r="J1434" i="1"/>
  <c r="J1436" i="1"/>
  <c r="J1426" i="1"/>
  <c r="J1479" i="1"/>
  <c r="J1499" i="1"/>
  <c r="J1451" i="1"/>
  <c r="J1500" i="1"/>
  <c r="J1439" i="1"/>
  <c r="J1467" i="1"/>
  <c r="J1483" i="1"/>
  <c r="J1492" i="1"/>
  <c r="J1509" i="1"/>
  <c r="J1507" i="1"/>
  <c r="J1537" i="1"/>
  <c r="J1539" i="1"/>
  <c r="J1526" i="1"/>
  <c r="J1529" i="1"/>
  <c r="J1530" i="1"/>
  <c r="J1531" i="1"/>
  <c r="J1532" i="1"/>
  <c r="J1533" i="1"/>
  <c r="J1534" i="1"/>
  <c r="J1556" i="1"/>
  <c r="J1475" i="1"/>
  <c r="J1281" i="1"/>
  <c r="J860" i="1"/>
  <c r="J941" i="1"/>
  <c r="J928" i="1"/>
  <c r="J929" i="1"/>
  <c r="J843" i="1"/>
  <c r="J806" i="1"/>
  <c r="J777" i="1"/>
  <c r="J1080" i="1"/>
  <c r="J884" i="1"/>
  <c r="J898" i="1"/>
  <c r="J975" i="1"/>
  <c r="J654" i="1"/>
  <c r="J643" i="1"/>
  <c r="J559" i="1"/>
  <c r="J558" i="1"/>
  <c r="J662" i="1"/>
  <c r="J660" i="1"/>
  <c r="J631" i="1"/>
  <c r="J598" i="1"/>
  <c r="J707" i="1"/>
  <c r="J604" i="1"/>
  <c r="J582" i="1"/>
  <c r="J625" i="1"/>
  <c r="J756" i="1"/>
  <c r="J765" i="1"/>
  <c r="J766" i="1"/>
  <c r="J767" i="1"/>
  <c r="J775" i="1"/>
  <c r="J760" i="1"/>
  <c r="J762" i="1"/>
  <c r="J779" i="1"/>
  <c r="J697" i="1"/>
  <c r="J836" i="1"/>
  <c r="J840" i="1"/>
  <c r="J856" i="1"/>
  <c r="J861" i="1"/>
  <c r="J889" i="1"/>
  <c r="J737" i="1"/>
  <c r="J630" i="1"/>
  <c r="J1163" i="1"/>
  <c r="J859" i="1"/>
  <c r="J805" i="1"/>
  <c r="J661" i="1"/>
  <c r="J664" i="1"/>
  <c r="J665" i="1"/>
  <c r="J871" i="1"/>
  <c r="J830" i="1"/>
  <c r="J795" i="1"/>
  <c r="J942" i="1"/>
  <c r="J763" i="1"/>
  <c r="J964" i="1"/>
  <c r="J1067" i="1"/>
  <c r="J1068" i="1"/>
  <c r="J933" i="1"/>
  <c r="J670" i="1"/>
  <c r="J1053" i="1"/>
  <c r="J991" i="1"/>
  <c r="J812" i="1"/>
  <c r="J1161" i="1"/>
  <c r="J1187" i="1"/>
  <c r="J959" i="1"/>
  <c r="J1043" i="1"/>
  <c r="J796" i="1"/>
  <c r="J1062" i="1"/>
  <c r="J1063" i="1"/>
  <c r="J1064" i="1"/>
  <c r="J1091" i="1"/>
  <c r="J1190" i="1"/>
  <c r="J1095" i="1"/>
  <c r="J1081" i="1"/>
  <c r="J1248" i="1"/>
  <c r="J1035" i="1"/>
  <c r="J1334" i="1"/>
  <c r="J1231" i="1"/>
  <c r="J1290" i="1"/>
  <c r="J1300" i="1"/>
  <c r="J1058" i="1"/>
  <c r="J1072" i="1"/>
  <c r="J1055" i="1"/>
  <c r="J1056" i="1"/>
  <c r="J1059" i="1"/>
  <c r="J1316" i="1"/>
  <c r="J1141" i="1"/>
  <c r="J1251" i="1"/>
  <c r="J1295" i="1"/>
  <c r="J1168" i="1"/>
  <c r="J1171" i="1"/>
  <c r="J1311" i="1"/>
  <c r="J1312" i="1"/>
  <c r="J1146" i="1"/>
  <c r="J1174" i="1"/>
  <c r="J1191" i="1"/>
  <c r="J1192" i="1"/>
  <c r="J1172" i="1"/>
  <c r="J1173" i="1"/>
  <c r="J1185" i="1"/>
  <c r="J1186" i="1"/>
  <c r="J1155" i="1"/>
  <c r="J1324" i="1"/>
  <c r="J1194" i="1"/>
  <c r="J1355" i="1"/>
  <c r="J1353" i="1"/>
  <c r="J1365" i="1"/>
  <c r="J1338" i="1"/>
  <c r="J1303" i="1"/>
  <c r="J1310" i="1"/>
  <c r="J1308" i="1"/>
  <c r="J1309" i="1"/>
  <c r="J1070" i="1"/>
  <c r="J1270" i="1"/>
  <c r="J1484" i="1"/>
  <c r="J1250" i="1"/>
  <c r="J1252" i="1"/>
  <c r="J1253" i="1"/>
  <c r="J1314" i="1"/>
  <c r="J1354" i="1"/>
  <c r="J1471" i="1"/>
  <c r="J1329" i="1"/>
  <c r="J1378" i="1"/>
  <c r="J1342" i="1"/>
  <c r="J1343" i="1"/>
  <c r="J1344" i="1"/>
  <c r="J1405" i="1"/>
  <c r="J1485" i="1"/>
  <c r="J1470" i="1"/>
  <c r="J1478" i="1"/>
  <c r="J1494" i="1"/>
  <c r="J1503" i="1"/>
  <c r="J1504" i="1"/>
  <c r="J1480" i="1"/>
  <c r="J1486" i="1"/>
  <c r="J1522" i="1"/>
  <c r="J974" i="1"/>
  <c r="J939" i="1"/>
  <c r="J905" i="1"/>
  <c r="J926" i="1"/>
  <c r="J874" i="1"/>
  <c r="J1125" i="1"/>
  <c r="J1175" i="1"/>
  <c r="J650" i="1"/>
  <c r="J960" i="1"/>
  <c r="J897" i="1"/>
  <c r="J915" i="1"/>
  <c r="J1077" i="1"/>
  <c r="J620" i="1"/>
  <c r="J622" i="1"/>
  <c r="J626" i="1"/>
  <c r="J1075" i="1"/>
  <c r="J1076" i="1"/>
  <c r="J896" i="1"/>
  <c r="J788" i="1"/>
  <c r="J1083" i="1"/>
  <c r="J1126" i="1"/>
  <c r="J1037" i="1"/>
  <c r="J1205" i="1"/>
  <c r="J1065" i="1"/>
  <c r="J1079" i="1"/>
  <c r="J1288" i="1"/>
  <c r="J1267" i="1"/>
  <c r="J1381" i="1"/>
  <c r="J1090" i="1"/>
  <c r="J1333" i="1"/>
  <c r="J445" i="1"/>
  <c r="J434" i="1"/>
  <c r="J1489" i="1"/>
  <c r="J1476" i="1"/>
  <c r="J1551" i="1"/>
  <c r="J1552" i="1"/>
  <c r="J1553" i="1"/>
  <c r="J1560" i="1"/>
  <c r="J1561" i="1"/>
  <c r="J1562" i="1"/>
  <c r="J1359" i="1"/>
  <c r="J1235" i="1"/>
  <c r="J753" i="1"/>
  <c r="J668" i="1"/>
  <c r="J816" i="1"/>
  <c r="J828" i="1"/>
  <c r="J829" i="1"/>
  <c r="J832" i="1"/>
  <c r="J1164" i="1"/>
  <c r="J502" i="1"/>
  <c r="J1024" i="1"/>
  <c r="J1277" i="1"/>
  <c r="J886" i="1"/>
  <c r="J1465" i="1"/>
  <c r="J1459" i="1"/>
  <c r="J1460" i="1"/>
  <c r="J1363" i="1"/>
  <c r="J1419" i="1"/>
  <c r="J1411" i="1"/>
  <c r="J1386" i="1"/>
  <c r="J422" i="1"/>
  <c r="J1540" i="1"/>
  <c r="J794" i="1"/>
  <c r="J970" i="1"/>
  <c r="J666" i="1"/>
  <c r="J717" i="1"/>
  <c r="J607" i="1"/>
  <c r="J624" i="1"/>
  <c r="J632" i="1"/>
  <c r="J633" i="1"/>
  <c r="J590" i="1"/>
  <c r="J667" i="1"/>
  <c r="J690" i="1"/>
  <c r="J761" i="1"/>
  <c r="J797" i="1"/>
  <c r="J837" i="1"/>
  <c r="J851" i="1"/>
  <c r="J780" i="1"/>
  <c r="J781" i="1"/>
  <c r="J875" i="1"/>
  <c r="J1061" i="1"/>
  <c r="J1380" i="1"/>
  <c r="J1203" i="1"/>
  <c r="J1151" i="1"/>
  <c r="J1114" i="1"/>
  <c r="J523" i="1"/>
  <c r="J1117" i="1"/>
  <c r="J1198" i="1"/>
  <c r="J1268" i="1"/>
  <c r="J1233" i="1"/>
  <c r="J1221" i="1"/>
  <c r="J1258" i="1"/>
  <c r="J1260" i="1"/>
  <c r="J1263" i="1"/>
  <c r="J1423" i="1"/>
  <c r="J1444" i="1"/>
  <c r="J1445" i="1"/>
  <c r="J1457" i="1"/>
  <c r="J1458" i="1"/>
  <c r="J1466" i="1"/>
  <c r="J1285" i="1"/>
  <c r="J971" i="1"/>
  <c r="J988" i="1"/>
  <c r="J967" i="1"/>
  <c r="J310" i="1"/>
  <c r="J978" i="1"/>
  <c r="J986" i="1"/>
  <c r="J992" i="1"/>
  <c r="J993" i="1"/>
  <c r="J1018" i="1"/>
  <c r="J983" i="1"/>
  <c r="J1108" i="1"/>
  <c r="J1234" i="1"/>
  <c r="J1130" i="1"/>
  <c r="J1368" i="1"/>
  <c r="J1254" i="1"/>
  <c r="J1461" i="1"/>
  <c r="J1511" i="1"/>
  <c r="J1153" i="1"/>
  <c r="J855" i="1"/>
  <c r="J1057" i="1"/>
  <c r="J1145" i="1"/>
  <c r="J1433" i="1"/>
  <c r="J1498" i="1"/>
  <c r="J1544" i="1"/>
  <c r="J1567" i="1"/>
  <c r="J1276" i="1"/>
  <c r="J965" i="1"/>
  <c r="J735" i="1"/>
  <c r="J914" i="1"/>
  <c r="J1160" i="1"/>
  <c r="J1362" i="1"/>
  <c r="J1113" i="1"/>
  <c r="J1121" i="1"/>
  <c r="J1357" i="1"/>
  <c r="J1166" i="1"/>
  <c r="J1328" i="1"/>
  <c r="J1565" i="1"/>
  <c r="J1092" i="1"/>
  <c r="J997" i="1"/>
  <c r="J1078" i="1"/>
  <c r="J1318" i="1"/>
  <c r="J1319" i="1"/>
  <c r="J1463" i="1"/>
  <c r="J1464" i="1"/>
  <c r="J1487" i="1"/>
  <c r="J1488" i="1"/>
  <c r="J1331" i="1"/>
  <c r="J1382" i="1"/>
  <c r="J1569" i="1"/>
  <c r="J1322" i="1"/>
  <c r="J1389" i="1"/>
  <c r="J1388" i="1"/>
  <c r="J1367" i="1"/>
  <c r="J1050" i="1"/>
  <c r="J1286" i="1"/>
  <c r="J899" i="1"/>
  <c r="J873" i="1"/>
  <c r="J1400" i="1"/>
  <c r="J1401" i="1"/>
  <c r="J1402" i="1"/>
  <c r="J1410" i="1"/>
  <c r="J1394" i="1"/>
  <c r="J1259" i="1"/>
  <c r="J1297" i="1"/>
  <c r="J1167" i="1"/>
  <c r="J1453" i="1"/>
  <c r="J1289" i="1"/>
  <c r="J870" i="1"/>
  <c r="J1261" i="1"/>
  <c r="J1442" i="1"/>
  <c r="J1305" i="1"/>
  <c r="J1269" i="1"/>
  <c r="J1506" i="1"/>
  <c r="J1356" i="1"/>
  <c r="J834" i="1"/>
  <c r="J1282" i="1"/>
  <c r="J1098" i="1"/>
  <c r="J1202" i="1"/>
  <c r="J1572" i="1"/>
  <c r="J1576" i="1"/>
  <c r="J1255" i="1"/>
  <c r="J867" i="1"/>
  <c r="J1031" i="1"/>
  <c r="J1377" i="1"/>
  <c r="J1227" i="1"/>
  <c r="J1229" i="1"/>
  <c r="J1230" i="1"/>
  <c r="J1242" i="1"/>
  <c r="J1346" i="1"/>
  <c r="J1180" i="1"/>
  <c r="J1398" i="1"/>
  <c r="J1349" i="1"/>
  <c r="J1156" i="1"/>
  <c r="J1580" i="1"/>
  <c r="J1008" i="1"/>
  <c r="J1140" i="1"/>
  <c r="J927" i="1"/>
  <c r="J1390" i="1"/>
  <c r="J1502" i="1"/>
  <c r="J1211" i="1"/>
  <c r="J958" i="1"/>
  <c r="J1427" i="1"/>
  <c r="J1573" i="1"/>
  <c r="J1524" i="1"/>
  <c r="J769" i="1"/>
  <c r="J1222" i="1"/>
  <c r="J1340" i="1"/>
  <c r="J1341" i="1"/>
  <c r="J1527" i="1"/>
  <c r="J1514" i="1"/>
  <c r="J1301" i="1"/>
  <c r="J1409" i="1"/>
  <c r="J1358" i="1"/>
  <c r="J880" i="1"/>
  <c r="J1516" i="1"/>
  <c r="J1165" i="1"/>
  <c r="J1543" i="1"/>
  <c r="J1582" i="1"/>
  <c r="J1296" i="1"/>
  <c r="J1535" i="1"/>
  <c r="J1584" i="1"/>
  <c r="J1586" i="1"/>
  <c r="J1307" i="1"/>
  <c r="J1491" i="1"/>
  <c r="J1541" i="1"/>
  <c r="J1448" i="1"/>
  <c r="J1407" i="1"/>
  <c r="J1408" i="1"/>
  <c r="J1189" i="1"/>
  <c r="J1422" i="1"/>
  <c r="J1210" i="1"/>
  <c r="J1521" i="1"/>
  <c r="J1585" i="1"/>
  <c r="J1520" i="1"/>
  <c r="J1481" i="1"/>
  <c r="J1515" i="1"/>
  <c r="J1587" i="1"/>
  <c r="J1292" i="1"/>
  <c r="J1588" i="1"/>
  <c r="J1264" i="1"/>
  <c r="J1477" i="1"/>
  <c r="J1271" i="1"/>
  <c r="J1512" i="1"/>
  <c r="J1283" i="1"/>
  <c r="J1519" i="1"/>
  <c r="J1589" i="1"/>
  <c r="J1452" i="1"/>
  <c r="J1432" i="1"/>
  <c r="J1547" i="1"/>
  <c r="J1468" i="1"/>
  <c r="J1596" i="1"/>
  <c r="J1456" i="1"/>
  <c r="J1455" i="1"/>
  <c r="J1505" i="1"/>
  <c r="J1575" i="1"/>
  <c r="J1571" i="1"/>
  <c r="J1542" i="1"/>
  <c r="J1545" i="1"/>
  <c r="J1495" i="1"/>
  <c r="J1496" i="1"/>
  <c r="J1497" i="1"/>
  <c r="J1528" i="1"/>
  <c r="J1601" i="1"/>
  <c r="J1462" i="1"/>
  <c r="J1549" i="1"/>
  <c r="J1574" i="1"/>
  <c r="J1548" i="1"/>
  <c r="J1523" i="1"/>
  <c r="J1437" i="1"/>
  <c r="J1550" i="1"/>
  <c r="J1597" i="1"/>
  <c r="J1570" i="1"/>
  <c r="J1566" i="1"/>
  <c r="J1578" i="1"/>
  <c r="J1501" i="1"/>
  <c r="J1559" i="1"/>
  <c r="J1581" i="1"/>
  <c r="J1602" i="1"/>
  <c r="J1546" i="1"/>
  <c r="J1555" i="1"/>
  <c r="J1579" i="1"/>
  <c r="J1538" i="1"/>
  <c r="J1525" i="1"/>
  <c r="J1583" i="1"/>
  <c r="J1593" i="1"/>
  <c r="J1592" i="1"/>
  <c r="J1557" i="1"/>
  <c r="J1604" i="1"/>
  <c r="J1536" i="1"/>
  <c r="J1554" i="1"/>
  <c r="J1558" i="1"/>
  <c r="J1568" i="1"/>
  <c r="J1594" i="1"/>
  <c r="J1600" i="1"/>
  <c r="J1563" i="1"/>
  <c r="J1595" i="1"/>
  <c r="J1598" i="1"/>
  <c r="J1599" i="1"/>
  <c r="J1564" i="1"/>
  <c r="J1577" i="1"/>
  <c r="J1590" i="1"/>
  <c r="J1591" i="1"/>
  <c r="J1603" i="1"/>
  <c r="J1605" i="1"/>
  <c r="J1606" i="1"/>
  <c r="J2" i="1"/>
</calcChain>
</file>

<file path=xl/sharedStrings.xml><?xml version="1.0" encoding="utf-8"?>
<sst xmlns="http://schemas.openxmlformats.org/spreadsheetml/2006/main" count="7632" uniqueCount="4801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RecName: Full=Zinc finger protein 268; AltName: Full=Zinc finger protein HZF3 [Homo sapiens]</t>
  </si>
  <si>
    <t>Homo sapiens</t>
  </si>
  <si>
    <t>RecName: Full=Zinc finger and SCAN domain-containing protein 16; AltName: Full=Zinc finger protein 392; AltName: Full=Zinc finger protein 435 [Homo sapiens]</t>
  </si>
  <si>
    <t>RecName: Full=Zinc finger protein 250; AltName: Full=Zinc finger protein 647 [Mus musculus]</t>
  </si>
  <si>
    <t>Mus musculus</t>
  </si>
  <si>
    <t>RecName: Full=Zinc finger protein 345 [Bos taurus]</t>
  </si>
  <si>
    <t>Bos taurus</t>
  </si>
  <si>
    <t>RecName: Full=Zinc finger protein 345; AltName: Full=Zinc finger protein HZF10 [Homo sapiens]</t>
  </si>
  <si>
    <t>RecName: Full=Zinc finger protein with KRAB and SCAN domains 7; AltName: Full=Zinc finger protein 167; AltName: Full=Zinc finger protein 448; AltName: Full=Zinc finger protein 64 [Homo sapiens]</t>
  </si>
  <si>
    <t>RecName: Full=Zinc finger protein with KRAB and SCAN domains 8; AltName: Full=Zinc finger protein 192 [Pan troglodytes]</t>
  </si>
  <si>
    <t>Pan troglodytes</t>
  </si>
  <si>
    <t>RecName: Full=Zinc finger protein with KRAB and SCAN domains 8; AltName: Full=Zinc finger protein 192 [Pan paniscus]</t>
  </si>
  <si>
    <t>Pan paniscus</t>
  </si>
  <si>
    <t>RecName: Full=Zinc finger protein 41 homolog; Short=Zfp-41 [Homo sapiens]</t>
  </si>
  <si>
    <t>RecName: Full=Histone-lysine N-methyltransferase PRDM9; AltName: Full=PR domain zinc finger protein 9; AltName: Full=PR domain-containing protein 9; AltName: Full=Protein-lysine N-methyltransferase PRDM9; AltName: Full=[histone H3]-lysine36 N-trimethyltransferase PRDM9; AltName: Full=[histone H3]-lysine4 N-trimethyltransferase PRDM9; AltName: Full=[histone H3]-lysine9 N-trimethyltransferase PRDM9; AltName: Full=[histone H4]-N-methyl-L-lysine20 N-methyltransferase PRDM9; AltName: Full=[histone H4]-lysine20 N-methyltransferase PRDM9 [Rattus norvegicus]</t>
  </si>
  <si>
    <t>Rattus norvegicus</t>
  </si>
  <si>
    <t>RecName: Full=Zinc finger protein 3; AltName: Full=Zinc finger protein HF.12; AltName: Full=Zinc finger protein HZF3.1; AltName: Full=Zinc finger protein KOX25 [Homo sapiens]</t>
  </si>
  <si>
    <t>RecName: Full=Zinc finger and SCAN domain-containing protein 31; AltName: Full=Zinc finger protein 323 [Homo sapiens]</t>
  </si>
  <si>
    <t>RecName: Full=Zinc finger protein 397 [Bos taurus]</t>
  </si>
  <si>
    <t>RecName: Full=Zinc finger protein ZFP2; Short=Zfp-2; AltName: Full=Protein mKR2 [Mus musculus]</t>
  </si>
  <si>
    <t>RecName: Full=Zinc finger protein OZF; AltName: Full=Only zinc finger protein; AltName: Full=Zinc finger protein 146 [Homo sapiens]</t>
  </si>
  <si>
    <t>RecName: Full=Zinc finger protein 436 [Homo sapiens]</t>
  </si>
  <si>
    <t>RecName: Full=Zinc finger protein 24; AltName: Full=Retinoic acid suppression protein A; Short=RSG-A; AltName: Full=Zinc finger and SCAN domain-containing protein 3; AltName: Full=Zinc finger protein 191; AltName: Full=Zinc finger protein KOX17 [Homo sapiens]</t>
  </si>
  <si>
    <t>RecName: Full=Zinc finger protein 24 [Pongo abelii]</t>
  </si>
  <si>
    <t>Pongo abelii</t>
  </si>
  <si>
    <t>RecName: Full=Zinc finger protein 24; AltName: Full=Zinc finger protein 191; Short=Zfp-191 [Rattus norvegicus]</t>
  </si>
  <si>
    <t>RecName: Full=Zinc finger protein 24; AltName: Full=Hypomyelinated CNS protein; AltName: Full=Zinc finger protein 191; AltName: Full=Zinc finger protein ZF-12 [Mus musculus]</t>
  </si>
  <si>
    <t>RecName: Full=Histone-lysine N-methyltransferase PRDM9; AltName: Full=PR domain zinc finger protein 9; AltName: Full=PR domain-containing protein 9; AltName: Full=Protein-lysine N-methyltransferase PRDM9; AltName: Full=[histone H3]-lysine36 N-trimethyltransferase PRDM9; AltName: Full=[histone H3]-lysine4 N-trimethyltransferase PRDM9; AltName: Full=[histone H3]-lysine9 N-trimethyltransferase PRDM9; AltName: Full=[histone H4]-N-methyl-L-lysine20 N-methyltransferase PRDM9; AltName: Full=[histone H4]-lysine20 N-methyltransferase PRDM9 [Homo sapiens]</t>
  </si>
  <si>
    <t>RecName: Full=Zinc finger protein 436 [Pongo abelii]</t>
  </si>
  <si>
    <t>RecName: Full=Zinc finger protein 22; AltName: Full=Zinc finger protein KOX15; AltName: Full=Zinc finger protein Krox-26 [Homo sapiens]</t>
  </si>
  <si>
    <t>RecName: Full=Zinc finger protein 420 [Homo sapiens]</t>
  </si>
  <si>
    <t>RecName: Full=Zinc finger protein 420 [Bos taurus]</t>
  </si>
  <si>
    <t>RecName: Full=Zinc finger protein 829 [Homo sapiens]</t>
  </si>
  <si>
    <t>RecName: Full=Zinc finger protein 41; Short=Zfp-41; AltName: Full=CtFIN92 [Mus musculus]</t>
  </si>
  <si>
    <t>RecName: Full=Zinc finger protein OZF; AltName: Full=Only zinc finger protein; AltName: Full=Zinc finger protein 146 [Bos taurus]</t>
  </si>
  <si>
    <t>RecName: Full=Zinc finger protein GLI4; AltName: Full=Krueppel-related zinc finger protein 4; AltName: Full=Protein HKR4 [Homo sapiens]</t>
  </si>
  <si>
    <t>PUTATIVE PSEUDOGENE: RecName: Full=Putative zinc finger protein 56; AltName: Full=Putative zinc finger protein 742 [Homo sapiens]</t>
  </si>
  <si>
    <t>RecName: Full=Zinc finger protein with KRAB and SCAN domains 1 [Mus musculus]</t>
  </si>
  <si>
    <t>RecName: Full=Zinc finger protein with KRAB and SCAN domains 1 [Rattus norvegicus]</t>
  </si>
  <si>
    <t>RecName: Full=Zinc finger protein 135; AltName: Full=Zinc finger protein 61; AltName: Full=Zinc finger protein 78-like 1 [Homo sapiens]</t>
  </si>
  <si>
    <t>RecName: Full=Oocyte zinc finger protein XlCOF22 [Xenopus laevis]</t>
  </si>
  <si>
    <t>Xenopus laevis</t>
  </si>
  <si>
    <t>RecName: Full=Zinc finger protein 84; AltName: Full=Zinc finger protein HPF2 [Homo sapiens]</t>
  </si>
  <si>
    <t>RecName: Full=Zinc finger protein OZF; AltName: Full=Only zinc finger protein; AltName: Full=Zinc finger protein 146 [Mus musculus]</t>
  </si>
  <si>
    <t>RecName: Full=Zinc finger and SCAN domain-containing protein 2; AltName: Full=Zinc finger protein 29 homolog; Short=Zfp-29; AltName: Full=Zinc finger protein 854 [Homo sapiens]</t>
  </si>
  <si>
    <t>RecName: Full=KRAB domain-containing protein 5 [Homo sapiens]</t>
  </si>
  <si>
    <t>RecName: Full=Zinc finger protein 558 [Homo sapiens]</t>
  </si>
  <si>
    <t>RecName: Full=Zinc finger protein 852 [Homo sapiens]</t>
  </si>
  <si>
    <t>RecName: Full=Zinc finger protein 260; Short=Zfp-260 [Homo sapiens]</t>
  </si>
  <si>
    <t>RecName: Full=Zinc finger protein 835 [Homo sapiens]</t>
  </si>
  <si>
    <t>RecName: Full=Zinc finger protein 22 [Bos taurus]</t>
  </si>
  <si>
    <t>RecName: Full=Zinc finger protein 502 [Homo sapiens]</t>
  </si>
  <si>
    <t>RecName: Full=Zinc finger protein 396; AltName: Full=Zinc finger and SCAN domain-containing protein 14 [Homo sapiens]</t>
  </si>
  <si>
    <t>RecName: Full=Zinc finger protein 329 [Mus musculus]</t>
  </si>
  <si>
    <t>PUTATIVE PSEUDOGENE: RecName: Full=Putative KRAB domain-containing protein ZNF788; AltName: Full=Zinc finger family member 788, pseudogene [Homo sapiens]</t>
  </si>
  <si>
    <t>RecName: Full=Zinc finger and SCAN domain-containing protein 30; AltName: Full=ZNF-WYM; AltName: Full=Zinc finger protein 397 opposite strand; AltName: Full=Zinc finger protein 397OS [Homo sapiens]</t>
  </si>
  <si>
    <t>RecName: Full=Zinc finger protein 367; AltName: Full=C2H2 zinc finger protein ZFF29 [Mus musculus]</t>
  </si>
  <si>
    <t>RecName: Full=Zinc finger protein 367 [Rattus norvegicus]</t>
  </si>
  <si>
    <t>RecName: Full=Zinc finger protein 13; Short=Zfp-13; AltName: Full=Zinc finger protein Krox-8 [Mus musculus]</t>
  </si>
  <si>
    <t>RecName: Full=Zinc finger protein 205; AltName: Full=Zinc finger protein 210 [Homo sapiens]</t>
  </si>
  <si>
    <t>RecName: Full=Gastrula zinc finger protein XlCGF7.1 [Xenopus laevis]</t>
  </si>
  <si>
    <t>RecName: Full=Zinc finger protein 24 [Pan paniscus]</t>
  </si>
  <si>
    <t>RecName: Full=Zinc finger protein 24 [Pan troglodytes]</t>
  </si>
  <si>
    <t>RecName: Full=Zinc finger protein 662 [Homo sapiens]</t>
  </si>
  <si>
    <t>RecName: Full=Zinc finger and SCAN domain-containing protein 2; AltName: Full=Zinc finger protein 29 homolog; Short=Zfp-29 [Pongo abelii]</t>
  </si>
  <si>
    <t>RecName: Full=Zinc finger protein 239; Short=Zfp-239; AltName: Full=Zinc finger protein MOK-2 [Mus musculus]</t>
  </si>
  <si>
    <t>RecName: Full=Zinc finger protein 660 [Homo sapiens]</t>
  </si>
  <si>
    <t>RecName: Full=Zinc finger protein 624 [Homo sapiens]</t>
  </si>
  <si>
    <t>RecName: Full=Zinc finger and SCAN domain-containing protein 32; AltName: Full=Human cervical cancer suppressor gene 5 protein; Short=HCCS-5; AltName: Full=Zinc finger protein 434 [Homo sapiens]</t>
  </si>
  <si>
    <t>RecName: Full=Zinc finger protein 883 [Homo sapiens]</t>
  </si>
  <si>
    <t>RecName: Full=Zinc finger and SCAN domain-containing protein 2; AltName: Full=Zinc finger protein 29; Short=Zfp-29 [Mus musculus]</t>
  </si>
  <si>
    <t>RecName: Full=Zinc finger protein 271; AltName: Full=Zinc finger protein 35; Short=Zfp-35 [Mus musculus]</t>
  </si>
  <si>
    <t>RecName: Full=Zinc finger and SCAN domain-containing protein 21; AltName: Full=CtFIN51; AltName: Full=Transcription factor RU49; AltName: Full=Zinc finger protein 38; Short=Zfp-38 [Mus musculus]</t>
  </si>
  <si>
    <t>RecName: Full=KRAB domain-containing protein 4; AltName: Full=KRAB box domain-containing protein 4 [Homo sapiens]</t>
  </si>
  <si>
    <t>RecName: Full=Gastrula zinc finger protein XlCGF49.1 [Xenopus laevis]</t>
  </si>
  <si>
    <t>RecName: Full=Gastrula zinc finger protein XlCGF16.1 [Xenopus laevis]</t>
  </si>
  <si>
    <t>RecName: Full=Zinc finger and SCAN domain-containing protein 21 [Pongo pygmaeus]</t>
  </si>
  <si>
    <t>Pongo pygmaeus</t>
  </si>
  <si>
    <t>RecName: Full=Gastrula zinc finger protein XlCGF64.1 [Xenopus laevis]</t>
  </si>
  <si>
    <t>RecName: Full=Zinc finger protein 79; AltName: Full=ZNFpT7 [Homo sapiens]</t>
  </si>
  <si>
    <t>RecName: Full=Zinc finger protein 853 [Homo sapiens]</t>
  </si>
  <si>
    <t>RecName: Full=Gastrula zinc finger protein XlCGF17.1 [Xenopus laevis]</t>
  </si>
  <si>
    <t>RecName: Full=Zinc finger protein 436; AltName: Full=Zinc finger protein 46; Short=Zfp-46; AltName: Full=Zinc finger protein MLZ-4 [Mus musculus]</t>
  </si>
  <si>
    <t>RecName: Full=Endothelial zinc finger protein induced by tumor necrosis factor alpha; AltName: Full=Zinc finger protein 71 [Homo sapiens]</t>
  </si>
  <si>
    <t>RecName: Full=Zinc finger and SCAN domain-containing protein 9; AltName: Full=Cell proliferation-inducing gene 12 protein; AltName: Full=PRD51; AltName: Full=Zinc finger protein 193 [Homo sapiens]</t>
  </si>
  <si>
    <t>RecName: Full=Zinc finger protein 331 [Pongo abelii]</t>
  </si>
  <si>
    <t>RecName: Full=Zinc finger protein 331; AltName: Full=C2H2-like zinc finger protein rearranged in thyroid adenomas; AltName: Full=Zinc finger protein 361; AltName: Full=Zinc finger protein 463 [Homo sapiens]</t>
  </si>
  <si>
    <t>RecName: Full=Zinc finger protein 331 [Canis lupus familiaris]</t>
  </si>
  <si>
    <t>Canis lupus familiaris</t>
  </si>
  <si>
    <t>RecName: Full=Zinc finger protein 585A [Pongo abelii]</t>
  </si>
  <si>
    <t>RecName: Full=Zinc finger protein 461; AltName: Full=Gonadotropin-inducible ovary transcription repressor 1; Short=GIOT-1 [Homo sapiens]</t>
  </si>
  <si>
    <t>RecName: Full=Zinc finger protein 213; AltName: Full=Putative transcription factor CR53; AltName: Full=Zinc finger protein with KRAB and SCAN domains 21 [Homo sapiens]</t>
  </si>
  <si>
    <t>RecName: Full=Zinc finger protein 768 [Mus musculus]</t>
  </si>
  <si>
    <t>RecName: Full=Zinc finger protein 14; Short=Zfp-14; AltName: Full=Zinc finger protein Krox-9 [Mus musculus]</t>
  </si>
  <si>
    <t>RecName: Full=Zinc finger protein 501; AltName: Full=Zinc finger protein 52 [Homo sapiens]</t>
  </si>
  <si>
    <t>RecName: Full=Zinc finger protein 82; Short=Zfp-82; AltName: Full=Zinc finger protein 545 [Mus musculus]</t>
  </si>
  <si>
    <t>RecName: Full=Zinc finger protein 768 [Homo sapiens]</t>
  </si>
  <si>
    <t>RecName: Full=Zinc finger protein 271 [Pongo abelii]</t>
  </si>
  <si>
    <t>RecName: Full=Protein krueppel [Manduca sexta]</t>
  </si>
  <si>
    <t>Manduca sexta</t>
  </si>
  <si>
    <t>PUTATIVE PSEUDOGENE: RecName: Full=Putative zinc finger protein 826 [Homo sapiens]</t>
  </si>
  <si>
    <t>RecName: Full=Zinc finger protein 665 [Pongo abelii]</t>
  </si>
  <si>
    <t>RecName: Full=Zinc finger protein 431; AltName: Full=Zinc finger protein 932 [Mus musculus]</t>
  </si>
  <si>
    <t>RecName: Full=Zinc finger protein 678 [Homo sapiens]</t>
  </si>
  <si>
    <t>RecName: Full=Zinc finger protein 501 [Pongo abelii]</t>
  </si>
  <si>
    <t>RecName: Full=Zinc finger protein 329 [Homo sapiens]</t>
  </si>
  <si>
    <t>RecName: Full=Zinc finger protein ZFP2; Short=Zfp-2; AltName: Full=Zinc finger protein 751 [Homo sapiens]</t>
  </si>
  <si>
    <t>RecName: Full=Zinc finger protein 572 [Bos taurus]</t>
  </si>
  <si>
    <t>RecName: Full=Protein krueppel [Lithobius forficatus]</t>
  </si>
  <si>
    <t>Lithobius forficatus</t>
  </si>
  <si>
    <t>RecName: Full=Protein krueppel [Pholcus phalangioides]</t>
  </si>
  <si>
    <t>Pholcus phalangioides</t>
  </si>
  <si>
    <t>RecName: Full=Protein krueppel [Cupiennius salei]</t>
  </si>
  <si>
    <t>Cupiennius salei</t>
  </si>
  <si>
    <t>RecName: Full=Zinc finger protein 480 [Homo sapiens]</t>
  </si>
  <si>
    <t>RecName: Full=Zinc finger protein 664; AltName: Full=Zinc finger protein 176; AltName: Full=Zinc finger protein from organ of Corti [Homo sapiens]</t>
  </si>
  <si>
    <t>RecName: Full=Zinc finger and SCAN domain-containing protein 25; AltName: Full=Zinc finger protein 498 [Homo sapiens]</t>
  </si>
  <si>
    <t>RecName: Full=Zinc finger protein 571 [Pongo abelii]</t>
  </si>
  <si>
    <t>RecName: Full=Escargot/snail protein homolog [Psychoda cinerea]</t>
  </si>
  <si>
    <t>Psychoda cinerea</t>
  </si>
  <si>
    <t>RecName: Full=Zinc finger protein 30; AltName: Full=Zinc finger protein KOX28 [Homo sapiens]</t>
  </si>
  <si>
    <t>RecName: Full=Zinc finger protein 497 [Homo sapiens]</t>
  </si>
  <si>
    <t>RecName: Full=Zinc finger protein 878 [Homo sapiens]</t>
  </si>
  <si>
    <t>RecName: Full=Zinc finger and SCAN domain-containing protein 22; AltName: Full=Krueppel-related zinc finger protein 2; AltName: Full=Protein HKR2; AltName: Full=Zinc finger protein 50 [Homo sapiens]</t>
  </si>
  <si>
    <t>RecName: Full=Zinc finger protein 664 [Mus musculus]</t>
  </si>
  <si>
    <t>RecName: Full=Zinc finger protein 664 [Pongo abelii]</t>
  </si>
  <si>
    <t>RecName: Full=Zinc finger protein 391 [Homo sapiens]</t>
  </si>
  <si>
    <t>RecName: Full=Oocyte zinc finger protein XlCOF19 [Xenopus laevis]</t>
  </si>
  <si>
    <t>RecName: Full=Protein krueppel [Euscelis plebejus]</t>
  </si>
  <si>
    <t>Euscelis plebejus</t>
  </si>
  <si>
    <t>RecName: Full=Protein krueppel [Apis mellifera]</t>
  </si>
  <si>
    <t>Apis mellifera</t>
  </si>
  <si>
    <t>RecName: Full=Zinc finger protein 3 homolog; Short=Zfp-3; AltName: Full=Zinc finger protein 752 [Homo sapiens]</t>
  </si>
  <si>
    <t>RecName: Full=Zinc finger protein 283 [Macaca fascicularis]</t>
  </si>
  <si>
    <t>Macaca fascicularis</t>
  </si>
  <si>
    <t>RecName: Full=Gastrula zinc finger protein XlCGF52.1 [Xenopus laevis]</t>
  </si>
  <si>
    <t>RecName: Full=Zinc finger protein 271; AltName: Full=CT-ZFP48; AltName: Full=Epstein-Barr virus-induced zinc finger protein; Short=EBV-induced zinc finger protein; Short=ZNF-EB; AltName: Full=Zinc finger protein HZF7; AltName: Full=Zinc finger protein ZNFphex133; AltName: Full=Zinc finger protein dp; Short=ZNF-dp [Homo sapiens]</t>
  </si>
  <si>
    <t>RecName: Full=Gastrula zinc finger protein XlCGF62.1 [Xenopus laevis]</t>
  </si>
  <si>
    <t>RecName: Full=Zinc finger protein 571 [Homo sapiens]</t>
  </si>
  <si>
    <t>RecName: Full=Zinc finger protein interacting with ribonucleoprotein K [Mus musculus]</t>
  </si>
  <si>
    <t>RecName: Full=Zinc finger protein 664; AltName: Full=Zinc finger protein from organ of Corti [Cavia porcellus]</t>
  </si>
  <si>
    <t>Cavia porcellus</t>
  </si>
  <si>
    <t>RecName: Full=Zinc finger protein 140 [Homo sapiens]</t>
  </si>
  <si>
    <t>RecName: Full=Zinc finger protein with KRAB and SCAN domains 1; AltName: Full=Zinc finger protein 139; AltName: Full=Zinc finger protein 36; AltName: Full=Zinc finger protein KOX18 [Homo sapiens]</t>
  </si>
  <si>
    <t>RecName: Full=Zinc finger protein 26; AltName: Full=Zinc finger protein KOX20 [Homo sapiens]</t>
  </si>
  <si>
    <t>RecName: Full=Zinc finger protein 3; Short=Zfp-3 [Mus musculus]</t>
  </si>
  <si>
    <t>RecName: Full=Gastrula zinc finger protein XlCGF28.1 [Xenopus laevis]</t>
  </si>
  <si>
    <t>RecName: Full=Zinc finger protein 83; AltName: Full=Zinc finger protein 816B; AltName: Full=Zinc finger protein HPF1 [Homo sapiens]</t>
  </si>
  <si>
    <t>RecName: Full=Zinc finger protein 432 [Homo sapiens]</t>
  </si>
  <si>
    <t>RecName: Full=Zinc finger and SCAN domain-containing protein 12; AltName: Full=Zinc finger protein 96 [Macaca nemestrina]</t>
  </si>
  <si>
    <t>Macaca nemestrina</t>
  </si>
  <si>
    <t>RecName: Full=Zinc finger protein 302; AltName: Full=Zinc finger protein 135-like; AltName: Full=Zinc finger protein 140-like; AltName: Full=Zinc finger protein 327 [Homo sapiens]</t>
  </si>
  <si>
    <t>RecName: Full=Protein krueppel [Psychoda cinerea]</t>
  </si>
  <si>
    <t>RecName: Full=Protein krueppel [Musca domestica]</t>
  </si>
  <si>
    <t>Musca domestica</t>
  </si>
  <si>
    <t>RecName: Full=Protein krueppel [Bradysia coprophila]</t>
  </si>
  <si>
    <t>Bradysia coprophila</t>
  </si>
  <si>
    <t>RecName: Full=Zinc finger protein 404 [Homo sapiens]</t>
  </si>
  <si>
    <t>RecName: Full=Zinc finger and SCAN domain-containing protein 12; AltName: Full=Zinc finger protein 96 [Pongo pygmaeus]</t>
  </si>
  <si>
    <t>RecName: Full=Zinc finger protein 18; AltName: Full=Zinc finger protein 535 [Rattus norvegicus]</t>
  </si>
  <si>
    <t>RecName: Full=Neurotrophin receptor-interacting factor homolog; AltName: Full=Zinc finger protein 274 [Bos taurus]</t>
  </si>
  <si>
    <t>RecName: Full=Zinc finger protein 841 [Homo sapiens]</t>
  </si>
  <si>
    <t>RecName: Full=Zinc finger protein 16 [Gorilla gorilla gorilla]</t>
  </si>
  <si>
    <t>Gorilla gorilla gorilla</t>
  </si>
  <si>
    <t>RecName: Full=Zinc finger protein 182; AltName: Full=Zinc finger protein 21 [Pongo abelii]</t>
  </si>
  <si>
    <t>RecName: Full=Zinc finger protein 621 [Homo sapiens]</t>
  </si>
  <si>
    <t>RecName: Full=Zinc finger and SCAN domain-containing protein 21 [Gorilla gorilla gorilla]</t>
  </si>
  <si>
    <t>RecName: Full=Zinc finger and SCAN domain-containing protein 21 [Pan paniscus]</t>
  </si>
  <si>
    <t>RecName: Full=Zinc finger and SCAN domain-containing protein 21 [Pan troglodytes]</t>
  </si>
  <si>
    <t>RecName: Full=Zinc finger and SCAN domain-containing protein 12; AltName: Full=Zinc finger protein 96 [Pan troglodytes]</t>
  </si>
  <si>
    <t>RecName: Full=Zinc finger and SCAN domain-containing protein 12; AltName: Full=Zinc finger protein 96 [Pan paniscus]</t>
  </si>
  <si>
    <t>RecName: Full=Zinc finger and SCAN domain-containing protein 12; AltName: Full=Zinc finger protein 305; AltName: Full=Zinc finger protein 96 [Homo sapiens]</t>
  </si>
  <si>
    <t>RecName: Full=Zinc finger protein 182; AltName: Full=Zinc finger protein 21; AltName: Full=Zinc finger protein KOX14 [Homo sapiens]</t>
  </si>
  <si>
    <t>RecName: Full=Zinc finger protein with KRAB and SCAN domains 8; AltName: Full=LD5-1; AltName: Full=Zinc finger protein 192 [Homo sapiens]</t>
  </si>
  <si>
    <t>RecName: Full=Oocyte zinc finger protein XlCOF6.1 [Xenopus laevis]</t>
  </si>
  <si>
    <t>PUTATIVE PSEUDOGENE: RecName: Full=Putative zinc finger protein 833 [Homo sapiens]</t>
  </si>
  <si>
    <t>RecName: Full=Zinc finger protein 16; AltName: Full=Zinc finger protein KOX9 [Homo sapiens]</t>
  </si>
  <si>
    <t>RecName: Full=Zinc finger protein 18; AltName: Full=Heart development-specific gene 1 protein; AltName: Full=Zinc finger protein 535; AltName: Full=Zinc finger protein KOX11; AltName: Full=Zinc finger protein with KRAB and SCAN domains 6 [Homo sapiens]</t>
  </si>
  <si>
    <t>RecName: Full=Zinc finger protein 234; AltName: Full=Zinc finger protein 269; AltName: Full=Zinc finger protein HZF4 [Homo sapiens]</t>
  </si>
  <si>
    <t>RecName: Full=Zinc finger protein 73; AltName: Full=Zinc finger protein 186; AltName: Full=hZNF2 [Homo sapiens]</t>
  </si>
  <si>
    <t>RecName: Full=Zinc finger and SCAN domain-containing protein 12; AltName: Full=Zinc finger protein 96 [Gorilla gorilla gorilla]</t>
  </si>
  <si>
    <t>RecName: Full=Zinc finger protein 774 [Homo sapiens]</t>
  </si>
  <si>
    <t>RecName: Full=Gastrula zinc finger protein XlCGF71.1 [Xenopus laevis]</t>
  </si>
  <si>
    <t>RecName: Full=Zinc finger protein 282; AltName: Full=HTLV-I U5RE-binding protein 1; Short=HUB-1 [Homo sapiens]</t>
  </si>
  <si>
    <t>RecName: Full=Zinc finger protein 74; AltName: Full=Zinc finger protein 520; AltName: Full=hZNF7 [Homo sapiens]</t>
  </si>
  <si>
    <t>PUTATIVE PSEUDOGENE: RecName: Full=Putative zinc finger protein 702 [Homo sapiens]</t>
  </si>
  <si>
    <t>RecName: Full=Protein krueppel [Tribolium castaneum]</t>
  </si>
  <si>
    <t>Tribolium castaneum</t>
  </si>
  <si>
    <t>RecName: Full=Zinc finger protein 500; AltName: Full=Zinc finger protein with KRAB and SCAN domains 18 [Homo sapiens]</t>
  </si>
  <si>
    <t>RecName: Full=Zinc finger protein 16 [Pan troglodytes]</t>
  </si>
  <si>
    <t>RecName: Full=Ichor [Drosophila melanogaster]</t>
  </si>
  <si>
    <t>Drosophila melanogaster</t>
  </si>
  <si>
    <t>RecName: Full=Zinc finger protein 605 [Homo sapiens]</t>
  </si>
  <si>
    <t>RecName: Full=Zinc finger protein 75A [Homo sapiens]</t>
  </si>
  <si>
    <t>RecName: Full=Zinc finger protein 573 [Homo sapiens]</t>
  </si>
  <si>
    <t>RecName: Full=Gastrula zinc finger protein XlCGF9.1 [Xenopus laevis]</t>
  </si>
  <si>
    <t>RecName: Full=Oocyte zinc finger protein XlCOF20 [Xenopus laevis]</t>
  </si>
  <si>
    <t>RecName: Full=Zinc finger protein 239; AltName: Full=Zinc finger protein HOK-2; AltName: Full=Zinc finger protein MOK-2 [Homo sapiens]</t>
  </si>
  <si>
    <t>RecName: Full=Zinc finger protein 600 [Homo sapiens]</t>
  </si>
  <si>
    <t>RecName: Full=Gastrula zinc finger protein xLCGF3.1 [Xenopus laevis]</t>
  </si>
  <si>
    <t>RecName: Full=Zinc finger protein 619 [Homo sapiens]</t>
  </si>
  <si>
    <t>RecName: Full=Zinc finger protein 691 [Mus musculus]</t>
  </si>
  <si>
    <t>RecName: Full=Zinc finger protein 615 [Homo sapiens]</t>
  </si>
  <si>
    <t>RecName: Full=Zinc finger protein 615 [Pongo abelii]</t>
  </si>
  <si>
    <t>RecName: Full=Zinc finger protein 791 [Homo sapiens]</t>
  </si>
  <si>
    <t>RecName: Full=Oocyte zinc finger protein XlCOF26 [Xenopus laevis]</t>
  </si>
  <si>
    <t>RecName: Full=Zinc finger protein 189 [Homo sapiens]</t>
  </si>
  <si>
    <t>RecName: Full=Zinc finger protein 260; Short=Zfp-260 [Mus musculus]</t>
  </si>
  <si>
    <t>RecName: Full=Escargot/snail protein homolog [Cryptops anomalans]</t>
  </si>
  <si>
    <t>Cryptops anomalans</t>
  </si>
  <si>
    <t>RecName: Full=Escargot/snail protein homolog [Pholcus phalangioides]</t>
  </si>
  <si>
    <t>RecName: Full=Escargot/snail protein homolog [Tribolium castaneum]</t>
  </si>
  <si>
    <t>RecName: Full=Zinc finger and SCAN domain-containing protein 20; AltName: Full=Zinc finger protein 31; AltName: Full=Zinc finger protein 360; AltName: Full=Zinc finger protein KOX29 [Homo sapiens]</t>
  </si>
  <si>
    <t>RecName: Full=Zinc finger protein 19 [Bos taurus]</t>
  </si>
  <si>
    <t>RecName: Full=Zinc finger and SCAN domain-containing protein 23; AltName: Full=Zinc finger protein 390; AltName: Full=Zinc finger protein 453 [Homo sapiens]</t>
  </si>
  <si>
    <t>RecName: Full=Zinc finger protein 239 [Pongo abelii]</t>
  </si>
  <si>
    <t>RecName: Full=Zinc finger protein 845 [Homo sapiens]</t>
  </si>
  <si>
    <t>RecName: Full=Myoneurin [Xenopus laevis]</t>
  </si>
  <si>
    <t>RecName: Full=Zinc finger protein with KRAB and SCAN domains 2; AltName: Full=Zinc finger protein 694 [Homo sapiens]</t>
  </si>
  <si>
    <t>RecName: Full=Zinc finger protein 397; AltName: Full=Zinc finger and SCAN domain-containing protein 15; AltName: Full=Zinc finger protein 47 [Homo sapiens]</t>
  </si>
  <si>
    <t>RecName: Full=Oocyte zinc finger protein XlCOF7.1 [Xenopus laevis]</t>
  </si>
  <si>
    <t>RecName: Full=Zinc finger protein 232; AltName: Full=Zinc finger and SCAN domain-containing protein 11 [Homo sapiens]</t>
  </si>
  <si>
    <t>RecName: Full=Zinc finger protein mnm-2 [Caenorhabditis elegans]</t>
  </si>
  <si>
    <t>Caenorhabditis elegans</t>
  </si>
  <si>
    <t>RecName: Full=Zinc finger protein 658B [Homo sapiens]</t>
  </si>
  <si>
    <t>RecName: Full=Gastrula zinc finger protein XlCGF67.1 [Xenopus laevis]</t>
  </si>
  <si>
    <t>RecName: Full=Zinc finger protein 16 [Pan paniscus]</t>
  </si>
  <si>
    <t>RecName: Full=Zinc finger protein 32; AltName: Full=C2H2-546; AltName: Full=Zinc finger protein KOX30 [Homo sapiens]</t>
  </si>
  <si>
    <t>RecName: Full=Zinc finger protein 180; AltName: Full=HHZ168 [Homo sapiens]</t>
  </si>
  <si>
    <t>RecName: Full=Zinc finger protein 723 [Homo sapiens]</t>
  </si>
  <si>
    <t>RecName: Full=Oocyte zinc finger protein XlCOF6 [Xenopus laevis]</t>
  </si>
  <si>
    <t>RecName: Full=Zinc finger protein 791 [Pongo abelii]</t>
  </si>
  <si>
    <t>RecName: Full=Zinc finger protein 691 [Homo sapiens]</t>
  </si>
  <si>
    <t>RecName: Full=Zinc finger protein 120; AltName: Full=Zinc finger protein 31; Short=mZF31 [Mus musculus]</t>
  </si>
  <si>
    <t>RecName: Full=Gastrula zinc finger protein XlCGF8.2DB [Xenopus laevis]</t>
  </si>
  <si>
    <t>RecName: Full=Zinc finger protein 430 [Homo sapiens]</t>
  </si>
  <si>
    <t>RecName: Full=Zinc finger protein 260; Short=Zfp-260; AltName: Full=Pancreas-only zinc finger protein 1; Short=POZF-1 [Rattus norvegicus]</t>
  </si>
  <si>
    <t>RecName: Full=Zinc finger protein 343 [Homo sapiens]</t>
  </si>
  <si>
    <t>RecName: Full=Zinc finger protein 117; AltName: Full=Provirus-linked krueppel; Short=h-PLK; AltName: Full=Zinc finger protein HPF9 [Homo sapiens]</t>
  </si>
  <si>
    <t>RecName: Full=Zinc finger protein 182; AltName: Full=Zinc finger protein 21 [Mus musculus]</t>
  </si>
  <si>
    <t>PUTATIVE PSEUDOGENE: RecName: Full=Putative zinc finger protein 286B [Homo sapiens]</t>
  </si>
  <si>
    <t>RecName: Full=Zinc finger and BTB domain-containing protein 43; AltName: Full=Zinc finger protein 297B [Mus musculus]</t>
  </si>
  <si>
    <t>RecName: Full=Zinc finger protein 696 [Homo sapiens]</t>
  </si>
  <si>
    <t>RecName: Full=Gastrula zinc finger protein XlCGF32.1 [Xenopus laevis]</t>
  </si>
  <si>
    <t>RecName: Full=Zinc finger protein 714 [Homo sapiens]</t>
  </si>
  <si>
    <t>RecName: Full=Zinc finger protein 32; AltName: Full=Zinc finger protein 637 [Mus musculus]</t>
  </si>
  <si>
    <t>RecName: Full=Zinc finger protein 37A; AltName: Full=Zinc finger protein KOX21 [Homo sapiens]</t>
  </si>
  <si>
    <t>RecName: Full=Zinc finger protein 585B; AltName: Full=zinc finger protein 41-like protein [Homo sapiens]</t>
  </si>
  <si>
    <t>RecName: Full=Zinc finger protein 43; AltName: Full=Zinc finger protein 39; AltName: Full=Zinc finger protein HTF6; AltName: Full=Zinc finger protein KOX27 [Homo sapiens]</t>
  </si>
  <si>
    <t>RecName: Full=Zinc finger protein 22; AltName: Full=Zinc finger protein 422; AltName: Full=Zinc finger protein Krox-25; AltName: Full=Zinc finger protein Krox-26 [Mus musculus]</t>
  </si>
  <si>
    <t>RecName: Full=Oocyte zinc finger protein XlCOF2 [Xenopus laevis]</t>
  </si>
  <si>
    <t>RecName: Full=Zinc finger protein 613 [Homo sapiens]</t>
  </si>
  <si>
    <t>RecName: Full=Zinc finger protein 676 [Homo sapiens]</t>
  </si>
  <si>
    <t>RecName: Full=Zinc finger protein 205 [Bos taurus]</t>
  </si>
  <si>
    <t>RecName: Full=Zinc finger protein 709 [Homo sapiens]</t>
  </si>
  <si>
    <t>RecName: Full=Gastrula zinc finger protein XlCGF48.2 [Xenopus laevis]</t>
  </si>
  <si>
    <t>RecName: Full=B-cell lymphoma/leukemia 11A; Short=BCL-11A; AltName: Full=B-cell CLL/lymphoma 11A; AltName: Full=COUP-TF-interacting protein 1; AltName: Full=Ecotropic viral integration site 9 protein; Short=EVI-9 [Mus musculus]</t>
  </si>
  <si>
    <t>RecName: Full=Zinc finger protein 100 [Homo sapiens]</t>
  </si>
  <si>
    <t>RecName: Full=Oocyte zinc finger protein XlCOF7.2 [Xenopus laevis]</t>
  </si>
  <si>
    <t>RecName: Full=Zinc finger and SCAN domain-containing protein 29; AltName: Full=Zinc finger protein 690 [Homo sapiens]</t>
  </si>
  <si>
    <t>RecName: Full=Zinc finger protein 264 [Homo sapiens]</t>
  </si>
  <si>
    <t>RecName: Full=Zinc finger protein C25B8.19c [Schizosaccharomyces pombe 972h-]</t>
  </si>
  <si>
    <t>Schizosaccharomyces pombe 972h-</t>
  </si>
  <si>
    <t>RecName: Full=Zinc finger protein 229 [Homo sapiens]</t>
  </si>
  <si>
    <t>RecName: Full=Zinc finger protein 585B [Pongo abelii]</t>
  </si>
  <si>
    <t>RecName: Full=Zinc finger protein 333 [Homo sapiens]</t>
  </si>
  <si>
    <t>RecName: Full=Zinc finger protein 2; AltName: Full=Zinc finger protein 661; Short=Zfp-661 [Mus musculus]</t>
  </si>
  <si>
    <t>RecName: Full=Zinc finger protein 12; AltName: Full=Gonadotropin-inducible ovary transcription repressor 3; Short=GIOT-3; AltName: Full=Zinc finger protein 325; AltName: Full=Zinc finger protein KOX3 [Homo sapiens]</t>
  </si>
  <si>
    <t>RecName: Full=Zinc finger protein 544 [Homo sapiens]</t>
  </si>
  <si>
    <t>RecName: Full=Zinc finger protein 449; AltName: Full=Zinc finger and SCAN domain-containing protein 19 [Homo sapiens]</t>
  </si>
  <si>
    <t>RecName: Full=Zinc finger protein 449 [Gorilla gorilla gorilla]</t>
  </si>
  <si>
    <t>RecName: Full=Zinc finger protein 449 [Pan paniscus]</t>
  </si>
  <si>
    <t>RecName: Full=Zinc finger protein 449 [Pan troglodytes]</t>
  </si>
  <si>
    <t>RecName: Full=Zinc finger and SCAN domain-containing protein 5B [Homo sapiens]</t>
  </si>
  <si>
    <t>RecName: Full=Zinc finger and SCAN domain-containing protein 5C; AltName: Full=Zinc finger and SCAN domain-containing protein 5C pseudogene [Homo sapiens]</t>
  </si>
  <si>
    <t>RecName: Full=Zinc finger protein 862 [Homo sapiens]</t>
  </si>
  <si>
    <t>RecName: Full=Gastrula zinc finger protein XlCGF46.1 [Xenopus laevis]</t>
  </si>
  <si>
    <t>RecName: Full=Zinc finger protein 58; Short=Zfp-58; AltName: Full=Regulator of sex-limitation candidate 5; AltName: Full=Zinc finger protein Mfg-1 [Mus musculus]</t>
  </si>
  <si>
    <t>PUTATIVE PSEUDOGENE: RecName: Full=Putative zinc finger protein 75C; AltName: Full=Zinc finger protein 75C pseudogene [Homo sapiens]</t>
  </si>
  <si>
    <t>RecName: Full=Myoneurin; AltName: Full=Zinc finger and BTB domain-containing protein 31 [Homo sapiens]</t>
  </si>
  <si>
    <t>RecName: Full=Neurotrophin receptor-interacting factor 1; AltName: Full=Neurotrophin receptor-interacting factor; AltName: Full=Zinc finger protein 110 [Mus musculus]</t>
  </si>
  <si>
    <t>RecName: Full=Gastrula zinc finger protein XlCGF42.1 [Xenopus laevis]</t>
  </si>
  <si>
    <t>PUTATIVE PSEUDOGENE: RecName: Full=Putative zinc finger protein 727; AltName: Full=Zinc finger protein 727 pseudogene [Homo sapiens]</t>
  </si>
  <si>
    <t>RecName: Full=Zinc finger protein 572 [Homo sapiens]</t>
  </si>
  <si>
    <t>RecName: Full=Zinc finger protein 492; AltName: Full=Zinc finger protein 115 [Homo sapiens]</t>
  </si>
  <si>
    <t>RecName: Full=Myoneurin [Danio rerio]</t>
  </si>
  <si>
    <t>Danio rerio</t>
  </si>
  <si>
    <t>RecName: Full=Zinc finger protein 460; AltName: Full=Zinc finger protein 272; AltName: Full=Zinc finger protein HZF8 [Homo sapiens]</t>
  </si>
  <si>
    <t>RecName: Full=Zinc finger protein 35; AltName: Full=Zinc finger protein HF.10 [Homo sapiens]</t>
  </si>
  <si>
    <t>RecName: Full=Zinc finger protein 585A [Homo sapiens]</t>
  </si>
  <si>
    <t>RecName: Full=Zinc finger protein 62; Short=Zfp-62; AltName: Full=ZT3 [Mus musculus]</t>
  </si>
  <si>
    <t>RecName: Full=Zinc finger protein 18; AltName: Full=Zinc finger protein 535; AltName: Full=Zinc finger protein with KRAB and SCAN domains 6 [Mus musculus]</t>
  </si>
  <si>
    <t>RecName: Full=Gastrula zinc finger protein XlCGF57.1 [Xenopus laevis]</t>
  </si>
  <si>
    <t>RecName: Full=Zinc finger protein 594; AltName: Full=Zinc finger protein HZF18 [Homo sapiens]</t>
  </si>
  <si>
    <t>RecName: Full=Zinc finger protein 257; AltName: Full=Bone marrow zinc finger 4; Short=BMZF-4 [Homo sapiens]</t>
  </si>
  <si>
    <t>RecName: Full=Zinc finger protein 623 [Homo sapiens]</t>
  </si>
  <si>
    <t>RecName: Full=Zinc finger protein 697 [Mus musculus]</t>
  </si>
  <si>
    <t>RecName: Full=Zinc finger protein 11; Short=Zfp-11; AltName: Full=Zinc finger protein Krox-6.1A/6.1B+/6.1B- [Mus musculus]</t>
  </si>
  <si>
    <t>RecName: Full=Zinc finger protein 773; AltName: Full=Zinc finger protein 419B [Homo sapiens]</t>
  </si>
  <si>
    <t>RecName: Full=Putative zinc finger protein 730 [Homo sapiens]</t>
  </si>
  <si>
    <t>RecName: Full=Zinc finger protein with KRAB and SCAN domains 3; AltName: Full=SCAN-KRAB-zinc finger protein; AltName: Full=Zinc finger protein 306; AltName: Full=Zinc finger protein 307; AltName: Full=Zinc finger protein 47 homolog; Short=Zf47; Short=Zfp-47 [Mus musculus]</t>
  </si>
  <si>
    <t>RecName: Full=Zinc finger protein 394 [Pan paniscus]</t>
  </si>
  <si>
    <t>RecName: Full=Zinc finger and BTB domain-containing protein 43; AltName: Full=Zinc finger and BTB domain-containing protein 22B; AltName: Full=Zinc finger protein 297B; AltName: Full=ZnF-x [Homo sapiens]</t>
  </si>
  <si>
    <t>RecName: Full=Sal-like protein 2; AltName: Full=Spalt-like protein 2; AltName: Full=Zinc finger protein Spalt-2; Short=Sal-2; Short=mSal-2 [Mus musculus]</t>
  </si>
  <si>
    <t>RecName: Full=Sal-like protein 2; AltName: Full=Zinc finger protein 795; AltName: Full=Zinc finger protein SALL2; AltName: Full=Zinc finger protein Spalt-2; Short=Sal-2; Short=hSal2 [Homo sapiens]</t>
  </si>
  <si>
    <t>RecName: Full=DNA-binding protein scr1 [Schizosaccharomyces pombe 972h-]</t>
  </si>
  <si>
    <t>RecName: Full=Zinc finger protein 831 [Homo sapiens]</t>
  </si>
  <si>
    <t>RecName: Full=Oocyte zinc finger protein XlCOF8.4I [Xenopus laevis]</t>
  </si>
  <si>
    <t>RecName: Full=Zinc finger protein 62 homolog; Short=Zfp-62 [Homo sapiens]</t>
  </si>
  <si>
    <t>RecName: Full=Zinc finger protein 586 [Homo sapiens]</t>
  </si>
  <si>
    <t>RecName: Full=Gastrula zinc finger protein 5-1; AltName: Full=XlCGF5.1 [Xenopus laevis]</t>
  </si>
  <si>
    <t>RecName: Full=Zinc finger and BTB domain-containing protein 24; AltName: Full=Bone morphogenetic protein-induced factor 1; AltName: Full=Brain-specific protein 1; AltName: Full=Zinc finger protein 450 [Mus musculus]</t>
  </si>
  <si>
    <t>RecName: Full=Zinc finger protein 850 [Homo sapiens]</t>
  </si>
  <si>
    <t>RecName: Full=Neurotrophin receptor-interacting factor 1; AltName: Full=Zinc finger protein 110 [Rattus norvegicus]</t>
  </si>
  <si>
    <t>RecName: Full=Zinc finger protein 614 [Pongo abelii]</t>
  </si>
  <si>
    <t>RecName: Full=Zinc finger and SCAN domain-containing protein 5A; AltName: Full=Zinc finger protein 495 [Homo sapiens]</t>
  </si>
  <si>
    <t>RecName: Full=Zinc finger protein 316 [Mus musculus]</t>
  </si>
  <si>
    <t>RecName: Full=Zinc finger protein 569 [Homo sapiens]</t>
  </si>
  <si>
    <t>RecName: Full=Zinc finger protein 300 [Homo sapiens]</t>
  </si>
  <si>
    <t>RecName: Full=Zinc finger protein 433 [Homo sapiens]</t>
  </si>
  <si>
    <t>RecName: Full=Zinc finger protein 14 [Macaca fascicularis]</t>
  </si>
  <si>
    <t>RecName: Full=Transcription factor che-1; AltName: Full=Abnormal chemotaxis protein 1 [Caenorhabditis elegans]</t>
  </si>
  <si>
    <t>RecName: Full=Zinc finger protein 174; AltName: Full=AW-1; AltName: Full=Zinc finger and SCAN domain-containing protein 8 [Homo sapiens]</t>
  </si>
  <si>
    <t>RecName: Full=Zinc finger protein 157; AltName: Full=Zinc finger protein HZF22 [Homo sapiens]</t>
  </si>
  <si>
    <t>RecName: Full=Zinc finger protein 415 [Homo sapiens]</t>
  </si>
  <si>
    <t>RecName: Full=Zinc finger protein 154 [Homo sapiens]</t>
  </si>
  <si>
    <t>RecName: Full=Zinc finger protein 14; AltName: Full=Gonadotropin-inducible ovary transcription repressor 4; Short=GIOT-4; AltName: Full=Zinc finger protein KOX6 [Homo sapiens]</t>
  </si>
  <si>
    <t>RecName: Full=Zinc finger protein 14 [Pongo abelii]</t>
  </si>
  <si>
    <t>PUTATIVE PSEUDOGENE: RecName: Full=Putative postmeiotic segregation increased 2-like protein 3; AltName: Full=PMS2-related protein 3; AltName: Full=Postmeiotic segregation increased 2-like protein 9; AltName: Full=Postmeiotic segregation increased protein 5; AltName: Full=Putative postmeiotic segregation increased 2 pseudogene 3 [Homo sapiens]</t>
  </si>
  <si>
    <t>RecName: Full=Zinc finger protein 60; Short=Zfp-60; AltName: Full=Zinc finger protein Mfg-3 [Mus musculus]</t>
  </si>
  <si>
    <t>RecName: Full=Zinc finger protein 1; AltName: Full=Zinc finger homeodomain protein 1 [Drosophila melanogaster]</t>
  </si>
  <si>
    <t>RecName: Full=Zinc finger protein 614 [Homo sapiens]</t>
  </si>
  <si>
    <t>RecName: Full=Oocyte zinc finger protein XlCOF15 [Xenopus laevis]</t>
  </si>
  <si>
    <t>RecName: Full=Chorion transcription factor Cf2 [Drosophila melanogaster]</t>
  </si>
  <si>
    <t>RecName: Full=Zinc finger and SCAN domain-containing protein 20; AltName: Full=Zinc finger protein 31 [Mus musculus]</t>
  </si>
  <si>
    <t>RecName: Full=Zinc finger protein 493 [Homo sapiens]</t>
  </si>
  <si>
    <t>RecName: Full=Zinc finger protein 132 [Homo sapiens]</t>
  </si>
  <si>
    <t>RecName: Full=Zinc finger protein 569; AltName: Full=Mszf21; AltName: Full=Zinc finger protein 74; Short=Zfp-74 [Mus musculus]</t>
  </si>
  <si>
    <t>RecName: Full=Zinc finger protein 846 [Homo sapiens]</t>
  </si>
  <si>
    <t>RecName: Full=Zinc finger protein 22; AltName: Full=Zinc finger protein Krox-25 [Rattus norvegicus]</t>
  </si>
  <si>
    <t>RecName: Full=Zinc finger protein 625 [Homo sapiens]</t>
  </si>
  <si>
    <t>RecName: Full=Zinc finger and BTB domain-containing protein 24; AltName: Full=Zinc finger protein 450 [Danio rerio]</t>
  </si>
  <si>
    <t>RecName: Full=Zinc finger protein rsv1; AltName: Full=Required for stationary phase viability protein 1 [Schizosaccharomyces pombe 972h-]</t>
  </si>
  <si>
    <t>RecName: Full=Zinc finger protein with KRAB and SCAN domains 3; AltName: Full=Zinc finger and SCAN domain-containing protein 13; AltName: Full=Zinc finger protein 306; AltName: Full=Zinc finger protein 309; AltName: Full=Zinc finger protein 47 homolog; Short=Zf47; Short=Zfp-47 [Homo sapiens]</t>
  </si>
  <si>
    <t>RecName: Full=Zinc finger protein 316 [Homo sapiens]</t>
  </si>
  <si>
    <t>RecName: Full=Zinc finger protein 225 [Homo sapiens]</t>
  </si>
  <si>
    <t>RecName: Full=Zinc finger protein 721 [Homo sapiens]</t>
  </si>
  <si>
    <t>RecName: Full=Zinc finger protein 221 [Homo sapiens]</t>
  </si>
  <si>
    <t>RecName: Full=Zinc finger protein 670 [Homo sapiens]</t>
  </si>
  <si>
    <t>RecName: Full=Zinc finger protein 358 [Homo sapiens]</t>
  </si>
  <si>
    <t>RecName: Full=Zinc finger and BTB domain-containing protein 24; AltName: Full=Bone morphogenetic protein-induced factor 1; AltName: Full=Zinc finger protein 450 [Rattus norvegicus]</t>
  </si>
  <si>
    <t>RecName: Full=Zinc finger protein 732 [Homo sapiens]</t>
  </si>
  <si>
    <t>RecName: Full=Zinc finger protein 70; AltName: Full=Zinc finger protein N27C7-1 [Homo sapiens]</t>
  </si>
  <si>
    <t>RecName: Full=Gastrula zinc finger protein XlCGF53.1 [Xenopus laevis]</t>
  </si>
  <si>
    <t>RecName: Full=Zinc finger protein 107; AltName: Full=Zinc finger protein 588; AltName: Full=Zinc finger protein ZFD25 [Homo sapiens]</t>
  </si>
  <si>
    <t>RecName: Full=Myoneurin [Mus musculus]</t>
  </si>
  <si>
    <t>RecName: Full=Zinc finger protein 322; AltName: Full=Zinc finger protein 322A [Mus musculus]</t>
  </si>
  <si>
    <t>RecName: Full=Zinc finger and BTB domain-containing protein 8A.1-A [Xenopus laevis]</t>
  </si>
  <si>
    <t>RecName: Full=Zinc finger and BTB domain-containing protein 8A.1-B [Xenopus laevis]</t>
  </si>
  <si>
    <t>RecName: Full=Zinc finger and BTB domain-containing protein 8A [Xenopus tropicalis]</t>
  </si>
  <si>
    <t>Xenopus tropicalis</t>
  </si>
  <si>
    <t>RecName: Full=Escargot/snail protein homolog [Lithobius forficatus]</t>
  </si>
  <si>
    <t>RecName: Full=Myoneurin [Bos taurus]</t>
  </si>
  <si>
    <t>RecName: Full=Zinc finger protein 263; AltName: Full=Zinc finger protein FPM315; AltName: Full=Zinc finger protein with KRAB and SCAN domains 12 [Homo sapiens]</t>
  </si>
  <si>
    <t>RecName: Full=Zinc finger protein 614 [Macaca fascicularis]</t>
  </si>
  <si>
    <t>PUTATIVE PSEUDOGENE: RecName: Full=Putative zinc finger protein 355P; AltName: Full=Zinc finger protein ZnFP01 [Homo sapiens]</t>
  </si>
  <si>
    <t>RecName: Full=Gastrula zinc finger protein XlCGF58.1 [Xenopus laevis]</t>
  </si>
  <si>
    <t>RecName: Full=Zinc finger protein 263; AltName: Full=Zinc finger protein FPM315; AltName: Full=Zinc finger protein with KRAB and SCAN domains 12 [Mus musculus]</t>
  </si>
  <si>
    <t>RecName: Full=Zinc finger protein 565 [Homo sapiens]</t>
  </si>
  <si>
    <t>RecName: Full=Zinc finger protein 568 [Homo sapiens]</t>
  </si>
  <si>
    <t>RecName: Full=Zinc finger protein 707 [Homo sapiens]</t>
  </si>
  <si>
    <t>RecName: Full=Zinc finger protein 547 [Homo sapiens]</t>
  </si>
  <si>
    <t>RecName: Full=Oocyte zinc finger protein XlCOF29 [Xenopus laevis]</t>
  </si>
  <si>
    <t>RecName: Full=Zinc finger protein 530 [Homo sapiens]</t>
  </si>
  <si>
    <t>RecName: Full=Gastrula zinc finger protein XlCGF26.1 [Xenopus laevis]</t>
  </si>
  <si>
    <t>RecName: Full=Zinc finger protein 77; AltName: Full=ZNFpT1 [Homo sapiens]</t>
  </si>
  <si>
    <t>RecName: Full=RB-associated KRAB zinc finger protein; AltName: Full=RB-associated KRAB repressor; Short=hRBaK; AltName: Full=Zinc finger protein 769 [Homo sapiens]</t>
  </si>
  <si>
    <t>RecName: Full=C2H2 finger domain transcription factor mtfA [Aspergillus fumigatus A1163]</t>
  </si>
  <si>
    <t>Aspergillus fumigatus A1163</t>
  </si>
  <si>
    <t>RecName: Full=Regulatory protein MIG1 [Candida albicans]</t>
  </si>
  <si>
    <t>Candida albicans</t>
  </si>
  <si>
    <t>RecName: Full=Zinc finger protein 691 [Bos taurus]</t>
  </si>
  <si>
    <t>RecName: Full=Zinc finger protein 567 [Homo sapiens]</t>
  </si>
  <si>
    <t>RecName: Full=Zinc finger protein 124; AltName: Full=Zinc finger protein HZF-16 [Homo sapiens]</t>
  </si>
  <si>
    <t>RecName: Full=Myoneurin [Pongo abelii]</t>
  </si>
  <si>
    <t>RecName: Full=Zinc finger protein 285; AltName: Full=Zinc finger protein 285A [Homo sapiens]</t>
  </si>
  <si>
    <t>RecName: Full=Zinc finger protein with KRAB and SCAN domains 1 [Pongo abelii]</t>
  </si>
  <si>
    <t>RecName: Full=Gastrula zinc finger protein XlCGF66.1 [Xenopus laevis]</t>
  </si>
  <si>
    <t>RecName: Full=Zinc finger protein 681 [Homo sapiens]</t>
  </si>
  <si>
    <t>RecName: Full=Zinc finger protein 470; AltName: Full=Chondrogenesis zinc finger protein 1; Short=CZF-1 [Homo sapiens]</t>
  </si>
  <si>
    <t>RecName: Full=Zinc finger protein 41 [Homo sapiens]</t>
  </si>
  <si>
    <t>RecName: Full=Oocyte zinc finger protein XlCOF14 [Xenopus laevis]</t>
  </si>
  <si>
    <t>RecName: Full=Zinc finger protein 184 [Homo sapiens]</t>
  </si>
  <si>
    <t>RecName: Full=Escargot/snail protein homolog [Oryzias latipes]</t>
  </si>
  <si>
    <t>Oryzias latipes</t>
  </si>
  <si>
    <t>PUTATIVE PSEUDOGENE: RecName: Full=Putative zinc finger protein 726P1 [Homo sapiens]</t>
  </si>
  <si>
    <t>RecName: Full=Putative zinc finger protein 876 [Homo sapiens]</t>
  </si>
  <si>
    <t>RecName: Full=Zinc finger protein 559 [Homo sapiens]</t>
  </si>
  <si>
    <t>RecName: Full=Zinc finger protein 383 [Homo sapiens]</t>
  </si>
  <si>
    <t>RecName: Full=Oocyte zinc finger protein XlCOF10 [Xenopus laevis]</t>
  </si>
  <si>
    <t>RecName: Full=Zinc finger protein 490 [Homo sapiens]</t>
  </si>
  <si>
    <t>RecName: Full=Zinc finger protein 879 [Homo sapiens]</t>
  </si>
  <si>
    <t>RecName: Full=Zinc finger protein 383 [Macaca fascicularis]</t>
  </si>
  <si>
    <t>RecName: Full=Zinc finger protein 546; AltName: Full=Zinc finger protein 49 [Homo sapiens]</t>
  </si>
  <si>
    <t>RecName: Full=Zinc finger protein 80 [Chlorocebus aethiops]</t>
  </si>
  <si>
    <t>Chlorocebus aethiops</t>
  </si>
  <si>
    <t>RecName: Full=Transcription factor Sp5 [Mus musculus]</t>
  </si>
  <si>
    <t>RecName: Full=Transcription factor Sp5 [Homo sapiens]</t>
  </si>
  <si>
    <t>RecName: Full=Transcription factor Sp1 [Rattus norvegicus]</t>
  </si>
  <si>
    <t>RecName: Full=Early growth response protein 1; Short=EGR-1; AltName: Full=Zinc finger protein ZENK [Serinus canaria]</t>
  </si>
  <si>
    <t>Serinus canaria</t>
  </si>
  <si>
    <t>RecName: Full=E3 SUMO-protein ligase EGR2; AltName: Full=E3 SUMO-protein transferase ERG2; AltName: Full=Early growth response protein 2; Short=EGR-2; AltName: Full=Zinc finger protein Krox-20 [Cerdocyon thous]</t>
  </si>
  <si>
    <t>Cerdocyon thous</t>
  </si>
  <si>
    <t>RecName: Full=E3 SUMO-protein ligase EGR2; AltName: Full=E3 SUMO-protein transferase ERG2; AltName: Full=Early growth response protein 2; Short=EGR-2; AltName: Full=Zinc finger protein Krox-20 [Cricetulus griseus]</t>
  </si>
  <si>
    <t>Cricetulus griseus</t>
  </si>
  <si>
    <t>RecName: Full=Early growth response protein 2; Short=EGR-2; AltName: Full=Zinc finger protein Krox-20 [Poecilia reticulata]</t>
  </si>
  <si>
    <t>Poecilia reticulata</t>
  </si>
  <si>
    <t>RecName: Full=Zinc finger and SCAN domain-containing protein 18; AltName: Full=Zinc finger protein 447 [Homo sapiens]</t>
  </si>
  <si>
    <t>RecName: Full=DNA-binding protein cre-1; AltName: Full=Carbon catabolite repressor [Neurospora crassa OR74A]</t>
  </si>
  <si>
    <t>Neurospora crassa OR74A</t>
  </si>
  <si>
    <t>RecName: Full=DNA-binding protein creA; AltName: Full=Carbon catabolite repressor [Fusarium fujikuroi]</t>
  </si>
  <si>
    <t>Fusarium fujikuroi</t>
  </si>
  <si>
    <t>RecName: Full=DNA-binding protein creA; AltName: Full=Carbon catabolite repressor [Botrytis cinerea]</t>
  </si>
  <si>
    <t>Botrytis cinerea</t>
  </si>
  <si>
    <t>RecName: Full=Zinc finger protein 567 [Bos taurus]</t>
  </si>
  <si>
    <t>RecName: Full=Krueppel-like factor 14 [Mus musculus]</t>
  </si>
  <si>
    <t>RecName: Full=Zinc finger protein 555 [Homo sapiens]</t>
  </si>
  <si>
    <t>RecName: Full=Kruppel-like factor 1 [Caenorhabditis elegans]</t>
  </si>
  <si>
    <t>RecName: Full=Zinc finger E-box-binding homeobox 1; AltName: Full=Transcription factor 8; Short=TCF-8; AltName: Full=Zinc finger protein BZP [Mesocricetus auratus]</t>
  </si>
  <si>
    <t>Mesocricetus auratus</t>
  </si>
  <si>
    <t>RecName: Full=Zinc finger E-box-binding homeobox 1; AltName: Full=NIL-2-A zinc finger protein; AltName: Full=Negative regulator of IL2; AltName: Full=Transcription factor 8; Short=TCF-8 [Homo sapiens]</t>
  </si>
  <si>
    <t>RecName: Full=Zinc finger E-box-binding homeobox 1; AltName: Full=Transcription factor 8; Short=TCF-8; AltName: Full=Zinc finger homeodomain enhancer-binding protein; Short=Zfhep [Rattus norvegicus]</t>
  </si>
  <si>
    <t>RecName: Full=Zinc finger E-box-binding homeobox 1; AltName: Full=Delta EF1; AltName: Full=Delta-crystallin enhancer-binding factor; AltName: Full=Transcription factor 8; Short=TCF-8 [Gallus gallus]</t>
  </si>
  <si>
    <t>Gallus gallus</t>
  </si>
  <si>
    <t>RecName: Full=Zinc finger E-box-binding homeobox 1; AltName: Full=Delta EF1; AltName: Full=Transcription factor 8; Short=TCF-8; AltName: Full=Zinc finger homeobox protein 1a; Short=MEB1 [Mus musculus]</t>
  </si>
  <si>
    <t>RecName: Full=Krueppel-like factor 1; AltName: Full=Erythroid krueppel-like transcription factor; Short=EKLF [Mus musculus]</t>
  </si>
  <si>
    <t>RecName: Full=Krueppel-like factor 14 [Gorilla gorilla gorilla]</t>
  </si>
  <si>
    <t>RecName: Full=Krueppel-like factor 14; AltName: Full=Basic transcription element-binding protein 5; Short=BTE-binding protein 5; AltName: Full=Transcription factor BTEB5 [Homo sapiens]</t>
  </si>
  <si>
    <t>RecName: Full=Putative zinc finger protein B0310.2 [Caenorhabditis elegans]</t>
  </si>
  <si>
    <t>RecName: Full=Zinc finger protein 627 [Homo sapiens]</t>
  </si>
  <si>
    <t>RecName: Full=Putative zinc finger protein 137; AltName: Full=Zinc finger protein 137 pseudogene [Homo sapiens]</t>
  </si>
  <si>
    <t>RecName: Full=Zinc finger protein 121; AltName: Full=Zinc finger protein 20 [Homo sapiens]</t>
  </si>
  <si>
    <t>RecName: Full=Zinc finger protein 23; AltName: Full=Zinc finger protein 359; AltName: Full=Zinc finger protein 612; AltName: Full=Zinc finger protein KOX16 [Homo sapiens]</t>
  </si>
  <si>
    <t>RecName: Full=Zinc finger and BTB domain-containing protein 49; AltName: Full=Zinc finger protein 509 [Mus musculus]</t>
  </si>
  <si>
    <t>RecName: Full=Zinc finger protein 135 [Bos taurus]</t>
  </si>
  <si>
    <t>PUTATIVE PSEUDOGENE: RecName: Full=Putative zinc finger protein 542; AltName: Full=Zinc finger protein 542 pseudogene [Homo sapiens]</t>
  </si>
  <si>
    <t>RecName: Full=Zinc finger protein 689 [Homo sapiens]</t>
  </si>
  <si>
    <t>RecName: Full=Zinc finger protein 689 [Mus musculus]</t>
  </si>
  <si>
    <t>RecName: Full=Zinc finger protein 40; AltName: Full=Alpha A-crystallin-binding protein 1; Short=Alpha A-CRYBP1; AltName: Full=Alpha A-crystallin-binding protein I; AltName: Full=Transcription factor alphaA-CRYBP1 [Mus musculus]</t>
  </si>
  <si>
    <t>RecName: Full=Zinc finger protein 596 [Homo sapiens]</t>
  </si>
  <si>
    <t>RecName: Full=Zinc finger protein 266; AltName: Full=Zinc finger protein HZF1 [Homo sapiens]</t>
  </si>
  <si>
    <t>RecName: Full=Zinc finger protein 256; AltName: Full=Bone marrow zinc finger 3; Short=BMZF-3 [Homo sapiens]</t>
  </si>
  <si>
    <t>RecName: Full=Zinc finger and SCAN domain-containing protein 26; AltName: Full=Zinc finger protein 187 [Bos taurus]</t>
  </si>
  <si>
    <t>RecName: Full=Zinc finger protein 27; Short=Zfp-27; AltName: Full=Protein mKR4 [Mus musculus]</t>
  </si>
  <si>
    <t>RecName: Full=Transcription factor Sp2 [Mus musculus]</t>
  </si>
  <si>
    <t>RecName: Full=Zinc finger protein 665; AltName: Full=Zinc finger protein 160-like [Homo sapiens]</t>
  </si>
  <si>
    <t>RecName: Full=Zinc finger protein 80 [Macaca mulatta]</t>
  </si>
  <si>
    <t>Macaca mulatta</t>
  </si>
  <si>
    <t>RecName: Full=Transcription factor Sp8 [Gallus gallus]</t>
  </si>
  <si>
    <t>RecName: Full=Zinc finger protein 699; AltName: Full=Hangover homolog [Homo sapiens]</t>
  </si>
  <si>
    <t>RecName: Full=Zinc finger protein 136 [Pongo abelii]</t>
  </si>
  <si>
    <t>RecName: Full=Zinc finger protein with KRAB and SCAN domains 4; AltName: Full=P373c6.1; AltName: Full=Zinc finger protein 307; AltName: Full=Zinc finger protein 427 [Homo sapiens]</t>
  </si>
  <si>
    <t>RecName: Full=Zinc finger protein 879 [Mus musculus]</t>
  </si>
  <si>
    <t>RecName: Full=Zinc finger protein 491 [Homo sapiens]</t>
  </si>
  <si>
    <t>RecName: Full=Zinc finger protein 12 [Mus musculus]</t>
  </si>
  <si>
    <t>RecName: Full=Zinc finger protein 823; AltName: Full=Zinc finger protein ZFP-36 [Homo sapiens]</t>
  </si>
  <si>
    <t>RecName: Full=Zinc finger protein 564 [Homo sapiens]</t>
  </si>
  <si>
    <t>RecName: Full=Zinc finger protein 160; AltName: Full=Zinc finger protein HZF5; AltName: Full=Zinc finger protein Kr18; Short=HKr18 [Homo sapiens]</t>
  </si>
  <si>
    <t>RecName: Full=Regulatory protein MIG2 [Saccharomyces cerevisiae S288C]</t>
  </si>
  <si>
    <t>Saccharomyces cerevisiae S288C</t>
  </si>
  <si>
    <t>RecName: Full=Zinc finger and BTB domain-containing protein 7A; AltName: Full=Leukemia/lymphoma-related factor; Short=cLRF [Gallus gallus]</t>
  </si>
  <si>
    <t>RecName: Full=Zinc finger protein 252 [Canis lupus familiaris]</t>
  </si>
  <si>
    <t>RecName: Full=Zinc finger protein 136 [Homo sapiens]</t>
  </si>
  <si>
    <t>RecName: Full=Zinc finger protein 184 [Mus musculus]</t>
  </si>
  <si>
    <t>RecName: Full=Zinc finger protein 91; AltName: Full=Zinc finger protein HPF7; AltName: Full=Zinc finger protein HTF10 [Homo sapiens]</t>
  </si>
  <si>
    <t>RecName: Full=Zinc finger protein 761 [Homo sapiens]</t>
  </si>
  <si>
    <t>RecName: Full=Zinc finger protein 540 [Homo sapiens]</t>
  </si>
  <si>
    <t>RecName: Full=Zinc finger protein 233 [Homo sapiens]</t>
  </si>
  <si>
    <t>RecName: Full=Zinc finger protein sens; AltName: Full=Protein senseless [Drosophila melanogaster]</t>
  </si>
  <si>
    <t>RecName: Full=Zinc finger protein egl-43; AltName: Full=Egg-laying defective protein 43 [Caenorhabditis elegans]</t>
  </si>
  <si>
    <t>RecName: Full=Zinc finger protein 737; AltName: Full=Zinc finger protein 102 [Homo sapiens]</t>
  </si>
  <si>
    <t>RecName: Full=Zinc finger protein 799; AltName: Full=Zinc finger protein 842 [Homo sapiens]</t>
  </si>
  <si>
    <t>RecName: Full=Zinc finger protein 630 [Homo sapiens]</t>
  </si>
  <si>
    <t>RecName: Full=Zinc finger protein 649 [Homo sapiens]</t>
  </si>
  <si>
    <t>RecName: Full=Zinc finger protein 674 [Homo sapiens]</t>
  </si>
  <si>
    <t>RecName: Full=Zinc finger protein 304; AltName: Full=KRAB-containing zinc finger protein [Homo sapiens]</t>
  </si>
  <si>
    <t>RecName: Full=Escargot/snail protein homolog [Calliphora vicina]</t>
  </si>
  <si>
    <t>Calliphora vicina</t>
  </si>
  <si>
    <t>RecName: Full=Zinc finger protein 554 [Homo sapiens]</t>
  </si>
  <si>
    <t>RecName: Full=Zinc finger protein 197; AltName: Full=Zinc finger protein with KRAB and SCAN domains 9; AltName: Full=ZnF20; AltName: Full=pVHL-associated KRAB domain-containing protein [Homo sapiens]</t>
  </si>
  <si>
    <t>RecName: Full=Zinc finger protein 14 homolog; Short=Zfp-14; AltName: Full=Zinc finger protein 531 [Homo sapiens]</t>
  </si>
  <si>
    <t>RecName: Full=Gastrula zinc finger protein xFG20-1; AltName: Full=XlCGF20.1 [Xenopus laevis]</t>
  </si>
  <si>
    <t>RecName: Full=Zinc finger protein 717; AltName: Full=Krueppel-like factor X17 [Homo sapiens]</t>
  </si>
  <si>
    <t>RecName: Full=Zinc finger protein 780A [Homo sapiens]</t>
  </si>
  <si>
    <t>RecName: Full=Zinc finger protein 347; AltName: Full=Zinc finger protein 1111 [Homo sapiens]</t>
  </si>
  <si>
    <t>RecName: Full=Zinc finger E-box-binding homeobox protein zag-1; AltName: Full=Zinc finger involved in axon guidance 1; Short=ZAG-1 [Caenorhabditis elegans]</t>
  </si>
  <si>
    <t>RecName: Full=Zinc finger protein 99 [Homo sapiens]</t>
  </si>
  <si>
    <t>RecName: Full=Zinc finger protein 283; AltName: Full=Zinc finger protein HZF19 [Homo sapiens]</t>
  </si>
  <si>
    <t>RecName: Full=Zinc finger protein 669 [Homo sapiens]</t>
  </si>
  <si>
    <t>RecName: Full=Zinc finger protein 334 [Homo sapiens]</t>
  </si>
  <si>
    <t>RecName: Full=Zinc finger and SCAN domain-containing protein 4; AltName: Full=Zinc finger protein 494 [Homo sapiens]</t>
  </si>
  <si>
    <t>RecName: Full=Zinc finger and SCAN domain-containing protein 4 [Pan paniscus]</t>
  </si>
  <si>
    <t>RecName: Full=Zinc finger protein 202; AltName: Full=Zinc finger protein with KRAB and SCAN domains 10 [Homo sapiens]</t>
  </si>
  <si>
    <t>RecName: Full=Zinc finger protein 33B; AltName: Full=Zinc finger protein 11B; AltName: Full=Zinc finger protein KOX2 [Homo sapiens]</t>
  </si>
  <si>
    <t>RecName: Full=Zinc finger protein 780B; AltName: Full=Zinc finger protein 779 [Homo sapiens]</t>
  </si>
  <si>
    <t>RecName: Full=Zinc finger protein 33A; AltName: Full=Zinc finger and ZAK-associated protein with KRAB domain; Short=ZZaPK; AltName: Full=Zinc finger protein 11A; AltName: Full=Zinc finger protein KOX31 [Homo sapiens]</t>
  </si>
  <si>
    <t>RecName: Full=Zinc finger protein 30 homolog; Short=Zfp-30; AltName: Full=Zinc finger protein 745 [Homo sapiens]</t>
  </si>
  <si>
    <t>RecName: Full=Zinc finger protein 134 [Homo sapiens]</t>
  </si>
  <si>
    <t>RecName: Full=Ikaros family zinc finger protein; AltName: Full=Ikaros-like transcription factor; Short=HIL [Myxine glutinosa]</t>
  </si>
  <si>
    <t>Myxine glutinosa</t>
  </si>
  <si>
    <t>RecName: Full=Krueppel-like factor 1; AltName: Full=Erythroid krueppel-like transcription factor; Short=EKLF [Homo sapiens]</t>
  </si>
  <si>
    <t>RecName: Full=Zinc finger E-box-binding homeobox 2; AltName: Full=Smad-interacting protein 1; AltName: Full=Zinc finger homeobox protein 1b [Mus musculus]</t>
  </si>
  <si>
    <t>RecName: Full=Zinc finger E-box-binding homeobox 2; AltName: Full=Smad-interacting protein 1; Short=SMADIP1; AltName: Full=Zinc finger homeobox protein 1b [Homo sapiens]</t>
  </si>
  <si>
    <t>RecName: Full=Kruppel-like factor 1; AltName: Full=Erythroid krueppel-like transcription factor; AltName: Full=Kruppel-like factor d [Danio rerio]</t>
  </si>
  <si>
    <t>RecName: Full=Krueppel-like factor 6; AltName: Full=B-cell-derived protein 1; AltName: Full=Core promoter element-binding protein; AltName: Full=GC-rich sites-binding factor GBF; AltName: Full=Proto-oncogene BCD1; AltName: Full=Suppressor of tumorigenicity 12 protein; AltName: Full=Transcription factor Zf9 [Homo sapiens]</t>
  </si>
  <si>
    <t>RecName: Full=Krueppel-like factor 6; AltName: Full=Core promoter element-binding protein [Mus musculus]</t>
  </si>
  <si>
    <t>RecName: Full=Krueppel-like factor 6; AltName: Full=Core promoter element-binding protein; AltName: Full=Transcription factor Zf9 [Rattus norvegicus]</t>
  </si>
  <si>
    <t>RecName: Full=Transcription factor Sp9 [Xenopus tropicalis]</t>
  </si>
  <si>
    <t>RecName: Full=Transcription factor Sp9 [Mus musculus]</t>
  </si>
  <si>
    <t>RecName: Full=Transcription factor Sp9 [Homo sapiens]</t>
  </si>
  <si>
    <t>RecName: Full=Transcription factor Sp8 [Danio rerio]</t>
  </si>
  <si>
    <t>RecName: Full=Transcription factor Sp8 [Xenopus laevis]</t>
  </si>
  <si>
    <t>RecName: Full=Transcription factor Sp8 [Mus musculus]</t>
  </si>
  <si>
    <t>RecName: Full=Transcription factor Sp8; AltName: Full=Specificity protein 8 [Homo sapiens]</t>
  </si>
  <si>
    <t>RecName: Full=Transcription factor Sp7; AltName: Full=C22; AltName: Full=Zinc finger protein osterix [Mus musculus]</t>
  </si>
  <si>
    <t>RecName: Full=Transcription factor Sp7; AltName: Full=Zinc finger protein osterix [Homo sapiens]</t>
  </si>
  <si>
    <t>RecName: Full=Zinc finger protein 250; AltName: Full=Zinc finger protein 647 [Homo sapiens]</t>
  </si>
  <si>
    <t>RecName: Full=Zinc finger protein 44; AltName: Full=Gonadotropin-inducible ovary transcription repressor 2; Short=GIOT-2; AltName: Full=Zinc finger protein 55; AltName: Full=Zinc finger protein 58; AltName: Full=Zinc finger protein KOX7 [Homo sapiens]</t>
  </si>
  <si>
    <t>RecName: Full=Zinc finger protein 528 [Homo sapiens]</t>
  </si>
  <si>
    <t>RecName: Full=Zinc finger protein 471; AltName: Full=EZFIT-related protein 1 [Homo sapiens]</t>
  </si>
  <si>
    <t>RecName: Full=Zinc finger protein 587 [Homo sapiens]</t>
  </si>
  <si>
    <t>RecName: Full=Zinc finger and SCAN domain-containing protein 26; AltName: Full=Protein SRE-ZBP; AltName: Full=Zinc finger protein 187 [Homo sapiens]</t>
  </si>
  <si>
    <t>RecName: Full=Zinc finger protein 771 [Mus musculus]</t>
  </si>
  <si>
    <t>RecName: Full=Zinc finger protein 771; AltName: Full=Mesenchymal stem cell protein DSC43 [Homo sapiens]</t>
  </si>
  <si>
    <t>RecName: Full=Zinc finger protein 25; AltName: Full=Zinc finger protein KOX19 [Homo sapiens]</t>
  </si>
  <si>
    <t>RecName: Full=Zinc finger protein 583; AltName: Full=Zinc finger protein L3-5 [Homo sapiens]</t>
  </si>
  <si>
    <t>RecName: Full=Zinc finger protein 582 [Homo sapiens]</t>
  </si>
  <si>
    <t>RecName: Full=Zinc finger protein 184 [Bos taurus]</t>
  </si>
  <si>
    <t>RecName: Full=Zinc finger protein 93; AltName: Full=Zinc finger protein 505; AltName: Full=Zinc finger protein HTF34 [Homo sapiens]</t>
  </si>
  <si>
    <t>RecName: Full=Zinc finger protein 547 [Pongo abelii]</t>
  </si>
  <si>
    <t>RecName: Full=Gastrula zinc finger protein XlCGF51.1A [Xenopus laevis]</t>
  </si>
  <si>
    <t>RecName: Full=Zinc finger protein 17; AltName: Full=Zinc finger protein HPF3; AltName: Full=Zinc finger protein KOX10 [Homo sapiens]</t>
  </si>
  <si>
    <t>RecName: Full=Pogo transposable element with KRAB domain [Homo sapiens]</t>
  </si>
  <si>
    <t>RecName: Full=Zinc finger protein 570 [Homo sapiens]</t>
  </si>
  <si>
    <t>RecName: Full=Zinc finger protein 540 [Pongo abelii]</t>
  </si>
  <si>
    <t>RecName: Full=Zinc finger protein 724 [Homo sapiens]</t>
  </si>
  <si>
    <t>RecName: Full=Zinc finger protein 595 [Homo sapiens]</t>
  </si>
  <si>
    <t>RecName: Full=DNA-binding protein creA; AltName: Full=Carbon catabolite repressor A [Aspergillus aculeatus]</t>
  </si>
  <si>
    <t>Aspergillus aculeatus</t>
  </si>
  <si>
    <t>RecName: Full=Probable DNA-binding protein creA; AltName: Full=Carbon catabolite repressor A [Aspergillus fumigatus Af293]</t>
  </si>
  <si>
    <t>Aspergillus fumigatus Af293</t>
  </si>
  <si>
    <t>RecName: Full=Probable DNA-binding protein creA; AltName: Full=Carbon catabolite repressor A [Aspergillus fumigatus A1163]</t>
  </si>
  <si>
    <t>RecName: Full=Probable DNA-binding protein creA; AltName: Full=Carbon catabolite repressor A [Aspergillus fischeri NRRL 181]</t>
  </si>
  <si>
    <t>Aspergillus fischeri NRRL 181</t>
  </si>
  <si>
    <t>RecName: Full=Probable DNA-binding protein creA; AltName: Full=Carbon catabolite repressor A [Aspergillus clavatus NRRL 1]</t>
  </si>
  <si>
    <t>Aspergillus clavatus NRRL 1</t>
  </si>
  <si>
    <t>RecName: Full=DNA-binding protein creA; AltName: Full=Carbon catabolite repressor A [Aspergillus nidulans FGSC A4]</t>
  </si>
  <si>
    <t>Aspergillus nidulans FGSC A4</t>
  </si>
  <si>
    <t>RecName: Full=Zinc finger protein 40; AltName: Full=Cirhin interaction protein; Short=CIRIP; AltName: Full=Gate keeper of apoptosis-activating protein; Short=GAAP; AltName: Full=Human immunodeficiency virus type I enhancer-binding protein 1; Short=HIV-EP1; AltName: Full=Major histocompatibility complex-binding protein 1; Short=MBP-1; AltName: Full=Positive regulatory domain II-binding factor 1; Short=PRDII-BF1 [Homo sapiens]</t>
  </si>
  <si>
    <t>RecName: Full=Zinc finger protein 76; AltName: Full=Zinc finger protein 523 [Homo sapiens]</t>
  </si>
  <si>
    <t>RecName: Full=Zinc finger protein 76; AltName: Full=Zinc finger protein 523 [Mus musculus]</t>
  </si>
  <si>
    <t>RecName: Full=Zinc finger protein 1 homolog; Short=Zfp-1; AltName: Full=Zinc finger protein 475 [Homo sapiens]</t>
  </si>
  <si>
    <t>RecName: Full=Zinc finger protein 45; AltName: Full=BRC1744; AltName: Full=Zinc finger protein 13; AltName: Full=Zinc finger protein KOX5 [Homo sapiens]</t>
  </si>
  <si>
    <t>RecName: Full=Zinc finger protein 728 [Mus musculus]</t>
  </si>
  <si>
    <t>RecName: Full=Zinc finger protein 417 [Homo sapiens]</t>
  </si>
  <si>
    <t>RecName: Full=Zinc finger protein 583 [Mus musculus]</t>
  </si>
  <si>
    <t>RecName: Full=Zinc finger protein 195 [Homo sapiens]</t>
  </si>
  <si>
    <t>RecName: Full=Protein glass [Drosophila virilis]</t>
  </si>
  <si>
    <t>Drosophila virilis</t>
  </si>
  <si>
    <t>RecName: Full=Protein glass [Drosophila melanogaster]</t>
  </si>
  <si>
    <t>RecName: Full=Zinc finger protein 534; AltName: Full=KRAB domain only protein 3 [Homo sapiens]</t>
  </si>
  <si>
    <t>RecName: Full=Zinc finger protein 334 [Pongo abelii]</t>
  </si>
  <si>
    <t>RecName: Full=Transcription factor Sp1; AltName: Full=Specificity protein 1 [Mus musculus]</t>
  </si>
  <si>
    <t>RecName: Full=Transcription factor Sp1 [Homo sapiens]</t>
  </si>
  <si>
    <t>RecName: Full=Zinc finger protein 287 [Pongo pygmaeus]</t>
  </si>
  <si>
    <t>RecName: Full=Zinc finger and BTB domain-containing protein 7A; AltName: Full=Leukemia/lymphoma-related factor; AltName: Full=POZ and Krueppel erythroid myeloid ontogenic factor; Short=POK erythroid myeloid ontogenic factor; Short=Pokemon [Mus musculus]</t>
  </si>
  <si>
    <t>RecName: Full=Zinc finger and BTB domain-containing protein 7A; AltName: Full=Factor binding IST protein 1; Short=FBI-1; AltName: Full=Factor that binds to inducer of short transcripts protein 1; AltName: Full=HIV-1 1st-binding protein 1; AltName: Full=Leukemia/lymphoma-related factor; AltName: Full=POZ and Krueppel erythroid myeloid ontogenic factor; Short=POK erythroid myeloid ontogenic factor; Short=Pokemon; Short=Pokemon 1; AltName: Full=TTF-I-interacting peptide 21; Short=TIP21; AltName: Full=Zinc finger protein 857A [Homo sapiens]</t>
  </si>
  <si>
    <t>RecName: Full=Zinc finger and BTB domain-containing protein 7A; AltName: Full=Leukemia/lymphoma-related factor; AltName: Full=Osteoclast-derived zinc finger protein [Rattus norvegicus]</t>
  </si>
  <si>
    <t>RecName: Full=Zinc finger protein 728 [Homo sapiens]</t>
  </si>
  <si>
    <t>RecName: Full=Protein krueppel [Drosophila melanogaster]</t>
  </si>
  <si>
    <t>RecName: Full=Zinc finger protein 211; AltName: Full=Zinc finger protein C2H2-25 [Homo sapiens]</t>
  </si>
  <si>
    <t>RecName: Full=Zinc finger protein 689; AltName: Full=Transcription factor HIT-39 [Rattus norvegicus]</t>
  </si>
  <si>
    <t>RecName: Full=Protein odd-skipped-related 2; Short=zOsr2 [Danio rerio]</t>
  </si>
  <si>
    <t>RecName: Full=Zinc finger protein YGR067C [Saccharomyces cerevisiae S288C]</t>
  </si>
  <si>
    <t>RecName: Full=Zinc finger protein 429 [Homo sapiens]</t>
  </si>
  <si>
    <t>RecName: Full=Zinc finger protein 484 [Homo sapiens]</t>
  </si>
  <si>
    <t>RecName: Full=Zinc finger protein 777 [Homo sapiens]</t>
  </si>
  <si>
    <t>RecName: Full=B-cell lymphoma 6 protein; Short=BCL-6; AltName: Full=B-cell lymphoma 5 protein; Short=BCL-5; AltName: Full=Protein LAZ-3; AltName: Full=Zinc finger and BTB domain-containing protein 27; AltName: Full=Zinc finger protein 51 [Homo sapiens]</t>
  </si>
  <si>
    <t>RecName: Full=B-cell lymphoma 6 protein homolog [Mus musculus]</t>
  </si>
  <si>
    <t>RecName: Full=B-cell lymphoma 6 protein homolog [Gallus gallus]</t>
  </si>
  <si>
    <t>RecName: Full=Zinc finger protein 880 [Homo sapiens]</t>
  </si>
  <si>
    <t>RecName: Full=Zinc finger protein 284 [Homo sapiens]</t>
  </si>
  <si>
    <t>RecName: Full=Zinc finger protein 143; AltName: Full=Selenocysteine tRNA gene transcription-activating factor [Bos taurus]</t>
  </si>
  <si>
    <t>RecName: Full=Zinc finger protein 143; AltName: Full=SPH-binding factor; AltName: Full=Selenocysteine tRNA gene transcription-activating factor; Short=hStaf [Homo sapiens]</t>
  </si>
  <si>
    <t>RecName: Full=Zinc finger protein 143; Short=Zfp-143; AltName: Full=Selenocysteine tRNA gene transcription-activating factor; Short=mStaf [Mus musculus]</t>
  </si>
  <si>
    <t>RecName: Full=Zinc finger protein 143; Short=Zfp-143; AltName: Full=Selenocysteine tRNA gene transcription-activating factor [Rattus norvegicus]</t>
  </si>
  <si>
    <t>RecName: Full=Protein odd-skipped-related 1; Short=XOsr1 [Xenopus tropicalis]</t>
  </si>
  <si>
    <t>RecName: Full=Protein odd-skipped-related 1; Short=XOsr1 [Xenopus laevis]</t>
  </si>
  <si>
    <t>RecName: Full=Zinc finger protein 200 [Homo sapiens]</t>
  </si>
  <si>
    <t>RecName: Full=Zinc finger protein 175; AltName: Full=Zinc finger protein OTK18 [Homo sapiens]</t>
  </si>
  <si>
    <t>RecName: Full=Wilms tumor protein homolog B; Short=XWT1b; Short=XeWT1 [Xenopus laevis]</t>
  </si>
  <si>
    <t>RecName: Full=Asparagine-rich zinc finger protein AZF1 [Saccharomyces cerevisiae S288C]</t>
  </si>
  <si>
    <t>RecName: Full=Wilms tumor protein homolog [Xenopus tropicalis]</t>
  </si>
  <si>
    <t>RecName: Full=Zinc finger and SCAN domain containing protein 4F [Mus musculus]</t>
  </si>
  <si>
    <t>RecName: Full=Zinc finger and SCAN domain containing protein 4C [Mus musculus]</t>
  </si>
  <si>
    <t>RecName: Full=Zinc finger protein 350; AltName: Full=KRAB zinc finger protein ZFQR; AltName: Full=Zinc finger and BRCA1-interacting protein with a KRAB domain 1; AltName: Full=Zinc finger protein ZBRK1 [Homo sapiens]</t>
  </si>
  <si>
    <t>RecName: Full=Zinc finger protein 729 [Homo sapiens]</t>
  </si>
  <si>
    <t>RecName: Full=Zinc finger protein 80 [Gorilla gorilla gorilla]</t>
  </si>
  <si>
    <t>RecName: Full=Zinc finger protein 80 [Pongo pygmaeus]</t>
  </si>
  <si>
    <t>RecName: Full=Zinc finger protein 80 [Pan troglodytes]</t>
  </si>
  <si>
    <t>RecName: Full=Zinc finger protein 76; AltName: Full=Zinc finger protein 523 [Rattus norvegicus]</t>
  </si>
  <si>
    <t>RecName: Full=Zinc finger protein Gfi-1b; AltName: Full=Growth factor independent protein 1B [Xenopus laevis]</t>
  </si>
  <si>
    <t>RecName: Full=Zinc finger protein 1 homolog; Short=Zfp-1 [Pongo abelii]</t>
  </si>
  <si>
    <t>RecName: Full=Zinc finger protein 629; AltName: Full=Zinc finger protein 65 [Homo sapiens]</t>
  </si>
  <si>
    <t>RecName: Full=Myeloid zinc finger 1; Short=MZF-1; AltName: Full=Zinc finger and SCAN domain-containing protein 6; AltName: Full=Zinc finger protein 42 [Homo sapiens]</t>
  </si>
  <si>
    <t>RecName: Full=Zinc finger and SCAN domain-containing protein 4 [Pongo pygmaeus]</t>
  </si>
  <si>
    <t>RecName: Full=Zinc finger protein 805 [Homo sapiens]</t>
  </si>
  <si>
    <t>RecName: Full=Zinc finger protein 836 [Homo sapiens]</t>
  </si>
  <si>
    <t>RecName: Full=Zinc finger protein 607 [Homo sapiens]</t>
  </si>
  <si>
    <t>RecName: Full=Zinc finger protein 814 [Homo sapiens]</t>
  </si>
  <si>
    <t>RecName: Full=Escargot/snail protein homolog [Apis mellifera]</t>
  </si>
  <si>
    <t>RecName: Full=Zinc finger protein 782 [Homo sapiens]</t>
  </si>
  <si>
    <t>RecName: Full=Krueppel-like factor 17 [Sus scrofa]</t>
  </si>
  <si>
    <t>Sus scrofa</t>
  </si>
  <si>
    <t>RecName: Full=Zinc finger protein 143; AltName: Full=Selenocysteine tRNA gene transcription-activating factor [Danio rerio]</t>
  </si>
  <si>
    <t>RecName: Full=Zinc finger and BTB domain-containing protein 14; AltName: Full=Zinc finger protein 161 homolog; Short=Zfp-161; AltName: Full=Zinc finger protein 478; AltName: Full=Zinc finger protein 5 homolog; Short=ZF5; Short=Zfp-5; Short=hZF5 [Homo sapiens]</t>
  </si>
  <si>
    <t>RecName: Full=Zinc finger and BTB domain-containing protein 14; AltName: Full=Zinc finger protein 161; Short=Zfp-161; AltName: Full=Zinc finger protein 5; Short=ZF5 [Mus musculus]</t>
  </si>
  <si>
    <t>RecName: Full=Zinc finger protein 740 [Mus musculus]</t>
  </si>
  <si>
    <t>RecName: Full=Transcription factor Sp3; AltName: Full=SPR-2 [Homo sapiens]</t>
  </si>
  <si>
    <t>RecName: Full=Transcription factor Sp3 [Gallus gallus]</t>
  </si>
  <si>
    <t>RecName: Full=Transcription factor Sp3 [Mus musculus]</t>
  </si>
  <si>
    <t>RecName: Full=Regulatory protein MIG1; AltName: Full=Regulatory protein CAT4 [Saccharomyces cerevisiae S288C]</t>
  </si>
  <si>
    <t>RecName: Full=Zinc finger protein 629 [Mus musculus]</t>
  </si>
  <si>
    <t>RecName: Full=Zinc finger protein 222 [Homo sapiens]</t>
  </si>
  <si>
    <t>RecName: Full=Zinc finger protein Gfi-1b; AltName: Full=Growth factor independent protein 1B; AltName: Full=Potential regulator of CDKN1A translocated in CML [Homo sapiens]</t>
  </si>
  <si>
    <t>RecName: Full=Zinc finger protein Gfi-1b; AltName: Full=Growth factor independent protein 1B [Mus musculus]</t>
  </si>
  <si>
    <t>RecName: Full=Zinc finger protein 143; AltName: Full=Selenocysteine tRNA gene transcription-activating factor [Xenopus laevis]</t>
  </si>
  <si>
    <t>RecName: Full=Zinc finger protein 143; AltName: Full=Selenocysteine tRNA gene transcription-activating factor [Xenopus tropicalis]</t>
  </si>
  <si>
    <t>RecName: Full=Transcription factor Sp9 [Danio rerio]</t>
  </si>
  <si>
    <t>RecName: Full=Zinc finger protein 80; AltName: Full=ZNFpT17 [Homo sapiens]</t>
  </si>
  <si>
    <t>RecName: Full=Zinc finger protein 350 [Bos taurus]</t>
  </si>
  <si>
    <t>RecName: Full=Zinc finger protein 354B; AltName: Full=Kidney, ischemia, and developmentally-regulated protein 2 [Mus musculus]</t>
  </si>
  <si>
    <t>RecName: Full=Zinc finger protein 208; AltName: Full=Zinc finger protein 91-like [Homo sapiens]</t>
  </si>
  <si>
    <t>RecName: Full=Transcription factor Sp2 [Bos taurus]</t>
  </si>
  <si>
    <t>RecName: Full=Transcription factor Sp2 [Homo sapiens]</t>
  </si>
  <si>
    <t>RecName: Full=Zinc finger protein 441 [Homo sapiens]</t>
  </si>
  <si>
    <t>RecName: Full=Zinc finger protein 322; AltName: Full=Zinc finger protein 322A [Macaca fascicularis]</t>
  </si>
  <si>
    <t>RecName: Full=Fez family zinc finger protein 2; AltName: Full=Forebrain embryonic zinc finger-like protein 2; AltName: Full=Foreheadin protein; AltName: Full=Zinc finger protein Fez-like [Danio rerio]</t>
  </si>
  <si>
    <t>RecName: Full=Fez family zinc finger protein 1 [Xenopus tropicalis]</t>
  </si>
  <si>
    <t>RecName: Full=Zinc finger protein 781 [Homo sapiens]</t>
  </si>
  <si>
    <t>RecName: Full=Zinc finger and BTB domain-containing protein 49; AltName: Full=Zinc finger protein 509 [Homo sapiens]</t>
  </si>
  <si>
    <t>RecName: Full=Krueppel-like factor 4; AltName: Full=Epithelial zinc finger protein EZF; AltName: Full=Gut-enriched krueppel-like factor [Mus musculus]</t>
  </si>
  <si>
    <t>RecName: Full=Krueppel-like factor 4; AltName: Full=Epithelial zinc finger protein EZF; AltName: Full=Gut-enriched krueppel-like factor [Homo sapiens]</t>
  </si>
  <si>
    <t>RecName: Full=Krueppel-like factor 2; AltName: Full=Lung krueppel-like factor [Homo sapiens]</t>
  </si>
  <si>
    <t>RecName: Full=Krueppel-like factor 2; AltName: Full=Lung krueppel-like factor [Rattus norvegicus]</t>
  </si>
  <si>
    <t>RecName: Full=Krueppel-like factor 2; AltName: Full=Lung krueppel-like factor [Mus musculus]</t>
  </si>
  <si>
    <t>RecName: Full=Krueppel-like factor 7 [Mus musculus]</t>
  </si>
  <si>
    <t>RecName: Full=Krueppel-like factor 7; AltName: Full=Ubiquitous krueppel-like factor [Homo sapiens]</t>
  </si>
  <si>
    <t>RecName: Full=Dendritic arbor reduction protein 1 [Drosophila melanogaster]</t>
  </si>
  <si>
    <t>RecName: Full=Krueppel-like factor luna [Drosophila melanogaster]</t>
  </si>
  <si>
    <t>RecName: Full=Oocyte zinc finger protein XlCOF28 [Xenopus laevis]</t>
  </si>
  <si>
    <t>RecName: Full=Fez family zinc finger protein 1 [Xenopus laevis]</t>
  </si>
  <si>
    <t>RecName: Full=Zinc finger protein 311; AltName: Full=Zinc finger protein zfp-31 [Homo sapiens]</t>
  </si>
  <si>
    <t>RecName: Full=Transcription factor Sp4; AltName: Full=SPR-1 [Homo sapiens]</t>
  </si>
  <si>
    <t>RecName: Full=Transcription factor Sp4 [Mus musculus]</t>
  </si>
  <si>
    <t>RecName: Full=Zinc finger protein 888 [Homo sapiens]</t>
  </si>
  <si>
    <t>RecName: Full=Fez family zinc finger protein erm; AltName: Full=Earmuff [Drosophila melanogaster]</t>
  </si>
  <si>
    <t>RecName: Full=Transcription corepressor MIG3; AltName: Full=Multicopy inhibitor of growth protein 3 [Saccharomyces cerevisiae S288C]</t>
  </si>
  <si>
    <t>RecName: Full=Histone-lysine N-methyltransferase PRDM9; AltName: Full=Hybrid sterility protein 1; AltName: Full=Meiosis-induced factor containing a PR/SET domain and zinc-finger motif; AltName: Full=PR domain zinc finger protein 9; AltName: Full=PR domain-containing protein 9; AltName: Full=Protein-lysine N-methyltransferase PRDM9; AltName: Full=[histone H3]-lysine36 N-trimethyltransferase PRDM9; AltName: Full=[histone H3]-lysine4 N-trimethyltransferase PRDM9; AltName: Full=[histone H3]-lysine9 N-trimethyltransferase PRDM9; AltName: Full=[histone H4]-N-methyl-L-lysine20 N-methyltransferase PRDM9; AltName: Full=[histone H4]-lysine20 N-methyltransferase PRDM9 [Mus musculus]</t>
  </si>
  <si>
    <t>RecName: Full=Zinc finger protein 34; AltName: Full=Zinc finger protein KOX32 [Homo sapiens]</t>
  </si>
  <si>
    <t>RecName: Full=Zinc finger protein 616 [Homo sapiens]</t>
  </si>
  <si>
    <t>RecName: Full=Zinc finger protein 418 [Homo sapiens]</t>
  </si>
  <si>
    <t>RecName: Full=Krueppel-like factor 16; AltName: Full=Basic transcription element-binding protein 4; Short=BTE-binding protein 4; AltName: Full=Dopamine receptor-regulating factor; AltName: Full=Transcription factor BTEB4 [Mus musculus]</t>
  </si>
  <si>
    <t>RecName: Full=Zinc finger protein 37; Short=Zfp-37; AltName: Full=Male germ cell-specific zinc finger protein [Mus musculus]</t>
  </si>
  <si>
    <t>RecName: Full=Zinc finger protein 322; AltName: Full=Zinc finger protein 322A; AltName: Full=Zinc finger protein 388; AltName: Full=Zinc finger protein 489 [Homo sapiens]</t>
  </si>
  <si>
    <t>RecName: Full=Zinc finger protein 287; Short=Zfp-287; AltName: Full=Zinc finger protein SKAT-2 [Mus musculus]</t>
  </si>
  <si>
    <t>RecName: Full=RB-associated KRAB zinc finger protein; AltName: Full=RB-associated KRAB repressor; AltName: Full=Zinc finger protein 769 [Mus musculus]</t>
  </si>
  <si>
    <t>RecName: Full=Zinc finger protein 808 [Homo sapiens]</t>
  </si>
  <si>
    <t>RecName: Full=Zinc finger protein 82 homolog; Short=Zfp-82; AltName: Full=Zinc finger protein 545 [Homo sapiens]</t>
  </si>
  <si>
    <t>RecName: Full=Zinc finger protein 34 [Bos taurus]</t>
  </si>
  <si>
    <t>RecName: Full=Zinc finger and BTB domain-containing protein 24; AltName: Full=Zinc finger protein 450 [Homo sapiens]</t>
  </si>
  <si>
    <t>RecName: Full=Biofilm and cell wall regulator 1 [Candida albicans SC5314]</t>
  </si>
  <si>
    <t>Candida albicans SC5314</t>
  </si>
  <si>
    <t>RecName: Full=Zinc finger protein 273; AltName: Full=Zinc finger protein HZF9 [Homo sapiens]</t>
  </si>
  <si>
    <t>RecName: Full=Zinc finger protein 716 [Homo sapiens]</t>
  </si>
  <si>
    <t>RecName: Full=Zinc finger protein 30 homolog; Short=Zfp-30 [Macaca fascicularis]</t>
  </si>
  <si>
    <t>RecName: Full=Zinc finger protein 764 [Homo sapiens]</t>
  </si>
  <si>
    <t>RecName: Full=Zinc finger protein 37 homolog; Short=Zfp-37 [Homo sapiens]</t>
  </si>
  <si>
    <t>RecName: Full=Zinc finger protein 548 [Homo sapiens]</t>
  </si>
  <si>
    <t>RecName: Full=Zinc finger protein 551; AltName: Full=Zinc finger protein KOX23 [Homo sapiens]</t>
  </si>
  <si>
    <t>RecName: Full=C2H2 finger domain transcription factor sebA; AltName: Full=Stress response element-binding protein A [Aspergillus fumigatus Af293]</t>
  </si>
  <si>
    <t>RecName: Full=Zinc finger protein 287; AltName: Full=Zinc finger protein with KRAB and SCAN domains 13 [Homo sapiens]</t>
  </si>
  <si>
    <t>RecName: Full=Zinc finger protein 354C; AltName: Full=Kidney, ischemia, and developmentally-regulated protein 3; Short=hKID3 [Homo sapiens]</t>
  </si>
  <si>
    <t>RecName: Full=Zinc finger and SCAN domain containing protein 4D [Mus musculus]</t>
  </si>
  <si>
    <t>RecName: Full=Protein odd-skipped-related 1; Short=zOsr1 [Danio rerio]</t>
  </si>
  <si>
    <t>RecName: Full=Protein odd-skipped-related 1 [Rattus norvegicus]</t>
  </si>
  <si>
    <t>RecName: Full=Protein odd-skipped-related 1 [Homo sapiens]</t>
  </si>
  <si>
    <t>RecName: Full=Protein odd-skipped-related 1 [Bos taurus]</t>
  </si>
  <si>
    <t>RecName: Full=Fez family zinc finger protein 2 [Xenopus tropicalis]</t>
  </si>
  <si>
    <t>RecName: Full=Zinc finger protein 566 [Pan troglodytes]</t>
  </si>
  <si>
    <t>RecName: Full=Zinc finger protein 26; Short=Zfp-26; AltName: Full=Protein mKR3 [Mus musculus]</t>
  </si>
  <si>
    <t>RecName: Full=Gastrula zinc finger protein XlCGF44.2 [Xenopus laevis]</t>
  </si>
  <si>
    <t>RecName: Full=Zinc finger protein 367 [Danio rerio]</t>
  </si>
  <si>
    <t>RecName: Full=Zinc finger protein 697 [Homo sapiens]</t>
  </si>
  <si>
    <t>RecName: Full=Zinc finger protein 354A; AltName: Full=Kidney, ischemia, and developmentally-regulated protein 1; AltName: Full=Renal transcription factor Kid-1; AltName: Full=Transcription factor 17; Short=TCF-17 [Mus musculus]</t>
  </si>
  <si>
    <t>RecName: Full=Zinc finger protein Gfi-1b; AltName: Full=Growth factor-independent protein 1B [Gallus gallus]</t>
  </si>
  <si>
    <t>RecName: Full=Wilms tumor protein homolog [Alligator mississippiensis]</t>
  </si>
  <si>
    <t>Alligator mississippiensis</t>
  </si>
  <si>
    <t>RecName: Full=Wilms tumor protein homolog A; Short=XWT1a; Short=xWT1 [Xenopus laevis]</t>
  </si>
  <si>
    <t>RecName: Full=Wilms tumor protein homolog [Rattus norvegicus]</t>
  </si>
  <si>
    <t>RecName: Full=Wilms tumor protein homolog [Mus musculus]</t>
  </si>
  <si>
    <t>RecName: Full=Wilms tumor protein homolog [Sus scrofa]</t>
  </si>
  <si>
    <t>RecName: Full=Wilms tumor protein; AltName: Full=WT33 [Homo sapiens]</t>
  </si>
  <si>
    <t>RecName: Full=Zinc finger protein 138 [Homo sapiens]</t>
  </si>
  <si>
    <t>RecName: Full=Zinc-responsive transcriptional regulator ZAP1 [Saccharomyces cerevisiae S288C]</t>
  </si>
  <si>
    <t>RecName: Full=Zinc finger C2H2 protein ECU06_1150 [Encephalitozoon cuniculi GB-M1]</t>
  </si>
  <si>
    <t>Encephalitozoon cuniculi GB-M1</t>
  </si>
  <si>
    <t>RecName: Full=Zinc finger protein 419 [Homo sapiens]</t>
  </si>
  <si>
    <t>RecName: Full=Zinc finger protein 726 [Homo sapiens]</t>
  </si>
  <si>
    <t>RecName: Full=Zinc finger protein 557 [Homo sapiens]</t>
  </si>
  <si>
    <t>RecName: Full=Krueppel-like factor 16; AltName: Full=Basic transcription element-binding protein 4; Short=BTE-binding protein 4; AltName: Full=Novel Sp1-like zinc finger transcription factor 2; AltName: Full=Transcription factor BTEB4; AltName: Full=Transcription factor NSLP2 [Homo sapiens]</t>
  </si>
  <si>
    <t>RecName: Full=PR domain zinc finger protein 13; AltName: Full=PR domain-containing protein 13 [Mus musculus]</t>
  </si>
  <si>
    <t>RecName: Full=PR domain zinc finger protein 13; AltName: Full=PR domain-containing protein 13 [Homo sapiens]</t>
  </si>
  <si>
    <t>RecName: Full=Zinc finger protein 479; AltName: Full=Zinc finger protein Kr19; Short=HKr19 [Homo sapiens]</t>
  </si>
  <si>
    <t>RecName: Full=Zinc finger protein 566 [Homo sapiens]</t>
  </si>
  <si>
    <t>RecName: Full=Zinc finger protein 426 [Rattus norvegicus]</t>
  </si>
  <si>
    <t>RecName: Full=Zinc finger protein 28; AltName: Full=Zinc finger protein KOX24 [Homo sapiens]</t>
  </si>
  <si>
    <t>RecName: Full=Fez family zinc finger protein 2; AltName: Full=Forebrain embryonic zinc finger-like protein 2; AltName: Full=Zinc finger protein 312; AltName: Full=Zinc finger protein Fez-like [Bos taurus]</t>
  </si>
  <si>
    <t>RecName: Full=Fez family zinc finger protein 2; AltName: Full=Forebrain embryonic zinc finger-like protein 2; AltName: Full=Zinc finger protein 312; AltName: Full=Zinc finger protein Fez-like [Homo sapiens]</t>
  </si>
  <si>
    <t>RecName: Full=Specificity protein transcription factor 2 [Caenorhabditis elegans]</t>
  </si>
  <si>
    <t>RecName: Full=Zinc finger protein 354B [Homo sapiens]</t>
  </si>
  <si>
    <t>RecName: Full=Zinc finger protein 577 [Homo sapiens]</t>
  </si>
  <si>
    <t>RecName: Full=Zinc finger protein 39; Short=Zfp-39; AltName: Full=CtFIN33 [Mus musculus]</t>
  </si>
  <si>
    <t>RecName: Full=Zinc finger protein 354C; AltName: Full=Protein AJ18 [Rattus norvegicus]</t>
  </si>
  <si>
    <t>RecName: Full=Zinc finger protein 267; AltName: Full=Zinc finger protein HZF2 [Homo sapiens]</t>
  </si>
  <si>
    <t>RecName: Full=Zinc finger protein 875; AltName: Full=Krueppel-related zinc finger protein 1; AltName: Full=Protein HKR1 [Homo sapiens]</t>
  </si>
  <si>
    <t>RecName: Full=Zinc finger protein 561 [Macaca fascicularis]</t>
  </si>
  <si>
    <t>RecName: Full=Zinc finger protein 561 [Homo sapiens]</t>
  </si>
  <si>
    <t>PUTATIVE PSEUDOGENE: RecName: Full=Putative zinc finger protein 66; AltName: Full=Zinc finger protein 66 pseudogene [Homo sapiens]</t>
  </si>
  <si>
    <t>RecName: Full=Zinc finger protein 57; AltName: Full=Zinc finger protein 424 [Homo sapiens]</t>
  </si>
  <si>
    <t>RecName: Full=Zinc finger protein 599 [Homo sapiens]</t>
  </si>
  <si>
    <t>RecName: Full=Escargot/snail protein homolog [Bradysia coprophila]</t>
  </si>
  <si>
    <t>RecName: Full=Zinc finger protein ZFMSA12A [Micropterus salmoides]</t>
  </si>
  <si>
    <t>Micropterus salmoides</t>
  </si>
  <si>
    <t>RecName: Full=Zinc finger protein 543 [Homo sapiens]</t>
  </si>
  <si>
    <t>RecName: Full=Protein sister of odd and bowel [Drosophila melanogaster]</t>
  </si>
  <si>
    <t>RecName: Full=B-cell CLL/lymphoma 6 member B protein; AltName: Full=Bcl6-associated zinc finger protein; AltName: Full=Zinc finger protein 62 [Homo sapiens]</t>
  </si>
  <si>
    <t>RecName: Full=Zinc finger and BTB domain-containing protein 17; AltName: Full=Myc-interacting zinc finger protein 1; Short=Miz-1; AltName: Full=Zinc finger protein 151; AltName: Full=Zinc finger protein 60 [Homo sapiens]</t>
  </si>
  <si>
    <t>RecName: Full=Transcription factor btd; AltName: Full=Protein buttonhead [Drosophila melanogaster]</t>
  </si>
  <si>
    <t>RecName: Full=Zinc finger protein 793 [Homo sapiens]</t>
  </si>
  <si>
    <t>RecName: Full=Fez family zinc finger protein 2; AltName: Full=Forebrain embryonic zinc finger-like protein 2; AltName: Full=Zinc finger protein 312; AltName: Full=Zinc finger protein Fez-like [Mus musculus]</t>
  </si>
  <si>
    <t>RecName: Full=Zinc finger protein 7; AltName: Full=Zinc finger protein HF.16; AltName: Full=Zinc finger protein KOX4 [Homo sapiens]</t>
  </si>
  <si>
    <t>RecName: Full=Zinc finger protein 7 [Pongo abelii]</t>
  </si>
  <si>
    <t>RecName: Full=Adult enhancer factor 1; Short=AEF-1 [Drosophila melanogaster]</t>
  </si>
  <si>
    <t>RecName: Full=Transcriptional activator/repressor GIS1 [Saccharomyces cerevisiae S288C]</t>
  </si>
  <si>
    <t>RecName: Full=Zinc finger protein 133; AltName: Full=Zinc finger protein 150 [Homo sapiens]</t>
  </si>
  <si>
    <t>RecName: Full=Zinc finger protein 700 [Homo sapiens]</t>
  </si>
  <si>
    <t>RecName: Full=Zinc finger protein 30; Short=Zfp-30 [Mus musculus]</t>
  </si>
  <si>
    <t>RecName: Full=Zinc finger protein 658 [Homo sapiens]</t>
  </si>
  <si>
    <t>RecName: Full=Zinc finger protein 442 [Homo sapiens]</t>
  </si>
  <si>
    <t>RecName: Full=Zinc finger protein 740; AltName: Full=OriLyt TD-element-binding protein 7 [Homo sapiens]</t>
  </si>
  <si>
    <t>RecName: Full=Zinc finger protein draculin [Danio rerio]</t>
  </si>
  <si>
    <t>RecName: Full=Zinc finger protein 454 [Homo sapiens]</t>
  </si>
  <si>
    <t>RecName: Full=Zinc finger protein 181 [Bos taurus]</t>
  </si>
  <si>
    <t>RecName: Full=Zinc finger protein 337 [Homo sapiens]</t>
  </si>
  <si>
    <t>RecName: Full=Zinc finger and BTB domain-containing protein 17; AltName: Full=LP-1; AltName: Full=Polyomavirus late initiator promoter-binding protein; AltName: Full=Zinc finger protein 100; Short=Zfp-100; AltName: Full=Zinc finger protein 151; AltName: Full=Zinc finger protein Z13 [Mus musculus]</t>
  </si>
  <si>
    <t>RecName: Full=Zinc finger protein SNAI1; AltName: Full=Protein snail homolog 1; Short=Protein sna [Mus musculus]</t>
  </si>
  <si>
    <t>RecName: Full=Zinc finger protein 148; AltName: Full=Transcription factor ZBP-89; AltName: Full=Zinc finger DNA-binding protein 89 [Danio rerio]</t>
  </si>
  <si>
    <t>RecName: Full=Zinc finger protein GLI2; AltName: Full=GLI family zinc finger protein 2; AltName: Full=Tax helper protein [Homo sapiens]</t>
  </si>
  <si>
    <t>RecName: Full=Zinc finger and BTB domain-containing protein 7C; AltName: Full=Zinc finger and BTB domain-containing protein 36 [Mus musculus]</t>
  </si>
  <si>
    <t>PUTATIVE PSEUDOGENE: RecName: Full=Putative zinc finger protein 812 [Homo sapiens]</t>
  </si>
  <si>
    <t>RecName: Full=Protein hunchback [Platynereis dumerilii]</t>
  </si>
  <si>
    <t>Platynereis dumerilii</t>
  </si>
  <si>
    <t>RecName: Full=Zinc finger protein 606; AltName: Full=Zinc finger protein 328 [Homo sapiens]</t>
  </si>
  <si>
    <t>RecName: Full=Zinc finger protein Aiolos; AltName: Full=Ikaros family zinc finger protein 3 [Mus musculus]</t>
  </si>
  <si>
    <t>RecName: Full=Zinc finger protein Aiolos; AltName: Full=Ikaros family zinc finger protein 3 [Homo sapiens]</t>
  </si>
  <si>
    <t>RecName: Full=Zinc finger protein Helios; AltName: Full=Ikaros family zinc finger protein 2 [Mus musculus]</t>
  </si>
  <si>
    <t>RecName: Full=Zinc finger protein 813 [Homo sapiens]</t>
  </si>
  <si>
    <t>RecName: Full=Zinc finger protein 426 [Homo sapiens]</t>
  </si>
  <si>
    <t>RecName: Full=Transcriptional regulator MET32; AltName: Full=Methionine-requiring protein 32 [Saccharomyces cerevisiae S288C]</t>
  </si>
  <si>
    <t>RecName: Full=Zinc finger protein 813 [Pongo abelii]</t>
  </si>
  <si>
    <t>RecName: Full=Zinc finger protein 101; AltName: Full=Zinc finger protein HZF12 [Homo sapiens]</t>
  </si>
  <si>
    <t>RecName: Full=Zinc finger protein 362 [Homo sapiens]</t>
  </si>
  <si>
    <t>RecName: Full=Zinc finger protein Pegasus; AltName: Full=Ikaros family zinc finger protein 5 [Danio rerio]</t>
  </si>
  <si>
    <t>RecName: Full=Zinc finger protein Pegasus; AltName: Full=Ikaros family zinc finger protein 5 [Xenopus laevis]</t>
  </si>
  <si>
    <t>RecName: Full=Protein cubitus interruptus [Drosophila yakuba]</t>
  </si>
  <si>
    <t>Drosophila yakuba</t>
  </si>
  <si>
    <t>RecName: Full=Early growth response protein 1-A; Short=EGR-1-A; Short=Xegr-1 [Xenopus laevis]</t>
  </si>
  <si>
    <t>RecName: Full=Zinc finger protein 354A; AltName: Full=Kidney, ischemia, and developmentally-regulated protein 1; AltName: Full=Renal transcription factor Kid-1; AltName: Full=Transcription factor 17; Short=TCF-17 [Rattus norvegicus]</t>
  </si>
  <si>
    <t>RecName: Full=Zinc finger protein 42; Short=Zfp-42; AltName: Full=Reduced expression protein 1; Short=REX-1; Short=mREX-1 [Mus musculus]</t>
  </si>
  <si>
    <t>RecName: Full=Zinc finger protein 37; Short=Zfp-37 [Rattus norvegicus]</t>
  </si>
  <si>
    <t>RecName: Full=Sex-determining transformer protein 1; Short=Cbr-tra-1 [Caenorhabditis briggsae]</t>
  </si>
  <si>
    <t>Caenorhabditis briggsae</t>
  </si>
  <si>
    <t>RecName: Full=Zinc finger protein 684 [Macaca fascicularis]</t>
  </si>
  <si>
    <t>RecName: Full=Zinc finger protein 75D; AltName: Full=Zinc finger protein 75; AltName: Full=Zinc finger protein 82 [Homo sapiens]</t>
  </si>
  <si>
    <t>RecName: Full=Zinc finger protein 844 [Homo sapiens]</t>
  </si>
  <si>
    <t>RecName: Full=Zinc finger protein 563 [Homo sapiens]</t>
  </si>
  <si>
    <t>RecName: Full=Zinc finger protein 486; AltName: Full=KRAB domain only protein 2 [Homo sapiens]</t>
  </si>
  <si>
    <t>RecName: Full=Zinc finger and BTB domain-containing protein 14; AltName: Full=Zinc finger protein 161 homolog; Short=Zfp-161; AltName: Full=Zinc finger protein 5; Short=ZF5 [Gallus gallus]</t>
  </si>
  <si>
    <t>RecName: Full=Gastrula zinc finger protein XlCGF29.1 [Xenopus laevis]</t>
  </si>
  <si>
    <t>RecName: Full=Zinc finger protein GLI2; AltName: Full=Tax helper protein [Mus musculus]</t>
  </si>
  <si>
    <t>RecName: Full=Early growth response factor homolog 1 [Caenorhabditis elegans]</t>
  </si>
  <si>
    <t>RecName: Full=Zinc finger protein 708; AltName: Full=Zinc finger protein 15; AltName: Full=Zinc finger protein 15-like 1; AltName: Full=Zinc finger protein KOX8 [Homo sapiens]</t>
  </si>
  <si>
    <t>RecName: Full=Zinc finger protein 92; AltName: Full=Zinc finger protein HTF12 [Homo sapiens]</t>
  </si>
  <si>
    <t>RecName: Full=Zinc finger protein 90; AltName: Full=Zinc finger protein HTF9 [Homo sapiens]</t>
  </si>
  <si>
    <t>RecName: Full=Zinc finger protein 1; Short=Zfp-1; AltName: Full=Protein mKR1 [Mus musculus]</t>
  </si>
  <si>
    <t>RecName: Full=Zinc finger protein CKR1 [Gallus gallus]</t>
  </si>
  <si>
    <t>RecName: Full=Oocyte zinc finger protein XlCOF8.4 [Xenopus laevis]</t>
  </si>
  <si>
    <t>RecName: Full=Zinc finger protein 426 [Mus musculus]</t>
  </si>
  <si>
    <t>RecName: Full=Zinc finger protein 485 [Homo sapiens]</t>
  </si>
  <si>
    <t>RecName: Full=B lymphocyte-induced maturation protein 1 homolog [Caenorhabditis elegans]</t>
  </si>
  <si>
    <t>RecName: Full=Zinc finger protein 354C; AltName: Full=Kidney, ischemia, and developmentally-regulated protein 3 [Mus musculus]</t>
  </si>
  <si>
    <t>RecName: Full=Zinc finger protein 320 [Homo sapiens]</t>
  </si>
  <si>
    <t>RecName: Full=Zinc finger protein 519 [Homo sapiens]</t>
  </si>
  <si>
    <t>RecName: Full=Zinc finger protein 224; AltName: Full=Bone marrow zinc finger 2; Short=BMZF-2; AltName: Full=Zinc finger protein 233; AltName: Full=Zinc finger protein 255; AltName: Full=Zinc finger protein 27; AltName: Full=Zinc finger protein KOX22 [Homo sapiens]</t>
  </si>
  <si>
    <t>RecName: Full=Zinc finger protein 19 [Pongo abelii]</t>
  </si>
  <si>
    <t>RecName: Full=Zinc finger protein 98; AltName: Full=Zinc finger protein 739; AltName: Full=Zinc finger protein F7175 [Homo sapiens]</t>
  </si>
  <si>
    <t>RecName: Full=PR domain zinc finger protein 12; AltName: Full=PR domain-containing protein 12 [Mus musculus]</t>
  </si>
  <si>
    <t>RecName: Full=PR domain zinc finger protein 12; AltName: Full=PR domain-containing protein 12 [Homo sapiens]</t>
  </si>
  <si>
    <t>RecName: Full=Zinc finger protein 254; AltName: Full=Bone marrow zinc finger 5; Short=BMZF-5; AltName: Full=Hematopoietic cell-derived zinc finger protein 1; Short=HD-ZNF1; AltName: Full=Zinc finger protein 539; AltName: Full=Zinc finger protein 91-like [Homo sapiens]</t>
  </si>
  <si>
    <t>RecName: Full=Zinc finger protein squeeze [Drosophila melanogaster]</t>
  </si>
  <si>
    <t>RecName: Full=Zinc finger protein 235; AltName: Full=Zinc finger protein 270; AltName: Full=Zinc finger protein 93 homolog; Short=Zfp-93; AltName: Full=Zinc finger protein HZF6 [Homo sapiens]</t>
  </si>
  <si>
    <t>RecName: Full=Zinc finger protein 227 [Bos taurus]</t>
  </si>
  <si>
    <t>RecName: Full=Fez family zinc finger protein 2 [Xenopus laevis]</t>
  </si>
  <si>
    <t>RecName: Full=Zinc finger protein 626 [Homo sapiens]</t>
  </si>
  <si>
    <t>RecName: Full=Zinc finger protein 275 [Homo sapiens]</t>
  </si>
  <si>
    <t>RecName: Full=Zinc finger protein 85; AltName: Full=Zinc finger protein HPF4; AltName: Full=Zinc finger protein HTF1 [Homo sapiens]</t>
  </si>
  <si>
    <t>RecName: Full=Zinc finger protein 226 [Homo sapiens]</t>
  </si>
  <si>
    <t>RecName: Full=Zinc finger protein 382; AltName: Full=KRAB/zinc finger suppressor protein 1; Short=KS1; AltName: Full=Multiple zinc finger and krueppel-associated box protein KS1 [Mus musculus]</t>
  </si>
  <si>
    <t>RecName: Full=Protein hunchback [Lithobius forficatus]</t>
  </si>
  <si>
    <t>RecName: Full=Zinc finger and SCAN domain-containing protein 26; AltName: Full=Zinc finger protein 187 [Mus musculus]</t>
  </si>
  <si>
    <t>RecName: Full=Zinc finger and BTB domain-containing protein 32; AltName: Full=FANCC-interacting protein; AltName: Full=Fanconi anemia zinc finger protein; AltName: Full=Testis zinc finger protein; AltName: Full=Zinc finger protein 538 [Homo sapiens]</t>
  </si>
  <si>
    <t>RecName: Full=Zinc finger and BTB domain-containing protein 32 [Pan paniscus]</t>
  </si>
  <si>
    <t>RecName: Full=Zinc finger protein 227 [Homo sapiens]</t>
  </si>
  <si>
    <t>RecName: Full=Protein odd-skipped [Drosophila melanogaster]</t>
  </si>
  <si>
    <t>RecName: Full=Zinc finger protein 527 [Homo sapiens]</t>
  </si>
  <si>
    <t>RecName: Full=Protein odd-skipped-related 2 [Mus musculus]</t>
  </si>
  <si>
    <t>RecName: Full=Zinc finger protein 468 [Homo sapiens]</t>
  </si>
  <si>
    <t>RecName: Full=Zinc finger protein 736 [Homo sapiens]</t>
  </si>
  <si>
    <t>RecName: Full=Zinc finger and BTB domain-containing protein 7C; AltName: Full=Affected by papillomavirus DNA integration in ME180 cells protein 1; Short=APM-1; AltName: Full=Zinc finger and BTB domain-containing protein 36; AltName: Full=Zinc finger protein 857C [Homo sapiens]</t>
  </si>
  <si>
    <t>RecName: Full=Transcriptional activator cubitus interruptus; Short=Transcriptional activator ci; AltName: Full=ci form of 155 kDa; Short=ci-155; AltName: Full=ci full-length protein; Short=ciFL; Contains: RecName: Full=Transcriptional repressor cubitus interruptus; Short=Transcriptional repressor ci; AltName: Full=ci C-terminally truncated form; AltName: Full=ci form of 75 kDa; Short=ci-75 [Drosophila melanogaster]</t>
  </si>
  <si>
    <t>RecName: Full=Zinc finger protein 230; AltName: Full=Zinc finger protein FDZF2 [Homo sapiens]</t>
  </si>
  <si>
    <t>RecName: Full=Zinc finger protein 675; AltName: Full=TRAF6-binding zinc finger protein; AltName: Full=TRAF6-inhibitory zinc finger protein [Homo sapiens]</t>
  </si>
  <si>
    <t>RecName: Full=Zinc finger protein 19; AltName: Full=Zinc finger protein KOX12 [Homo sapiens]</t>
  </si>
  <si>
    <t>RecName: Full=Zinc finger protein 778 [Homo sapiens]</t>
  </si>
  <si>
    <t>RecName: Full=Zinc finger and BTB domain-containing protein 22; AltName: Full=Protein BING1; AltName: Full=Zinc finger protein 297 [Mus musculus]</t>
  </si>
  <si>
    <t>RecName: Full=Zinc finger and BTB domain-containing protein 22; AltName: Full=Zinc finger protein 297 [Canis lupus familiaris]</t>
  </si>
  <si>
    <t>RecName: Full=Zinc finger and BTB domain-containing protein 22; AltName: Full=Protein BING1; AltName: Full=Zinc finger and BTB domain-containing protein 22A; AltName: Full=Zinc finger protein 297 [Homo sapiens]</t>
  </si>
  <si>
    <t>RecName: Full=Zinc finger protein CRM3; AltName: Full=Changed mutation rate protein 3 [Saccharomyces cerevisiae S288C]</t>
  </si>
  <si>
    <t>RecName: Full=pH-response transcription factor pacC/RIM101 [Ustilago maydis 521]</t>
  </si>
  <si>
    <t>Ustilago maydis 521</t>
  </si>
  <si>
    <t>RecName: Full=KRAB domain-containing protein 1 [Homo sapiens]</t>
  </si>
  <si>
    <t>RecName: Full=Nutrient and stress factor 1; AltName: Full=Up in starvation protein 1 [Saccharomyces cerevisiae S288C]</t>
  </si>
  <si>
    <t>RecName: Full=Zinc finger protein 790 [Homo sapiens]</t>
  </si>
  <si>
    <t>RecName: Full=Fez family zinc finger protein 1 [Danio rerio]</t>
  </si>
  <si>
    <t>RecName: Full=Zinc finger protein 354A; AltName: Full=Transcription factor 17; Short=TCF-17; AltName: Full=Zinc finger protein eZNF [Homo sapiens]</t>
  </si>
  <si>
    <t>RecName: Full=Zinc finger protein 251 [Homo sapiens]</t>
  </si>
  <si>
    <t>RecName: Full=Zinc finger protein 28 homolog; Short=Zfp-28; AltName: Full=Krueppel-like zinc finger factor X6 [Homo sapiens]</t>
  </si>
  <si>
    <t>RecName: Full=Zinc finger protein 10; AltName: Full=Zinc finger protein KOX1 [Homo sapiens]</t>
  </si>
  <si>
    <t>RecName: Full=Zinc finger protein 286A [Homo sapiens]</t>
  </si>
  <si>
    <t>RecName: Full=DNA-binding protein Ikaros; AltName: Full=Ikaros family zinc finger protein 1 [Gallus gallus]</t>
  </si>
  <si>
    <t>RecName: Full=DNA-binding protein Ikaros; AltName: Full=Ikaros family zinc finger protein 1; AltName: Full=Lymphoid transcription factor LyF-1 [Homo sapiens]</t>
  </si>
  <si>
    <t>RecName: Full=DNA-binding protein Ikaros; AltName: Full=Ikaros family zinc finger protein 1 [Oncorhynchus mykiss]</t>
  </si>
  <si>
    <t>Oncorhynchus mykiss</t>
  </si>
  <si>
    <t>RecName: Full=Zinc finger protein 444; AltName: Full=Endothelial zinc finger protein 2; Short=EZF-2; AltName: Full=Zinc finger and SCAN domain-containing protein 17 [Homo sapiens]</t>
  </si>
  <si>
    <t>RecName: Full=Zinc finger protein 181 [Pongo abelii]</t>
  </si>
  <si>
    <t>RecName: Full=Zinc finger protein Gfi-1; AltName: Full=Growth factor independent protein 1 [Rattus norvegicus]</t>
  </si>
  <si>
    <t>RecName: Full=Zinc finger protein Gfi-1; AltName: Full=Growth factor independent protein 1 [Mus musculus]</t>
  </si>
  <si>
    <t>RecName: Full=Krueppel-like factor 12; AltName: Full=Transcriptional repressor AP-2rep [Mus musculus]</t>
  </si>
  <si>
    <t>RecName: Full=Krueppel-like factor 12; AltName: Full=Transcriptional repressor AP-2rep [Homo sapiens]</t>
  </si>
  <si>
    <t>RecName: Full=Krueppel-like factor 5; AltName: Full=Basic transcription element-binding protein 2; Short=BTE-binding protein 2; AltName: Full=Colon krueppel-like factor; AltName: Full=GC-box-binding protein 2; AltName: Full=Intestinal-enriched krueppel-like factor; AltName: Full=Transcription factor BTEB2 [Homo sapiens]</t>
  </si>
  <si>
    <t>RecName: Full=Krueppel-like factor 5; AltName: Full=Basic transcription element-binding protein 2; Short=BTE-binding protein 2; AltName: Full=Intestinal-enriched krueppel-like factor; AltName: Full=Transcription factor BTEB2 [Mus musculus]</t>
  </si>
  <si>
    <t>RecName: Full=Zinc finger protein 688 [Homo sapiens]</t>
  </si>
  <si>
    <t>RecName: Full=Probable transcriptional regulator NRG2 [Saccharomyces cerevisiae S288C]</t>
  </si>
  <si>
    <t>RecName: Full=Zinc finger protein 253; AltName: Full=Bone marrow zinc finger 1; Short=BMZF-1; AltName: Full=Zinc finger protein 411 [Homo sapiens]</t>
  </si>
  <si>
    <t>RecName: Full=Zinc finger protein 382; AltName: Full=KRAB/zinc finger suppressor protein 1; Short=KS1; AltName: Full=Multiple zinc finger and krueppel-associated box protein KS1 [Homo sapiens]</t>
  </si>
  <si>
    <t>RecName: Full=Zinc finger transcription factor lin-29; AltName: Full=abnormal cell lineage 29 [Caenorhabditis elegans]</t>
  </si>
  <si>
    <t>RecName: Full=Zinc finger protein 81; AltName: Full=HFZ20 [Homo sapiens]</t>
  </si>
  <si>
    <t>RecName: Full=Zinc finger protein 2; AltName: Full=Zinc finger protein 2.2; AltName: Full=Zinc finger protein 661 [Homo sapiens]</t>
  </si>
  <si>
    <t>RecName: Full=Zinc finger protein 2 [Pongo abelii]</t>
  </si>
  <si>
    <t>RecName: Full=Zinc finger protein Eos; AltName: Full=Ikaros family zinc finger protein 4 [Homo sapiens]</t>
  </si>
  <si>
    <t>RecName: Full=Zinc finger protein 611 [Homo sapiens]</t>
  </si>
  <si>
    <t>RecName: Full=Zinc finger protein 28; Short=Zfp-28; AltName: Full=Protein mKR5 [Mus musculus]</t>
  </si>
  <si>
    <t>RecName: Full=Zinc finger protein 69 homolog B; AltName: Full=Zinc finger protein 643 [Homo sapiens]</t>
  </si>
  <si>
    <t>RecName: Full=Protein escargot; AltName: Full=Protein fleabag [Drosophila melanogaster]</t>
  </si>
  <si>
    <t>RecName: Full=Zinc finger and BTB domain-containing protein 8B [Homo sapiens]</t>
  </si>
  <si>
    <t>RecName: Full=Zinc finger and BTB domain-containing protein 8B [Mus musculus]</t>
  </si>
  <si>
    <t>RecName: Full=Zinc finger protein 510 [Homo sapiens]</t>
  </si>
  <si>
    <t>RecName: Full=Zinc finger protein 667; AltName: Full=Myocardial ischemic preconditioning up-regulated protein 1 [Mus musculus]</t>
  </si>
  <si>
    <t>RecName: Full=Zinc finger protein SNAI3; AltName: Full=Protein snail homolog 3; AltName: Full=Snail-related gene from muscle cells; AltName: Full=Zinc finger protein 293 [Mus musculus]</t>
  </si>
  <si>
    <t>RecName: Full=Tissue-resident T-cell transcription regulator protein ZNF683; AltName: Full=Homolog of Blimp-1 in T-cell; Short=Hobit; AltName: Full=Zinc finger protein 683 [Mus musculus]</t>
  </si>
  <si>
    <t>RecName: Full=Zinc finger protein 440 [Homo sapiens]</t>
  </si>
  <si>
    <t>RecName: Full=Zinc finger protein 16-like; AltName: Full=Zinc finger protein 697-like [Danio rerio]</t>
  </si>
  <si>
    <t>RecName: Full=Zinc finger protein 562 [Homo sapiens]</t>
  </si>
  <si>
    <t>RecName: Full=Zinc finger protein 431 [Homo sapiens]</t>
  </si>
  <si>
    <t>RecName: Full=Zinc finger protein 641 [Mus musculus]</t>
  </si>
  <si>
    <t>RecName: Full=Transcriptional repressor protein YY1; AltName: Full=Delta transcription factor; AltName: Full=NF-E1; AltName: Full=UCR-motif DNA-binding protein; AltName: Full=Yin and yang 1; Short=YY-1 [Mus musculus]</t>
  </si>
  <si>
    <t>RecName: Full=Transcriptional repressor protein YY1; AltName: Full=Delta transcription factor; AltName: Full=INO80 complex subunit S; AltName: Full=NF-E1; AltName: Full=Yin and yang 1; Short=YY-1 [Homo sapiens]</t>
  </si>
  <si>
    <t>RecName: Full=Transcription factor YY2; AltName: Full=Yin and yang 2; Short=YY-2; AltName: Full=Zinc finger protein 631 [Homo sapiens]</t>
  </si>
  <si>
    <t>RecName: Full=Zinc finger protein 648 [Homo sapiens]</t>
  </si>
  <si>
    <t>RecName: Full=Transcriptional repressor scratch 2; AltName: Full=Scratch homolog 2 zinc finger protein [Homo sapiens]</t>
  </si>
  <si>
    <t>RecName: Full=Transcriptional repressor scratch 2; AltName: Full=Scratch homolog 2 zinc finger protein [Mus musculus]</t>
  </si>
  <si>
    <t>RecName: Full=Krueppel-like factor 13; AltName: Full=Basic transcription element-binding protein 3; Short=BTE-binding protein 3; AltName: Full=Erythroid transcription factor FKLF-2; AltName: Full=RANTES factor of late activated T-lymphocytes 1; Short=RFLAT-1; AltName: Full=Transcription factor BTEB3 [Mus musculus]</t>
  </si>
  <si>
    <t>RecName: Full=Zinc finger protein Pegasus; AltName: Full=Ikaros family zinc finger protein 5 [Xenopus tropicalis]</t>
  </si>
  <si>
    <t>RecName: Full=Zinc finger protein 169 [Homo sapiens]</t>
  </si>
  <si>
    <t>RecName: Full=Zinc finger protein 2 [Bos taurus]</t>
  </si>
  <si>
    <t>RecName: Full=Zinc finger protein 816 [Homo sapiens]</t>
  </si>
  <si>
    <t>RecName: Full=Zinc finger protein 684 [Homo sapiens]</t>
  </si>
  <si>
    <t>RecName: Full=Zinc finger protein 20; AltName: Full=Zinc finger protein KOX13 [Homo sapiens]</t>
  </si>
  <si>
    <t>RecName: Full=Zinc finger protein ZIC 1; Short=XZic1; Short=XlZic1; AltName: Full=ODD-paired-like; Short=Xopl; AltName: Full=ZIC-related protein 1; Short=ZIC-r1; AltName: Full=Zinc finger protein of the cerebellum 1 [Xenopus laevis]</t>
  </si>
  <si>
    <t>RecName: Full=Zinc finger protein ZIC 3; AltName: Full=Zinc finger protein of the cerebellum 3 [Mus musculus]</t>
  </si>
  <si>
    <t>RecName: Full=Zinc finger protein ZIC 3; AltName: Full=Zinc finger protein 203; AltName: Full=Zinc finger protein of the cerebellum 3 [Homo sapiens]</t>
  </si>
  <si>
    <t>RecName: Full=Zinc finger protein 281; AltName: Full=GC-box-binding zinc finger protein 1; AltName: Full=Transcription factor ZBP-99; AltName: Full=Zinc finger DNA-binding protein 99 [Homo sapiens]</t>
  </si>
  <si>
    <t>RecName: Full=Zinc finger protein 281 [Mus musculus]</t>
  </si>
  <si>
    <t>RecName: Full=Zinc finger protein Eos; AltName: Full=Ikaros family zinc finger protein 4 [Mus musculus]</t>
  </si>
  <si>
    <t>RecName: Full=Regulatory protein MIG1 [Kluyveromyces marxianus]</t>
  </si>
  <si>
    <t>Kluyveromyces marxianus</t>
  </si>
  <si>
    <t>RecName: Full=Zinc finger protein 90; Short=Zfp-90 [Rattus norvegicus]</t>
  </si>
  <si>
    <t>RecName: Full=Zinc finger protein 248 [Homo sapiens]</t>
  </si>
  <si>
    <t>RecName: Full=Zinc finger protein 672 [Rattus norvegicus]</t>
  </si>
  <si>
    <t>RecName: Full=Zinc finger protein 446; AltName: Full=Zinc finger protein with KRAB and SCAN domains 20 [Homo sapiens]</t>
  </si>
  <si>
    <t>RecName: Full=Zinc finger protein 214; AltName: Full=BWSCR2-associated zinc finger protein 1; Short=BAZ-1 [Homo sapiens]</t>
  </si>
  <si>
    <t>RecName: Full=Zinc finger protein 384; AltName: Full=Cas-associated zinc finger protein; AltName: Full=Nuclear matrix transcription factor 4; Short=Nuclear matrix protein 4 [Rattus norvegicus]</t>
  </si>
  <si>
    <t>RecName: Full=Zinc finger protein 384; AltName: Full=CAG repeat protein 1; AltName: Full=CAS-interacting zinc finger protein; AltName: Full=Nuclear matrix transcription factor 4; Short=Nuclear matrix protein 4; AltName: Full=Trinucleotide repeat-containing gene 1 protein [Homo sapiens]</t>
  </si>
  <si>
    <t>RecName: Full=pH-response transcription factor pacC/RIM101 [Cryptococcus neoformans var. neoformans JEC21]</t>
  </si>
  <si>
    <t>Cryptococcus neoformans var. neoformans JEC21</t>
  </si>
  <si>
    <t>RecName: Full=pH-response transcription factor pacC/RIM101 [Sclerotinia sclerotiorum]</t>
  </si>
  <si>
    <t>Sclerotinia sclerotiorum</t>
  </si>
  <si>
    <t>RecName: Full=Zinc finger protein 317 [Homo sapiens]</t>
  </si>
  <si>
    <t>RecName: Full=Zinc finger protein ENSP00000375192 [Homo sapiens]</t>
  </si>
  <si>
    <t>RecName: Full=Zinc finger protein Gfi-1; AltName: Full=Growth factor independent protein 1; AltName: Full=Zinc finger protein 163 [Homo sapiens]</t>
  </si>
  <si>
    <t>RecName: Full=Zinc finger protein Gfi-1; AltName: Full=Growth factor independence 1 [Canis lupus familiaris]</t>
  </si>
  <si>
    <t>RecName: Full=Zinc finger protein 672 [Homo sapiens]</t>
  </si>
  <si>
    <t>RecName: Full=Zinc finger protein 556 [Homo sapiens]</t>
  </si>
  <si>
    <t>RecName: Full=Zinc finger protein 578 [Homo sapiens]</t>
  </si>
  <si>
    <t>RecName: Full=Homeotic protein spalt-major [Drosophila virilis]</t>
  </si>
  <si>
    <t>RecName: Full=Homeotic protein spalt-major [Drosophila melanogaster]</t>
  </si>
  <si>
    <t>RecName: Full=Zinc finger protein 90 homolog; Short=Zfp-90; AltName: Full=Zinc finger protein 756 [Homo sapiens]</t>
  </si>
  <si>
    <t>RecName: Full=Zinc finger protein Xfin; AltName: Full=Xenopus fingers protein; Short=Xfin [Xenopus laevis]</t>
  </si>
  <si>
    <t>RecName: Full=Zinc finger protein 181; AltName: Full=HHZ181 [Homo sapiens]</t>
  </si>
  <si>
    <t>RecName: Full=Zinc finger protein 248 [Pongo abelii]</t>
  </si>
  <si>
    <t>RecName: Full=Zinc finger and BTB domain-containing protein 45; AltName: Full=Zinc finger protein 499 [Mus musculus]</t>
  </si>
  <si>
    <t>RecName: Full=Zinc finger protein 219 [Homo sapiens]</t>
  </si>
  <si>
    <t>RecName: Full=Zinc finger protein 722 [Homo sapiens]</t>
  </si>
  <si>
    <t>RecName: Full=Zinc finger protein Pegasus; AltName: Full=Ikaros family zinc finger protein 5 [Gallus gallus]</t>
  </si>
  <si>
    <t>RecName: Full=Zinc finger protein Pegasus; AltName: Full=Ikaros family zinc finger protein 5 [Homo sapiens]</t>
  </si>
  <si>
    <t>RecName: Full=Zinc finger protein Pegasus; AltName: Full=Ikaros family zinc finger protein 5 [Pongo abelii]</t>
  </si>
  <si>
    <t>RecName: Full=Zinc finger protein 677 [Homo sapiens]</t>
  </si>
  <si>
    <t>RecName: Full=Zinc finger protein 235; AltName: Full=Zinc finger protein 93; Short=Zfp-93 [Mus musculus]</t>
  </si>
  <si>
    <t>RecName: Full=Zinc finger protein 112; Short=Zfp-112; AltName: Full=Zinc finger protein 228 [Homo sapiens]</t>
  </si>
  <si>
    <t>RecName: Full=Zinc finger protein 551 [Mus musculus]</t>
  </si>
  <si>
    <t>RecName: Full=Zinc finger protein 410; AltName: Full=Another partner for ARF 1 [Mus musculus]</t>
  </si>
  <si>
    <t>RecName: Full=Zinc finger protein 410; AltName: Full=Another partner for ARF 1 [Homo sapiens]</t>
  </si>
  <si>
    <t>RecName: Full=Zinc finger protein 410 [Bos taurus]</t>
  </si>
  <si>
    <t>RecName: Full=DNA-binding protein Ikaros; AltName: Full=Ikaros family zinc finger protein 1; AltName: Full=Lymphoid transcription factor LyF-1 [Mus musculus]</t>
  </si>
  <si>
    <t>RecName: Full=Krueppel-like factor 8 [Mus musculus]</t>
  </si>
  <si>
    <t>RecName: Full=Krueppel-like factor 8; AltName: Full=Basic krueppel-like factor 3; AltName: Full=Zinc finger protein 741 [Homo sapiens]</t>
  </si>
  <si>
    <t>RecName: Full=Zinc finger protein 42 homolog; Short=Zfp-42; AltName: Full=Reduced expression protein 1; Short=REX-1; Short=hREX-1; AltName: Full=Zinc finger protein 754 [Homo sapiens]</t>
  </si>
  <si>
    <t>RecName: Full=Zinc finger protein 682 [Homo sapiens]</t>
  </si>
  <si>
    <t>RecName: Full=Zinc finger protein 69 homolog; AltName: Full=Zinc finger protein 642 [Homo sapiens]</t>
  </si>
  <si>
    <t>RecName: Full=Zinc finger and BTB domain-containing protein 37 [Homo sapiens]</t>
  </si>
  <si>
    <t>RecName: Full=Transcriptional factor SWI5 [Saccharomyces cerevisiae S288C]</t>
  </si>
  <si>
    <t>RecName: Full=Zinc finger protein 552 [Homo sapiens]</t>
  </si>
  <si>
    <t>RecName: Full=Wilms tumor protein homolog [Sminthopsis macroura]</t>
  </si>
  <si>
    <t>Sminthopsis macroura</t>
  </si>
  <si>
    <t>RecName: Full=Probable transcription repressor protein RGM1 [Saccharomyces cerevisiae S288C]</t>
  </si>
  <si>
    <t>RecName: Full=Zinc finger imprinted 3; AltName: Full=Zinc finger protein 657 [Homo sapiens]</t>
  </si>
  <si>
    <t>RecName: Full=Zinc finger and SCAN domain-containing protein 10; AltName: Full=Zinc finger protein 206 [Homo sapiens]</t>
  </si>
  <si>
    <t>RecName: Full=Early growth response protein 1; Short=EGR-1; AltName: Full=Zinc finger protein ZENK [Gallus gallus]</t>
  </si>
  <si>
    <t>RecName: Full=Zinc finger protein ZIC 1; AltName: Full=Zinc finger protein of the cerebellum 1 [Gallus gallus]</t>
  </si>
  <si>
    <t>RecName: Full=Zinc finger protein ZIC 2; AltName: Full=Zinc finger protein of the cerebellum 2 [Mus musculus]</t>
  </si>
  <si>
    <t>RecName: Full=Zinc finger protein ZIC 2; AltName: Full=Zinc finger protein of the cerebellum 2 [Homo sapiens]</t>
  </si>
  <si>
    <t>RecName: Full=Zinc finger protein ZIC 1; AltName: Full=Zinc finger protein 201; AltName: Full=Zinc finger protein of the cerebellum 1 [Homo sapiens]</t>
  </si>
  <si>
    <t>RecName: Full=Zinc finger protein ZIC 1; AltName: Full=Zinc finger protein of the cerebellum 1 [Mus musculus]</t>
  </si>
  <si>
    <t>RecName: Full=B-cell lymphoma/leukemia 11A; Short=BCL-11A; AltName: Full=B-cell CLL/lymphoma 11A; AltName: Full=COUP-TF-interacting protein 1; AltName: Full=Ecotropic viral integration site 9 protein homolog; Short=EVI-9; AltName: Full=Zinc finger protein 856 [Homo sapiens]</t>
  </si>
  <si>
    <t>RecName: Full=B-cell CLL/lymphoma 6 member B protein; AltName: Full=Bcl6-associated zinc finger protein [Mus musculus]</t>
  </si>
  <si>
    <t>RecName: Full=Putative histone-lysine N-methyltransferase PRDM6; AltName: Full=PR domain zinc finger protein 6; AltName: Full=PR domain-containing protein 6 [Homo sapiens]</t>
  </si>
  <si>
    <t>RecName: Full=Putative histone-lysine N-methyltransferase PRDM6; AltName: Full=PR domain zinc finger protein 6; AltName: Full=PR domain-containing protein 6 [Bos taurus]</t>
  </si>
  <si>
    <t>RecName: Full=Putative histone-lysine N-methyltransferase PRDM6; AltName: Full=PR domain zinc finger protein 6; AltName: Full=PR domain-containing protein 6; AltName: Full=PR domain-containing protein in smooth muscle [Mus musculus]</t>
  </si>
  <si>
    <t>RecName: Full=Zinc finger protein 59; Short=Zfp-59; AltName: Full=Zinc finger protein Mfg-2 [Mus musculus]</t>
  </si>
  <si>
    <t>RecName: Full=Zinc finger protein 177 [Homo sapiens]</t>
  </si>
  <si>
    <t>RecName: Full=B-cell lymphoma/leukemia 11B; Short=BCL-11B; AltName: Full=B-cell CLL/lymphoma 11B; AltName: Full=COUP-TF-interacting protein 2; AltName: Full=Radiation-induced tumor suppressor gene 1 protein; Short=hRit1 [Homo sapiens]</t>
  </si>
  <si>
    <t>RecName: Full=B-cell lymphoma/leukemia 11B; Short=BCL-11B; AltName: Full=B-cell CLL/lymphoma 11B; AltName: Full=COUP-TF-interacting protein 2; AltName: Full=Radiation-induced tumor suppressor gene 1 protein; Short=mRit1 [Mus musculus]</t>
  </si>
  <si>
    <t>RecName: Full=Protein hunchback [Manduca sexta]</t>
  </si>
  <si>
    <t>RecName: Full=Zinc finger protein 667 [Homo sapiens]</t>
  </si>
  <si>
    <t>RecName: Full=Zinc finger protein 672 [Mus musculus]</t>
  </si>
  <si>
    <t>RecName: Full=Zinc finger protein 69; AltName: Full=Zinc finger protein 642 [Mus musculus]</t>
  </si>
  <si>
    <t>RecName: Full=Probable transcription factor TDA9; AltName: Full=Topoisomerase I damage affected protein 9 [Saccharomyces cerevisiae S288C]</t>
  </si>
  <si>
    <t>RecName: Full=Zinc finger protein 766 [Homo sapiens]</t>
  </si>
  <si>
    <t>RecName: Full=Krueppel-like factor 3; AltName: Full=Basic krueppel-like factor; AltName: Full=CACCC-box-binding protein BKLF; AltName: Full=TEF-2 [Homo sapiens]</t>
  </si>
  <si>
    <t>RecName: Full=Krueppel-like factor 3; AltName: Full=Basic krueppel-like factor; AltName: Full=CACCC-box-binding protein BKLF; AltName: Full=TEF-2 [Mus musculus]</t>
  </si>
  <si>
    <t>RecName: Full=Transcription factor Sp6; AltName: Full=Epiprofin; AltName: Full=Krueppel-like factor 14 [Mus musculus]</t>
  </si>
  <si>
    <t>RecName: Full=Transcription factor Sp6; AltName: Full=Krueppel-like factor 14 [Homo sapiens]</t>
  </si>
  <si>
    <t>RecName: Full=Zinc finger protein 695; AltName: Full=Zinc finger protein SBZF3 [Homo sapiens]</t>
  </si>
  <si>
    <t>RecName: Full=Transcriptional repressor scratch 1; AltName: Full=Scratch homolog 1 zinc finger protein; Short=SCRT; Short=Scratch 1; Short=hScrt [Homo sapiens]</t>
  </si>
  <si>
    <t>RecName: Full=Zinc finger protein 382; AltName: Full=KRAB/zinc finger suppressor protein 1; Short=KS1; AltName: Full=Multiple zinc finger and krueppel-associated box protein KS1 [Rattus norvegicus]</t>
  </si>
  <si>
    <t>RecName: Full=Zinc finger protein 587B [Homo sapiens]</t>
  </si>
  <si>
    <t>RecName: Full=Zinc finger protein 416 [Homo sapiens]</t>
  </si>
  <si>
    <t>RecName: Full=Zinc finger and BTB domain-containing protein 45; AltName: Full=Zinc finger protein 499 [Homo sapiens]</t>
  </si>
  <si>
    <t>RecName: Full=Transcription factor verF; AltName: Full=Cluster 4 protein F; AltName: Full=Verrucosidin biosynthesis cluster protein F [Penicillium polonicum]</t>
  </si>
  <si>
    <t>Penicillium polonicum</t>
  </si>
  <si>
    <t>RecName: Full=Zinc finger protein 445; Short=ZFP445; AltName: Full=Zinc finger protein 168; AltName: Full=Zinc finger protein with KRAB and SCAN domains 15 [Homo sapiens]</t>
  </si>
  <si>
    <t>RecName: Full=Zinc finger protein 69 homolog; AltName: Full=Zinc finger protein 642 [Bos taurus]</t>
  </si>
  <si>
    <t>RecName: Full=PR domain zinc finger protein 4; AltName: Full=PR domain-containing protein 4 [Mus musculus]</t>
  </si>
  <si>
    <t>RecName: Full=Zinc finger protein 165; AltName: Full=Cancer/testis antigen 53; Short=CT53; AltName: Full=LD65; AltName: Full=Zinc finger and SCAN domain-containing protein 7 [Homo sapiens]</t>
  </si>
  <si>
    <t>RecName: Full=Zinc finger protein 679 [Homo sapiens]</t>
  </si>
  <si>
    <t>RecName: Full=Fez family zinc finger protein 1; AltName: Full=Zinc finger protein 312B [Homo sapiens]</t>
  </si>
  <si>
    <t>RecName: Full=Fez family zinc finger protein 1 [Mus musculus]</t>
  </si>
  <si>
    <t>RecName: Full=Zinc finger protein ZIC 3; Short=XZic3; Short=XlZic3; AltName: Full=Zinc finger protein Zic3-A; AltName: Full=Zinc finger protein of the cerebellum 3 [Xenopus laevis]</t>
  </si>
  <si>
    <t>RecName: Full=Zinc finger protein 148; AltName: Full=Beta enolase repressor factor 1; AltName: Full=G-rich box-binding protein; AltName: Full=Transcription factor BFCOL1; AltName: Full=Transcription factor ZBP-89; AltName: Full=Zinc finger DNA-binding protein 89 [Mus musculus]</t>
  </si>
  <si>
    <t>RecName: Full=Zinc finger protein 148; AltName: Full=Transcription factor ZBP-89; AltName: Full=Zinc finger DNA-binding protein 89 [Rattus norvegicus]</t>
  </si>
  <si>
    <t>RecName: Full=Zinc finger protein 148; AltName: Full=Transcription factor ZBP-89; AltName: Full=Zinc finger DNA-binding protein 89 [Homo sapiens]</t>
  </si>
  <si>
    <t>RecName: Full=Zinc finger protein 148; AltName: Full=Transcription factor ZBP-89; AltName: Full=Zinc finger DNA-binding protein 89 [Bos taurus]</t>
  </si>
  <si>
    <t>RecName: Full=Zinc finger protein 148 [Pongo abelii]</t>
  </si>
  <si>
    <t>RecName: Full=Zinc finger protein 860 [Homo sapiens]</t>
  </si>
  <si>
    <t>RecName: Full=Zinc finger and BTB domain-containing protein 7B; AltName: Full=Krueppel-related zinc finger protein cKrox; Short=c-Krox; AltName: Full=T-helper-inducing POZ/Krueppel-like factor; AltName: Full=Zinc finger protein 67; Short=Zfp-67; AltName: Full=Zinc finger protein Th-POK [Mus musculus]</t>
  </si>
  <si>
    <t>RecName: Full=Krueppel-like factor 9; AltName: Full=Basic transcription element-binding protein 1; Short=BTE-binding protein 1; AltName: Full=GC-box-binding protein 1; AltName: Full=Transcription factor BTEB1 [Homo sapiens]</t>
  </si>
  <si>
    <t>RecName: Full=Krueppel-like factor 9; AltName: Full=Basic transcription element-binding protein 1; Short=BTE-binding protein 1; AltName: Full=GC-box-binding protein 1; AltName: Full=Transcription factor BTEB1 [Sus scrofa]</t>
  </si>
  <si>
    <t>RecName: Full=Hydrogen peroxide stress regulator 1 [Schizosaccharomyces pombe 972h-]</t>
  </si>
  <si>
    <t>RecName: Full=Zinc finger protein 443; AltName: Full=Krueppel-type zinc finger protein ZK1 [Homo sapiens]</t>
  </si>
  <si>
    <t>RecName: Full=Transcriptional repressor scratch 1; AltName: Full=Scratch homolog 1 zinc finger protein; Short=SCRT; Short=Scratch 1; Short=mScrt [Mus musculus]</t>
  </si>
  <si>
    <t>RecName: Full=Zinc finger protein ZIC 2-B; AltName: Full=Zic-related-2; Short=ZIC-R2; AltName: Full=Zinc finger protein of the cerebellum 2-B [Xenopus laevis]</t>
  </si>
  <si>
    <t>RecName: Full=Zinc finger protein ZIC 2-A; AltName: Full=Zinc finger DNA-binding protein fZic; AltName: Full=Zinc finger protein ZIC 2; Short=XlZic2; Short=xZic2; AltName: Full=Zinc finger protein of the cerebellum 2-A [Xenopus laevis]</t>
  </si>
  <si>
    <t>RecName: Full=Zinc finger protein GLI1; AltName: Full=Glioma-associated oncogene homolog [Mus musculus]</t>
  </si>
  <si>
    <t>RecName: Full=Zinc finger protein GLI1; AltName: Full=Glioma-associated oncogene; AltName: Full=Oncogene GLI [Homo sapiens]</t>
  </si>
  <si>
    <t>RecName: Full=Protein odd-skipped-related 1 [Caenorhabditis elegans]</t>
  </si>
  <si>
    <t>RecName: Full=Zinc finger protein 575 [Mus musculus]</t>
  </si>
  <si>
    <t>RecName: Full=Zinc finger protein 765 [Homo sapiens]</t>
  </si>
  <si>
    <t>RecName: Full=Zinc finger and BTB domain-containing protein 16; AltName: Full=Promyelocytic leukemia zinc finger protein; AltName: Full=Zinc finger protein 145; AltName: Full=Zinc finger protein PLZF [Homo sapiens]</t>
  </si>
  <si>
    <t>RecName: Full=Zinc finger protein 549 [Pongo abelii]</t>
  </si>
  <si>
    <t>RecName: Full=Zinc finger protein 680 [Homo sapiens]</t>
  </si>
  <si>
    <t>RecName: Full=Zinc finger protein 112; Short=Zfp-112 [Mus musculus]</t>
  </si>
  <si>
    <t>RecName: Full=Zinc finger protein Pegasus; AltName: Full=Ikaros family zinc finger protein 5 [Mus musculus]</t>
  </si>
  <si>
    <t>RecName: Full=Zinc finger protein Pegasus; AltName: Full=Ikaros family zinc finger protein 5 [Bos taurus]</t>
  </si>
  <si>
    <t>RecName: Full=Zinc finger protein 514 [Homo sapiens]</t>
  </si>
  <si>
    <t>PUTATIVE PSEUDOGENE: RecName: Full=Putative zinc finger protein 735; AltName: Full=Zinc finger protein 735 pseudogene [Homo sapiens]</t>
  </si>
  <si>
    <t>RecName: Full=Zinc finger protein 701 [Homo sapiens]</t>
  </si>
  <si>
    <t>RecName: Full=Zinc finger protein SNAI1; AltName: Full=Protein snail homolog 1; Short=Protein sna [Homo sapiens]</t>
  </si>
  <si>
    <t>RecName: Full=Zinc finger protein SNAI2; AltName: Full=Protein slug-alpha; AltName: Full=Protein snail homolog 2; AltName: Full=Snail protein homolog Slug; Short=xSlu [Xenopus laevis]</t>
  </si>
  <si>
    <t>RecName: Full=Zinc finger protein SNAI2; AltName: Full=Neural crest transcription factor Slug; AltName: Full=Protein snail homolog 2 [Bos taurus]</t>
  </si>
  <si>
    <t>RecName: Full=Zinc finger protein 483; AltName: Full=Zinc finger protein with KRAB and SCAN domains 16 [Homo sapiens]</t>
  </si>
  <si>
    <t>RecName: Full=Zinc finger protein 549 [Homo sapiens]</t>
  </si>
  <si>
    <t>RecName: Full=PR domain zinc finger protein 4; AltName: Full=PR domain-containing protein 4 [Pongo abelii]</t>
  </si>
  <si>
    <t>RecName: Full=PR domain zinc finger protein 4; AltName: Full=PR domain-containing protein 4 [Homo sapiens]</t>
  </si>
  <si>
    <t>RecName: Full=Zinc finger protein 610 [Homo sapiens]</t>
  </si>
  <si>
    <t>RecName: Full=Zinc finger protein 54; AltName: Full=Krueppel-associated box protein 10; Short=KRAB10 [Mus musculus]</t>
  </si>
  <si>
    <t>RecName: Full=Zinc finger protein 155 [Homo sapiens]</t>
  </si>
  <si>
    <t>RecName: Full=PR domain zinc finger protein 4; AltName: Full=PR domain-containing protein 4 [Rattus norvegicus]</t>
  </si>
  <si>
    <t>RecName: Full=Hypermethylated in cancer 1 protein; Short=Hic-1 [Mus musculus]</t>
  </si>
  <si>
    <t>RecName: Full=Hypermethylated in cancer 1 protein; Short=Hic-1; AltName: Full=Zinc finger and BTB domain-containing protein 29 [Homo sapiens]</t>
  </si>
  <si>
    <t>RecName: Full=Zinc finger protein ZIC 4; Short=XlZic4; AltName: Full=Zinc finger protein of the cerebellum 4 [Xenopus laevis]</t>
  </si>
  <si>
    <t>RecName: Full=Zinc finger protein ZIC 5; AltName: Full=Odd paired-related protein; Short=Opa-related protein; AltName: Full=Zinc finger protein of the cerebellum 5 [Mus musculus]</t>
  </si>
  <si>
    <t>RecName: Full=Zinc finger protein ZIC 5; AltName: Full=Zinc finger protein of the cerebellum 5 [Homo sapiens]</t>
  </si>
  <si>
    <t>RecName: Full=Protein hunchback [Schultesia lampyridiformis]</t>
  </si>
  <si>
    <t>Schultesia lampyridiformis</t>
  </si>
  <si>
    <t>RecName: Full=Zinc finger protein ZFPM1; AltName: Full=Friend of GATA protein 1; Short=FOG-1; Short=Friend of GATA 1; AltName: Full=Zinc finger protein 89A; AltName: Full=Zinc finger protein multitype 1 [Homo sapiens]</t>
  </si>
  <si>
    <t>RecName: Full=Zinc finger C2H2 protein ECU08_0560 [Encephalitozoon cuniculi GB-M1]</t>
  </si>
  <si>
    <t>RecName: Full=DNA damage-responsive transcriptional repressor RPH1 [Saccharomyces cerevisiae S288C]</t>
  </si>
  <si>
    <t>RecName: Full=Transcriptional regulator MNL1; AltName: Full=MSN2- and MSN4-like protein 1 [Candida albicans SC5314]</t>
  </si>
  <si>
    <t>RecName: Full=Zinc finger protein 550 [Homo sapiens]</t>
  </si>
  <si>
    <t>RecName: Full=Zinc finger protein 575 [Macaca fascicularis]</t>
  </si>
  <si>
    <t>RecName: Full=Zinc finger protein 620 [Homo sapiens]</t>
  </si>
  <si>
    <t>RecName: Full=Zinc finger protein squeeze [Drosophila pseudoobscura pseudoobscura]</t>
  </si>
  <si>
    <t>Drosophila pseudoobscura pseudoobscura</t>
  </si>
  <si>
    <t>RecName: Full=Zinc finger protein ZIC 3; AltName: Full=Zinc finger protein of the cerebellum 3 [Xenopus tropicalis]</t>
  </si>
  <si>
    <t>RecName: Full=Zinc finger protein 620 [Pongo abelii]</t>
  </si>
  <si>
    <t>RecName: Full=Transcriptional regulator ovo; AltName: Full=Transcriptional repressor shavenbaby; Short=Transcriptional repressor svb; Contains: RecName: Full=Transcriptional activator shavenbaby; Short=Transcriptional activator svb [Drosophila melanogaster]</t>
  </si>
  <si>
    <t>RecName: Full=Zinc finger protein 506 [Homo sapiens]</t>
  </si>
  <si>
    <t>RecName: Full=Zinc finger protein [Chlorocebus aethiops]</t>
  </si>
  <si>
    <t>RecName: Full=Zinc finger protein 772 [Homo sapiens]</t>
  </si>
  <si>
    <t>RecName: Full=Early growth response protein 4; Short=EGR-4 [Mus musculus]</t>
  </si>
  <si>
    <t>RecName: Full=Early growth response protein 4; Short=EGR-4; AltName: Full=Early response protein NGFI-C; AltName: Full=Nerve growth factor-induced protein C; Short=NGFI-C [Rattus norvegicus]</t>
  </si>
  <si>
    <t>RecName: Full=Zinc finger protein 525 [Homo sapiens]</t>
  </si>
  <si>
    <t>RecName: Full=Zinc finger protein 776 [Homo sapiens]</t>
  </si>
  <si>
    <t>RecName: Full=Zinc finger protein MSN4; AltName: Full=Multicopy suppressor of SNF1 protein 4 [Saccharomyces cerevisiae S288C]</t>
  </si>
  <si>
    <t>RecName: Full=GDNF-inducible zinc finger protein 1; AltName: Full=Zinc finger protein 336 [Rattus norvegicus]</t>
  </si>
  <si>
    <t>RecName: Full=Zinc finger protein 48; AltName: Full=Zinc finger protein 553 [Homo sapiens]</t>
  </si>
  <si>
    <t>RecName: Full=Transcriptional activator GLI3; AltName: Full=GLI3 form of 190 kDa; Short=GLI3-190; AltName: Full=GLI3 full-length protein; Short=GLI3FL; Contains: RecName: Full=Transcriptional repressor GLI3R; AltName: Full=GLI3 C-terminally truncated form; AltName: Full=GLI3 form of 83 kDa; Short=GLI3-83 [Homo sapiens]</t>
  </si>
  <si>
    <t>RecName: Full=Transcriptional activator GLI3; AltName: Full=GLI3 form of 190 kDa; Short=GLI3-190; AltName: Full=GLI3 full-length protein; Short=GLI3FL; Contains: RecName: Full=Transcriptional repressor GLI3R; AltName: Full=GLI3 C-terminally truncated form; AltName: Full=GLI3 form of 83 kDa; Short=GLI3-83 [Pan troglodytes]</t>
  </si>
  <si>
    <t>RecName: Full=Zinc finger protein 69; AltName: Full=hZNF3 [Homo sapiens]</t>
  </si>
  <si>
    <t>RecName: Full=Zinc finger protein with KRAB and SCAN domains 5; AltName: Full=Zinc finger protein 95 homolog; Short=Zfp-95 [Pan troglodytes]</t>
  </si>
  <si>
    <t>RecName: Full=Zinc finger protein with KRAB and SCAN domains 5; AltName: Full=Zinc finger protein 95 homolog; Short=Zfp-95 [Homo sapiens]</t>
  </si>
  <si>
    <t>RecName: Full=Zinc finger protein 568 [Mus musculus]</t>
  </si>
  <si>
    <t>RecName: Full=Polycomb protein PHO; AltName: Full=Protein pleiohomeotic; AltName: Full=Transcription factor YY1 homolog [Drosophila melanogaster]</t>
  </si>
  <si>
    <t>RecName: Full=Zinc finger protein 671 [Homo sapiens]</t>
  </si>
  <si>
    <t>RecName: Full=Zinc finger protein 467 [Homo sapiens]</t>
  </si>
  <si>
    <t>RecName: Full=Zinc finger protein SNAI2; AltName: Full=Neural crest transcription factor Slug; AltName: Full=Protein snail homolog 2 [Rattus norvegicus]</t>
  </si>
  <si>
    <t>RecName: Full=Zinc finger protein SNAI2; AltName: Full=Neural crest transcription factor Slug; AltName: Full=Protein snail homolog 2 [Homo sapiens]</t>
  </si>
  <si>
    <t>RecName: Full=Zinc finger protein SNAI2; AltName: Full=Neural crest transcription factor Slug; AltName: Full=Protein snail homolog 2 [Mus musculus]</t>
  </si>
  <si>
    <t>RecName: Full=Zinc finger protein rotund; AltName: Full=Zinc finger protein roughened eye [Drosophila melanogaster]</t>
  </si>
  <si>
    <t>RecName: Full=Zinc finger and BTB domain-containing protein 20; AltName: Full=Dendritic-derived BTB/POZ zinc finger protein; AltName: Full=Zinc finger protein 288 [Homo sapiens]</t>
  </si>
  <si>
    <t>RecName: Full=Zinc finger protein ZIC 4; AltName: Full=Zinc finger protein of the cerebellum 4 [Homo sapiens]</t>
  </si>
  <si>
    <t>RecName: Full=Zinc finger protein ZIC 4; AltName: Full=Zinc finger protein of the cerebellum 4 [Mus musculus]</t>
  </si>
  <si>
    <t>RecName: Full=DNA-binding protein creA; AltName: Full=Carbon catabolite repressor [Bipolaris zeicola]</t>
  </si>
  <si>
    <t>Bipolaris zeicola</t>
  </si>
  <si>
    <t>RecName: Full=Transcription factor HIVEP3; AltName: Full=Human immunodeficiency virus type I enhancer-binding protein 3 homolog; AltName: Full=KB-binding and recognition component; AltName: Full=Kappa-B and V(D)J recombination signal sequences-binding protein; AltName: Full=Kappa-binding protein 1; Short=KBP-1; AltName: Full=Recombinant component; AltName: Full=Schnurri-3; AltName: Full=Zinc finger protein ZAS3 [Mus musculus]</t>
  </si>
  <si>
    <t>RecName: Full=Zinc finger protein 713 [Homo sapiens]</t>
  </si>
  <si>
    <t>RecName: Full=Zinc finger protein ZIC 5; Short=XZic5; Short=XlZic5; AltName: Full=Zinc finger protein of the cerebellum 5 [Xenopus laevis]</t>
  </si>
  <si>
    <t>RecName: Full=Zinc finger protein 575 [Homo sapiens]</t>
  </si>
  <si>
    <t>RecName: Full=Zinc finger protein GLI1; Short=GLI [Gallus gallus]</t>
  </si>
  <si>
    <t>RecName: Full=Zinc finger protein GLI2 [Gallus gallus]</t>
  </si>
  <si>
    <t>RecName: Full=Transcriptional activator GLI3; AltName: Full=GLI3 form of 190 kDa; Short=GLI3-190; AltName: Full=GLI3 full-length protein; Short=GLI3FL; Contains: RecName: Full=Transcriptional repressor GLI3R; AltName: Full=GLI3 C-terminally truncated form; AltName: Full=GLI3 form of 83 kDa; Short=GLI3-83 [Mus musculus]</t>
  </si>
  <si>
    <t>RecName: Full=Zinc finger protein interacting with ribonucleoprotein K; AltName: Full=Zinc finger protein 762 [Homo sapiens]</t>
  </si>
  <si>
    <t>RecName: Full=INO80 complex subunit 1 [Schizosaccharomyces pombe 972h-]</t>
  </si>
  <si>
    <t>RecName: Full=Pair-rule protein odd-paired [Drosophila melanogaster]</t>
  </si>
  <si>
    <t>RecName: Full=Krueppel-like factor 11; AltName: Full=Transforming growth factor-beta-inducible early growth response protein 2; Short=TGFB-inducible early growth response protein 2; Short=TIEG-2 [Homo sapiens]</t>
  </si>
  <si>
    <t>RecName: Full=Zinc finger protein 92 homolog; Short=Zfp-92 [Homo sapiens]</t>
  </si>
  <si>
    <t>RecName: Full=Zinc finger and BTB domain-containing protein 20; AltName: Full=BTB/POZ domain zinc finger factor HOF; AltName: Full=Zinc finger protein 288 [Mus musculus]</t>
  </si>
  <si>
    <t>RecName: Full=Zinc finger protein 529 [Homo sapiens]</t>
  </si>
  <si>
    <t>RecName: Full=Zinc finger protein 652-B [Xenopus laevis]</t>
  </si>
  <si>
    <t>RecName: Full=Zinc finger protein 652-A [Xenopus laevis]</t>
  </si>
  <si>
    <t>RecName: Full=Zinc finger protein 718 [Homo sapiens]</t>
  </si>
  <si>
    <t>RecName: Full=Zinc finger protein 792 [Homo sapiens]</t>
  </si>
  <si>
    <t>RecName: Full=Zinc finger protein 806 [Homo sapiens]</t>
  </si>
  <si>
    <t>RecName: Full=Protein drumstick [Drosophila melanogaster]</t>
  </si>
  <si>
    <t>RecName: Full=Protein odd-skipped-related 2 [Homo sapiens]</t>
  </si>
  <si>
    <t>RecName: Full=Zinc finger protein 809 [Mus musculus]</t>
  </si>
  <si>
    <t>RecName: Full=Transcription factor ovo-like homolog lin-48; AltName: Full=Abnormal cell lineage protein 48 [Caenorhabditis elegans]</t>
  </si>
  <si>
    <t>RecName: Full=Transcriptional regulator MET31; AltName: Full=Methionine-requiring protein 31 [Saccharomyces cerevisiae S288C]</t>
  </si>
  <si>
    <t>RecName: Full=Zinc finger protein 775 [Mus musculus]</t>
  </si>
  <si>
    <t>RecName: Full=Transcription factor Ouib; AltName: Full=Protein ouija board [Drosophila melanogaster]</t>
  </si>
  <si>
    <t>RecName: Full=Zinc finger protein GLI4; AltName: Full=Neural-specific DNA-binding protein xGLI4; Short=xGLI-4 [Xenopus laevis]</t>
  </si>
  <si>
    <t>PUTATIVE PSEUDOGENE: RecName: Full=Putative zinc finger protein 840; AltName: Full=Zinc finger protein 840 pseudogene [Homo sapiens]</t>
  </si>
  <si>
    <t>RecName: Full=Transcriptional activator GLI3; AltName: Full=GLI3 full-length protein; Short=GLI3FL; Contains: RecName: Full=Transcriptional repressor GLI3R; AltName: Full=GLI3 C-terminally truncated form [Gallus gallus]</t>
  </si>
  <si>
    <t>RecName: Full=Early growth response protein 1; Short=EGR-1; AltName: Full=Zinc finger protein Krox-24 [Danio rerio]</t>
  </si>
  <si>
    <t>RecName: Full=Kruppel-like factor 18 [Homo sapiens]</t>
  </si>
  <si>
    <t>RecName: Full=Regulatory protein ADR1 [Saccharomyces cerevisiae S288C]</t>
  </si>
  <si>
    <t>RecName: Full=Zinc finger and BTB domain-containing protein 44 [Xenopus tropicalis]</t>
  </si>
  <si>
    <t>RecName: Full=Zinc finger and BTB domain-containing protein 44; AltName: Full=BTB/POZ domain-containing protein 15 [Rattus norvegicus]</t>
  </si>
  <si>
    <t>RecName: Full=Zinc finger and BTB domain-containing protein 44; AltName: Full=BTB/POZ domain-containing protein 15 [Mus musculus]</t>
  </si>
  <si>
    <t>RecName: Full=Zinc finger protein 652 [Mus musculus]</t>
  </si>
  <si>
    <t>RecName: Full=Zinc finger protein 652 [Rattus norvegicus]</t>
  </si>
  <si>
    <t>RecName: Full=Zinc finger protein 652 [Homo sapiens]</t>
  </si>
  <si>
    <t>RecName: Full=Zinc finger protein 141 [Homo sapiens]</t>
  </si>
  <si>
    <t>RecName: Full=Zinc finger protein weckle [Drosophila melanogaster]</t>
  </si>
  <si>
    <t>RecName: Full=Specificity protein transcription factor 3 [Caenorhabditis elegans]</t>
  </si>
  <si>
    <t>RecName: Full=Transcriptional repressor CTCFL; AltName: Full=Brother of the regulator of imprinted sites; AltName: Full=CCCTC-binding factor; AltName: Full=CTCF paralog; AltName: Full=CTCF-like protein [Mus musculus]</t>
  </si>
  <si>
    <t>RecName: Full=DNA-binding protein creA; AltName: Full=Carbon catabolite repressor A [Aspergillus niger]</t>
  </si>
  <si>
    <t>Aspergillus niger</t>
  </si>
  <si>
    <t>RecName: Full=Probable DNA-binding protein creA; AltName: Full=Carbon catabolite repressor A [Aspergillus niger CBS 513.88]</t>
  </si>
  <si>
    <t>Aspergillus niger CBS 513.88</t>
  </si>
  <si>
    <t>RecName: Full=Protein hunchback [Locusta migratoria]</t>
  </si>
  <si>
    <t>Locusta migratoria</t>
  </si>
  <si>
    <t>RecName: Full=Protein hunchback [Bithynia tentaculata]</t>
  </si>
  <si>
    <t>Bithynia tentaculata</t>
  </si>
  <si>
    <t>RecName: Full=Zinc finger protein 48; AltName: Full=Zinc finger protein 553 [Mus musculus]</t>
  </si>
  <si>
    <t>RecName: Full=Transcriptional regulator NRG1 [Candida albicans SC5314]</t>
  </si>
  <si>
    <t>RecName: Full=Zinc finger and BTB domain-containing protein 7B; AltName: Full=Krueppel-related zinc finger protein cKrox; Short=hcKrox; AltName: Full=T-helper-inducing POZ/Krueppel-like factor; AltName: Full=Zinc finger and BTB domain-containing protein 15; AltName: Full=Zinc finger protein 67 homolog; Short=Zfp-67; AltName: Full=Zinc finger protein 857B; AltName: Full=Zinc finger protein Th-POK [Homo sapiens]</t>
  </si>
  <si>
    <t>RecName: Full=Zinc finger protein 580; AltName: Full=LDL-induced EC protein [Homo sapiens]</t>
  </si>
  <si>
    <t>RecName: Full=Zinc finger protein 580 [Mus musculus]</t>
  </si>
  <si>
    <t>RecName: Full=Pogo transposable element with KRAB domain [Mus musculus]</t>
  </si>
  <si>
    <t>RecName: Full=Cell wall transcription factor ACE2 [[Candida] glabrata CBS 138]</t>
  </si>
  <si>
    <t>[Candida] glabrata CBS 138</t>
  </si>
  <si>
    <t>RecName: Full=Zinc finger and BTB domain-containing protein 5 [Homo sapiens]</t>
  </si>
  <si>
    <t>RecName: Full=Zinc finger and BTB domain-containing protein 5; AltName: Full=Transcription factor ZNF-POZ [Mus musculus]</t>
  </si>
  <si>
    <t>RecName: Full=Zinc finger and SCAN domain-containing protein 10; AltName: Full=Zinc finger protein 206 [Mus musculus]</t>
  </si>
  <si>
    <t>RecName: Full=Zinc finger protein 524 [Mus musculus]</t>
  </si>
  <si>
    <t>RecName: Full=Early growth response protein 4; Short=EGR-4 [Bos taurus]</t>
  </si>
  <si>
    <t>RecName: Full=Early growth response protein 4; Short=EGR-4; AltName: Full=AT133 [Homo sapiens]</t>
  </si>
  <si>
    <t>RecName: Full=Zinc finger and BTB domain-containing protein 3 [Homo sapiens]</t>
  </si>
  <si>
    <t>RecName: Full=Zinc finger and BTB domain-containing protein 3 [Mus musculus]</t>
  </si>
  <si>
    <t>RecName: Full=GDNF-inducible zinc finger protein 1; AltName: Full=Zinc finger protein 336 [Mus musculus]</t>
  </si>
  <si>
    <t>RecName: Full=Serendipity locus protein H-1; AltName: Full=Protein pourquoi-pas; AltName: Full=Protein wings-down [Drosophila melanogaster]</t>
  </si>
  <si>
    <t>RecName: Full=Zinc finger and BTB domain-containing protein 16-A; AltName: Full=Promyelocytic leukemia zinc finger protein-A; AltName: Full=Zinc finger protein PLZF-A [Danio rerio]</t>
  </si>
  <si>
    <t>RecName: Full=Metal regulatory transcription factor 1; AltName: Full=MRE-binding transcription factor; AltName: Full=Transcription factor MTF-1 [Mus musculus]</t>
  </si>
  <si>
    <t>RecName: Full=Zinc finger protein 891 [Homo sapiens]</t>
  </si>
  <si>
    <t>RecName: Full=PR domain zinc finger protein 5; AltName: Full=PR domain-containing protein 5 [Homo sapiens]</t>
  </si>
  <si>
    <t>RecName: Full=PR domain zinc finger protein 1; AltName: Full=B lymphocyte-induced maturation protein 1; Short=Blimp-1; AltName: Full=Beta-interferon gene positive regulatory domain I-binding factor; AltName: Full=PR domain-containing protein 1 [Mus musculus]</t>
  </si>
  <si>
    <t>RecName: Full=Zinc finger protein GLI3; AltName: Full=Neural-specific DNA-binding protein xGLI3; Short=xGLI-3 [Xenopus laevis]</t>
  </si>
  <si>
    <t>RecName: Full=PR domain zinc finger protein 10; AltName: Full=PR domain-containing protein 10; AltName: Full=Tristanin [Mus musculus]</t>
  </si>
  <si>
    <t>RecName: Full=Protein bowel; AltName: Full=Brother of odd with entrails limited [Drosophila melanogaster]</t>
  </si>
  <si>
    <t>RecName: Full=Early growth response protein 2; Short=EGR-2; AltName: Full=Zinc finger protein Krox-20 [Xenopus laevis]</t>
  </si>
  <si>
    <t>RecName: Full=Early growth response protein 2b; Short=EGR-2b; AltName: Full=Protein krx-20; AltName: Full=Zinc finger protein Krox-20 [Danio rerio]</t>
  </si>
  <si>
    <t>RecName: Full=E3 SUMO-protein ligase EGR2; AltName: Full=E3 SUMO-protein transferase ERG2; AltName: Full=Early growth response protein 2; Short=EGR-2; AltName: Full=Zinc finger protein Krox-20 [Rattus norvegicus]</t>
  </si>
  <si>
    <t>RecName: Full=E3 SUMO-protein ligase EGR2; AltName: Full=AT591; AltName: Full=E3 SUMO-protein transferase ERG2; AltName: Full=Early growth response protein 2; Short=EGR-2; AltName: Full=Zinc finger protein Krox-20 [Homo sapiens]</t>
  </si>
  <si>
    <t>RecName: Full=E3 SUMO-protein ligase EGR2; AltName: Full=E3 SUMO-protein transferase ERG2; AltName: Full=Early growth response protein 2; Short=EGR-2; AltName: Full=Zinc finger protein Krox-20 [Mus musculus]</t>
  </si>
  <si>
    <t>RecName: Full=E3 SUMO-protein ligase EGR2; AltName: Full=E3 SUMO-protein transferase ERG2; AltName: Full=Early growth response protein 2; Short=EGR-2 [Sus scrofa]</t>
  </si>
  <si>
    <t>RecName: Full=Zinc finger protein MSN2; AltName: Full=Multicopy suppressor of SNF1 protein 2 [Saccharomyces cerevisiae S288C]</t>
  </si>
  <si>
    <t>RecName: Full=Zinc finger protein 90; Short=Zfp-90; AltName: Full=Zinc finger protein NK10 [Mus musculus]</t>
  </si>
  <si>
    <t>RecName: Full=Transcription factor HIVEP3; AltName: Full=Human immunodeficiency virus type I enhancer-binding protein 3; AltName: Full=Kappa-B and V(D)J recombination signal sequences-binding protein; AltName: Full=Kappa-binding protein 1; Short=KBP-1; AltName: Full=Zinc finger protein ZAS3 [Homo sapiens]</t>
  </si>
  <si>
    <t>RecName: Full=Protein snail homolog Sna; Short=Protein Xsnail; Short=Protein xSna [Xenopus laevis]</t>
  </si>
  <si>
    <t>RecName: Full=Zinc finger protein 710 [Mus musculus]</t>
  </si>
  <si>
    <t>RecName: Full=Zinc finger protein 789 [Homo sapiens]</t>
  </si>
  <si>
    <t>RecName: Full=Zinc finger protein 439 [Homo sapiens]</t>
  </si>
  <si>
    <t>RecName: Full=Transcriptional regulator of yeast form adherence 5 [Candida albicans SC5314]</t>
  </si>
  <si>
    <t>RecName: Full=Protein drumstick [Anopheles gambiae]</t>
  </si>
  <si>
    <t>Anopheles gambiae</t>
  </si>
  <si>
    <t>RecName: Full=Zinc finger protein 560 [Homo sapiens]</t>
  </si>
  <si>
    <t>RecName: Full=Zinc finger and BTB domain-containing protein 26; AltName: Full=Zinc finger protein 481; AltName: Full=Zinc finger protein Bioref [Homo sapiens]</t>
  </si>
  <si>
    <t>RecName: Full=Kruppel-like factor 2 [Caenorhabditis elegans]</t>
  </si>
  <si>
    <t>RecName: Full=Zinc finger protein with KRAB and SCAN domains 5; AltName: Full=Zinc finger protein 95; Short=Zfp-95 [Mus musculus]</t>
  </si>
  <si>
    <t>RecName: Full=Protein snail [Drosophila melanogaster]</t>
  </si>
  <si>
    <t>RecName: Full=Zinc finger protein 710 [Homo sapiens]</t>
  </si>
  <si>
    <t>PUTATIVE PSEUDOGENE: RecName: Full=Putative zinc finger and SCAN domain-containing protein 5D; AltName: Full=Zinc finger and SCAN domain-containing protein 5D pseudogene [Homo sapiens]</t>
  </si>
  <si>
    <t>RecName: Full=Protein hunchback [Apis mellifera]</t>
  </si>
  <si>
    <t>RecName: Full=Zinc finger protein ztf-2 [Caenorhabditis elegans]</t>
  </si>
  <si>
    <t>RecName: Full=Krueppel homolog 1; AltName: Full=Krueppel homologous protein 1 [Drosophila melanogaster]</t>
  </si>
  <si>
    <t>RecName: Full=Zinc finger protein 786 [Homo sapiens]</t>
  </si>
  <si>
    <t>RecName: Full=Early growth response protein 1-B; Short=EGR-1-B [Xenopus laevis]</t>
  </si>
  <si>
    <t>RecName: Full=Early growth response protein 1; Short=EGR-1 [Xenopus tropicalis]</t>
  </si>
  <si>
    <t>RecName: Full=Early growth response protein 1; Short=EGR-1; AltName: Full=Nerve growth factor-induced protein A; Short=NGFI-A; AltName: Full=Transcription factor Zif268; AltName: Full=Zinc finger protein Krox-24 [Rattus norvegicus]</t>
  </si>
  <si>
    <t>RecName: Full=Early growth response protein 1; Short=EGR-1; AltName: Full=Nerve growth factor-induced protein A; Short=NGFI-A; AltName: Full=Transcription factor Zif268; AltName: Full=Zinc finger protein Krox-24 [Mus musculus]</t>
  </si>
  <si>
    <t>RecName: Full=Early growth response protein 1; Short=EGR-1; AltName: Full=AT225; AltName: Full=Nerve growth factor-induced protein A; Short=NGFI-A; AltName: Full=Transcription factor ETR103; AltName: Full=Transcription factor Zif268; AltName: Full=Zinc finger protein 225; AltName: Full=Zinc finger protein Krox-24 [Homo sapiens]</t>
  </si>
  <si>
    <t>RecName: Full=PR domain zinc finger protein 5; AltName: Full=PR domain-containing protein 5 [Mus musculus]</t>
  </si>
  <si>
    <t>RecName: Full=Protein odd-skipped-related 2 [Caenorhabditis elegans]</t>
  </si>
  <si>
    <t>RecName: Full=GDNF-inducible zinc finger protein 1; AltName: Full=Zinc finger and BTB domain-containing protein 23; AltName: Full=Zinc finger protein 336 [Homo sapiens]</t>
  </si>
  <si>
    <t>RecName: Full=PR domain zinc finger protein 1; AltName: Full=BLIMP-1; AltName: Full=Beta-interferon gene positive regulatory domain I-binding factor; AltName: Full=PR domain-containing protein 1; AltName: Full=Positive regulatory domain I-binding factor 1; Short=PRDI-BF1; Short=PRDI-binding factor 1 [Homo sapiens]</t>
  </si>
  <si>
    <t>RecName: Full=Krueppel-like factor 13; AltName: Full=Basic transcription element-binding protein 3; Short=BTE-binding protein 3; AltName: Full=Novel Sp1-like zinc finger transcription factor 1; AltName: Full=RANTES factor of late activated T-lymphocytes 1; Short=RFLAT-1; AltName: Full=Transcription factor BTEB3; AltName: Full=Transcription factor NSLP1 [Homo sapiens]</t>
  </si>
  <si>
    <t>PUTATIVE PSEUDOGENE: RecName: Full=Putative zinc finger protein 487; AltName: Full=KRAB domain only protein 1 [Homo sapiens]</t>
  </si>
  <si>
    <t>RecName: Full=E3 ubiquitin-protein ligase ZFP91; AltName: Full=RING-type E3 ubiquitin transferase ZFP91; AltName: Full=Zinc finger protein 757; AltName: Full=Zinc finger protein 91 homolog; Short=Zfp-91 [Homo sapiens]</t>
  </si>
  <si>
    <t>RecName: Full=E3 ubiquitin-protein ligase ZFP91; AltName: Full=Penta Zf protein; AltName: Full=RING-type E3 ubiquitin transferase ZFP91; AltName: Full=Zinc finger protein 91 homolog; Short=Zfp-91; AltName: Full=Zinc finger protein PZF [Mus musculus]</t>
  </si>
  <si>
    <t>RecName: Full=Zinc finger protein 668 [Bos taurus]</t>
  </si>
  <si>
    <t>RecName: Full=Zinc finger protein 668 [Mus musculus]</t>
  </si>
  <si>
    <t>RecName: Full=Zinc finger protein 653; AltName: Full=67 kDa zinc finger protein; AltName: Full=Zinc finger protein Zip67 [Mus musculus]</t>
  </si>
  <si>
    <t>RecName: Full=Zinc finger protein 653; AltName: Full=67 kDa zinc finger protein; AltName: Full=Zinc finger protein Zip67 [Homo sapiens]</t>
  </si>
  <si>
    <t>RecName: Full=Protein hunchback [Euscelis plebejus]</t>
  </si>
  <si>
    <t>RecName: Full=Protein hunchback [Psychoda cinerea]</t>
  </si>
  <si>
    <t>RecName: Full=Early growth response protein 3; Short=EGR-3 [Mus musculus]</t>
  </si>
  <si>
    <t>RecName: Full=Early growth response protein 3; Short=EGR-3; AltName: Full=Zinc finger protein pilot [Homo sapiens]</t>
  </si>
  <si>
    <t>RecName: Full=Early growth response protein 3; Short=EGR-3 [Rattus norvegicus]</t>
  </si>
  <si>
    <t>RecName: Full=Zinc finger protein 524 [Homo sapiens]</t>
  </si>
  <si>
    <t>RecName: Full=Zinc finger and BTB domain-containing protein 32; AltName: Full=Repressor of GATA; AltName: Full=Testis zinc finger protein [Mus musculus]</t>
  </si>
  <si>
    <t>RecName: Full=Zinc finger protein 366; AltName: Full=Dendritic cell-specific transcript protein; Short=DC-SCRIPT [Homo sapiens]</t>
  </si>
  <si>
    <t>RecName: Full=Zinc finger protein GLIS2; AltName: Full=GLI-similar 2; AltName: Full=Neuronal Krueppel-like protein; AltName: Full=Zinc finger protein GLI5 [Mus musculus]</t>
  </si>
  <si>
    <t>RecName: Full=Zinc finger protein 473; AltName: Full=Zinc finger protein 100 homolog; Short=Zfp-100 [Homo sapiens]</t>
  </si>
  <si>
    <t>RecName: Full=Zinc finger and BTB domain-containing protein 38; AltName: Full=Zinc finger protein expressed in neurons; Short=Zenon [Rattus norvegicus]</t>
  </si>
  <si>
    <t>RecName: Full=Krueppel-like factor 10; AltName: Full=GDNF-inducible factor; AltName: Full=Transcription factor GIF; Short=mGIF; AltName: Full=Transforming growth factor-beta-inducible early growth response protein 1; Short=TGFB-inducible early growth response protein 1; Short=TIEG-1 [Mus musculus]</t>
  </si>
  <si>
    <t>RecName: Full=Zinc finger protein 584 [Homo sapiens]</t>
  </si>
  <si>
    <t>RecName: Full=Zinc finger and BTB domain-containing protein 18; AltName: Full=58 kDa repressor protein; Short=rRP58; AltName: Full=Transcriptional repressor RP58; AltName: Full=Zinc finger protein 238 [Rattus norvegicus]</t>
  </si>
  <si>
    <t>RecName: Full=Zinc finger and BTB domain-containing protein 18; AltName: Full=58 kDa repressor protein; AltName: Full=Transcriptional repressor RP58; AltName: Full=Translin-associated zinc finger protein 1; Short=TAZ-1; AltName: Full=Zinc finger protein 238; AltName: Full=Zinc finger protein C2H2-171 [Homo sapiens]</t>
  </si>
  <si>
    <t>RecName: Full=Zinc finger and BTB domain-containing protein 18; AltName: Full=58 kDa repressor protein; AltName: Full=Transcriptional repressor RP58; AltName: Full=Zinc finger protein 238; Short=Zfp-238 [Mus musculus]</t>
  </si>
  <si>
    <t>RecName: Full=Zinc finger protein 366; AltName: Full=Dendritic cell-specific transcript protein; Short=DC-SCRIPT [Mus musculus]</t>
  </si>
  <si>
    <t>RecName: Full=PR domain zinc finger protein 10; AltName: Full=PR domain-containing protein 10 [Danio rerio]</t>
  </si>
  <si>
    <t>RecName: Full=Zinc finger protein 668 [Macaca fascicularis]</t>
  </si>
  <si>
    <t>RecName: Full=Zinc finger protein GLIS3; AltName: Full=GLI-similar 3; AltName: Full=Zinc finger protein 515 [Homo sapiens]</t>
  </si>
  <si>
    <t>RecName: Full=Zinc finger protein GLIS3; AltName: Full=GLI-similar 3 [Mus musculus]</t>
  </si>
  <si>
    <t>RecName: Full=Krueppel-like factor 11; AltName: Full=TGFB-inducible early growth response protein 2b; AltName: Full=Transforming growth factor-beta-inducible early growth response protein 3; Short=TGFB-inducible early growth response protein 3; Short=TIEG-3 [Mus musculus]</t>
  </si>
  <si>
    <t>RecName: Full=Transcriptional regulator CRZ2; AltName: Full=Calcineurin-responsive zinc finger protein 2 [Candida albicans SC5314]</t>
  </si>
  <si>
    <t>RecName: Full=Metallothionein expression activator [Schizosaccharomyces pombe 972h-]</t>
  </si>
  <si>
    <t>RecName: Full=Zinc finger protein 597 [Homo sapiens]</t>
  </si>
  <si>
    <t>RecName: Full=Transcription factor IIIA; Short=TFIIIA [Homo sapiens]</t>
  </si>
  <si>
    <t>RecName: Full=Zinc finger protein 467 [Rattus norvegicus]</t>
  </si>
  <si>
    <t>RecName: Full=Zinc finger protein GLIS1; AltName: Full=GLI-similar 1; AltName: Full=Gli homologous protein 1; Short=GliH1 [Mus musculus]</t>
  </si>
  <si>
    <t>RecName: Full=Zinc finger protein 367; AltName: Full=C2H2 zinc finger protein ZFF29 [Homo sapiens]</t>
  </si>
  <si>
    <t>RecName: Full=Zinc finger protein 581 [Homo sapiens]</t>
  </si>
  <si>
    <t>RecName: Full=Protein odd-skipped-related 2 [Rattus norvegicus]</t>
  </si>
  <si>
    <t>RecName: Full=Zinc finger protein 786 [Mus musculus]</t>
  </si>
  <si>
    <t>RecName: Full=Zinc finger and BTB domain-containing protein 38 [Homo sapiens]</t>
  </si>
  <si>
    <t>RecName: Full=Zinc finger protein 775 [Homo sapiens]</t>
  </si>
  <si>
    <t>RecName: Full=Regulatory protein MIG1 [Kluyveromyces lactis NRRL Y-1140]</t>
  </si>
  <si>
    <t>Kluyveromyces lactis NRRL Y-1140</t>
  </si>
  <si>
    <t>RecName: Full=Zinc finger protein 749 [Homo sapiens]</t>
  </si>
  <si>
    <t>RecName: Full=Sex-determining transformer protein 1; AltName: Full=Hermaphrodization of XO animals protein 2 [Caenorhabditis elegans]</t>
  </si>
  <si>
    <t>RecName: Full=Zinc finger and BTB domain-containing protein 17; AltName: Full=Zinc finger protein 151; AltName: Full=Zinc finger protein Z13 [Gallus gallus]</t>
  </si>
  <si>
    <t>RecName: Full=Zinc finger and BTB domain-containing protein 46; AltName: Full=BTB-ZF protein expressed in effector lymphocytes; Short=BZEL; AltName: Full=BTB/POZ domain-containing protein 4; AltName: Full=Zinc finger protein 340 [Homo sapiens]</t>
  </si>
  <si>
    <t>RecName: Full=Zinc finger and BTB domain-containing protein 46; AltName: Full=BTB-ZF protein expressed in effector lymphocytes; Short=BZEL; AltName: Full=BTB/POZ domain-containing protein 4 [Mus musculus]</t>
  </si>
  <si>
    <t>RecName: Full=Telomere zinc finger-associated protein; Short=TZAP; AltName: Full=Krueppel-related zinc finger protein 3 homolog; AltName: Full=Zinc finger and BTB domain-containing protein 48 [Pongo abelii]</t>
  </si>
  <si>
    <t>RecName: Full=Telomere zinc finger-associated protein; Short=TZAP; AltName: Full=Krueppel-related zinc finger protein 3; Short=hKR3; AltName: Full=Zinc finger and BTB domain-containing protein 48; AltName: Full=Zinc finger protein 855 [Homo sapiens]</t>
  </si>
  <si>
    <t>RecName: Full=Zinc finger protein 628 [Homo sapiens]</t>
  </si>
  <si>
    <t>RecName: Full=Zinc finger protein 467; AltName: Full=Endothelial cell-derived zinc finger protein; Short=EZI [Mus musculus]</t>
  </si>
  <si>
    <t>RecName: Full=Transcriptional regulator ADR1 [Candida albicans SC5314]</t>
  </si>
  <si>
    <t>RecName: Full=Zinc finger protein 668 [Homo sapiens]</t>
  </si>
  <si>
    <t>RecName: Full=Zinc finger protein 223 [Homo sapiens]</t>
  </si>
  <si>
    <t>PUTATIVE PSEUDOGENE: RecName: Full=Putative zinc finger protein 818 [Homo sapiens]</t>
  </si>
  <si>
    <t>RecName: Full=Zinc finger protein 692; AltName: Full=AICAR responsive element binding protein [Homo sapiens]</t>
  </si>
  <si>
    <t>RecName: Full=Transcriptional regulator CRZ1 [Saccharomyces cerevisiae S288C]</t>
  </si>
  <si>
    <t>RecName: Full=Zinc finger protein 324A; AltName: Full=Zinc finger protein ZF5128 [Homo sapiens]</t>
  </si>
  <si>
    <t>RecName: Full=Zinc finger protein Aiolos; AltName: Full=Ikaros family zinc finger protein 3 [Bos taurus]</t>
  </si>
  <si>
    <t>RecName: Full=Early growth response protein 1; Short=EGR-1 [Bos taurus]</t>
  </si>
  <si>
    <t>RecName: Full=C2H2 finger domain transcription factor crzA [Aspergillus fumigatus Af293]</t>
  </si>
  <si>
    <t>RecName: Full=Zinc finger protein GLIS2; AltName: Full=GLI-similar 2; AltName: Full=Neuronal Krueppel-like protein [Homo sapiens]</t>
  </si>
  <si>
    <t>RecName: Full=pH-response transcription factor pacC/RIM101 [Penicillium echinulatum (nom. illeg.)]</t>
  </si>
  <si>
    <t>Penicillium echinulatum (nom. illeg.)</t>
  </si>
  <si>
    <t>RecName: Full=Telomere zinc finger-associated protein; Short=TZAP; AltName: Full=Krueppel-related zinc finger protein 3 homolog; AltName: Full=Zinc finger and BTB domain-containing protein 48 [Mus musculus]</t>
  </si>
  <si>
    <t>RecName: Full=Zinc finger protein 655; AltName: Full=Vav-interacting Krueppel-like protein [Homo sapiens]</t>
  </si>
  <si>
    <t>RecName: Full=PR domain zinc finger protein 14; AltName: Full=PR domain-containing protein 14 [Homo sapiens]</t>
  </si>
  <si>
    <t>RecName: Full=Zinc finger and BTB domain-containing protein 6; AltName: Full=Zinc finger protein 482 [Mus musculus]</t>
  </si>
  <si>
    <t>RecName: Full=Zinc finger and BTB domain-containing protein 6; AltName: Full=Zinc finger protein 482; AltName: Full=Zinc finger protein with interaction domain [Homo sapiens]</t>
  </si>
  <si>
    <t>RecName: Full=Zinc finger and BTB domain-containing protein 6; AltName: Full=Zinc finger protein 482 [Bos taurus]</t>
  </si>
  <si>
    <t>RecName: Full=Zinc finger protein OBI1; AltName: Full=Osteoblast inducer-1; Short=ObI-1 [Mus musculus]</t>
  </si>
  <si>
    <t>RecName: Full=Zinc finger and BTB domain-containing protein 18; AltName: Full=Zinc finger protein 238 [Bos taurus]</t>
  </si>
  <si>
    <t>RecName: Full=Zinc finger and BTB domain-containing protein 18; AltName: Full=Zinc finger protein 238 [Danio rerio]</t>
  </si>
  <si>
    <t>RecName: Full=Zinc finger and BTB domain-containing protein 18; AltName: Full=Zinc finger protein 238 [Xenopus laevis]</t>
  </si>
  <si>
    <t>RecName: Full=Histone-lysine N-methyltransferase MECOM; AltName: Full=Ecotropic virus integration site 1 protein homolog; Short=EVI-1; AltName: Full=MDS1 and EVI1 complex locus protein; AltName: Full=Myelodysplasia syndrome 1 protein; AltName: Full=Myelodysplasia syndrome-associated protein 1 [Homo sapiens]</t>
  </si>
  <si>
    <t>RecName: Full=Metal regulatory transcription factor 1; AltName: Full=MRE-binding transcription factor; AltName: Full=Transcription factor MTF-1 [Homo sapiens]</t>
  </si>
  <si>
    <t>RecName: Full=Zinc finger protein 628; AltName: Full=Zinc finger protein expressed in embryonal cells and certain adult organs [Mus musculus]</t>
  </si>
  <si>
    <t>RecName: Full=pH-response transcription factor pacC/RIM101 [Colletotrichum sublineola]</t>
  </si>
  <si>
    <t>Colletotrichum sublineola</t>
  </si>
  <si>
    <t>RecName: Full=Zinc finger protein 92; Short=Zfp-92 [Mus musculus]</t>
  </si>
  <si>
    <t>RecName: Full=Zinc finger protein 692; AltName: Full=AICAR responsive element binding protein [Rattus norvegicus]</t>
  </si>
  <si>
    <t>RecName: Full=Zinc finger protein 692; AltName: Full=AICAR responsive element binding protein [Mus musculus]</t>
  </si>
  <si>
    <t>RecName: Full=Zinc finger protein 438 [Homo sapiens]</t>
  </si>
  <si>
    <t>RecName: Full=Zinc finger protein 438 [Pongo abelii]</t>
  </si>
  <si>
    <t>RecName: Full=Transcription factor Ovo-like 2; Short=mOvo2; AltName: Full=Zinc finger OVO2; AltName: Full=Zinc finger protein 339; AltName: Full=Zinc finger protein mOVO [Mus musculus]</t>
  </si>
  <si>
    <t>RecName: Full=Zinc finger and BTB domain-containing protein 34 [Homo sapiens]</t>
  </si>
  <si>
    <t>RecName: Full=Transcription factor Ovo-like 2; Short=hOvo2; AltName: Full=Zinc finger protein 339 [Homo sapiens]</t>
  </si>
  <si>
    <t>RecName: Full=Zinc finger protein GLI1; Short=GLI-1 [Xenopus laevis]</t>
  </si>
  <si>
    <t>RecName: Full=Lysine-specific demethylase ELF6; AltName: Full=Early flowering 6; AltName: Full=Jumonji domain-containing protein 11; Short=AtJMJ11; Short=Protein JUMONJI 11; AltName: Full=Lysine-specific histone demethylase ELF6; AltName: Full=[histone H3]-trimethyl-L-lysine(27) monodemethylase JMJ11 [Arabidopsis thaliana]</t>
  </si>
  <si>
    <t>Arabidopsis thaliana</t>
  </si>
  <si>
    <t>RecName: Full=Transcription factor HIVEP2; AltName: Full=Human immunodeficiency virus type I enhancer-binding protein 2 homolog; AltName: Full=Myc intron-binding protein 1; Short=MIBP-1 [Mus musculus]</t>
  </si>
  <si>
    <t>RecName: Full=Human immunodeficiency virus type I enhancer-binding protein 2 homolog; AltName: Full=Angiotensinogen gene-inducible enhancer-binding protein 1; AltName: Full=DNA-binding protein AGIE-BP1; AltName: Full=Myc intron-binding protein 1; Short=MIBP-1 [Rattus norvegicus]</t>
  </si>
  <si>
    <t>RecName: Full=Transcription factor HIVEP2; AltName: Full=Human immunodeficiency virus type I enhancer-binding protein 2; Short=HIV-EP2; AltName: Full=MHC-binding protein 2; Short=MBP-2 [Homo sapiens]</t>
  </si>
  <si>
    <t>RecName: Full=PR domain zinc finger protein 10; AltName: Full=PR domain-containing protein 10; AltName: Full=Tristanin [Homo sapiens]</t>
  </si>
  <si>
    <t>RecName: Full=Krueppel-like factor 15; AltName: Full=Cardiovascular Krueppel-like factor [Mus musculus]</t>
  </si>
  <si>
    <t>RecName: Full=Zinc finger protein 692; AltName: Full=AICAR responsive element binding protein [Bos taurus]</t>
  </si>
  <si>
    <t>RecName: Full=Zinc finger protein 517 [Homo sapiens]</t>
  </si>
  <si>
    <t>RecName: Full=Protein hunchback [Pholcus phalangioides]</t>
  </si>
  <si>
    <t>RecName: Full=Zinc finger protein zas1 [Schizosaccharomyces pombe 972h-]</t>
  </si>
  <si>
    <t>RecName: Full=Zinc finger protein GLIS2; AltName: Full=GLI-similar 2; AltName: Full=Neuronal Krueppel-like protein [Xenopus laevis]</t>
  </si>
  <si>
    <t>RecName: Full=Transcription factor hamlet [Drosophila melanogaster]</t>
  </si>
  <si>
    <t>RecName: Full=Zinc finger protein 738 [Homo sapiens]</t>
  </si>
  <si>
    <t>RecName: Full=Zinc finger protein YPR015C [Saccharomyces cerevisiae S288C]</t>
  </si>
  <si>
    <t>RecName: Full=Zinc finger protein 408; AltName: Full=PR domain zinc finger protein 17 [Homo sapiens]</t>
  </si>
  <si>
    <t>RecName: Full=Zinc finger protein 324B [Homo sapiens]</t>
  </si>
  <si>
    <t>RecName: Full=Zinc finger protein 837 [Homo sapiens]</t>
  </si>
  <si>
    <t>RecName: Full=Zinc finger protein 541; AltName: Full=Spermatogenic cell HDAC-interacting protein 1 [Mus musculus]</t>
  </si>
  <si>
    <t>RecName: Full=PR domain zinc finger protein 14; AltName: Full=PR domain-containing protein 14 [Mus musculus]</t>
  </si>
  <si>
    <t>RecName: Full=Zinc finger and BTB domain-containing protein 18; AltName: Full=Zinc finger protein 238 [Xenopus tropicalis]</t>
  </si>
  <si>
    <t>RecName: Full=Zinc finger and BTB domain-containing protein 18.3; AltName: Full=Zinc finger protein 238.3 [Xenopus laevis]</t>
  </si>
  <si>
    <t>RecName: Full=PR domain zinc finger protein 2; AltName: Full=PR domain-containing protein 2; AltName: Full=Retinoblastoma protein-interacting zinc finger protein; AltName: Full=Zinc finger protein RIZ [Rattus norvegicus]</t>
  </si>
  <si>
    <t>RecName: Full=Zinc finger protein GLIS2 homolog; AltName: Full=Protein sugarbabe [Drosophila melanogaster]</t>
  </si>
  <si>
    <t>RecName: Full=Zinc finger and BTB domain-containing protein 47; AltName: Full=Zinc finger protein 651 [Homo sapiens]</t>
  </si>
  <si>
    <t>RecName: Full=Transcriptional repressor CTCFL; AltName: Full=Brother of the regulator of imprinted sites; AltName: Full=CCCTC-binding factor; AltName: Full=CTCF paralog; AltName: Full=CTCF-like protein; AltName: Full=Cancer/testis antigen 27; Short=CT27; AltName: Full=Zinc finger protein CTCF-T [Homo sapiens]</t>
  </si>
  <si>
    <t>RecName: Full=Zinc finger protein SNAI3; AltName: Full=Protein snail homolog 3; AltName: Full=Zinc finger protein 293 [Homo sapiens]</t>
  </si>
  <si>
    <t>RecName: Full=Probable transcription factor Ken; AltName: Full=Protein Ken and Barbie [Drosophila yakuba]</t>
  </si>
  <si>
    <t>RecName: Full=Transcription factor Ken; AltName: Full=Protein Ken and Barbie [Drosophila melanogaster]</t>
  </si>
  <si>
    <t>RecName: Full=Zinc finger protein 667; AltName: Full=Myocardial ischemic preconditioning up-regulated protein 1 [Rattus norvegicus]</t>
  </si>
  <si>
    <t>RecName: Full=Zinc finger protein 394; AltName: Full=Zinc finger protein 94; Short=Zfp-94; AltName: Full=Zinc finger protein with KRAB and SCAN domains 14 [Mus musculus]</t>
  </si>
  <si>
    <t>RecName: Full=Zinc finger protein GLIS1; AltName: Full=GLI-similar 1 [Homo sapiens]</t>
  </si>
  <si>
    <t>RecName: Full=Respiration factor 2; AltName: Full=Zinc finger protein ZMS1 [Saccharomyces cerevisiae S288C]</t>
  </si>
  <si>
    <t>RecName: Full=Zinc finger protein 787 [Mus musculus]</t>
  </si>
  <si>
    <t>RecName: Full=Putative transcription factor Ovo-like 1; Short=hOvo1 [Homo sapiens]</t>
  </si>
  <si>
    <t>RecName: Full=Putative transcription factor Ovo-like 1 [Bos taurus]</t>
  </si>
  <si>
    <t>RecName: Full=Zinc finger protein 473 homolog; AltName: Full=Zinc finger protein 100; Short=Zfp-100 [Mus musculus]</t>
  </si>
  <si>
    <t>RecName: Full=Hypermethylated in cancer 2 protein; Short=Hic-2; AltName: Full=HIC1-related gene on chromosome 22 protein; AltName: Full=Hic-3; AltName: Full=Zinc finger and BTB domain-containing protein 30 [Homo sapiens]</t>
  </si>
  <si>
    <t>RecName: Full=Zinc finger protein 787; AltName: Full=TTF-I-interacting peptide 20 [Homo sapiens]</t>
  </si>
  <si>
    <t>RecName: Full=Protein suppressor of hairy wing [Drosophila melanogaster]</t>
  </si>
  <si>
    <t>RecName: Full=Zinc finger and BTB domain-containing protein 32 [Pan troglodytes]</t>
  </si>
  <si>
    <t>RecName: Full=Transcription factor Ken 1 [Culex quinquefasciatus]</t>
  </si>
  <si>
    <t>Culex quinquefasciatus</t>
  </si>
  <si>
    <t>RecName: Full=Zinc finger and SCAN domain-containing protein 4 [Ailuropoda melanoleuca]</t>
  </si>
  <si>
    <t>Ailuropoda melanoleuca</t>
  </si>
  <si>
    <t>RecName: Full=Krueppel-like factor 15; AltName: Full=Kidney-enriched krueppel-like factor [Homo sapiens]</t>
  </si>
  <si>
    <t>RecName: Full=Zinc finger and BTB domain-containing protein 8A [Mus musculus]</t>
  </si>
  <si>
    <t>RecName: Full=Protein hunchback [Bradysia coprophila]</t>
  </si>
  <si>
    <t>RecName: Full=Transcriptional regulator prz1; AltName: Full=Pbp1-responsive zinc finger protein 1 [Schizosaccharomyces pombe 972h-]</t>
  </si>
  <si>
    <t>RecName: Full=Zinc finger protein 319 [Mus musculus]</t>
  </si>
  <si>
    <t>RecName: Full=Replication initiator 1; AltName: Full=Zinc finger protein 464; Short=Zfp-464 [Mus musculus]</t>
  </si>
  <si>
    <t>RecName: Full=Metallothionein expression activator [Saccharomyces cerevisiae S288C]</t>
  </si>
  <si>
    <t>RecName: Full=Zinc finger protein 425 [Macaca fascicularis]</t>
  </si>
  <si>
    <t>RecName: Full=Zinc finger and BTB domain-containing protein 8A.2 [Xenopus tropicalis]</t>
  </si>
  <si>
    <t>RecName: Full=Zinc finger and SCAN domain-containing protein 12; AltName: Full=Zinc finger protein 96; Short=Zfp-96 [Mus musculus]</t>
  </si>
  <si>
    <t>RecName: Full=Transcriptional repressor CTCF; AltName: Full=11-zinc finger protein; AltName: Full=CCCTC-binding factor; AltName: Full=CTCFL paralog [Mus musculus]</t>
  </si>
  <si>
    <t>RecName: Full=Transcriptional repressor CTCF; AltName: Full=11-zinc finger protein; AltName: Full=CCCTC-binding factor; AltName: Full=CTCFL paralog [Rattus norvegicus]</t>
  </si>
  <si>
    <t>RecName: Full=Transcriptional repressor CTCF; AltName: Full=11-zinc finger protein; AltName: Full=CCCTC-binding factor; AltName: Full=CTCFL paralog [Homo sapiens]</t>
  </si>
  <si>
    <t>RecName: Full=Transcriptional regulator NRG1; AltName: Full=Zinc finger protein MSS1 [Saccharomyces cerevisiae S288C]</t>
  </si>
  <si>
    <t>RecName: Full=Transcription factor IIIA; Short=TFIIIA [Rattus norvegicus]</t>
  </si>
  <si>
    <t>RecName: Full=Zinc finger and BTB domain-containing protein 4 [Mus musculus]</t>
  </si>
  <si>
    <t>RecName: Full=Zinc finger and BTB domain-containing protein 4 [Rattus norvegicus]</t>
  </si>
  <si>
    <t>RecName: Full=Zinc finger protein 8; AltName: Full=Zinc finger protein 128 [Mus musculus]</t>
  </si>
  <si>
    <t>RecName: Full=Transcription factor IIIA; Short=TFIIIA [Candida albicans SC5314]</t>
  </si>
  <si>
    <t>RecName: Full=Transcriptional regulator CRZ1; AltName: Full=Calcineurin-responsive zinc finger protein 1 [Candida albicans SC5314]</t>
  </si>
  <si>
    <t>RecName: Full=Hypermethylated in cancer 2 protein; Short=Hic-2 [Mus musculus]</t>
  </si>
  <si>
    <t>RecName: Full=Histone-lysine N-methyltransferase PRDM16; AltName: Full=PR domain zinc finger protein 16; AltName: Full=PR domain-containing protein 16; AltName: Full=Transcription factor MEL1; Short=MDS1/EVI1-like gene 1 [Mus musculus]</t>
  </si>
  <si>
    <t>RecName: Full=Zinc finger protein ztf-16 [Caenorhabditis elegans]</t>
  </si>
  <si>
    <t>RecName: Full=Sal-like protein 3; AltName: Full=Zinc finger protein 796; AltName: Full=Zinc finger protein SALL3; Short=hSALL3 [Homo sapiens]</t>
  </si>
  <si>
    <t>RecName: Full=MDS1 and EVI1 complex locus protein EVI1-B; AltName: Full=Ecotropic virus integration site 1 protein homolog-B [Xenopus laevis]</t>
  </si>
  <si>
    <t>RecName: Full=Zinc finger and BTB domain-containing protein 12; AltName: Full=Protein G10 [Homo sapiens]</t>
  </si>
  <si>
    <t>RecName: Full=Transcription factor steA [Aspergillus nidulans FGSC A4]</t>
  </si>
  <si>
    <t>PUTATIVE PSEUDOGENE: RecName: Full=Putative zinc finger protein 705B [Homo sapiens]</t>
  </si>
  <si>
    <t>RecName: Full=Replication initiator 1 [Rattus norvegicus]</t>
  </si>
  <si>
    <t>RecName: Full=Zinc finger protein 394; AltName: Full=RLZF-Y; AltName: Full=Zinc finger protein 94; Short=Zfp-94; AltName: Full=Zinc finger protein Y1 [Rattus norvegicus]</t>
  </si>
  <si>
    <t>RecName: Full=Serendipity locus protein beta [Drosophila melanogaster]</t>
  </si>
  <si>
    <t>RecName: Full=Kruppel-like factor 3 [Caenorhabditis elegans]</t>
  </si>
  <si>
    <t>RecName: Full=Protein hunchback [Calliphora vicina]</t>
  </si>
  <si>
    <t>RecName: Full=Zinc finger protein 763 [Homo sapiens]</t>
  </si>
  <si>
    <t>RecName: Full=Transcription factor IIIA; Short=TFIIIA [Mus musculus]</t>
  </si>
  <si>
    <t>RecName: Full=Zinc finger and BTB domain-containing protein 4; AltName: Full=KAISO-like zinc finger protein 1; Short=KAISO-L1 [Homo sapiens]</t>
  </si>
  <si>
    <t>RecName: Full=Zinc finger protein 746 [Bos taurus]</t>
  </si>
  <si>
    <t>RecName: Full=Tissue-resident T-cell transcription regulator protein ZNF683; AltName: Full=Homolog of Blimp-1 in T-cell; Short=Hobit; AltName: Full=Zinc finger protein 683 [Homo sapiens]</t>
  </si>
  <si>
    <t>RecName: Full=Replication initiator 1 [Bos taurus]</t>
  </si>
  <si>
    <t>RecName: Full=Zinc finger and BTB domain-containing protein 11 [Homo sapiens]</t>
  </si>
  <si>
    <t>RecName: Full=Zinc finger protein 425 [Homo sapiens]</t>
  </si>
  <si>
    <t>RecName: Full=Replication initiator 1; AltName: Full=60 kDa origin-specific DNA-binding protein; AltName: Full=60 kDa replication initiation region protein; AltName: Full=ATT-binding protein; AltName: Full=DHFR oribeta-binding protein RIP60; AltName: Full=Zinc finger protein 464 [Homo sapiens]</t>
  </si>
  <si>
    <t>RecName: Full=Transcriptional repressor CTCF; AltName: Full=11-zinc finger protein; AltName: Full=CCCTC-binding factor; AltName: Full=CTCFL paralog [Gallus gallus]</t>
  </si>
  <si>
    <t>RecName: Full=Zinc finger protein 574 [Homo sapiens]</t>
  </si>
  <si>
    <t>RecName: Full=Early growth response protein 1; Short=EGR-1; AltName: Full=Zinc finger protein ZENK [Coturnix japonica]</t>
  </si>
  <si>
    <t>Coturnix japonica</t>
  </si>
  <si>
    <t>RecName: Full=Zinc finger and BTB domain-containing protein 11 [Mus musculus]</t>
  </si>
  <si>
    <t>RecName: Full=Lysine-specific demethylase REF6; AltName: Full=Jumonji domain-containing protein 12; Short=AtJMJ12; Short=Protein JUMONJI 12; AltName: Full=Lysine-specific histone demethylase REF6; AltName: Full=Protein ENHANCER OF ETHYLENE INSENSITIVITY 6; AltName: Full=Protein ETHYLENE-INSENSITIVE 6; AltName: Full=Protein RELATIVE OF EARLY FLOWERING 6; AltName: Full=[histone H3]-trimethyl-L-lysine(27) monodemethylase JMJ12; AltName: Full=[histone H3]-trimethyl-L-lysine(36) monodemethylase JMJ12; AltName: Full=[histone H3]-trimethyl-L-lysine(4) monodemethylase JMJ12 [Arabidopsis thaliana]</t>
  </si>
  <si>
    <t>RecName: Full=Zinc finger protein 319 [Homo sapiens]</t>
  </si>
  <si>
    <t>RecName: Full=Zinc finger protein 784 [Homo sapiens]</t>
  </si>
  <si>
    <t>RecName: Full=Early growth response protein 1; Short=EGR-1; AltName: Full=Zinc finger protein ZENK [Taeniopygia guttata]</t>
  </si>
  <si>
    <t>Taeniopygia guttata</t>
  </si>
  <si>
    <t>RecName: Full=Putative transcription factor ovo-like protein 3 [Mus musculus]</t>
  </si>
  <si>
    <t>RecName: Full=Histone-lysine N-methyltransferase MECOM; AltName: Full=Ecotropic virus integration site 1 protein; Short=EVI-1; AltName: Full=MDS1 and EVI1 complex locus protein; AltName: Full=Myelodysplasia syndrome 1 protein homolog [Mus musculus]</t>
  </si>
  <si>
    <t>RecName: Full=Zinc finger protein ZXDC; AltName: Full=ZXD-like zinc finger protein [Homo sapiens]</t>
  </si>
  <si>
    <t>RecName: Full=Protein odd-skipped-related 2 [Bos taurus]</t>
  </si>
  <si>
    <t>RecName: Full=Zinc finger protein 8; AltName: Full=Zinc finger protein HF.18 [Homo sapiens]</t>
  </si>
  <si>
    <t>RecName: Full=Transcription factor IIIA; Short=TFIIIA [Schizosaccharomyces pombe 972h-]</t>
  </si>
  <si>
    <t>RecName: Full=Zinc finger protein 705D [Homo sapiens]</t>
  </si>
  <si>
    <t>RecName: Full=Zinc finger protein 705F [Homo sapiens]</t>
  </si>
  <si>
    <t>RecName: Full=Hypermethylated in cancer 2 protein [Danio rerio]</t>
  </si>
  <si>
    <t>RecName: Full=Putative zinc finger protein 705G [Homo sapiens]</t>
  </si>
  <si>
    <t>RecName: Full=Zinc finger and BTB domain-containing protein 8A [Bos taurus]</t>
  </si>
  <si>
    <t>RecName: Full=Transcription factor IIIA; Short=TFIIIA [Anaxyrus americanus]</t>
  </si>
  <si>
    <t>Anaxyrus americanus</t>
  </si>
  <si>
    <t>RecName: Full=Myc-associated zinc finger protein; Short=MAZI; AltName: Full=Pur-1; AltName: Full=Purine-binding transcription factor [Mesocricetus auratus]</t>
  </si>
  <si>
    <t>RecName: Full=Protein hunchback [Drosophila virilis]</t>
  </si>
  <si>
    <t>RecName: Full=Protein hunchback [Drosophila yakuba]</t>
  </si>
  <si>
    <t>RecName: Full=Protein hunchback [Drosophila orena]</t>
  </si>
  <si>
    <t>Drosophila orena</t>
  </si>
  <si>
    <t>RecName: Full=Protein hunchback [Drosophila sechellia]</t>
  </si>
  <si>
    <t>Drosophila sechellia</t>
  </si>
  <si>
    <t>RecName: Full=Protein hunchback [Drosophila melanogaster]</t>
  </si>
  <si>
    <t>RecName: Full=Neurotrophin receptor-interacting factor homolog; AltName: Full=Zinc finger protein 274; AltName: Full=Zinc finger protein HFB101; AltName: Full=Zinc finger protein with KRAB and SCAN domains 19; AltName: Full=Zinc finger protein zfp2; Short=Zf2 [Homo sapiens]</t>
  </si>
  <si>
    <t>RecName: Full=Myc-associated zinc finger protein; Short=MAZI; AltName: Full=Pur-1; AltName: Full=Purine-binding transcription factor; AltName: Full=Serum amyloid A-activating factor-1; Short=SAF-1; AltName: Full=Transcription factor Zif87; AltName: Full=ZF87; AltName: Full=Zinc finger protein 801 [Homo sapiens]</t>
  </si>
  <si>
    <t>RecName: Full=Putative transcription factor Ovo-like 1; Short=mOvo1; Short=mOvo1a [Mus musculus]</t>
  </si>
  <si>
    <t>RecName: Full=Zinc finger and BTB domain-containing protein 41 [Mus musculus]</t>
  </si>
  <si>
    <t>RecName: Full=Zinc finger X-chromosomal protein [Sus scrofa]</t>
  </si>
  <si>
    <t>RecName: Full=Cell wall transcription factor ACE2 [Candida albicans SC5314]</t>
  </si>
  <si>
    <t>RecName: Full=Zinc finger and BTB domain-containing protein 42 [Homo sapiens]</t>
  </si>
  <si>
    <t>RecName: Full=Putative transcription factor ovo-like protein 3 [Homo sapiens]</t>
  </si>
  <si>
    <t>RecName: Full=Zinc finger and BTB domain-containing protein 41 [Homo sapiens]</t>
  </si>
  <si>
    <t>RecName: Full=Zinc finger protein 705A [Homo sapiens]</t>
  </si>
  <si>
    <t>RecName: Full=Zinc finger transcription factor YY1; AltName: Full=Protein YIN YANG 1; Short=AtYY1 [Arabidopsis thaliana]</t>
  </si>
  <si>
    <t>RecName: Full=Zinc finger and BTB domain-containing protein 18.2; AltName: Full=Zinc finger protein 238.2 [Xenopus laevis]</t>
  </si>
  <si>
    <t>RecName: Full=Protein odd-skipped-related 2-A; Short=XOsr2 [Xenopus laevis]</t>
  </si>
  <si>
    <t>RecName: Full=Protein odd-skipped-related 2-B [Xenopus laevis]</t>
  </si>
  <si>
    <t>RecName: Full=Zinc finger protein 64; Short=Zfp-64; AltName: Full=Zinc finger protein 338 [Homo sapiens]</t>
  </si>
  <si>
    <t>RecName: Full=Histone-lysine N-methyltransferase PRDM16; AltName: Full=PR domain zinc finger protein 16; AltName: Full=PR domain-containing protein 16; AltName: Full=Transcription factor MEL1; Short=MDS1/EVI1-like gene 1 [Homo sapiens]</t>
  </si>
  <si>
    <t>RecName: Full=Zinc finger protein 574 [Xenopus tropicalis]</t>
  </si>
  <si>
    <t>RecName: Full=Zinc finger protein ZXDC [Mus musculus]</t>
  </si>
  <si>
    <t>RecName: Full=Zinc finger protein Helios; AltName: Full=Ikaros family zinc finger protein 2 [Homo sapiens]</t>
  </si>
  <si>
    <t>RecName: Full=Myc-associated zinc finger protein; Short=MAZI; AltName: Full=Pur-1; AltName: Full=Purine-binding transcription factor [Mus musculus]</t>
  </si>
  <si>
    <t>RecName: Full=Zinc finger protein 394; AltName: Full=Zinc finger protein with KRAB and SCAN domains 14 [Homo sapiens]</t>
  </si>
  <si>
    <t>RecName: Full=Zinc finger protein 496; AltName: Full=Zinc finger protein with KRAB and SCAN domains 17 [Homo sapiens]</t>
  </si>
  <si>
    <t>RecName: Full=Sal-like protein 3; AltName: Full=MSal; AltName: Full=Spalt-like protein 3 [Mus musculus]</t>
  </si>
  <si>
    <t>RecName: Full=Zinc finger protein PLAG1; AltName: Full=Pleiomorphic adenoma gene 1 protein [Gallus gallus]</t>
  </si>
  <si>
    <t>RecName: Full=Zinc finger protein 784 [Mus musculus]</t>
  </si>
  <si>
    <t>RecName: Full=Transcription factor Ken; AltName: Full=Protein Ken and Barbie [Drosophila pseudoobscura pseudoobscura]</t>
  </si>
  <si>
    <t>RecName: Full=Transcription factor IIIA; Short=TFIIIA; AltName: Full=S-TFIIIA/O-TFIIIA [Xenopus laevis]</t>
  </si>
  <si>
    <t>RecName: Full=Zinc finger X-chromosomal protein [Mus musculus]</t>
  </si>
  <si>
    <t>RecName: Full=Zinc finger X-chromosomal protein [Bos taurus]</t>
  </si>
  <si>
    <t>RecName: Full=Zinc finger X-chromosomal protein [Homo sapiens]</t>
  </si>
  <si>
    <t>RecName: Full=Zinc finger protein zfp-2 [Caenorhabditis elegans]</t>
  </si>
  <si>
    <t>RecName: Full=Transcription factor IIIA; Short=TFIIIA; AltName: Full=Putative zinc finger protein 1 [Saccharomyces cerevisiae S288C]</t>
  </si>
  <si>
    <t>RecName: Full=Protein suppressor of hairy wing [Drosophila virilis]</t>
  </si>
  <si>
    <t>RecName: Full=Zinc finger X-linked protein ZXDB [Homo sapiens]</t>
  </si>
  <si>
    <t>RecName: Full=Zinc finger protein 394 [Pongo abelii]</t>
  </si>
  <si>
    <t>RecName: Full=Neurotrophin receptor-interacting factor 2; AltName: Full=Zinc finger protein 369 [Mus musculus]</t>
  </si>
  <si>
    <t>RecName: Full=Zinc finger protein 496; AltName: Full=NSD1-interacting zinc finger protein 1; AltName: Full=Zinc finger protein with KRAB and SCAN domains 17 [Mus musculus]</t>
  </si>
  <si>
    <t>RecName: Full=Krueppel-like factor 10; AltName: Full=Transforming growth factor-beta-inducible early growth response protein 1; Short=TGFB-inducible early growth response protein 1; Short=TIEG-1; AltName: Full=Zinc finger transcription factor homolog CPG20 [Rattus norvegicus]</t>
  </si>
  <si>
    <t>RecName: Full=Zinc finger and BTB domain-containing protein 42; AltName: Full=Protein simiRP58 [Mus musculus]</t>
  </si>
  <si>
    <t>RecName: Full=Zinc finger and BTB domain-containing protein 42 [Rattus norvegicus]</t>
  </si>
  <si>
    <t>RecName: Full=Zinc finger protein 64; Short=Zfp-64 [Mus musculus]</t>
  </si>
  <si>
    <t>RecName: Full=Neurotrophin receptor-interacting factor homolog; AltName: Full=Zinc finger protein 274 [Macaca fascicularis]</t>
  </si>
  <si>
    <t>RecName: Full=Zinc finger Y-chromosomal protein [Homo sapiens]</t>
  </si>
  <si>
    <t>RecName: Full=Zinc finger Y-chromosomal protein [Gorilla gorilla gorilla]</t>
  </si>
  <si>
    <t>RecName: Full=Zinc finger Y-chromosomal protein [Pan troglodytes]</t>
  </si>
  <si>
    <t>RecName: Full=Zinc finger X-linked protein ZXDB [Mus musculus]</t>
  </si>
  <si>
    <t>RecName: Full=Transcription factor IIIA; Short=TFIIIA [Lithobates pipiens]</t>
  </si>
  <si>
    <t>Lithobates pipiens</t>
  </si>
  <si>
    <t>RecName: Full=Zinc finger protein PLAG1; AltName: Full=Pleiomorphic adenoma gene 1 protein [Rattus norvegicus]</t>
  </si>
  <si>
    <t>RecName: Full=Zinc finger protein PLAG1; AltName: Full=Pleiomorphic adenoma gene 1 protein [Homo sapiens]</t>
  </si>
  <si>
    <t>RecName: Full=Zinc finger protein PLAG1; AltName: Full=Pleiomorphic adenoma gene 1 protein [Mus musculus]</t>
  </si>
  <si>
    <t>RecName: Full=Zinc finger Y-chromosomal protein 1; Short=ZFY-1 [Xenopus laevis]</t>
  </si>
  <si>
    <t>RecName: Full=Zinc finger protein 236 [Homo sapiens]</t>
  </si>
  <si>
    <t>RecName: Full=MDS1 and EVI1 complex locus protein EVI1-A; AltName: Full=Ecotropic virus integration site 1 protein homolog-A; Short=Evi-1; Short=xEvi-1 [Xenopus laevis]</t>
  </si>
  <si>
    <t>RecName: Full=Zinc finger protein ZFAT; AltName: Full=Zinc finger protein 406 [Mus musculus]</t>
  </si>
  <si>
    <t>RecName: Full=Zinc finger and BTB domain-containing protein 8A; AltName: Full=BTB/POZ and zinc-finger domain-containing factor; AltName: Full=BTB/POZ and zinc-finger domains factor on chromosome 1; Short=BOZ-F1 [Homo sapiens]</t>
  </si>
  <si>
    <t>RecName: Full=Protein suppressor of hairy wing [Drosophila ananassae]</t>
  </si>
  <si>
    <t>Drosophila ananassae</t>
  </si>
  <si>
    <t>RecName: Full=Zinc finger X-linked protein ZXDA [Homo sapiens]</t>
  </si>
  <si>
    <t>PUTATIVE PSEUDOGENE: RecName: Full=Putative zinc finger protein 861 [Homo sapiens]</t>
  </si>
  <si>
    <t>RecName: Full=Zinc finger Y-chromosomal protein [Bos taurus]</t>
  </si>
  <si>
    <t>RecName: Full=Zinc finger autosomal protein [Mus musculus]</t>
  </si>
  <si>
    <t>RecName: Full=Hunchback-like protein [Caenorhabditis elegans]</t>
  </si>
  <si>
    <t>RecName: Full=Serendipity locus protein delta [Drosophila melanogaster]</t>
  </si>
  <si>
    <t>RecName: Full=Zinc finger protein 131 [Pongo abelii]</t>
  </si>
  <si>
    <t>RecName: Full=pH-response transcription factor pacC/RIM101 [Yarrowia lipolytica CLIB122]</t>
  </si>
  <si>
    <t>Yarrowia lipolytica CLIB122</t>
  </si>
  <si>
    <t>RecName: Full=Transcription factor Ken 2 [Culex quinquefasciatus]</t>
  </si>
  <si>
    <t>RecName: Full=Zinc finger and BTB domain-containing protein 10; AltName: Full=Zinc finger protein RIN ZF [Homo sapiens]</t>
  </si>
  <si>
    <t>RecName: Full=Zinc finger and BTB domain-containing protein 9 [Mus musculus]</t>
  </si>
  <si>
    <t>PUTATIVE PSEUDOGENE: RecName: Full=Putative zinc finger protein 705EP; AltName: Full=zinc finger protein 705E pseudogene [Homo sapiens]</t>
  </si>
  <si>
    <t>RecName: Full=Krueppel-like factor 9; AltName: Full=Basic transcription element-binding protein 1; Short=BTE-binding protein 1; AltName: Full=GC-box-binding protein 1; AltName: Full=Transcription factor BTEB1 [Rattus norvegicus]</t>
  </si>
  <si>
    <t>RecName: Full=Krueppel-like factor 9; AltName: Full=Basic transcription element-binding protein 1; Short=BTE-binding protein 1; AltName: Full=GC-box-binding protein 1; AltName: Full=Transcription factor BTEB1 [Mus musculus]</t>
  </si>
  <si>
    <t>RecName: Full=Hypermethylated in cancer 1 protein; Short=Hic-1; AltName: Full=GammaFBP [Gallus gallus]</t>
  </si>
  <si>
    <t>RecName: Full=Zinc finger protein 785 [Homo sapiens]</t>
  </si>
  <si>
    <t>RecName: Full=Zinc finger and BTB domain-containing protein 40 [Homo sapiens]</t>
  </si>
  <si>
    <t>RecName: Full=Zinc finger protein 445 [Mus musculus]</t>
  </si>
  <si>
    <t>RecName: Full=Lysine-specific demethylase JMJ705; AltName: Full=Jumonji domain-containing protein 705; AltName: Full=Lysine-specific histone demethylase JMJ705; AltName: Full=Protein JUMONJI 705; AltName: Full=[histone H3]-trimethyl-L-lysine(27) demethylase JMJ705 [Oryza sativa Japonica Group]</t>
  </si>
  <si>
    <t>Oryza sativa Japonica Group</t>
  </si>
  <si>
    <t>RecName: Full=Histone-lysine N-methyltransferase PRDM9; AltName: Full=PR domain zinc finger protein 9; AltName: Full=PR domain-containing protein 9; AltName: Full=Protein-lysine N-methyltransferase PRDM9; AltName: Full=[histone H3]-lysine36 N-trimethyltransferase PRDM9; AltName: Full=[histone H3]-lysine4 N-trimethyltransferase PRDM9; AltName: Full=[histone H3]-lysine9 N-trimethyltransferase PRDM9; AltName: Full=[histone H4]-N-methyl-L-lysine20 N-methyltransferase PRDM9; AltName: Full=[histone H4]-lysine20 N-methyltransferase PRDM9 [Danio rerio]</t>
  </si>
  <si>
    <t>RecName: Full=Protein hunchback [Musca domestica]</t>
  </si>
  <si>
    <t>RecName: Full=Zinc finger and SCAN domain-containing protein 1 [Homo sapiens]</t>
  </si>
  <si>
    <t>RecName: Full=Zinc finger protein syd-9; AltName: Full=Synapse defective protein 9 [Caenorhabditis elegans]</t>
  </si>
  <si>
    <t>RecName: Full=Vascular endothelial zinc finger 1; AltName: Full=Putative transcription factor DB1; AltName: Full=Zinc finger protein 161 [Homo sapiens]</t>
  </si>
  <si>
    <t>RecName: Full=Transcriptional regulator of yeast form adherence 4 [Candida albicans SC5314]</t>
  </si>
  <si>
    <t>RecName: Full=Zinc finger imprinted 2; AltName: Full=Zinc finger protein 656 [Homo sapiens]</t>
  </si>
  <si>
    <t>RecName: Full=Zinc finger protein 57 homolog; Short=Zfp-57; AltName: Full=Zinc finger protein 698 [Homo sapiens]</t>
  </si>
  <si>
    <t>RecName: Full=Zinc finger protein ZFAT; AltName: Full=Zinc finger gene in AITD susceptibility region; AltName: Full=Zinc finger protein 406 [Homo sapiens]</t>
  </si>
  <si>
    <t>RecName: Full=Histone H4 transcription factor; AltName: Full=Histone nuclear factor P; Short=HiNF-P; AltName: Full=MBD2-interacting zinc finger protein; AltName: Full=Methyl-CpG-binding protein 2-interacting zinc finger protein [Mus musculus]</t>
  </si>
  <si>
    <t>RecName: Full=Transcription factor IIIA; Short=TFIIIA [Xenopus borealis]</t>
  </si>
  <si>
    <t>Xenopus borealis</t>
  </si>
  <si>
    <t>RecName: Full=Zinc finger protein 711; AltName: Full=Zinc finger protein 6 [Homo sapiens]</t>
  </si>
  <si>
    <t>RecName: Full=Zinc finger protein 589; AltName: Full=Stem cell zinc finger protein 1 [Homo sapiens]</t>
  </si>
  <si>
    <t>RecName: Full=Probable DNA-binding protein creA; AltName: Full=Carbon catabolite repressor A [Aspergillus flavus NRRL3357]</t>
  </si>
  <si>
    <t>Aspergillus flavus NRRL3357</t>
  </si>
  <si>
    <t>RecName: Full=Zinc finger Y-chromosomal protein 2 [Mus musculus]</t>
  </si>
  <si>
    <t>RecName: Full=Zinc finger and BTB domain-containing protein 9 [Homo sapiens]</t>
  </si>
  <si>
    <t>RecName: Full=Zinc finger protein ZFPM1; AltName: Full=Friend of GATA protein 1; Short=FOG-1; Short=Friend of GATA 1; AltName: Full=Zinc finger protein multitype 1 [Mus musculus]</t>
  </si>
  <si>
    <t>RecName: Full=Zinc finger Y-chromosomal protein 1 [Mus musculus]</t>
  </si>
  <si>
    <t>RecName: Full=Zinc finger protein 711 [Mus musculus]</t>
  </si>
  <si>
    <t>RecName: Full=Probable lysine-specific demethylase SE14; AltName: Full=Protein PHOTOPERIOD SENSITIVITY 14 [Oryza sativa Japonica Group]</t>
  </si>
  <si>
    <t>RecName: Full=Zinc finger protein 407 [Homo sapiens]</t>
  </si>
  <si>
    <t>RecName: Full=Transcription factor MYCGRDRAFT_87993; AltName: Full=Conidial pigment biosynthesis cluster 29 protein MYCGRDRAFT_87993 [Zymoseptoria tritici IPO323]</t>
  </si>
  <si>
    <t>Zymoseptoria tritici IPO323</t>
  </si>
  <si>
    <t>RecName: Full=Krueppel-like factor 17; AltName: Full=Germ cell-specific zinc finger protein; AltName: Full=Zinc finger protein 393 [Mus musculus]</t>
  </si>
  <si>
    <t>RecName: Full=Zinc finger protein 276; Short=Zfp-276 [Mus musculus]</t>
  </si>
  <si>
    <t>RecName: Full=Zinc finger protein 276; Short=Zfp-276; AltName: Full=Zinc finger protein 477 [Homo sapiens]</t>
  </si>
  <si>
    <t>RecName: Full=Zinc finger protein FZF1; AltName: Full=Sulfite resistance protein 1 [Saccharomyces cerevisiae S288C]</t>
  </si>
  <si>
    <t>RecName: Full=Transcriptional regulator Kaiso; AltName: Full=Zinc finger and BTB domain-containing protein 33 [Mus musculus]</t>
  </si>
  <si>
    <t>RecName: Full=Transcriptional regulator Kaiso; AltName: Full=Zinc finger and BTB domain-containing protein 33 [Homo sapiens]</t>
  </si>
  <si>
    <t>RecName: Full=Zinc finger protein PLAGL2; AltName: Full=Pleiomorphic adenoma-like protein 2 [Homo sapiens]</t>
  </si>
  <si>
    <t>RecName: Full=Zinc finger protein 398; AltName: Full=Zinc finger DNA-binding protein p52/p71 [Homo sapiens]</t>
  </si>
  <si>
    <t>RecName: Full=PR domain zinc finger protein 15; AltName: Full=PR domain-containing protein 15; AltName: Full=Zinc finger protein 298 [Homo sapiens]</t>
  </si>
  <si>
    <t>RecName: Full=Protein hunchback [Bombyx mori]</t>
  </si>
  <si>
    <t>Bombyx mori</t>
  </si>
  <si>
    <t>RecName: Full=Zinc finger protein 770 [Mus musculus]</t>
  </si>
  <si>
    <t>RecName: Full=Zinc finger and BTB domain-containing protein 10; AltName: Full=Zinc finger protein RIN ZF [Rattus norvegicus]</t>
  </si>
  <si>
    <t>RecName: Full=Protein hunchback [Clogmia albipunctata]</t>
  </si>
  <si>
    <t>Clogmia albipunctata</t>
  </si>
  <si>
    <t>RecName: Full=Zinc finger protein 574 [Bos taurus]</t>
  </si>
  <si>
    <t>RecName: Full=Transcription factor E4F1; AltName: Full=Putative E3 ubiquitin-protein ligase E4F1; AltName: Full=RING-type E3 ubiquitin transferase E4F1; AltName: Full=Transcription factor E4F [Danio rerio]</t>
  </si>
  <si>
    <t>RecName: Full=Zinc finger homeobox protein 3; AltName: Full=AT motif-binding factor 1; AltName: Full=AT-binding transcription factor 1; AltName: Full=Alpha-fetoprotein enhancer-binding protein; AltName: Full=Zinc finger homeodomain protein 3; Short=ZFH-3 [Homo sapiens]</t>
  </si>
  <si>
    <t>RecName: Full=Zinc finger homeobox protein 3; AltName: Full=AT motif-binding factor 1; AltName: Full=AT-binding transcription factor 1; AltName: Full=Alpha-fetoprotein enhancer-binding protein; AltName: Full=Zinc finger homeodomain protein 3; Short=ZFH-3 [Mus musculus]</t>
  </si>
  <si>
    <t>RecName: Full=Zinc finger protein PLAGL1; AltName: Full=Pleiomorphic adenoma-like protein 1 [Sus scrofa]</t>
  </si>
  <si>
    <t>RecName: Full=Zinc finger protein 865 [Xenopus tropicalis]</t>
  </si>
  <si>
    <t>RecName: Full=Zinc finger protein 296; AltName: Full=Hepatocellular carcinoma-associated antigen MHCA108 [Mus musculus]</t>
  </si>
  <si>
    <t>RecName: Full=Zinc finger protein 711; AltName: Full=Vitelline envelope protein [Danio rerio]</t>
  </si>
  <si>
    <t>RecName: Full=Zinc finger protein 574 [Pongo abelii]</t>
  </si>
  <si>
    <t>RecName: Full=Zinc finger protein 574 [Macaca fascicularis]</t>
  </si>
  <si>
    <t>RecName: Full=PR domain zinc finger protein 15; AltName: Full=PR domain-containing protein 15 [Mus musculus]</t>
  </si>
  <si>
    <t>RecName: Full=Zinc finger protein PLAGL1; AltName: Full=Lost on transformation 1; Short=LOT-1; AltName: Full=Pleiomorphic adenoma-like protein 1; AltName: Full=Tumor suppressor ZAC [Homo sapiens]</t>
  </si>
  <si>
    <t>RecName: Full=Zinc finger and BTB domain-containing protein 8A [Rattus norvegicus]</t>
  </si>
  <si>
    <t>RecName: Full=Histone H4 transcription factor; AltName: Full=Histone nuclear factor P; Short=HiNF-P; AltName: Full=MBD2-interacting zinc finger protein; AltName: Full=Methyl-CpG-binding protein 2-interacting zinc finger protein [Homo sapiens]</t>
  </si>
  <si>
    <t>RecName: Full=Transcription factor grauzone [Drosophila melanogaster]</t>
  </si>
  <si>
    <t>RecName: Full=Transcriptional regulator CRZ1 [Cryptococcus neoformans var. grubii H99]</t>
  </si>
  <si>
    <t>Cryptococcus neoformans var. grubii H99</t>
  </si>
  <si>
    <t>RecName: Full=Zinc finger protein 574 [Mus musculus]</t>
  </si>
  <si>
    <t>RecName: Full=Transcription factor MST12 [Pyricularia oryzae 70-15]</t>
  </si>
  <si>
    <t>Pyricularia oryzae 70-15</t>
  </si>
  <si>
    <t>RecName: Full=Transcription factor IIIA; Short=TFIIIA [Ictalurus punctatus]</t>
  </si>
  <si>
    <t>Ictalurus punctatus</t>
  </si>
  <si>
    <t>RecName: Full=Zinc finger protein 746; AltName: Full=Parkin-interacting substrate; Short=PARIS [Homo sapiens]</t>
  </si>
  <si>
    <t>RecName: Full=Sal-like protein 4; AltName: Full=Zinc finger protein 797; AltName: Full=Zinc finger protein SALL4 [Homo sapiens]</t>
  </si>
  <si>
    <t>RecName: Full=Krueppel-like factor 17; AltName: Full=Zinc finger protein 393 [Homo sapiens]</t>
  </si>
  <si>
    <t>RecName: Full=POZ-, AT hook-, and zinc finger-containing protein 1; AltName: Full=BTB/POZ domain zinc finger transcription factor; AltName: Full=Protein kinase A RI subunit alpha-associated protein; AltName: Full=Zinc finger and BTB domain-containing protein 19; AltName: Full=Zinc finger protein 278; AltName: Full=Zinc finger sarcoma gene protein [Homo sapiens]</t>
  </si>
  <si>
    <t>RecName: Full=POZ (BTB) and AT hook-containing zinc finger 1; AltName: Full=BTB/POZ domain zinc finger transcription factor; AltName: Full=Protein kinase A RI subunit alpha-associated protein; AltName: Full=Zinc finger and BTB domain-containing protein 19; AltName: Full=Zinc finger protein 278 [Mus musculus]</t>
  </si>
  <si>
    <t>RecName: Full=Zinc finger protein 746 [Mus musculus]</t>
  </si>
  <si>
    <t>RecName: Full=Zinc finger protein 513 [Homo sapiens]</t>
  </si>
  <si>
    <t>RecName: Full=Histone H4 transcription factor; AltName: Full=Histone nuclear factor P; Short=HiNF-P; AltName: Full=MBD2-interacting zinc finger protein; AltName: Full=Methyl-CpG-binding protein 2-interacting zinc finger protein [Bos taurus]</t>
  </si>
  <si>
    <t>RecName: Full=Zinc finger protein 131 [Mus musculus]</t>
  </si>
  <si>
    <t>RecName: Full=Zinc finger protein 131 [Homo sapiens]</t>
  </si>
  <si>
    <t>RecName: Full=Uncharacterized zinc finger protein CG2678 [Drosophila melanogaster]</t>
  </si>
  <si>
    <t>RecName: Full=Zinc finger protein 516 [Homo sapiens]</t>
  </si>
  <si>
    <t>RecName: Full=Flt3-interacting zinc finger protein 1 [Mus musculus]</t>
  </si>
  <si>
    <t>RecName: Full=Zinc finger protein 142 [Homo sapiens]</t>
  </si>
  <si>
    <t>RecName: Full=Zinc finger protein 142 [Mus musculus]</t>
  </si>
  <si>
    <t>RecName: Full=Zinc finger protein 865 [Homo sapiens]</t>
  </si>
  <si>
    <t>RecName: Full=Zinc finger protein 574 [Rattus norvegicus]</t>
  </si>
  <si>
    <t>RecName: Full=Zinc finger protein 747 [Homo sapiens]</t>
  </si>
  <si>
    <t>RecName: Full=Zinc finger protein 215; AltName: Full=BWSCR2-associated zinc finger protein 2; Short=BAZ-2; AltName: Full=Zinc finger protein with KRAB and SCAN domains 11 [Homo sapiens]</t>
  </si>
  <si>
    <t>RecName: Full=Zinc finger protein 341 [Homo sapiens]</t>
  </si>
  <si>
    <t>RecName: Full=Protein hunchback [Tribolium castaneum]</t>
  </si>
  <si>
    <t>RecName: Full=Zinc finger and BTB domain-containing protein 44; AltName: Full=BTB/POZ domain-containing protein 15; AltName: Full=Zinc finger protein 851 [Homo sapiens]</t>
  </si>
  <si>
    <t>RecName: Full=Zinc finger protein 513 [Mus musculus]</t>
  </si>
  <si>
    <t>RecName: Full=Zinc finger protein 576 [Homo sapiens]</t>
  </si>
  <si>
    <t>RecName: Full=Zinc finger protein 641 [Homo sapiens]</t>
  </si>
  <si>
    <t>RecName: Full=Zinc finger C2H2 protein ECU03_0790 [Encephalitozoon cuniculi GB-M1]</t>
  </si>
  <si>
    <t>RecName: Full=Zinc finger protein 57; Short=Zfp-57 [Mus musculus]</t>
  </si>
  <si>
    <t>RecName: Full=Ras-responsive element-binding protein 1; Short=RREB-1; AltName: Full=Finger protein in nuclear bodies; AltName: Full=Raf-responsive zinc finger protein LZ321; AltName: Full=Zinc finger motif enhancer-binding protein 1; Short=Zep-1 [Homo sapiens]</t>
  </si>
  <si>
    <t>RecName: Full=Zinc finger protein 114 [Homo sapiens]</t>
  </si>
  <si>
    <t>RecName: Full=Ras-responsive element-binding protein 1; Short=RREB-1 [Gallus gallus]</t>
  </si>
  <si>
    <t>RecName: Full=Zinc finger protein 865 [Mus musculus]</t>
  </si>
  <si>
    <t>RecName: Full=Zinc finger protein 541 [Homo sapiens]</t>
  </si>
  <si>
    <t>RecName: Full=Zinc finger protein 335; AltName: Full=NRC-interacting factor 1; Short=NIF-1 [Mus musculus]</t>
  </si>
  <si>
    <t>RecName: Full=Zinc finger protein 335; AltName: Full=NRC-interacting factor 1; Short=NIF-1 [Rattus norvegicus]</t>
  </si>
  <si>
    <t>RecName: Full=RE1-silencing transcription factor; AltName: Full=Neural-restrictive silencer factor [Mus musculus]</t>
  </si>
  <si>
    <t>RecName: Full=Zinc finger protein 513 [Rattus norvegicus]</t>
  </si>
  <si>
    <t>RecName: Full=Krueppel-like factor 10; AltName: Full=EGR-alpha; AltName: Full=Transforming growth factor-beta-inducible early growth response protein 1; Short=TGFB-inducible early growth response protein 1; Short=TIEG-1 [Homo sapiens]</t>
  </si>
  <si>
    <t>RecName: Full=Transcription factor E4F1; AltName: Full=E4F transcription factor 1; AltName: Full=Putative E3 ubiquitin-protein ligase E4F1; AltName: Full=RING-type E3 ubiquitin transferase E4F1; AltName: Full=Transcription factor E4F; AltName: Full=Transcription factor phi AP3; AltName: Full=p120E4F [Mus musculus]</t>
  </si>
  <si>
    <t>RecName: Full=Flt3-interacting zinc finger protein 1; AltName: Full=Zinc finger protein 798 [Homo sapiens]</t>
  </si>
  <si>
    <t>RecName: Full=Zinc finger protein 215 [Pongo abelii]</t>
  </si>
  <si>
    <t>RecName: Full=Zinc finger protein 783 [Homo sapiens]</t>
  </si>
  <si>
    <t>RecName: Full=Zinc finger protein ztf-6; AltName: Full=Zinc finger putative transcription factor 6 [Caenorhabditis elegans]</t>
  </si>
  <si>
    <t>RecName: Full=Testis-specific zinc finger protein topi; AltName: Full=Protein matotopetli [Drosophila melanogaster]</t>
  </si>
  <si>
    <t>RecName: Full=Zinc finger protein 335; AltName: Full=NRC-interacting factor 1; Short=NIF-1 [Homo sapiens]</t>
  </si>
  <si>
    <t>RecName: Full=Zinc finger protein 646 [Mus musculus]</t>
  </si>
  <si>
    <t>RecName: Full=RE1-silencing transcription factor A; AltName: Full=Neural-restrictive silencer factor A [Xenopus laevis]</t>
  </si>
  <si>
    <t>RecName: Full=Zinc finger protein 526 [Mus musculus]</t>
  </si>
  <si>
    <t>RecName: Full=PR domain zinc finger protein 10; AltName: Full=PR domain-containing protein 10 [Xenopus tropicalis]</t>
  </si>
  <si>
    <t>RecName: Full=Zinc finger protein rst2 [Schizosaccharomyces pombe 972h-]</t>
  </si>
  <si>
    <t>RecName: Full=Zinc finger protein 536 [Homo sapiens]</t>
  </si>
  <si>
    <t>RecName: Full=Putative zinc finger protein F56D1.1 [Caenorhabditis elegans]</t>
  </si>
  <si>
    <t>RecName: Full=Zinc finger protein BALDIBIS; AltName: Full=ID1-like zinc finger protein 1; AltName: Full=Protein indeterminate-domain 9 [Arabidopsis thaliana]</t>
  </si>
  <si>
    <t>RecName: Full=Zinc finger protein 296; Short=ZFP296; AltName: Full=Zinc finger protein 342 [Homo sapiens]</t>
  </si>
  <si>
    <t>RecName: Full=PR domain zinc finger protein 10; AltName: Full=PR domain-containing protein 10 [Pongo abelii]</t>
  </si>
  <si>
    <t>RecName: Full=Ras-responsive element-binding protein 1; Short=RREB-1; AltName: Full=RAS-responsive zinc finger transcription factor RREB [Mus musculus]</t>
  </si>
  <si>
    <t>RecName: Full=Zinc finger protein 579 [Homo sapiens]</t>
  </si>
  <si>
    <t>RecName: Full=Transcription factor E4F1; AltName: Full=E4F transcription factor 1; AltName: Full=Putative E3 ubiquitin-protein ligase E4F1; AltName: Full=RING-type E3 ubiquitin transferase E4F1; AltName: Full=Transcription factor E4F; AltName: Full=p120E4F; AltName: Full=p50E4F [Homo sapiens]</t>
  </si>
  <si>
    <t>RecName: Full=Zinc finger protein 516 [Mus musculus]</t>
  </si>
  <si>
    <t>RecName: Full=Zinc finger and BTB domain-containing protein 1 [Homo sapiens]</t>
  </si>
  <si>
    <t>RecName: Full=Zinc finger and BTB domain-containing protein 1 [Mus musculus]</t>
  </si>
  <si>
    <t>RecName: Full=RE1-silencing transcription factor; AltName: Full=Neural-restrictive silencer factor [Rattus norvegicus]</t>
  </si>
  <si>
    <t>RecName: Full=Zinc finger protein 219; AltName: Full=Zinc finger protein 219-like [Danio rerio]</t>
  </si>
  <si>
    <t>RecName: Full=PR domain zinc finger protein 2; AltName: Full=GATA-3-binding protein G3B; AltName: Full=Lysine N-methyltransferase 8; AltName: Full=MTB-ZF; AltName: Full=MTE-binding protein; AltName: Full=PR domain-containing protein 2; AltName: Full=Retinoblastoma protein-interacting zinc finger protein; AltName: Full=Zinc finger protein RIZ [Homo sapiens]</t>
  </si>
  <si>
    <t>RecName: Full=P43 5S RNA-binding protein; AltName: Full=42S P43; AltName: Full=Thesaurin-B [Xenopus laevis]</t>
  </si>
  <si>
    <t>RecName: Full=Zinc finger protein Rlf; AltName: Full=Rearranged L-myc fusion gene protein; AltName: Full=Zn-15-related protein [Homo sapiens]</t>
  </si>
  <si>
    <t>RecName: Full=RE1-silencing transcription factor; AltName: Full=Neural-restrictive silencer factor [Danio rerio]</t>
  </si>
  <si>
    <t>RecName: Full=Zinc finger protein 536 [Mus musculus]</t>
  </si>
  <si>
    <t>RecName: Full=Longitudinals lacking protein, isoforms N/O/W/X/Y [Drosophila melanogaster]</t>
  </si>
  <si>
    <t>RecName: Full=Zinc finger protein 212; AltName: Full=Zinc finger protein C2H2-150 [Homo sapiens]</t>
  </si>
  <si>
    <t>RecName: Full=Zinc finger protein 526 [Homo sapiens]</t>
  </si>
  <si>
    <t>RecName: Full=Sal-like protein 4; AltName: Full=Zinc finger protein SALL4 [Mus musculus]</t>
  </si>
  <si>
    <t>RecName: Full=Zinc finger protein 57; Short=Zfp-57 [Rattus norvegicus]</t>
  </si>
  <si>
    <t>RecName: Full=Transcription factor sma-9 [Caenorhabditis elegans]</t>
  </si>
  <si>
    <t>RecName: Full=Zinc finger protein WIP3; AltName: Full=WIP-domain protein 3; Short=AtWIP3 [Arabidopsis thaliana]</t>
  </si>
  <si>
    <t>RecName: Full=RE1-silencing transcription factor; AltName: Full=Neural-restrictive silencer factor; AltName: Full=X2 box repressor [Homo sapiens]</t>
  </si>
  <si>
    <t>RecName: Full=Zinc finger protein 532 [Mus musculus]</t>
  </si>
  <si>
    <t>RecName: Full=Zinc finger protein unc-98; AltName: Full=Uncoordinated protein 98 [Caenorhabditis elegans]</t>
  </si>
  <si>
    <t>RecName: Full=RE1-silencing transcription factor B; AltName: Full=Neural-restrictive silencer factor B [Xenopus laevis]</t>
  </si>
  <si>
    <t>RecName: Full=Insulinoma-associated protein 1; AltName: Full=Zinc finger protein IA-1 [Xenopus tropicalis]</t>
  </si>
  <si>
    <t>RecName: Full=Paternally-expressed gene 3 protein [Bos taurus]</t>
  </si>
  <si>
    <t>RecName: Full=Zinc finger protein 507 [Homo sapiens]</t>
  </si>
  <si>
    <t>RecName: Full=Zinc finger protein 507 [Pongo abelii]</t>
  </si>
  <si>
    <t>RecName: Full=Zinc finger protein 217 [Homo sapiens]</t>
  </si>
  <si>
    <t>RecName: Full=Zinc finger and BTB domain-containing protein 39 [Homo sapiens]</t>
  </si>
  <si>
    <t>RecName: Full=Insulinoma-associated protein 1; AltName: Full=Zinc finger protein IA-1 [Xenopus laevis]</t>
  </si>
  <si>
    <t>RecName: Full=Zinc finger protein 639 [Rattus norvegicus]</t>
  </si>
  <si>
    <t>RecName: Full=Zinc finger protein 639; AltName: Full=Zinc finger protein ANC_2H01; AltName: Full=Zinc finger protein ZASC1 [Homo sapiens]</t>
  </si>
  <si>
    <t>RecName: Full=Zinc finger protein 639 [Bos taurus]</t>
  </si>
  <si>
    <t>RecName: Full=P43 5S RNA-binding protein; AltName: Full=42S P43; AltName: Full=Thesaurin-B [Xenopus borealis]</t>
  </si>
  <si>
    <t>RecName: Full=Insulinoma-associated protein 1a; AltName: Full=Insulinoma-associated 1-like protein a; AltName: Full=Zinc finger protein IA-1a [Danio rerio]</t>
  </si>
  <si>
    <t>RecName: Full=Zinc finger protein 526 [Bos taurus]</t>
  </si>
  <si>
    <t>RecName: Full=Zinc finger protein 639; AltName: Full=Zinc finger protein ZASC1 [Mus musculus]</t>
  </si>
  <si>
    <t>RecName: Full=Zinc finger protein unc-98; AltName: Full=Uncoordinated protein 98 [Caenorhabditis briggsae]</t>
  </si>
  <si>
    <t>RecName: Full=Transcription factor IIIA; Short=AtTFIIIA [Arabidopsis thaliana]</t>
  </si>
  <si>
    <t>RecName: Full=Zinc finger protein 592; Short=Zfp-592 [Mus musculus]</t>
  </si>
  <si>
    <t>RecName: Full=Ikaros family zinc finger protein; AltName: Full=Ikaros-like transcription factor; Short=OIL [Oikopleura dioica]</t>
  </si>
  <si>
    <t>Oikopleura dioica</t>
  </si>
  <si>
    <t>RecName: Full=Zinc finger protein 687b [Danio rerio]</t>
  </si>
  <si>
    <t>RecName: Full=Zinc finger protein 770 [Pongo abelii]</t>
  </si>
  <si>
    <t>RecName: Full=Zinc finger protein tra-4; AltName: Full=PLZF-like protein tra-4 [Caenorhabditis elegans]</t>
  </si>
  <si>
    <t>RecName: Full=Zinc finger protein 469 [Homo sapiens]</t>
  </si>
  <si>
    <t>RecName: Full=Zinc finger protein 770 [Homo sapiens]</t>
  </si>
  <si>
    <t>RecName: Full=Zinc finger protein ZFPM1; AltName: Full=Friend of GATA; Short=xFOG; AltName: Full=Friend of GATA protein 1; Short=FOG-1 [Xenopus laevis]</t>
  </si>
  <si>
    <t>RecName: Full=Zinc finger protein 646 [Homo sapiens]</t>
  </si>
  <si>
    <t>RecName: Full=Zinc finger protein hangover [Drosophila melanogaster]</t>
  </si>
  <si>
    <t>RecName: Full=Zinc finger protein 532 [Homo sapiens]</t>
  </si>
  <si>
    <t>RecName: Full=Protein indeterminate-domain 13 [Arabidopsis thaliana]</t>
  </si>
  <si>
    <t>RecName: Full=Zinc finger protein 507 [Mus musculus]</t>
  </si>
  <si>
    <t>RecName: Full=Zinc finger protein 687 [Mus musculus]</t>
  </si>
  <si>
    <t>RecName: Full=Paternally-expressed gene 3 protein [Pan troglodytes]</t>
  </si>
  <si>
    <t>RecName: Full=Paternally-expressed gene 3 protein [Pan paniscus]</t>
  </si>
  <si>
    <t>RecName: Full=Paternally-expressed gene 3 protein; AltName: Full=Zinc finger and SCAN domain-containing protein 24 [Homo sapiens]</t>
  </si>
  <si>
    <t>RecName: Full=Zinc finger protein 521 [Xenopus laevis]</t>
  </si>
  <si>
    <t>RecName: Full=Paternally-expressed gene 3 protein [Gorilla gorilla gorilla]</t>
  </si>
  <si>
    <t>RecName: Full=Zinc finger protein 521; AltName: Full=Early hematopoietic zinc finger protein; AltName: Full=LYST-interacting protein 3 [Homo sapiens]</t>
  </si>
  <si>
    <t>RecName: Full=Transcriptional regulator Kaiso; AltName: Full=Zinc finger and BTB domain-containing protein 33; Short=xKaiso [Xenopus laevis]</t>
  </si>
  <si>
    <t>RecName: Full=Zinc finger protein 423 [Danio rerio]</t>
  </si>
  <si>
    <t>RecName: Full=Transcription factor YY2; AltName: Full=Yin and yang 2; Short=YY-2 [Rattus norvegicus]</t>
  </si>
  <si>
    <t>RecName: Full=Transcription factor YY2; AltName: Full=Yin and yang 2; Short=YY-2 [Rattus rattus]</t>
  </si>
  <si>
    <t>Rattus rattus</t>
  </si>
  <si>
    <t>RecName: Full=Zinc finger protein 292 [Homo sapiens]</t>
  </si>
  <si>
    <t>RecName: Full=Sal-like protein 1; AltName: Full=Zinc finger protein Spalt-3; Short=Sal-3; Short=mSal-3 [Mus musculus]</t>
  </si>
  <si>
    <t>RecName: Full=Zinc finger protein 521; AltName: Full=Ecotropic viral integration site 3 protein [Mus musculus]</t>
  </si>
  <si>
    <t>RecName: Full=Sal-like protein 1; AltName: Full=Spalt-like transcription factor 1; AltName: Full=Zinc finger protein 794; AltName: Full=Zinc finger protein SALL1; AltName: Full=Zinc finger protein Spalt-1; Short=HSal1; Short=Sal-1 [Homo sapiens]</t>
  </si>
  <si>
    <t>RecName: Full=Zinc finger homeobox protein 4; AltName: Full=Zinc finger homeodomain protein 4; Short=ZFH-4 [Mus musculus]</t>
  </si>
  <si>
    <t>RecName: Full=Zinc finger and BTB domain-containing protein 2 [Homo sapiens]</t>
  </si>
  <si>
    <t>RecName: Full=Zinc finger protein 423; AltName: Full=Olf1/EBF-associated zinc finger protein; Short=hOAZ; AltName: Full=Smad- and Olf-interacting zinc finger protein [Homo sapiens]</t>
  </si>
  <si>
    <t>RecName: Full=Zinc finger homeobox protein 4; AltName: Full=Zinc finger homeodomain protein 4; Short=ZFH-4; AltName: Full=Zinc finger/apterous-related homeobox protein [Gallus gallus]</t>
  </si>
  <si>
    <t>RecName: Full=Zinc finger protein 423; AltName: Full=Olf1/EBF-associated zinc finger protein; Short=rOAZ; AltName: Full=Smad- and Olf-interacting zinc finger protein [Rattus norvegicus]</t>
  </si>
  <si>
    <t>RecName: Full=Paternally-expressed gene 3 protein; AltName: Full=ASF-1 [Mus musculus]</t>
  </si>
  <si>
    <t>RecName: Full=Zinc finger protein 423; AltName: Full=Early B-cell factor-associated zinc finger protein; AltName: Full=Olf1/EBF-associated zinc finger protein; AltName: Full=Smad- and Olf-interacting zinc finger protein [Mus musculus]</t>
  </si>
  <si>
    <t>RecName: Full=Transcription factor YY2; AltName: Full=Yin and yang 2; Short=YY-2 [Mus musculus]</t>
  </si>
  <si>
    <t>RecName: Full=Zinc finger protein 827 [Macaca fascicularis]</t>
  </si>
  <si>
    <t>RecName: Full=Zinc finger protein 827 [Homo sapiens]</t>
  </si>
  <si>
    <t>RecName: Full=Insulinoma-associated protein 1b; AltName: Full=Insulinoma-associated 1-like protein b; AltName: Full=Zinc finger protein IA-1b [Danio rerio]</t>
  </si>
  <si>
    <t>RecName: Full=Zinc finger protein 579 [Mus musculus]</t>
  </si>
  <si>
    <t>RecName: Full=Zinc finger protein 292; AltName: Full=Zinc finger protein 15; Short=Zfp-15 [Mus musculus]</t>
  </si>
  <si>
    <t>RecName: Full=Spalt-like protein sem-4; AltName: Full=Sex muscle abnormal protein sem-4; AltName: Full=Transcription factor sem-4 [Caenorhabditis elegans]</t>
  </si>
  <si>
    <t>RecName: Full=Zinc finger and BTB domain-containing protein 21; AltName: Full=Zinc finger protein 295 [Homo sapiens]</t>
  </si>
  <si>
    <t>RecName: Full=Zinc finger protein 219 [Mus musculus]</t>
  </si>
  <si>
    <t>RecName: Full=Zinc finger protein 592 [Homo sapiens]</t>
  </si>
  <si>
    <t>RecName: Full=Zinc finger protein 827 [Mus musculus]</t>
  </si>
  <si>
    <t>RecName: Full=Zinc finger protein 687 [Homo sapiens]</t>
  </si>
  <si>
    <t>RecName: Full=Zinc finger protein 462; AltName: Full=Zinc finger PBX1-interacting protein; Short=ZFPIP [Mus musculus]</t>
  </si>
  <si>
    <t>RecName: Full=Zinc finger homeobox protein 4; AltName: Full=Zinc finger homeodomain protein 4; Short=ZFH-4 [Homo sapiens]</t>
  </si>
  <si>
    <t>RecName: Full=Zinc finger protein 423 homolog; AltName: Full=O/E-associated zinc finger protein [Drosophila melanogaster]</t>
  </si>
  <si>
    <t>RecName: Full=Zinc finger protein 687a [Danio rerio]</t>
  </si>
  <si>
    <t>RecName: Full=Zinc finger protein sdz-12; AltName: Full=Skn-1-dependent zygotic transcript 12 protein [Caenorhabditis elegans]</t>
  </si>
  <si>
    <t>RecName: Full=Zinc finger protein ehn-3; AltName: Full=Enhancer of hand mutation protein 3 [Caenorhabditis elegans]</t>
  </si>
  <si>
    <t>RecName: Full=Putative zinc finger protein C09F5.3 [Caenorhabditis elegans]</t>
  </si>
  <si>
    <t>RecName: Full=Zinc finger protein 462; AltName: Full=Zinc finger PBX1-interacting protein; Short=ZFPIP [Homo sapiens]</t>
  </si>
  <si>
    <t xml:space="preserve">		</t>
  </si>
  <si>
    <t>Q14587</t>
  </si>
  <si>
    <t>O14978</t>
  </si>
  <si>
    <t>Q5R670</t>
  </si>
  <si>
    <t>Q4R882</t>
  </si>
  <si>
    <t>Q86UE3</t>
  </si>
  <si>
    <t>Q9Z1D8</t>
  </si>
  <si>
    <t>A0JNB1</t>
  </si>
  <si>
    <t>Q9Y2H8</t>
  </si>
  <si>
    <t>Q5JNZ3</t>
  </si>
  <si>
    <t>P15621</t>
  </si>
  <si>
    <t>Q3ZCX4</t>
  </si>
  <si>
    <t>Q6P9A3</t>
  </si>
  <si>
    <t>Q9H7R0</t>
  </si>
  <si>
    <t>Q8IZ26</t>
  </si>
  <si>
    <t>Q8N587</t>
  </si>
  <si>
    <t>Q92670</t>
  </si>
  <si>
    <t>Q86UQ0</t>
  </si>
  <si>
    <t>Q5TYW1</t>
  </si>
  <si>
    <t>Q9BY31</t>
  </si>
  <si>
    <t>Q9UJU3</t>
  </si>
  <si>
    <t>Q8NHY6</t>
  </si>
  <si>
    <t>P10076</t>
  </si>
  <si>
    <t>Q5JVG2</t>
  </si>
  <si>
    <t>P10078</t>
  </si>
  <si>
    <t>P51814</t>
  </si>
  <si>
    <t>Q86WZ6</t>
  </si>
  <si>
    <t>Q96MR9</t>
  </si>
  <si>
    <t>Q06732</t>
  </si>
  <si>
    <t>Q9P0L1</t>
  </si>
  <si>
    <t>Q9Y3M9</t>
  </si>
  <si>
    <t>Q8TF39</t>
  </si>
  <si>
    <t>Q9H0M5</t>
  </si>
  <si>
    <t>Q14590</t>
  </si>
  <si>
    <t>Q8BQC8</t>
  </si>
  <si>
    <t>Q8N823</t>
  </si>
  <si>
    <t>P17014</t>
  </si>
  <si>
    <t>Q5MCW4</t>
  </si>
  <si>
    <t>Q7TSI0</t>
  </si>
  <si>
    <t>Q02386</t>
  </si>
  <si>
    <t>Q8CF60</t>
  </si>
  <si>
    <t>Q9HCZ1</t>
  </si>
  <si>
    <t>Q80W31</t>
  </si>
  <si>
    <t>Q8N7M2</t>
  </si>
  <si>
    <t>E9PYI1</t>
  </si>
  <si>
    <t>Q7Z340</t>
  </si>
  <si>
    <t>O75437</t>
  </si>
  <si>
    <t>P52742</t>
  </si>
  <si>
    <t>Q2M218</t>
  </si>
  <si>
    <t>Q95K52</t>
  </si>
  <si>
    <t>Q96GC6</t>
  </si>
  <si>
    <t>Q4R8H9</t>
  </si>
  <si>
    <t>Q0VGE8</t>
  </si>
  <si>
    <t>Q61116</t>
  </si>
  <si>
    <t>Q8TD17</t>
  </si>
  <si>
    <t>Q5RBQ3</t>
  </si>
  <si>
    <t>P17025</t>
  </si>
  <si>
    <t>Q8TF47</t>
  </si>
  <si>
    <t>Q61967</t>
  </si>
  <si>
    <t>Q4V8A8</t>
  </si>
  <si>
    <t>A6NHJ4</t>
  </si>
  <si>
    <t>Q9Y6Q3</t>
  </si>
  <si>
    <t>Q6P560</t>
  </si>
  <si>
    <t>Q5R9S5</t>
  </si>
  <si>
    <t>Q6PF04</t>
  </si>
  <si>
    <t>Q9UK13</t>
  </si>
  <si>
    <t>Q5HYK9</t>
  </si>
  <si>
    <t>Q2TL60</t>
  </si>
  <si>
    <t>Q5MYW4</t>
  </si>
  <si>
    <t>Q96RE9</t>
  </si>
  <si>
    <t>Q14929</t>
  </si>
  <si>
    <t>Q9BWM5</t>
  </si>
  <si>
    <t>Q96N58</t>
  </si>
  <si>
    <t>Q5RCJ2</t>
  </si>
  <si>
    <t>Q8N883</t>
  </si>
  <si>
    <t>E9PW05</t>
  </si>
  <si>
    <t>Q95K49</t>
  </si>
  <si>
    <t>Q8NDW4</t>
  </si>
  <si>
    <t>Q5REN4</t>
  </si>
  <si>
    <t>Q96SQ5</t>
  </si>
  <si>
    <t>Q8TAU3</t>
  </si>
  <si>
    <t>P17098</t>
  </si>
  <si>
    <t>Q5R741</t>
  </si>
  <si>
    <t>A6NK75</t>
  </si>
  <si>
    <t>Q8BGV5</t>
  </si>
  <si>
    <t>Q9UC07</t>
  </si>
  <si>
    <t>P17032</t>
  </si>
  <si>
    <t>A1YG48</t>
  </si>
  <si>
    <t>Q53GI3</t>
  </si>
  <si>
    <t>P15622</t>
  </si>
  <si>
    <t>Q6ZMS7</t>
  </si>
  <si>
    <t>Q6ZMS4</t>
  </si>
  <si>
    <t>Q9BRR0</t>
  </si>
  <si>
    <t>Q8TAW3</t>
  </si>
  <si>
    <t>Q8NEM1</t>
  </si>
  <si>
    <t>Q96JC4</t>
  </si>
  <si>
    <t>A7MBI1</t>
  </si>
  <si>
    <t>Q9HBT8</t>
  </si>
  <si>
    <t>P51815</t>
  </si>
  <si>
    <t>Q9BS31</t>
  </si>
  <si>
    <t>A6NP11</t>
  </si>
  <si>
    <t>Q9UDV6</t>
  </si>
  <si>
    <t>Q62396</t>
  </si>
  <si>
    <t>Q9UK11</t>
  </si>
  <si>
    <t>Q96PE6</t>
  </si>
  <si>
    <t>Q9C0F3</t>
  </si>
  <si>
    <t>Q5R5Y7</t>
  </si>
  <si>
    <t>Q96BR6</t>
  </si>
  <si>
    <t>P17030</t>
  </si>
  <si>
    <t>Q9UK12</t>
  </si>
  <si>
    <t>P17036</t>
  </si>
  <si>
    <t>Q8N859</t>
  </si>
  <si>
    <t>Q13106</t>
  </si>
  <si>
    <t>Q29RZ4</t>
  </si>
  <si>
    <t>Q8N988</t>
  </si>
  <si>
    <t>A6NM28</t>
  </si>
  <si>
    <t>P0CB33</t>
  </si>
  <si>
    <t>Q8IYX0</t>
  </si>
  <si>
    <t>Q96NG5</t>
  </si>
  <si>
    <t>Q8IVP9</t>
  </si>
  <si>
    <t>Q5RCX4</t>
  </si>
  <si>
    <t>O43345</t>
  </si>
  <si>
    <t>A6NN14</t>
  </si>
  <si>
    <t>Q05481</t>
  </si>
  <si>
    <t>A8MQ14</t>
  </si>
  <si>
    <t>P59923</t>
  </si>
  <si>
    <t>O14709</t>
  </si>
  <si>
    <t>Q6PGE4</t>
  </si>
  <si>
    <t>Q96IR2</t>
  </si>
  <si>
    <t>Q6ZNA1</t>
  </si>
  <si>
    <t>Q8N4W9</t>
  </si>
  <si>
    <t>Q9XSR1</t>
  </si>
  <si>
    <t>Q8WTR7</t>
  </si>
  <si>
    <t>A8MXY4</t>
  </si>
  <si>
    <t>B7Z6K7</t>
  </si>
  <si>
    <t>Q96SE7</t>
  </si>
  <si>
    <t>A2T7D2</t>
  </si>
  <si>
    <t>Q9Y2L8</t>
  </si>
  <si>
    <t>Q9Y6R6</t>
  </si>
  <si>
    <t>P10077</t>
  </si>
  <si>
    <t>Q9HCG1</t>
  </si>
  <si>
    <t>Q06730</t>
  </si>
  <si>
    <t>Q9NYT6</t>
  </si>
  <si>
    <t>Q8WXB4</t>
  </si>
  <si>
    <t>Q8N393</t>
  </si>
  <si>
    <t>Q08AN1</t>
  </si>
  <si>
    <t>O43361</t>
  </si>
  <si>
    <t>Q52M93</t>
  </si>
  <si>
    <t>Q5RB30</t>
  </si>
  <si>
    <t>Q6P3V2</t>
  </si>
  <si>
    <t>A2T812</t>
  </si>
  <si>
    <t>Q9HBT7</t>
  </si>
  <si>
    <t>Q9EQB9</t>
  </si>
  <si>
    <t>A6QLU5</t>
  </si>
  <si>
    <t>Q6IV72</t>
  </si>
  <si>
    <t>Q99676</t>
  </si>
  <si>
    <t>Q86XN6</t>
  </si>
  <si>
    <t>Q14586</t>
  </si>
  <si>
    <t>Q9N003</t>
  </si>
  <si>
    <t>P51523</t>
  </si>
  <si>
    <t>Q7TSH9</t>
  </si>
  <si>
    <t>Q8N8J6</t>
  </si>
  <si>
    <t>Q5R4K8</t>
  </si>
  <si>
    <t>Q96MU6</t>
  </si>
  <si>
    <t>P0CJ79</t>
  </si>
  <si>
    <t>P17035</t>
  </si>
  <si>
    <t>Q02525</t>
  </si>
  <si>
    <t>Q6ECI4</t>
  </si>
  <si>
    <t>A6NDX5</t>
  </si>
  <si>
    <t>Q6NX49</t>
  </si>
  <si>
    <t>Q9NYW8</t>
  </si>
  <si>
    <t>Q9Y473</t>
  </si>
  <si>
    <t>P16374</t>
  </si>
  <si>
    <t>Q9NZL3</t>
  </si>
  <si>
    <t>P52740</t>
  </si>
  <si>
    <t>Q9UK10</t>
  </si>
  <si>
    <t>Q14588</t>
  </si>
  <si>
    <t>Q6ZMW2</t>
  </si>
  <si>
    <t>Q96SK3</t>
  </si>
  <si>
    <t>B2RUI1</t>
  </si>
  <si>
    <t>Q8N8Z8</t>
  </si>
  <si>
    <t>Q9UJW8</t>
  </si>
  <si>
    <t>Q8TAQ5</t>
  </si>
  <si>
    <t>A2VDQ7</t>
  </si>
  <si>
    <t>P17097</t>
  </si>
  <si>
    <t>Q5RBX0</t>
  </si>
  <si>
    <t>E9Q8G5</t>
  </si>
  <si>
    <t>Q9H7R5</t>
  </si>
  <si>
    <t>Q5RES8</t>
  </si>
  <si>
    <t>Q8TF45</t>
  </si>
  <si>
    <t>Q76KX8</t>
  </si>
  <si>
    <t>Q86V71</t>
  </si>
  <si>
    <t>Q8N7K0</t>
  </si>
  <si>
    <t>Q9BRH9</t>
  </si>
  <si>
    <t>Q9Y2A4</t>
  </si>
  <si>
    <t>Q08AG5</t>
  </si>
  <si>
    <t>Q86YE8</t>
  </si>
  <si>
    <t>Q96JL9</t>
  </si>
  <si>
    <t>P17021</t>
  </si>
  <si>
    <t>P51508</t>
  </si>
  <si>
    <t>Q8NDQ6</t>
  </si>
  <si>
    <t>Q5R5S6</t>
  </si>
  <si>
    <t>Q9HCX3</t>
  </si>
  <si>
    <t>P10072</t>
  </si>
  <si>
    <t>Q08DG8</t>
  </si>
  <si>
    <t>P52736</t>
  </si>
  <si>
    <t>O94892</t>
  </si>
  <si>
    <t>O95125</t>
  </si>
  <si>
    <t>Q8IYB9</t>
  </si>
  <si>
    <t>Q8N184</t>
  </si>
  <si>
    <t>A2VDP4</t>
  </si>
  <si>
    <t>Q96N22</t>
  </si>
  <si>
    <t>Q96GE5</t>
  </si>
  <si>
    <t>Q4R4C7</t>
  </si>
  <si>
    <t>P17017</t>
  </si>
  <si>
    <t>Q5R9F0</t>
  </si>
  <si>
    <t>Q32M78</t>
  </si>
  <si>
    <t>Q86T29</t>
  </si>
  <si>
    <t>Q8N972</t>
  </si>
  <si>
    <t>O75290</t>
  </si>
  <si>
    <t>Q6PG37</t>
  </si>
  <si>
    <t>Q3KQV3</t>
  </si>
  <si>
    <t>Q8NEP9</t>
  </si>
  <si>
    <t>Q3MIS6</t>
  </si>
  <si>
    <t>Q9Y2P7</t>
  </si>
  <si>
    <t>Q5CZA5</t>
  </si>
  <si>
    <t>O75820</t>
  </si>
  <si>
    <t>Q9BX82</t>
  </si>
  <si>
    <t>P17039</t>
  </si>
  <si>
    <t>P0DKX0</t>
  </si>
  <si>
    <t>P35789</t>
  </si>
  <si>
    <t>A8MTY0</t>
  </si>
  <si>
    <t>Q6ZN06</t>
  </si>
  <si>
    <t>Q5RER9</t>
  </si>
  <si>
    <t>A6NNF4</t>
  </si>
  <si>
    <t>Q5REF1</t>
  </si>
  <si>
    <t>Q96LW1</t>
  </si>
  <si>
    <t>P16415</t>
  </si>
  <si>
    <t>Q7Z3V5</t>
  </si>
  <si>
    <t>Q8NB42</t>
  </si>
  <si>
    <t>Q5R5Q6</t>
  </si>
  <si>
    <t>Q9UL59</t>
  </si>
  <si>
    <t>O60765</t>
  </si>
  <si>
    <t>Q9QXT9</t>
  </si>
  <si>
    <t>Q03938</t>
  </si>
  <si>
    <t>Q08ER8</t>
  </si>
  <si>
    <t>Q6P1L6</t>
  </si>
  <si>
    <t>Q6P9A1</t>
  </si>
  <si>
    <t>Q03923</t>
  </si>
  <si>
    <t>Q8IYI8</t>
  </si>
  <si>
    <t>Q96PQ6</t>
  </si>
  <si>
    <t>Q2VY69</t>
  </si>
  <si>
    <t>Q96NJ3</t>
  </si>
  <si>
    <t>P0C7X5</t>
  </si>
  <si>
    <t>Q96NL3</t>
  </si>
  <si>
    <t>A2A761</t>
  </si>
  <si>
    <t>Q03936</t>
  </si>
  <si>
    <t>B4DXR9</t>
  </si>
  <si>
    <t>Q86XU0</t>
  </si>
  <si>
    <t>Q2M3X9</t>
  </si>
  <si>
    <t>B2RXC5</t>
  </si>
  <si>
    <t>Q15776</t>
  </si>
  <si>
    <t>Q6PDB4</t>
  </si>
  <si>
    <t>Q3KP31</t>
  </si>
  <si>
    <t>Q5REI6</t>
  </si>
  <si>
    <t>Q02975</t>
  </si>
  <si>
    <t>Q8TF32</t>
  </si>
  <si>
    <t>Q6ZN08</t>
  </si>
  <si>
    <t>P21506</t>
  </si>
  <si>
    <t>Q61751</t>
  </si>
  <si>
    <t>Q2M3W8</t>
  </si>
  <si>
    <t>Q9H8G1</t>
  </si>
  <si>
    <t>Q2KI58</t>
  </si>
  <si>
    <t>Q96ND8</t>
  </si>
  <si>
    <t>Q14593</t>
  </si>
  <si>
    <t>Q3V080</t>
  </si>
  <si>
    <t>Q8TD23</t>
  </si>
  <si>
    <t>Q13398</t>
  </si>
  <si>
    <t>Q8TAF7</t>
  </si>
  <si>
    <t>Q9Y2Q1</t>
  </si>
  <si>
    <t>B4DU55</t>
  </si>
  <si>
    <t>Q8BI99</t>
  </si>
  <si>
    <t>P17019</t>
  </si>
  <si>
    <t>Q6P280</t>
  </si>
  <si>
    <t>Q9EPU7</t>
  </si>
  <si>
    <t>Q571J5</t>
  </si>
  <si>
    <t>Q68EA5</t>
  </si>
  <si>
    <t>Q86Y25</t>
  </si>
  <si>
    <t>Q9BUY5</t>
  </si>
  <si>
    <t>Q8TBZ8</t>
  </si>
  <si>
    <t>A1L1L7</t>
  </si>
  <si>
    <t>O75467</t>
  </si>
  <si>
    <t>Q494X3</t>
  </si>
  <si>
    <t>Q58DK7</t>
  </si>
  <si>
    <t>Q8R1D1</t>
  </si>
  <si>
    <t>Q96SR6</t>
  </si>
  <si>
    <t>A0JPL0</t>
  </si>
  <si>
    <t>Q15935</t>
  </si>
  <si>
    <t>A8MT65</t>
  </si>
  <si>
    <t>Q6AW86</t>
  </si>
  <si>
    <t>A3KN32</t>
  </si>
  <si>
    <t>Q8IYN0</t>
  </si>
  <si>
    <t>Q5REK1</t>
  </si>
  <si>
    <t>P52737</t>
  </si>
  <si>
    <t>Q8TB69</t>
  </si>
  <si>
    <t>Q8N9K5</t>
  </si>
  <si>
    <t>Q9BR84</t>
  </si>
  <si>
    <t>Q86TJ5</t>
  </si>
  <si>
    <t>Q12901</t>
  </si>
  <si>
    <t>O75373</t>
  </si>
  <si>
    <t>Q96NI8</t>
  </si>
  <si>
    <t>Q9Z2K3</t>
  </si>
  <si>
    <t>Q8WV37</t>
  </si>
  <si>
    <t>Q9UJL9</t>
  </si>
  <si>
    <t>P17031</t>
  </si>
  <si>
    <t>Q147U1</t>
  </si>
  <si>
    <t>Q9HCL3</t>
  </si>
  <si>
    <t>Q8NEK5</t>
  </si>
  <si>
    <t>Q60585</t>
  </si>
  <si>
    <t>Q9GZX5</t>
  </si>
  <si>
    <t>Q8N141</t>
  </si>
  <si>
    <t>P17024</t>
  </si>
  <si>
    <t>C9JN71</t>
  </si>
  <si>
    <t>Q9NV72</t>
  </si>
  <si>
    <t>Q6P9Y7</t>
  </si>
  <si>
    <t>Q9ULM2</t>
  </si>
  <si>
    <t>Q68DY1</t>
  </si>
  <si>
    <t>Q9NZV7</t>
  </si>
  <si>
    <t>E9QAG8</t>
  </si>
  <si>
    <t>Q49AA0</t>
  </si>
  <si>
    <t>Q7L2R6</t>
  </si>
  <si>
    <t>Q8N9F8</t>
  </si>
  <si>
    <t>Q5VIY5</t>
  </si>
  <si>
    <t>Q9Z1D9</t>
  </si>
  <si>
    <t>Q9Y2G7</t>
  </si>
  <si>
    <t>Q9BE27</t>
  </si>
  <si>
    <t>Q68DI1</t>
  </si>
  <si>
    <t>Q96NG8</t>
  </si>
  <si>
    <t>Q9UL58</t>
  </si>
  <si>
    <t>Q5RE50</t>
  </si>
  <si>
    <t>Q8IW36</t>
  </si>
  <si>
    <t>P0DPD5</t>
  </si>
  <si>
    <t>P10754</t>
  </si>
  <si>
    <t>Q96HQ0</t>
  </si>
  <si>
    <t>Q0VCB0</t>
  </si>
  <si>
    <t>A2RRD8</t>
  </si>
  <si>
    <t>P51786</t>
  </si>
  <si>
    <t>Q8TC21</t>
  </si>
  <si>
    <t>Q6ZMV8</t>
  </si>
  <si>
    <t>P10755</t>
  </si>
  <si>
    <t>Q96CS4</t>
  </si>
  <si>
    <t>Q8BKK5</t>
  </si>
  <si>
    <t>Q99PJ7</t>
  </si>
  <si>
    <t>A8MUV8</t>
  </si>
  <si>
    <t>O75346</t>
  </si>
  <si>
    <t>Q8NDP4</t>
  </si>
  <si>
    <t>Q15937</t>
  </si>
  <si>
    <t>O95780</t>
  </si>
  <si>
    <t>Q6ZMY9</t>
  </si>
  <si>
    <t>Q6JLC9</t>
  </si>
  <si>
    <t>P16372</t>
  </si>
  <si>
    <t>Q68DY9</t>
  </si>
  <si>
    <t>Q3SY52</t>
  </si>
  <si>
    <t>Q9BSK1</t>
  </si>
  <si>
    <t>Q13360</t>
  </si>
  <si>
    <t>P85977</t>
  </si>
  <si>
    <t>Q8N782</t>
  </si>
  <si>
    <t>Q3SXZ3</t>
  </si>
  <si>
    <t>Q8TA94</t>
  </si>
  <si>
    <t>Q8NA42</t>
  </si>
  <si>
    <t>Q4R6C2</t>
  </si>
  <si>
    <t>Q9UIE0</t>
  </si>
  <si>
    <t>Q15928</t>
  </si>
  <si>
    <t>Q5HY98</t>
  </si>
  <si>
    <t>Q5REA0</t>
  </si>
  <si>
    <t>Q9NQX6</t>
  </si>
  <si>
    <t>Q80YP6</t>
  </si>
  <si>
    <t>Q96H40</t>
  </si>
  <si>
    <t>Q8N9Z0</t>
  </si>
  <si>
    <t>Q7L945</t>
  </si>
  <si>
    <t>O14771</t>
  </si>
  <si>
    <t>P17023</t>
  </si>
  <si>
    <t>P52738</t>
  </si>
  <si>
    <t>P0C7V5</t>
  </si>
  <si>
    <t>A3KN36</t>
  </si>
  <si>
    <t>Q9NU63</t>
  </si>
  <si>
    <t>B1APH4</t>
  </si>
  <si>
    <t>Q5R7I8</t>
  </si>
  <si>
    <t>Q5JVG8</t>
  </si>
  <si>
    <t>Q6PK81</t>
  </si>
  <si>
    <t>Q8NCK3</t>
  </si>
  <si>
    <t>Q6ZSS3</t>
  </si>
  <si>
    <t>Q96N77</t>
  </si>
  <si>
    <t>Q8BZW4</t>
  </si>
  <si>
    <t>Q8IZC7</t>
  </si>
  <si>
    <t>Q3KNS6</t>
  </si>
  <si>
    <t>Q8BIQ3</t>
  </si>
  <si>
    <t>B4DX44</t>
  </si>
  <si>
    <t>Q6V9R5</t>
  </si>
  <si>
    <t>Q9BSG1</t>
  </si>
  <si>
    <t>Q5RBY9</t>
  </si>
  <si>
    <t>Q5FWF6</t>
  </si>
  <si>
    <t>Q8BZ34</t>
  </si>
  <si>
    <t>Q7Z398</t>
  </si>
  <si>
    <t>Q6ZNG0</t>
  </si>
  <si>
    <t>Q5RB33</t>
  </si>
  <si>
    <t>Q8IVC4</t>
  </si>
  <si>
    <t>Q6J6I6</t>
  </si>
  <si>
    <t>Q969W8</t>
  </si>
  <si>
    <t>Q8NC26</t>
  </si>
  <si>
    <t>Q96H86</t>
  </si>
  <si>
    <t>Q9H707</t>
  </si>
  <si>
    <t>Q6ZN11</t>
  </si>
  <si>
    <t>A8K8V0</t>
  </si>
  <si>
    <t>Q9NXT0</t>
  </si>
  <si>
    <t>P08042</t>
  </si>
  <si>
    <t>E7ETH6</t>
  </si>
  <si>
    <t>G3X9G7</t>
  </si>
  <si>
    <t>Q96K75</t>
  </si>
  <si>
    <t>Q0D2J5</t>
  </si>
  <si>
    <t>Q9BS34</t>
  </si>
  <si>
    <t>A0A1W2PQL4</t>
  </si>
  <si>
    <t>Q4R6J4</t>
  </si>
  <si>
    <t>Q5T5D7</t>
  </si>
  <si>
    <t>Q8NE65</t>
  </si>
  <si>
    <t>Q96C28</t>
  </si>
  <si>
    <t>Q15973</t>
  </si>
  <si>
    <t>Q9BV97</t>
  </si>
  <si>
    <t>P0CI00</t>
  </si>
  <si>
    <t>P0CH99</t>
  </si>
  <si>
    <t>A8MVS1</t>
  </si>
  <si>
    <t>A8MUZ8</t>
  </si>
  <si>
    <t>Q6ZN79</t>
  </si>
  <si>
    <t>A8MWA4</t>
  </si>
  <si>
    <t>Q6P5C7</t>
  </si>
  <si>
    <t>Q5RDX1</t>
  </si>
  <si>
    <t>A6NK53</t>
  </si>
  <si>
    <t>O88553</t>
  </si>
  <si>
    <t>P17141</t>
  </si>
  <si>
    <t>Q642B9</t>
  </si>
  <si>
    <t>Q810A1</t>
  </si>
  <si>
    <t>P17022</t>
  </si>
  <si>
    <t>Q8TBC5</t>
  </si>
  <si>
    <t>P30373</t>
  </si>
  <si>
    <t>Q8N720</t>
  </si>
  <si>
    <t>Q9HAH1</t>
  </si>
  <si>
    <t>Q8BPP0</t>
  </si>
  <si>
    <t>Q9NWS9</t>
  </si>
  <si>
    <t>Q96N20</t>
  </si>
  <si>
    <t>P08045</t>
  </si>
  <si>
    <t>A1YFW6</t>
  </si>
  <si>
    <t>A2T6W2</t>
  </si>
  <si>
    <t>Q6P2D0</t>
  </si>
  <si>
    <t>Q5RC79</t>
  </si>
  <si>
    <t>P17038</t>
  </si>
  <si>
    <t>P17027</t>
  </si>
  <si>
    <t>P16373</t>
  </si>
  <si>
    <t>Q3US17</t>
  </si>
  <si>
    <t>Q8N7Q3</t>
  </si>
  <si>
    <t>Q96N38</t>
  </si>
  <si>
    <t>Q14584</t>
  </si>
  <si>
    <t>Q9P255</t>
  </si>
  <si>
    <t>Q9Z1D7</t>
  </si>
  <si>
    <t>Q96MX3</t>
  </si>
  <si>
    <t>Q6P9G9</t>
  </si>
  <si>
    <t>A1YEQ3</t>
  </si>
  <si>
    <t>Q6ZS27</t>
  </si>
  <si>
    <t>Q9UJW7</t>
  </si>
  <si>
    <t>Q8BV42</t>
  </si>
  <si>
    <t>O14628</t>
  </si>
  <si>
    <t>Q9EQJ4</t>
  </si>
  <si>
    <t>Q8TF68</t>
  </si>
  <si>
    <t>Q14592</t>
  </si>
  <si>
    <t>Q6ZNH5</t>
  </si>
  <si>
    <t>B1H2Q6</t>
  </si>
  <si>
    <t>Q5R5U3</t>
  </si>
  <si>
    <t>P10751</t>
  </si>
  <si>
    <t>A6QPT6</t>
  </si>
  <si>
    <t>Q9Y2P0</t>
  </si>
  <si>
    <t>P38621</t>
  </si>
  <si>
    <t>P10075</t>
  </si>
  <si>
    <t>Q3U3I9</t>
  </si>
  <si>
    <t>Q9P2J8</t>
  </si>
  <si>
    <t>P18753</t>
  </si>
  <si>
    <t>Q14591</t>
  </si>
  <si>
    <t>P17029</t>
  </si>
  <si>
    <t>Q4KLI1</t>
  </si>
  <si>
    <t>Q14585</t>
  </si>
  <si>
    <t>Q3SYV7</t>
  </si>
  <si>
    <t>Q9NR11</t>
  </si>
  <si>
    <t>B5DE03</t>
  </si>
  <si>
    <t>Q6DCW1</t>
  </si>
  <si>
    <t>Q8BQN6</t>
  </si>
  <si>
    <t>Q63HK3</t>
  </si>
  <si>
    <t>Q8TF20</t>
  </si>
  <si>
    <t>Q9UEG4</t>
  </si>
  <si>
    <t>A1YF12</t>
  </si>
  <si>
    <t>P17020</t>
  </si>
  <si>
    <t>A2T759</t>
  </si>
  <si>
    <t>A1YG88</t>
  </si>
  <si>
    <t>Q9UDV7</t>
  </si>
  <si>
    <t>Q3U133</t>
  </si>
  <si>
    <t>Q16587</t>
  </si>
  <si>
    <t>O43296</t>
  </si>
  <si>
    <t>A2T736</t>
  </si>
  <si>
    <t>A1YG60</t>
  </si>
  <si>
    <t>Q8BGS3</t>
  </si>
  <si>
    <t>Q7TNU6</t>
  </si>
  <si>
    <t>Q96EG3</t>
  </si>
  <si>
    <t>P49910</t>
  </si>
  <si>
    <t>B7ZSG3</t>
  </si>
  <si>
    <t>Q3ZCT1</t>
  </si>
  <si>
    <t>P50902</t>
  </si>
  <si>
    <t>P49953</t>
  </si>
  <si>
    <t>P18743</t>
  </si>
  <si>
    <t>A6NFI3</t>
  </si>
  <si>
    <t>Q8R2V3</t>
  </si>
  <si>
    <t>Q0VAW7</t>
  </si>
  <si>
    <t>Q9ULD5</t>
  </si>
  <si>
    <t>Q6ZN19</t>
  </si>
  <si>
    <t>Q9ESP5</t>
  </si>
  <si>
    <t>P18725</t>
  </si>
  <si>
    <t>P0CG24</t>
  </si>
  <si>
    <t>Q15072</t>
  </si>
  <si>
    <t>Q5EBL2</t>
  </si>
  <si>
    <t>Q8C827</t>
  </si>
  <si>
    <t>Q8NB50</t>
  </si>
  <si>
    <t>Q6A085</t>
  </si>
  <si>
    <t>Q6GL52</t>
  </si>
  <si>
    <t>Q8IWY8</t>
  </si>
  <si>
    <t>Q921B4</t>
  </si>
  <si>
    <t>Q5R5M1</t>
  </si>
  <si>
    <t>Q9UKN5</t>
  </si>
  <si>
    <t>P0CG23</t>
  </si>
  <si>
    <t>Q6ZR52</t>
  </si>
  <si>
    <t>Q8K2R5</t>
  </si>
  <si>
    <t>Q96JB3</t>
  </si>
  <si>
    <t>Q07230</t>
  </si>
  <si>
    <t>Q569E7</t>
  </si>
  <si>
    <t>Q8R0T2</t>
  </si>
  <si>
    <t>Q90W33</t>
  </si>
  <si>
    <t>Q5TEC3</t>
  </si>
  <si>
    <t>Q9H5H4</t>
  </si>
  <si>
    <t>Q5SXM1</t>
  </si>
  <si>
    <t>Q642B2</t>
  </si>
  <si>
    <t>Q99LH4</t>
  </si>
  <si>
    <t>O15535</t>
  </si>
  <si>
    <t>Q02526</t>
  </si>
  <si>
    <t>A1YFC1</t>
  </si>
  <si>
    <t>A2T7F2</t>
  </si>
  <si>
    <t>A1YGK6</t>
  </si>
  <si>
    <t>Q9GZU2</t>
  </si>
  <si>
    <t>Q9ER74</t>
  </si>
  <si>
    <t>B2KFW1</t>
  </si>
  <si>
    <t>Q923B3</t>
  </si>
  <si>
    <t>Q5RCD9</t>
  </si>
  <si>
    <t>Q6NUN9</t>
  </si>
  <si>
    <t>Q6NX45</t>
  </si>
  <si>
    <t>P70338</t>
  </si>
  <si>
    <t>Q9H7X3</t>
  </si>
  <si>
    <t>P0C7X2</t>
  </si>
  <si>
    <t>P17040</t>
  </si>
  <si>
    <t>Q96EQ9</t>
  </si>
  <si>
    <t>Q9VH70</t>
  </si>
  <si>
    <t>P0C6Y7</t>
  </si>
  <si>
    <t>Q3B7M4</t>
  </si>
  <si>
    <t>A0PJY2</t>
  </si>
  <si>
    <t>Q0VDQ9</t>
  </si>
  <si>
    <t>Q16600</t>
  </si>
  <si>
    <t>Q5R8G9</t>
  </si>
  <si>
    <t>Q15929</t>
  </si>
  <si>
    <t>Q9UL36</t>
  </si>
  <si>
    <t>G5E869</t>
  </si>
  <si>
    <t>P52746</t>
  </si>
  <si>
    <t>P37275</t>
  </si>
  <si>
    <t>Q8BX22</t>
  </si>
  <si>
    <t>P18751</t>
  </si>
  <si>
    <t>Q9NX65</t>
  </si>
  <si>
    <t>O43167</t>
  </si>
  <si>
    <t>Q8TF50</t>
  </si>
  <si>
    <t>Q5R8X1</t>
  </si>
  <si>
    <t>Q9BWE0</t>
  </si>
  <si>
    <t>Q0VCC5</t>
  </si>
  <si>
    <t>O42410</t>
  </si>
  <si>
    <t>Q9NSD4</t>
  </si>
  <si>
    <t>Q8CFA7</t>
  </si>
  <si>
    <t>Q6NUD7</t>
  </si>
  <si>
    <t>Q3UTQ7</t>
  </si>
  <si>
    <t>Q9NQV6</t>
  </si>
  <si>
    <t>Q5RAX9</t>
  </si>
  <si>
    <t>Q4V348</t>
  </si>
  <si>
    <t>Q14872</t>
  </si>
  <si>
    <t>Q9H116</t>
  </si>
  <si>
    <t>Q80X44</t>
  </si>
  <si>
    <t>Q3B725</t>
  </si>
  <si>
    <t>Q9HBE1</t>
  </si>
  <si>
    <t>Q5NBY9</t>
  </si>
  <si>
    <t>Q1H9T6</t>
  </si>
  <si>
    <t>Q07243</t>
  </si>
  <si>
    <t>Q52KB5</t>
  </si>
  <si>
    <t>Q2TA17</t>
  </si>
  <si>
    <t>Q4R3I5</t>
  </si>
  <si>
    <t>Q96K58</t>
  </si>
  <si>
    <t>Q5RJR4</t>
  </si>
  <si>
    <t>Q8JZL0</t>
  </si>
  <si>
    <t>Q5T619</t>
  </si>
  <si>
    <t>Q91VW9</t>
  </si>
  <si>
    <t>Q969J2</t>
  </si>
  <si>
    <t>Q32KN0</t>
  </si>
  <si>
    <t>P0CG31</t>
  </si>
  <si>
    <t>Q03924</t>
  </si>
  <si>
    <t>G5EGB2</t>
  </si>
  <si>
    <t>Q499Z4</t>
  </si>
  <si>
    <t>Q9UC06</t>
  </si>
  <si>
    <t>Q8BLM0</t>
  </si>
  <si>
    <t>Q17QR7</t>
  </si>
  <si>
    <t>Q8N3J9</t>
  </si>
  <si>
    <t>Q5RAM9</t>
  </si>
  <si>
    <t>Q60493</t>
  </si>
  <si>
    <t>P57071</t>
  </si>
  <si>
    <t>A1L1R6</t>
  </si>
  <si>
    <t>A2A5K6</t>
  </si>
  <si>
    <t>G3V893</t>
  </si>
  <si>
    <t>E9Q8T2</t>
  </si>
  <si>
    <t>Q8I7Z8</t>
  </si>
  <si>
    <t>Q9VI93</t>
  </si>
  <si>
    <t>Q9NQV7</t>
  </si>
  <si>
    <t>Q8BI67</t>
  </si>
  <si>
    <t>A2CE44</t>
  </si>
  <si>
    <t>Q96JF6</t>
  </si>
  <si>
    <t>Q13105</t>
  </si>
  <si>
    <t>P98169</t>
  </si>
  <si>
    <t>P98168</t>
  </si>
  <si>
    <t>Q60821</t>
  </si>
  <si>
    <t>Q6ZNG1</t>
  </si>
  <si>
    <t>Q90625</t>
  </si>
  <si>
    <t>Q24266</t>
  </si>
  <si>
    <t>Q9NQX1</t>
  </si>
  <si>
    <t>Q7Z7K2</t>
  </si>
  <si>
    <t>P15620</t>
  </si>
  <si>
    <t>Q9NW07</t>
  </si>
  <si>
    <t>Q58DZ6</t>
  </si>
  <si>
    <t>Q86UD4</t>
  </si>
  <si>
    <t>Q96BV0</t>
  </si>
  <si>
    <t>P13682</t>
  </si>
  <si>
    <t>Q96NJ6</t>
  </si>
  <si>
    <t>Q9WTJ4</t>
  </si>
  <si>
    <t>Q9TZ64</t>
  </si>
  <si>
    <t>A6QNZ0</t>
  </si>
  <si>
    <t>Q16670</t>
  </si>
  <si>
    <t>Q9DAI4</t>
  </si>
  <si>
    <t>O43298</t>
  </si>
  <si>
    <t>Q5RJ54</t>
  </si>
  <si>
    <t>Q0P4W9</t>
  </si>
  <si>
    <t>Q6ZN57</t>
  </si>
  <si>
    <t>P08043</t>
  </si>
  <si>
    <t>I7HJS4</t>
  </si>
  <si>
    <t>Q13887</t>
  </si>
  <si>
    <t>P18747</t>
  </si>
  <si>
    <t>Q8N8L2</t>
  </si>
  <si>
    <t>Q9UNY5</t>
  </si>
  <si>
    <t>Q8BZ89</t>
  </si>
  <si>
    <t>Q4R7X8</t>
  </si>
  <si>
    <t>Q6U7Q0</t>
  </si>
  <si>
    <t>P03001</t>
  </si>
  <si>
    <t>O43830</t>
  </si>
  <si>
    <t>Q612G6</t>
  </si>
  <si>
    <t>Q96I27</t>
  </si>
  <si>
    <t>Q28151</t>
  </si>
  <si>
    <t>Q3KNW1</t>
  </si>
  <si>
    <t>P22227</t>
  </si>
  <si>
    <t>P18722</t>
  </si>
  <si>
    <t>P17041</t>
  </si>
  <si>
    <t>Q80V23</t>
  </si>
  <si>
    <t>Q96CX3</t>
  </si>
  <si>
    <t>Q5RF70</t>
  </si>
  <si>
    <t>P18716</t>
  </si>
  <si>
    <t>Q49A33</t>
  </si>
  <si>
    <t>P18746</t>
  </si>
  <si>
    <t>P18724</t>
  </si>
  <si>
    <t>Q9Z2U2</t>
  </si>
  <si>
    <t>O15015</t>
  </si>
  <si>
    <t>Q6NV66</t>
  </si>
  <si>
    <t>Q92766</t>
  </si>
  <si>
    <t>Q9H0D2</t>
  </si>
  <si>
    <t>Q9BXA9</t>
  </si>
  <si>
    <t>Q8NAP3</t>
  </si>
  <si>
    <t>O95625</t>
  </si>
  <si>
    <t>Q9UJQ4</t>
  </si>
  <si>
    <t>G5E8B9</t>
  </si>
  <si>
    <t>Q8CJ78</t>
  </si>
  <si>
    <t>Q9XYD3</t>
  </si>
  <si>
    <t>Q5SVQ8</t>
  </si>
  <si>
    <t>Q811F1</t>
  </si>
  <si>
    <t>Q8BY46</t>
  </si>
  <si>
    <t>Q6ZN55</t>
  </si>
  <si>
    <t>Q29RK0</t>
  </si>
  <si>
    <t>Q4R8S8</t>
  </si>
  <si>
    <t>Q5R4P8</t>
  </si>
  <si>
    <t>Q60636</t>
  </si>
  <si>
    <t>O75626</t>
  </si>
  <si>
    <t>O89090</t>
  </si>
  <si>
    <t>Q3URR7</t>
  </si>
  <si>
    <t>Q6ZSB9</t>
  </si>
  <si>
    <t>Q8BXX2</t>
  </si>
  <si>
    <t>P28698</t>
  </si>
  <si>
    <t>Q96SZ4</t>
  </si>
  <si>
    <t>P18714</t>
  </si>
  <si>
    <t>Q8BI66</t>
  </si>
  <si>
    <t>Q99KE8</t>
  </si>
  <si>
    <t>Q4WPF5</t>
  </si>
  <si>
    <t>Q7Z7L9</t>
  </si>
  <si>
    <t>Q9D2H6</t>
  </si>
  <si>
    <t>O43309</t>
  </si>
  <si>
    <t>Q9VQ56</t>
  </si>
  <si>
    <t>Q9NPC7</t>
  </si>
  <si>
    <t>Q99MD8</t>
  </si>
  <si>
    <t>Q6DDV0</t>
  </si>
  <si>
    <t>P18733</t>
  </si>
  <si>
    <t>A2T6E3</t>
  </si>
  <si>
    <t>A2T7F4</t>
  </si>
  <si>
    <t>A2T6V8</t>
  </si>
  <si>
    <t>A1YFW2</t>
  </si>
  <si>
    <t>A1YEP8</t>
  </si>
  <si>
    <t>P13360</t>
  </si>
  <si>
    <t>Q9CXE0</t>
  </si>
  <si>
    <t>Q24732</t>
  </si>
  <si>
    <t>Q5R5N5</t>
  </si>
  <si>
    <t>Q3B7N9</t>
  </si>
  <si>
    <t>Q8N2I2</t>
  </si>
  <si>
    <t>Q07231</t>
  </si>
  <si>
    <t>Q68H95</t>
  </si>
  <si>
    <t>Q5U4E2</t>
  </si>
  <si>
    <t>Q8TBZ5</t>
  </si>
  <si>
    <t>Q6NSZ9</t>
  </si>
  <si>
    <t>Q8BI73</t>
  </si>
  <si>
    <t>F6WEQ6</t>
  </si>
  <si>
    <t>O95409</t>
  </si>
  <si>
    <t>Q3U381</t>
  </si>
  <si>
    <t>Q62520</t>
  </si>
  <si>
    <t>Q9BZE0</t>
  </si>
  <si>
    <t>Q8IZ20</t>
  </si>
  <si>
    <t>Q6GQR8</t>
  </si>
  <si>
    <t>Q9BU19</t>
  </si>
  <si>
    <t>P18728</t>
  </si>
  <si>
    <t>A0JNJ4</t>
  </si>
  <si>
    <t>Q5TC79</t>
  </si>
  <si>
    <t>Q91689</t>
  </si>
  <si>
    <t>Q8NCN2</t>
  </si>
  <si>
    <t>Q9YIB7</t>
  </si>
  <si>
    <t>Q9UPG8</t>
  </si>
  <si>
    <t>Q96SL8</t>
  </si>
  <si>
    <t>Q86W11</t>
  </si>
  <si>
    <t>Q98T94</t>
  </si>
  <si>
    <t>Q9NQZ8</t>
  </si>
  <si>
    <t>O60304</t>
  </si>
  <si>
    <t>O08876</t>
  </si>
  <si>
    <t>Q13118</t>
  </si>
  <si>
    <t>Q8N143</t>
  </si>
  <si>
    <t>O89091</t>
  </si>
  <si>
    <t>A2T7L7</t>
  </si>
  <si>
    <t>A1YEV9</t>
  </si>
  <si>
    <t>A1YG26</t>
  </si>
  <si>
    <t>A2T712</t>
  </si>
  <si>
    <t>Q9IAJ2</t>
  </si>
  <si>
    <t>Q9JKD9</t>
  </si>
  <si>
    <t>Q8TBJ5</t>
  </si>
  <si>
    <t>Q2VWH6</t>
  </si>
  <si>
    <t>Q08376</t>
  </si>
  <si>
    <t>Q92010</t>
  </si>
  <si>
    <t>Q15915</t>
  </si>
  <si>
    <t>P46684</t>
  </si>
  <si>
    <t>Q8JJC0</t>
  </si>
  <si>
    <t>O73689</t>
  </si>
  <si>
    <t>O57311</t>
  </si>
  <si>
    <t>Q9HCK0</t>
  </si>
  <si>
    <t>Q28G88</t>
  </si>
  <si>
    <t>Q2TAR3</t>
  </si>
  <si>
    <t>Q8T053</t>
  </si>
  <si>
    <t>Q25C93</t>
  </si>
  <si>
    <t>P39933</t>
  </si>
  <si>
    <t>Q15916</t>
  </si>
  <si>
    <t>Q0V8G8</t>
  </si>
  <si>
    <t>Q8K088</t>
  </si>
  <si>
    <t>P18730</t>
  </si>
  <si>
    <t>Q62981</t>
  </si>
  <si>
    <t>P98182</t>
  </si>
  <si>
    <t>P23803</t>
  </si>
  <si>
    <t>P58317</t>
  </si>
  <si>
    <t>Q3MJ62</t>
  </si>
  <si>
    <t>Q5JT82</t>
  </si>
  <si>
    <t>Q7K0S9</t>
  </si>
  <si>
    <t>P17028</t>
  </si>
  <si>
    <t>Q5RAE6</t>
  </si>
  <si>
    <t>Q7TNK3</t>
  </si>
  <si>
    <t>Q91VN1</t>
  </si>
  <si>
    <t>A1YGJ4</t>
  </si>
  <si>
    <t>A2T7D7</t>
  </si>
  <si>
    <t>Q9H4Q4</t>
  </si>
  <si>
    <t>A2AJ77</t>
  </si>
  <si>
    <t>Q9H4T2</t>
  </si>
  <si>
    <t>Q61467</t>
  </si>
  <si>
    <t>P34694</t>
  </si>
  <si>
    <t>P18729</t>
  </si>
  <si>
    <t>Q96N95</t>
  </si>
  <si>
    <t>P34695</t>
  </si>
  <si>
    <t>Q8N9L1</t>
  </si>
  <si>
    <t>Q6AZW8</t>
  </si>
  <si>
    <t>Q8BJ90</t>
  </si>
  <si>
    <t>Q7L3S4</t>
  </si>
  <si>
    <t>Q5VV52</t>
  </si>
  <si>
    <t>O62259</t>
  </si>
  <si>
    <t>Q8BI69</t>
  </si>
  <si>
    <t>P51505</t>
  </si>
  <si>
    <t>Q3TDE8</t>
  </si>
  <si>
    <t>Q966L8</t>
  </si>
  <si>
    <t>Q02085</t>
  </si>
  <si>
    <t>O95863</t>
  </si>
  <si>
    <t>Q9GM03</t>
  </si>
  <si>
    <t>P18744</t>
  </si>
  <si>
    <t>P41995</t>
  </si>
  <si>
    <t>Q9ERU3</t>
  </si>
  <si>
    <t>Q9ERU2</t>
  </si>
  <si>
    <t>Q1LZC0</t>
  </si>
  <si>
    <t>P17026</t>
  </si>
  <si>
    <t>P18750</t>
  </si>
  <si>
    <t>P18727</t>
  </si>
  <si>
    <t>P51502</t>
  </si>
  <si>
    <t>P24399</t>
  </si>
  <si>
    <t>P18713</t>
  </si>
  <si>
    <t>P18732</t>
  </si>
  <si>
    <t>P18718</t>
  </si>
  <si>
    <t>P18737</t>
  </si>
  <si>
    <t>P18726</t>
  </si>
  <si>
    <t>P18731</t>
  </si>
  <si>
    <t>P18735</t>
  </si>
  <si>
    <t>P18742</t>
  </si>
  <si>
    <t>P18734</t>
  </si>
  <si>
    <t>P18740</t>
  </si>
  <si>
    <t>P18717</t>
  </si>
  <si>
    <t>Q9H963</t>
  </si>
  <si>
    <t>P18738</t>
  </si>
  <si>
    <t>P18719</t>
  </si>
  <si>
    <t>Q9C0G0</t>
  </si>
  <si>
    <t>O57415</t>
  </si>
  <si>
    <t>Q3URU2</t>
  </si>
  <si>
    <t>P39806</t>
  </si>
  <si>
    <t>Q9NSC2</t>
  </si>
  <si>
    <t>Q62255</t>
  </si>
  <si>
    <t>A2A935</t>
  </si>
  <si>
    <t>A1Z9R4</t>
  </si>
  <si>
    <t>Q9R0G7</t>
  </si>
  <si>
    <t>O60315</t>
  </si>
  <si>
    <t>P0CJ78</t>
  </si>
  <si>
    <t>B7ZRU9</t>
  </si>
  <si>
    <t>B7ZRM8</t>
  </si>
  <si>
    <t>Q504L7</t>
  </si>
  <si>
    <t>P15619</t>
  </si>
  <si>
    <t>Q2QGD7</t>
  </si>
  <si>
    <t>Q8C8V1</t>
  </si>
  <si>
    <t>Q4V8E9</t>
  </si>
  <si>
    <t>Q66K89</t>
  </si>
  <si>
    <t>Q8CCE9</t>
  </si>
  <si>
    <t>Q9UFB7</t>
  </si>
  <si>
    <t>Q9VQU9</t>
  </si>
  <si>
    <t>Q96T25</t>
  </si>
  <si>
    <t>P18723</t>
  </si>
  <si>
    <t>Q9NTW7</t>
  </si>
  <si>
    <t>Q6GNP2</t>
  </si>
  <si>
    <t>Q7TQ40</t>
  </si>
  <si>
    <t>Q5DU09</t>
  </si>
  <si>
    <t>A1L1J6</t>
  </si>
  <si>
    <t>Q9Y2D9</t>
  </si>
  <si>
    <t>Q6INV8</t>
  </si>
  <si>
    <t>Q86UZ6</t>
  </si>
  <si>
    <t>Q8C208</t>
  </si>
  <si>
    <t>Q9H2S9</t>
  </si>
  <si>
    <t>Q9VQS7</t>
  </si>
  <si>
    <t>Q91853</t>
  </si>
  <si>
    <t>Q8NAF0</t>
  </si>
  <si>
    <t>Q80VM4</t>
  </si>
  <si>
    <t>E9Q3T6</t>
  </si>
  <si>
    <t>Q64321</t>
  </si>
  <si>
    <t>Q9N658</t>
  </si>
  <si>
    <t>O15156</t>
  </si>
  <si>
    <t>O75123</t>
  </si>
  <si>
    <t>A0JC51</t>
  </si>
  <si>
    <t>Q9PVG3</t>
  </si>
  <si>
    <t>Q03267</t>
  </si>
  <si>
    <t>Q9IB89</t>
  </si>
  <si>
    <t>Q3URS2</t>
  </si>
  <si>
    <t>Q80VJ6</t>
  </si>
  <si>
    <t>Q6XDT6</t>
  </si>
  <si>
    <t>A1YGK1</t>
  </si>
  <si>
    <t>P56270</t>
  </si>
  <si>
    <t>P56671</t>
  </si>
  <si>
    <t>Q9VJN5</t>
  </si>
  <si>
    <t>O60481</t>
  </si>
  <si>
    <t>Q62521</t>
  </si>
  <si>
    <t>O43829</t>
  </si>
  <si>
    <t>Q6DJQ6</t>
  </si>
  <si>
    <t>Q8NAM6</t>
  </si>
  <si>
    <t>A1YFX5</t>
  </si>
  <si>
    <t>A2T7G6</t>
  </si>
  <si>
    <t>Q9NSJ1</t>
  </si>
  <si>
    <t>Q07120</t>
  </si>
  <si>
    <t>Q99684</t>
  </si>
  <si>
    <t>Q5DWN0</t>
  </si>
  <si>
    <t>Q9XW26</t>
  </si>
  <si>
    <t>Q62513</t>
  </si>
  <si>
    <t>Q15697</t>
  </si>
  <si>
    <t>Q9JHX2</t>
  </si>
  <si>
    <t>Q6BEB4</t>
  </si>
  <si>
    <t>P18752</t>
  </si>
  <si>
    <t>Q9UJN7</t>
  </si>
  <si>
    <t>Q5VTD9</t>
  </si>
  <si>
    <t>O70237</t>
  </si>
  <si>
    <t>Q8N0Y2</t>
  </si>
  <si>
    <t>Q65ZG6</t>
  </si>
  <si>
    <t>Q91ZD1</t>
  </si>
  <si>
    <t>Q8N2R0</t>
  </si>
  <si>
    <t>Q6AY34</t>
  </si>
  <si>
    <t>Q3T135</t>
  </si>
  <si>
    <t>P51506</t>
  </si>
  <si>
    <t>Q32NK7</t>
  </si>
  <si>
    <t>Q0IHB8</t>
  </si>
  <si>
    <t>Q08DS3</t>
  </si>
  <si>
    <t>B0K011</t>
  </si>
  <si>
    <t>Q8TAX0</t>
  </si>
  <si>
    <t>Q5XJQ7</t>
  </si>
  <si>
    <t>Q96C55</t>
  </si>
  <si>
    <t>Q4VA44</t>
  </si>
  <si>
    <t>Q66JF8</t>
  </si>
  <si>
    <t>P86413</t>
  </si>
  <si>
    <t>Q9N5X6</t>
  </si>
  <si>
    <t>P58334</t>
  </si>
  <si>
    <t>Q17895</t>
  </si>
  <si>
    <t>Q86XF7</t>
  </si>
  <si>
    <t>Q3TXZ1</t>
  </si>
  <si>
    <t>Q567J8</t>
  </si>
  <si>
    <t>P52743</t>
  </si>
  <si>
    <t>Q8N8Y5</t>
  </si>
  <si>
    <t>Q8SW43</t>
  </si>
  <si>
    <t>Q6ZTB9</t>
  </si>
  <si>
    <t>P80944</t>
  </si>
  <si>
    <t>Q6H236</t>
  </si>
  <si>
    <t>Q2EI21</t>
  </si>
  <si>
    <t>P39770</t>
  </si>
  <si>
    <t>Q91690</t>
  </si>
  <si>
    <t>Q9H4Z2</t>
  </si>
  <si>
    <t>Q96K83</t>
  </si>
  <si>
    <t>Q6KAS7</t>
  </si>
  <si>
    <t>O08961</t>
  </si>
  <si>
    <t>Q80TS5</t>
  </si>
  <si>
    <t>Q2M1K9</t>
  </si>
  <si>
    <t>Q9P243</t>
  </si>
  <si>
    <t>Q9NUA8</t>
  </si>
  <si>
    <t>Q7TS63</t>
  </si>
  <si>
    <t>P14404</t>
  </si>
  <si>
    <t>Q03112</t>
  </si>
  <si>
    <t>Q5EXX3</t>
  </si>
  <si>
    <t>B4F6U4</t>
  </si>
  <si>
    <t>A2BID7</t>
  </si>
  <si>
    <t>Q64318</t>
  </si>
  <si>
    <t>P36197</t>
  </si>
  <si>
    <t>P34708</t>
  </si>
  <si>
    <t>Q62947</t>
  </si>
  <si>
    <t>P28166</t>
  </si>
  <si>
    <t>O75362</t>
  </si>
  <si>
    <t>Q60542</t>
  </si>
  <si>
    <t>Q8TCN5</t>
  </si>
  <si>
    <t>Q5RDQ6</t>
  </si>
  <si>
    <t>Q6ZPY5</t>
  </si>
  <si>
    <t>P41696</t>
  </si>
  <si>
    <t>Q9Y2X9</t>
  </si>
  <si>
    <t>Q99LI5</t>
  </si>
  <si>
    <t>Q2EI20</t>
  </si>
  <si>
    <t>Q9BYN7</t>
  </si>
  <si>
    <t>Q6P2A1</t>
  </si>
  <si>
    <t>P08155</t>
  </si>
  <si>
    <t>Q93560</t>
  </si>
  <si>
    <t>Q7ZVR6</t>
  </si>
  <si>
    <t>A0MS83</t>
  </si>
  <si>
    <t>Q9QZP2</t>
  </si>
  <si>
    <t>Q61624</t>
  </si>
  <si>
    <t>Q62806</t>
  </si>
  <si>
    <t>Q9UQR1</t>
  </si>
  <si>
    <t>Q3Y4E1</t>
  </si>
  <si>
    <t>Q5R782</t>
  </si>
  <si>
    <t>Q9UII5</t>
  </si>
  <si>
    <t>Q6XP49</t>
  </si>
  <si>
    <t>Q8NEA6</t>
  </si>
  <si>
    <t>Q6NS86</t>
  </si>
  <si>
    <t>Q8N895</t>
  </si>
  <si>
    <t>Q9HC78</t>
  </si>
  <si>
    <t>Q8K0L9</t>
  </si>
  <si>
    <t>Q9R1D1</t>
  </si>
  <si>
    <t>Q61164</t>
  </si>
  <si>
    <t>Q9R1Y5</t>
  </si>
  <si>
    <t>Q14526</t>
  </si>
  <si>
    <t>Q08705</t>
  </si>
  <si>
    <t>P49711</t>
  </si>
  <si>
    <t>Q9H9D4</t>
  </si>
  <si>
    <t>Q4V8R6</t>
  </si>
  <si>
    <t>O15060</t>
  </si>
  <si>
    <t>Q8BIQ8</t>
  </si>
  <si>
    <t>Q6IQ21</t>
  </si>
  <si>
    <t>Q5R633</t>
  </si>
  <si>
    <t>P10074</t>
  </si>
  <si>
    <t>Q5NVT2</t>
  </si>
  <si>
    <t>A6QR00</t>
  </si>
  <si>
    <t>Q90850</t>
  </si>
  <si>
    <t>Q05516</t>
  </si>
  <si>
    <t>Q802Y8</t>
  </si>
  <si>
    <t>Q3U288</t>
  </si>
  <si>
    <t>Q8N1W2</t>
  </si>
  <si>
    <t>Q8NI51</t>
  </si>
  <si>
    <t>Q5TJE2</t>
  </si>
  <si>
    <t>P52747</t>
  </si>
  <si>
    <t>O70230</t>
  </si>
  <si>
    <t>Q5XIU2</t>
  </si>
  <si>
    <t>Q9Z0G7</t>
  </si>
  <si>
    <t>A2APF3</t>
  </si>
  <si>
    <t>O15209</t>
  </si>
  <si>
    <t>Q1LYE3</t>
  </si>
  <si>
    <t>P52739</t>
  </si>
  <si>
    <t>A1YPR0</t>
  </si>
  <si>
    <t>Q8K3J5</t>
  </si>
  <si>
    <t>Q6YND2</t>
  </si>
  <si>
    <t>Q96CK0</t>
  </si>
  <si>
    <t>A6QQW0</t>
  </si>
  <si>
    <t>Q09FC8</t>
  </si>
  <si>
    <t>G5EBU4</t>
  </si>
  <si>
    <t>Q3UZD5</t>
  </si>
  <si>
    <t>Q9NQX0</t>
  </si>
  <si>
    <t>A6QPM3</t>
  </si>
  <si>
    <t>Q05215</t>
  </si>
  <si>
    <t>Q5RAU9</t>
  </si>
  <si>
    <t>Q5SXI5</t>
  </si>
  <si>
    <t>O95365</t>
  </si>
  <si>
    <t>Q9P2F9</t>
  </si>
  <si>
    <t>Q9ERR8</t>
  </si>
  <si>
    <t>Q62511</t>
  </si>
  <si>
    <t>P36508</t>
  </si>
  <si>
    <t>Q96JP5</t>
  </si>
  <si>
    <t>O88939</t>
  </si>
  <si>
    <t>Q9QZ48</t>
  </si>
  <si>
    <t>Q8BMU0</t>
  </si>
  <si>
    <t>B4F7E9</t>
  </si>
  <si>
    <t>Q6XDT4</t>
  </si>
  <si>
    <t>O95201</t>
  </si>
  <si>
    <t>Q293Q2</t>
  </si>
  <si>
    <t>O93567</t>
  </si>
  <si>
    <t>P18146</t>
  </si>
  <si>
    <t>Q8N8E2</t>
  </si>
  <si>
    <t>Q6PD29</t>
  </si>
  <si>
    <t>Q5FWU5</t>
  </si>
  <si>
    <t>Q1L8W0</t>
  </si>
  <si>
    <t>Q9VDZ3</t>
  </si>
  <si>
    <t>Q1LZ87</t>
  </si>
  <si>
    <t>P08046</t>
  </si>
  <si>
    <t>Q7Z3I7</t>
  </si>
  <si>
    <t>A0A1D5NS60</t>
  </si>
  <si>
    <t>P81183</t>
  </si>
  <si>
    <t>Q9UKS7</t>
  </si>
  <si>
    <t>O13089</t>
  </si>
  <si>
    <t>Q0IJ29</t>
  </si>
  <si>
    <t>Q52KG4</t>
  </si>
  <si>
    <t>Q13422</t>
  </si>
  <si>
    <t>Q6NRM8</t>
  </si>
  <si>
    <t>Q9BQA5</t>
  </si>
  <si>
    <t>P51522</t>
  </si>
  <si>
    <t>Q96K62</t>
  </si>
  <si>
    <t>P26632</t>
  </si>
  <si>
    <t>P20385</t>
  </si>
  <si>
    <t>Q9UKT9</t>
  </si>
  <si>
    <t>A2VDW9</t>
  </si>
  <si>
    <t>P08154</t>
  </si>
  <si>
    <t>O08900</t>
  </si>
  <si>
    <t>Q8K1K9</t>
  </si>
  <si>
    <t>P07247</t>
  </si>
  <si>
    <t>Q58NQ5</t>
  </si>
  <si>
    <t>Q6DJT9</t>
  </si>
  <si>
    <t>Q5U2T6</t>
  </si>
  <si>
    <t>Q9QYE0</t>
  </si>
  <si>
    <t>A4II20</t>
  </si>
  <si>
    <t>Q6GQH4</t>
  </si>
  <si>
    <t>P0CG00</t>
  </si>
  <si>
    <t>A6NGD5</t>
  </si>
  <si>
    <t>Q9BUG6</t>
  </si>
  <si>
    <t>A6NJL1</t>
  </si>
  <si>
    <t>P10073</t>
  </si>
  <si>
    <t>Q9Y2Y4</t>
  </si>
  <si>
    <t>Q9GL32</t>
  </si>
  <si>
    <t>Q8BKX7</t>
  </si>
  <si>
    <t>Q86VK4</t>
  </si>
  <si>
    <t>Q9WUF2</t>
  </si>
  <si>
    <t>Q00911</t>
  </si>
  <si>
    <t>P11161</t>
  </si>
  <si>
    <t>Q6NTY6</t>
  </si>
  <si>
    <t>A1XSY8</t>
  </si>
  <si>
    <t>P25932</t>
  </si>
  <si>
    <t>P51774</t>
  </si>
  <si>
    <t>P08152</t>
  </si>
  <si>
    <t>Q5EAC5</t>
  </si>
  <si>
    <t>Q9Y330</t>
  </si>
  <si>
    <t>P18749</t>
  </si>
  <si>
    <t>P19544</t>
  </si>
  <si>
    <t>P18745</t>
  </si>
  <si>
    <t>P07664</t>
  </si>
  <si>
    <t>Q804Q5</t>
  </si>
  <si>
    <t>P52741</t>
  </si>
  <si>
    <t>Q20082</t>
  </si>
  <si>
    <t>Q08427</t>
  </si>
  <si>
    <t>Q8C6P8</t>
  </si>
  <si>
    <t>Q5T0B9</t>
  </si>
  <si>
    <t>Q05159</t>
  </si>
  <si>
    <t>Q59KL6</t>
  </si>
  <si>
    <t>Q9W747</t>
  </si>
  <si>
    <t>Q8NBB4</t>
  </si>
  <si>
    <t>P79958</t>
  </si>
  <si>
    <t>A0JPK3</t>
  </si>
  <si>
    <t>P08044</t>
  </si>
  <si>
    <t>P43300</t>
  </si>
  <si>
    <t>Q06889</t>
  </si>
  <si>
    <t>P43301</t>
  </si>
  <si>
    <t>Q8BIF9</t>
  </si>
  <si>
    <t>Q92664</t>
  </si>
  <si>
    <t>Q8N8C0</t>
  </si>
  <si>
    <t>P18715</t>
  </si>
  <si>
    <t>Q8NCA9</t>
  </si>
  <si>
    <t>P79797</t>
  </si>
  <si>
    <t>Q9D0B1</t>
  </si>
  <si>
    <t>Q8BTH6</t>
  </si>
  <si>
    <t>P39413</t>
  </si>
  <si>
    <t>Q9NQ03</t>
  </si>
  <si>
    <t>Q9QY31</t>
  </si>
  <si>
    <t>P97469</t>
  </si>
  <si>
    <t>Q3MHQ4</t>
  </si>
  <si>
    <t>O08954</t>
  </si>
  <si>
    <t>O43623</t>
  </si>
  <si>
    <t>Q91924</t>
  </si>
  <si>
    <t>P52744</t>
  </si>
  <si>
    <t>P19382</t>
  </si>
  <si>
    <t>Q8WTZ3</t>
  </si>
  <si>
    <t>P18739</t>
  </si>
  <si>
    <t>O73691</t>
  </si>
  <si>
    <t>O73692</t>
  </si>
  <si>
    <t>Q15940</t>
  </si>
  <si>
    <t>O73693</t>
  </si>
  <si>
    <t>Q6ZT77</t>
  </si>
  <si>
    <t>P18720</t>
  </si>
  <si>
    <t>P18736</t>
  </si>
  <si>
    <t>P18741</t>
  </si>
  <si>
    <t>P18721</t>
  </si>
  <si>
    <t>P18712</t>
  </si>
  <si>
    <t>Q01797</t>
  </si>
  <si>
    <t>P31508</t>
  </si>
  <si>
    <t>Q25515</t>
  </si>
  <si>
    <t>Q01871</t>
  </si>
  <si>
    <t>P31507</t>
  </si>
  <si>
    <t>Q02035</t>
  </si>
  <si>
    <t>Q01779</t>
  </si>
  <si>
    <t>Q01792</t>
  </si>
  <si>
    <t>Q01793</t>
  </si>
  <si>
    <t>O73694</t>
  </si>
  <si>
    <t>O60281</t>
  </si>
  <si>
    <t>Q3UH06</t>
  </si>
  <si>
    <t>P10070</t>
  </si>
  <si>
    <t>Q61602</t>
  </si>
  <si>
    <t>P10071</t>
  </si>
  <si>
    <t>Q5IS56</t>
  </si>
  <si>
    <t>Q0VGT2</t>
  </si>
  <si>
    <t>Q91661</t>
  </si>
  <si>
    <t>P07248</t>
  </si>
  <si>
    <t>O15090</t>
  </si>
  <si>
    <t>Q9HAZ2</t>
  </si>
  <si>
    <t>Q92618</t>
  </si>
  <si>
    <t>Q7TSH3</t>
  </si>
  <si>
    <t>P47806</t>
  </si>
  <si>
    <t>P08151</t>
  </si>
  <si>
    <t>Q9Y467</t>
  </si>
  <si>
    <t>Q9QX96</t>
  </si>
  <si>
    <t>D4A8X0</t>
  </si>
  <si>
    <t>Q5F293</t>
  </si>
  <si>
    <t>P08970</t>
  </si>
  <si>
    <t>Q9C0K0</t>
  </si>
  <si>
    <t>Q08875</t>
  </si>
  <si>
    <t>Q99PV8</t>
  </si>
  <si>
    <t>P47043</t>
  </si>
  <si>
    <t>Q9H165</t>
  </si>
  <si>
    <t>P17010</t>
  </si>
  <si>
    <t>P08048</t>
  </si>
  <si>
    <t>Q52V16</t>
  </si>
  <si>
    <t>Q6B4Z5</t>
  </si>
  <si>
    <t>Q95LI3</t>
  </si>
  <si>
    <t>O62836</t>
  </si>
  <si>
    <t>P17012</t>
  </si>
  <si>
    <t>Q01611</t>
  </si>
  <si>
    <t>Q8K1M4</t>
  </si>
  <si>
    <t>P10925</t>
  </si>
  <si>
    <t>P20662</t>
  </si>
  <si>
    <t>Q9Y462</t>
  </si>
  <si>
    <t>A2ANX9</t>
  </si>
  <si>
    <t>A7Y7X5</t>
  </si>
  <si>
    <t>Q4WJ81</t>
  </si>
  <si>
    <t>Q9VZN4</t>
  </si>
  <si>
    <t>G5EFF4</t>
  </si>
  <si>
    <t>P23607</t>
  </si>
  <si>
    <t>Q5A4H5</t>
  </si>
  <si>
    <t>Q5ZM39</t>
  </si>
  <si>
    <t>P41183</t>
  </si>
  <si>
    <t>P41182</t>
  </si>
  <si>
    <t>Q09838</t>
  </si>
  <si>
    <t>P53968</t>
  </si>
  <si>
    <t>P55879</t>
  </si>
  <si>
    <t>Q8NBF1</t>
  </si>
  <si>
    <t>Q8VCZ7</t>
  </si>
  <si>
    <t>Q9JLZ6</t>
  </si>
  <si>
    <t>Q8CE64</t>
  </si>
  <si>
    <t>Q8N554</t>
  </si>
  <si>
    <t>Q8BID6</t>
  </si>
  <si>
    <t>Q9VHJ6</t>
  </si>
  <si>
    <t>Q96IT1</t>
  </si>
  <si>
    <t>Q9GZV8</t>
  </si>
  <si>
    <t>Q8MR37</t>
  </si>
  <si>
    <t>Q9U405</t>
  </si>
  <si>
    <t>Q8NCP5</t>
  </si>
  <si>
    <t>P55878</t>
  </si>
  <si>
    <t>Q29W20</t>
  </si>
  <si>
    <t>P18748</t>
  </si>
  <si>
    <t>Q9JKY3</t>
  </si>
  <si>
    <t>Q99592</t>
  </si>
  <si>
    <t>Q9WUK6</t>
  </si>
  <si>
    <t>A0JN76</t>
  </si>
  <si>
    <t>Q14119</t>
  </si>
  <si>
    <t>Q801P1</t>
  </si>
  <si>
    <t>Q59SN6</t>
  </si>
  <si>
    <t>Q2TBP2</t>
  </si>
  <si>
    <t>O14901</t>
  </si>
  <si>
    <t>Q8WUU4</t>
  </si>
  <si>
    <t>Q7ZWZ4</t>
  </si>
  <si>
    <t>Q2I689</t>
  </si>
  <si>
    <t>Q9UM63</t>
  </si>
  <si>
    <t>Q18250</t>
  </si>
  <si>
    <t>Q6NRM0</t>
  </si>
  <si>
    <t>P22561</t>
  </si>
  <si>
    <t>O62651</t>
  </si>
  <si>
    <t>P49952</t>
  </si>
  <si>
    <t>E9Q6W4</t>
  </si>
  <si>
    <t>A0JPB4</t>
  </si>
  <si>
    <t>D2HQI1</t>
  </si>
  <si>
    <t>B2RXF5</t>
  </si>
  <si>
    <t>Q5ZLR2</t>
  </si>
  <si>
    <t>Q5R9W9</t>
  </si>
  <si>
    <t>Q811H0</t>
  </si>
  <si>
    <t>B1WBS3</t>
  </si>
  <si>
    <t>Q6DBW0</t>
  </si>
  <si>
    <t>Q9H5V7</t>
  </si>
  <si>
    <t>Q8BU00</t>
  </si>
  <si>
    <t>A4IFJ6</t>
  </si>
  <si>
    <t>Q00899</t>
  </si>
  <si>
    <t>P25490</t>
  </si>
  <si>
    <t>O35738</t>
  </si>
  <si>
    <t>Q9Y4X4</t>
  </si>
  <si>
    <t>P53035</t>
  </si>
  <si>
    <t>Q6DD87</t>
  </si>
  <si>
    <t>Q90XE6</t>
  </si>
  <si>
    <t>Q8VHT7</t>
  </si>
  <si>
    <t>Q8VHT8</t>
  </si>
  <si>
    <t>P07665</t>
  </si>
  <si>
    <t>Q7RTV3</t>
  </si>
  <si>
    <t>Q9BWW7</t>
  </si>
  <si>
    <t>Q99M85</t>
  </si>
  <si>
    <t>P57682</t>
  </si>
  <si>
    <t>Q60980</t>
  </si>
  <si>
    <t>Q0VDT2</t>
  </si>
  <si>
    <t>O42409</t>
  </si>
  <si>
    <t>Q9BLC4</t>
  </si>
  <si>
    <t>Q19A41</t>
  </si>
  <si>
    <t>Q14V87</t>
  </si>
  <si>
    <t>Q8TD94</t>
  </si>
  <si>
    <t>Q567C6</t>
  </si>
  <si>
    <t>Q96MM3</t>
  </si>
  <si>
    <t>Q19203</t>
  </si>
  <si>
    <t>O75840</t>
  </si>
  <si>
    <t>Q9JJZ6</t>
  </si>
  <si>
    <t>Q99612</t>
  </si>
  <si>
    <t>O08584</t>
  </si>
  <si>
    <t>O35819</t>
  </si>
  <si>
    <t>Q9BXK1</t>
  </si>
  <si>
    <t>Q9P0T4</t>
  </si>
  <si>
    <t>Q8NDX6</t>
  </si>
  <si>
    <t>Q6NZQ6</t>
  </si>
  <si>
    <t>Q03081</t>
  </si>
  <si>
    <t>Q9UK33</t>
  </si>
  <si>
    <t>Q9DB38</t>
  </si>
  <si>
    <t>Q5EBM4</t>
  </si>
  <si>
    <t>Q22678</t>
  </si>
  <si>
    <t>Q6ZRF7</t>
  </si>
  <si>
    <t>Q91660</t>
  </si>
  <si>
    <t>Q9IA31</t>
  </si>
  <si>
    <t>P46974</t>
  </si>
  <si>
    <t>Q9STM3</t>
  </si>
  <si>
    <t>Q6BDA0</t>
  </si>
  <si>
    <t>Q8K083</t>
  </si>
  <si>
    <t>Q9HCE3</t>
  </si>
  <si>
    <t>Q17308</t>
  </si>
  <si>
    <t>Q13127</t>
  </si>
  <si>
    <t>Q8VIG1</t>
  </si>
  <si>
    <t>O54963</t>
  </si>
  <si>
    <t>Q9ULJ3</t>
  </si>
  <si>
    <t>O70494</t>
  </si>
  <si>
    <t>Q02447</t>
  </si>
  <si>
    <t>Q90WR8</t>
  </si>
  <si>
    <t>Q9Y2K1</t>
  </si>
  <si>
    <t>Q91VL9</t>
  </si>
  <si>
    <t>P39768</t>
  </si>
  <si>
    <t>Q9UTA1</t>
  </si>
  <si>
    <t>Q8VDL9</t>
  </si>
  <si>
    <t>Q8K1S5</t>
  </si>
  <si>
    <t>Q8CII0</t>
  </si>
  <si>
    <t>H2L008</t>
  </si>
  <si>
    <t>Q8TDD2</t>
  </si>
  <si>
    <t>Q8VI67</t>
  </si>
  <si>
    <t>Q9UIH9</t>
  </si>
  <si>
    <t>Q9EPW2</t>
  </si>
  <si>
    <t>O18326</t>
  </si>
  <si>
    <t>Q5U2Z0</t>
  </si>
  <si>
    <t>Q99JB0</t>
  </si>
  <si>
    <t>P51503</t>
  </si>
  <si>
    <t>P51504</t>
  </si>
  <si>
    <t>O00110</t>
  </si>
  <si>
    <t>Q12041</t>
  </si>
  <si>
    <t>P26634</t>
  </si>
  <si>
    <t>P26633</t>
  </si>
  <si>
    <t>P26635</t>
  </si>
  <si>
    <t>Q01872</t>
  </si>
  <si>
    <t>Q02034</t>
  </si>
  <si>
    <t>Q02415</t>
  </si>
  <si>
    <t>Q13129</t>
  </si>
  <si>
    <t>A0A0R4IYX6</t>
  </si>
  <si>
    <t>P13361</t>
  </si>
  <si>
    <t>Q80V63</t>
  </si>
  <si>
    <t>O62537</t>
  </si>
  <si>
    <t>O62541</t>
  </si>
  <si>
    <t>P05084</t>
  </si>
  <si>
    <t>O62538</t>
  </si>
  <si>
    <t>A0A5E4M3Q4</t>
  </si>
  <si>
    <t>Q8NF99</t>
  </si>
  <si>
    <t>Q8NAP8</t>
  </si>
  <si>
    <t>O96785</t>
  </si>
  <si>
    <t>Q96LW9</t>
  </si>
  <si>
    <t>Q3TTC2</t>
  </si>
  <si>
    <t>P0C6P6</t>
  </si>
  <si>
    <t>Q2FAY8</t>
  </si>
  <si>
    <t>Q9UTL5</t>
  </si>
  <si>
    <t>P17842</t>
  </si>
  <si>
    <t>P56670</t>
  </si>
  <si>
    <t>Q9VHM6</t>
  </si>
  <si>
    <t>P51507</t>
  </si>
  <si>
    <t>Q01799</t>
  </si>
  <si>
    <t>P19538</t>
  </si>
  <si>
    <t>F1QQA8</t>
  </si>
  <si>
    <t>A0A0U1RQI7</t>
  </si>
  <si>
    <t>Q08876</t>
  </si>
  <si>
    <t>Q01714</t>
  </si>
  <si>
    <t>P08047</t>
  </si>
  <si>
    <t>Q02446</t>
  </si>
  <si>
    <t>Q62445</t>
  </si>
  <si>
    <t>Q9QYE3</t>
  </si>
  <si>
    <t>E9PZZ1</t>
  </si>
  <si>
    <t>Q9H4Q3</t>
  </si>
  <si>
    <t>D3ZUU2</t>
  </si>
  <si>
    <t>Q4VBD9</t>
  </si>
  <si>
    <t>O15062</t>
  </si>
  <si>
    <t>Q7TQG0</t>
  </si>
  <si>
    <t>Q5E9U0</t>
  </si>
  <si>
    <t>Q02086</t>
  </si>
  <si>
    <t>Q22024</t>
  </si>
  <si>
    <t>Q8ST83</t>
  </si>
  <si>
    <t>Q8N680</t>
  </si>
  <si>
    <t>A2T7E6</t>
  </si>
  <si>
    <t>Q9Z0Z7</t>
  </si>
  <si>
    <t>Q6NW96</t>
  </si>
  <si>
    <t>Q96LX8</t>
  </si>
  <si>
    <t>Q10938</t>
  </si>
  <si>
    <t>C7EMF5</t>
  </si>
  <si>
    <t>O15391</t>
  </si>
  <si>
    <t>Q13351</t>
  </si>
  <si>
    <t>P46099</t>
  </si>
  <si>
    <t>Q9Y5W3</t>
  </si>
  <si>
    <t>Q60843</t>
  </si>
  <si>
    <t>Q9ET58</t>
  </si>
  <si>
    <t>G5EDU6</t>
  </si>
  <si>
    <t>Q9BRP0</t>
  </si>
  <si>
    <t>Q8CIV7</t>
  </si>
  <si>
    <t>O14753</t>
  </si>
  <si>
    <t>A2VDT4</t>
  </si>
  <si>
    <t>Q9WTJ2</t>
  </si>
  <si>
    <t>Q01791</t>
  </si>
  <si>
    <t>O43474</t>
  </si>
  <si>
    <t>A7KBS4</t>
  </si>
  <si>
    <t>Q5XGT8</t>
  </si>
  <si>
    <t>Q8BLB0</t>
  </si>
  <si>
    <t>Q8IXZ3</t>
  </si>
  <si>
    <t>Q8BMJ8</t>
  </si>
  <si>
    <t>Q64HY3</t>
  </si>
  <si>
    <t>P0CG40</t>
  </si>
  <si>
    <t>Q60793</t>
  </si>
  <si>
    <t>Q64HY5</t>
  </si>
  <si>
    <t>Q6P0J3</t>
  </si>
  <si>
    <t>Q9HFS2</t>
  </si>
  <si>
    <t>Q0VA40</t>
  </si>
  <si>
    <t>Q2V3L3</t>
  </si>
  <si>
    <t>B0YDH7</t>
  </si>
  <si>
    <t>P32805</t>
  </si>
  <si>
    <t>D3YYM0</t>
  </si>
  <si>
    <t>Q10RP4</t>
  </si>
  <si>
    <t>P51521</t>
  </si>
  <si>
    <t>Q8BN78</t>
  </si>
  <si>
    <t>O88282</t>
  </si>
  <si>
    <t>Q9Y2Y9</t>
  </si>
  <si>
    <t>P60319</t>
  </si>
  <si>
    <t>O60384</t>
  </si>
  <si>
    <t>P31509</t>
  </si>
  <si>
    <t>F6NSX9</t>
  </si>
  <si>
    <t>Q0GGX2</t>
  </si>
  <si>
    <t>Q9P1Z0</t>
  </si>
  <si>
    <t>P33749</t>
  </si>
  <si>
    <t>Q292R5</t>
  </si>
  <si>
    <t>G5EC77</t>
  </si>
  <si>
    <t>O94130</t>
  </si>
  <si>
    <t>O59958</t>
  </si>
  <si>
    <t>B8NGC8</t>
  </si>
  <si>
    <t>Q01981</t>
  </si>
  <si>
    <t>O95600</t>
  </si>
  <si>
    <t>Q02027</t>
  </si>
  <si>
    <t>Q86T24</t>
  </si>
  <si>
    <t>B0X9H6</t>
  </si>
  <si>
    <t>O77459</t>
  </si>
  <si>
    <t>Q9ESX2</t>
  </si>
  <si>
    <t>Q3SY56</t>
  </si>
  <si>
    <t>Q13886</t>
  </si>
  <si>
    <t>P79288</t>
  </si>
  <si>
    <t>Q01713</t>
  </si>
  <si>
    <t>O35739</t>
  </si>
  <si>
    <t>P15822</t>
  </si>
  <si>
    <t>Q3UHF7</t>
  </si>
  <si>
    <t>Q01800</t>
  </si>
  <si>
    <t>Q03172</t>
  </si>
  <si>
    <t>P31629</t>
  </si>
  <si>
    <t>Q00900</t>
  </si>
  <si>
    <t>Q5T1R4</t>
  </si>
  <si>
    <t>Q5N712</t>
  </si>
  <si>
    <t>Q8N1G0</t>
  </si>
  <si>
    <t>Q01778</t>
  </si>
  <si>
    <t>Q9Y7G2</t>
  </si>
  <si>
    <t>Q5PPG4</t>
  </si>
  <si>
    <t>Q9UID6</t>
  </si>
  <si>
    <t>A5PK30</t>
  </si>
  <si>
    <t>Q99KZ6</t>
  </si>
  <si>
    <t>Q10127</t>
  </si>
  <si>
    <t>Q0P4X6</t>
  </si>
  <si>
    <t>A2QCJ9</t>
  </si>
  <si>
    <t>O94131</t>
  </si>
  <si>
    <t>Q84MZ4</t>
  </si>
  <si>
    <t>Q6IQX8</t>
  </si>
  <si>
    <t>O14335</t>
  </si>
  <si>
    <t>P50898</t>
  </si>
  <si>
    <t>A7UKY7</t>
  </si>
  <si>
    <t>Q05620</t>
  </si>
  <si>
    <t>O77027</t>
  </si>
  <si>
    <t>Q96JM2</t>
  </si>
  <si>
    <t>A2A884</t>
  </si>
  <si>
    <t>Q9P2Y4</t>
  </si>
  <si>
    <t>Q8UVQ4</t>
  </si>
  <si>
    <t>P27705</t>
  </si>
  <si>
    <t>O94166</t>
  </si>
  <si>
    <t>Q02026</t>
  </si>
  <si>
    <t>Q01798</t>
  </si>
  <si>
    <t>Q8BHZ4</t>
  </si>
  <si>
    <t>Q04545</t>
  </si>
  <si>
    <t>O74252</t>
  </si>
  <si>
    <t>Q96BR9</t>
  </si>
  <si>
    <t>A1C6L9</t>
  </si>
  <si>
    <t>Q4X0Z3</t>
  </si>
  <si>
    <t>B0XSK6</t>
  </si>
  <si>
    <t>A1DH89</t>
  </si>
  <si>
    <t>P78871</t>
  </si>
  <si>
    <t>Q9P7D9</t>
  </si>
  <si>
    <t>Q20709</t>
  </si>
  <si>
    <t>Q92610</t>
  </si>
  <si>
    <t>P52288</t>
  </si>
  <si>
    <t>Q01789</t>
  </si>
  <si>
    <t>Q5JPB2</t>
  </si>
  <si>
    <t>Q5AF56</t>
  </si>
  <si>
    <t>P08153</t>
  </si>
  <si>
    <t>Q0VCJ6</t>
  </si>
  <si>
    <t>Q00453</t>
  </si>
  <si>
    <t>Q9I9K0</t>
  </si>
  <si>
    <t>O35615</t>
  </si>
  <si>
    <t>B1WBU4</t>
  </si>
  <si>
    <t>P31504</t>
  </si>
  <si>
    <t>O73590</t>
  </si>
  <si>
    <t>Q8IX07</t>
  </si>
  <si>
    <t>G4N3L5</t>
  </si>
  <si>
    <t>Q3SWU4</t>
  </si>
  <si>
    <t>Q8R0A2</t>
  </si>
  <si>
    <t>Q65XX7</t>
  </si>
  <si>
    <t>B1AWL2</t>
  </si>
  <si>
    <t>O14258</t>
  </si>
  <si>
    <t>Q9CWH1</t>
  </si>
  <si>
    <t>P39943</t>
  </si>
  <si>
    <t>P53243</t>
  </si>
  <si>
    <t>Q12531</t>
  </si>
  <si>
    <t>Q6FJQ9</t>
  </si>
  <si>
    <t>Q9H609</t>
  </si>
  <si>
    <t>Q02033</t>
  </si>
  <si>
    <t>Q6NXK2</t>
  </si>
  <si>
    <t>Q8SV95</t>
  </si>
  <si>
    <t>Q02032</t>
  </si>
  <si>
    <t>Q01790</t>
  </si>
  <si>
    <t>Q10076</t>
  </si>
  <si>
    <t>A4IHR5</t>
  </si>
  <si>
    <t>Q96JG9</t>
  </si>
  <si>
    <t>Q6P882</t>
  </si>
  <si>
    <t>Q9BE73</t>
  </si>
  <si>
    <t>Q17R98</t>
  </si>
  <si>
    <t>Q5RC05</t>
  </si>
  <si>
    <t>Q505G8</t>
  </si>
  <si>
    <t>Q7Z4V0</t>
  </si>
  <si>
    <t>P25066</t>
  </si>
  <si>
    <t>Q02029</t>
  </si>
  <si>
    <t>Q6P0F9</t>
  </si>
  <si>
    <t>Q96C00</t>
  </si>
  <si>
    <t>Q8SUR9</t>
  </si>
  <si>
    <t>Q02030</t>
  </si>
  <si>
    <t>A0A1V6NWD3</t>
  </si>
  <si>
    <t>P31505</t>
  </si>
  <si>
    <t>P39956</t>
  </si>
  <si>
    <t>Q9D2D7</t>
  </si>
  <si>
    <t>Q5A4K7</t>
  </si>
  <si>
    <t>Q8CDC7</t>
  </si>
  <si>
    <t>P0CS62</t>
  </si>
  <si>
    <t>Q12145</t>
  </si>
  <si>
    <t>Q9P8G9</t>
  </si>
  <si>
    <t>J9VE33</t>
  </si>
  <si>
    <t>P21192</t>
  </si>
  <si>
    <t>Q09452</t>
  </si>
  <si>
    <t>Q9V5M3</t>
  </si>
  <si>
    <t>Q01777</t>
  </si>
  <si>
    <t>Q59RR0</t>
  </si>
  <si>
    <t>P33748</t>
  </si>
  <si>
    <t>P78978</t>
  </si>
  <si>
    <t>Q86UP3</t>
  </si>
  <si>
    <t>Q9JJN2</t>
  </si>
  <si>
    <t>Q7JM44</t>
  </si>
  <si>
    <t>P25456</t>
  </si>
  <si>
    <t>Q0IH98</t>
  </si>
  <si>
    <t>B1WAZ8</t>
  </si>
  <si>
    <t>A1L2U9</t>
  </si>
  <si>
    <t>Q13029</t>
  </si>
  <si>
    <t>Q02031</t>
  </si>
  <si>
    <t>Q59U10</t>
  </si>
  <si>
    <t>Q7T3H2</t>
  </si>
  <si>
    <t>P18853</t>
  </si>
  <si>
    <t>Q9VXG1</t>
  </si>
  <si>
    <t>Q63755</t>
  </si>
  <si>
    <t>Q03833</t>
  </si>
  <si>
    <t>Q5A0E5</t>
  </si>
  <si>
    <t>Q7PN68</t>
  </si>
  <si>
    <t>Q9UTM0</t>
  </si>
  <si>
    <t>F4JYZ8</t>
  </si>
  <si>
    <t>Q9SGD1</t>
  </si>
  <si>
    <t>Q59RR3</t>
  </si>
  <si>
    <t>Q25514</t>
  </si>
  <si>
    <t>P38082</t>
  </si>
  <si>
    <t>Q9VQS6</t>
  </si>
  <si>
    <t>Q9H5J0</t>
  </si>
  <si>
    <t>Q91X45</t>
  </si>
  <si>
    <t>Q944L3</t>
  </si>
  <si>
    <t>F9XMW5</t>
  </si>
  <si>
    <t>Q6H8R9</t>
  </si>
  <si>
    <t>Q5JUW0</t>
  </si>
  <si>
    <t>Q61329</t>
  </si>
  <si>
    <t>Q15911</t>
  </si>
  <si>
    <t>Q80TC5</t>
  </si>
  <si>
    <t>Q02025</t>
  </si>
  <si>
    <t>O60290</t>
  </si>
  <si>
    <t>Q96DT7</t>
  </si>
  <si>
    <t>Q9WTY8</t>
  </si>
  <si>
    <t>B0X0K1</t>
  </si>
  <si>
    <t>Q13401</t>
  </si>
  <si>
    <t>C9JBD0</t>
  </si>
  <si>
    <t>Q9P215</t>
  </si>
  <si>
    <t>Q5ANC8</t>
  </si>
  <si>
    <t>Q03125</t>
  </si>
  <si>
    <t>Q7Z2F6</t>
  </si>
  <si>
    <t>Q9UTS5</t>
  </si>
  <si>
    <t>Q9P413</t>
  </si>
  <si>
    <t>Q19418</t>
  </si>
  <si>
    <t>Q12132</t>
  </si>
  <si>
    <t>Q6ZQV5</t>
  </si>
  <si>
    <t>Q8J256</t>
  </si>
  <si>
    <t>P31506</t>
  </si>
  <si>
    <t>Hit</t>
  </si>
  <si>
    <t>Uniprot</t>
  </si>
  <si>
    <t>Name</t>
  </si>
  <si>
    <t>Type</t>
  </si>
  <si>
    <t>Organism</t>
  </si>
  <si>
    <t>OrganismID</t>
  </si>
  <si>
    <t>Gene</t>
  </si>
  <si>
    <t>EValue</t>
  </si>
  <si>
    <t>Distance</t>
  </si>
  <si>
    <t>ZN268_HUMAN</t>
  </si>
  <si>
    <t>Zinc finger protein 268</t>
  </si>
  <si>
    <t>ZNF268</t>
  </si>
  <si>
    <t>ZN624_HUMAN</t>
  </si>
  <si>
    <t>Zinc finger protein 624</t>
  </si>
  <si>
    <t>ZNF624</t>
  </si>
  <si>
    <t>ZN184_BOVIN</t>
  </si>
  <si>
    <t>Zinc finger protein 184</t>
  </si>
  <si>
    <t>ZNF184</t>
  </si>
  <si>
    <t>ZN337_HUMAN</t>
  </si>
  <si>
    <t>Zinc finger protein 337</t>
  </si>
  <si>
    <t>ZNF337</t>
  </si>
  <si>
    <t>ZN184_HUMAN</t>
  </si>
  <si>
    <t>ZN182_HUMAN</t>
  </si>
  <si>
    <t>Zinc finger protein 182</t>
  </si>
  <si>
    <t>ZNF182</t>
  </si>
  <si>
    <t>ZN568_HUMAN</t>
  </si>
  <si>
    <t>Zinc finger protein 568</t>
  </si>
  <si>
    <t>ZNF568</t>
  </si>
  <si>
    <t>ZNF41_HUMAN</t>
  </si>
  <si>
    <t>Zinc finger protein 41</t>
  </si>
  <si>
    <t>ZNF41</t>
  </si>
  <si>
    <t>ZN484_HUMAN</t>
  </si>
  <si>
    <t>Zinc finger protein 484</t>
  </si>
  <si>
    <t>ZNF484</t>
  </si>
  <si>
    <t>ZN616_HUMAN</t>
  </si>
  <si>
    <t>Zinc finger protein 616</t>
  </si>
  <si>
    <t>ZNF616</t>
  </si>
  <si>
    <t>ZN615_HUMAN</t>
  </si>
  <si>
    <t>Zinc finger protein 615</t>
  </si>
  <si>
    <t>ZNF615</t>
  </si>
  <si>
    <t>ZN283_MACFA</t>
  </si>
  <si>
    <t>Zinc finger protein 283</t>
  </si>
  <si>
    <t>ZNF283</t>
  </si>
  <si>
    <t>ZN347_HUMAN</t>
  </si>
  <si>
    <t>Zinc finger protein 347</t>
  </si>
  <si>
    <t>ZNF347</t>
  </si>
  <si>
    <t>ZN615_PONAB</t>
  </si>
  <si>
    <t>ZNF26_HUMAN</t>
  </si>
  <si>
    <t>Zinc finger protein 26</t>
  </si>
  <si>
    <t>ZNF26</t>
  </si>
  <si>
    <t>ZN569_HUMAN</t>
  </si>
  <si>
    <t>Zinc finger protein 569</t>
  </si>
  <si>
    <t>ZNF569</t>
  </si>
  <si>
    <t>ZN888_HUMAN</t>
  </si>
  <si>
    <t>Zinc finger protein 888</t>
  </si>
  <si>
    <t>ZNF888</t>
  </si>
  <si>
    <t>ZN808_HUMAN</t>
  </si>
  <si>
    <t>Zinc finger protein 808</t>
  </si>
  <si>
    <t>ZNF808</t>
  </si>
  <si>
    <t>ZN33A_HUMAN</t>
  </si>
  <si>
    <t>Zinc finger protein 33A</t>
  </si>
  <si>
    <t>ZNF33A</t>
  </si>
  <si>
    <t>ZNF28_HUMAN</t>
  </si>
  <si>
    <t>Zinc finger protein 28</t>
  </si>
  <si>
    <t>ZNF28</t>
  </si>
  <si>
    <t>ZN546_HUMAN</t>
  </si>
  <si>
    <t>Zinc finger protein 546</t>
  </si>
  <si>
    <t>ZNF546</t>
  </si>
  <si>
    <t>ZN226_HUMAN</t>
  </si>
  <si>
    <t>Zinc finger protein 226</t>
  </si>
  <si>
    <t>ZNF226</t>
  </si>
  <si>
    <t>ZN749_HUMAN</t>
  </si>
  <si>
    <t>Zinc finger protein 749</t>
  </si>
  <si>
    <t>ZNF749</t>
  </si>
  <si>
    <t>ZN252_CANLF</t>
  </si>
  <si>
    <t>Zinc finger protein 252</t>
  </si>
  <si>
    <t>ZNF252</t>
  </si>
  <si>
    <t>ZN182_PONAB</t>
  </si>
  <si>
    <t>ZN33B_HUMAN</t>
  </si>
  <si>
    <t>Zinc finger protein 33B</t>
  </si>
  <si>
    <t>ZNF33B</t>
  </si>
  <si>
    <t>ZFP26_MOUSE</t>
  </si>
  <si>
    <t>Zfp26</t>
  </si>
  <si>
    <t>Z780A_HUMAN</t>
  </si>
  <si>
    <t>Zinc finger protein 780A</t>
  </si>
  <si>
    <t>ZNF780A</t>
  </si>
  <si>
    <t>ZN160_HUMAN</t>
  </si>
  <si>
    <t>Zinc finger protein 160</t>
  </si>
  <si>
    <t>ZNF160</t>
  </si>
  <si>
    <t>ZNF30_HUMAN</t>
  </si>
  <si>
    <t>Zinc finger protein 30</t>
  </si>
  <si>
    <t>ZNF30</t>
  </si>
  <si>
    <t>ZN717_HUMAN</t>
  </si>
  <si>
    <t>Zinc finger protein 717</t>
  </si>
  <si>
    <t>ZNF717</t>
  </si>
  <si>
    <t>ZNF93_HUMAN</t>
  </si>
  <si>
    <t>Zinc finger protein 93</t>
  </si>
  <si>
    <t>ZNF93</t>
  </si>
  <si>
    <t>ZNF43_HUMAN</t>
  </si>
  <si>
    <t>Zinc finger protein 43</t>
  </si>
  <si>
    <t>ZNF43</t>
  </si>
  <si>
    <t>ZN420_BOVIN</t>
  </si>
  <si>
    <t>Zinc finger protein 420</t>
  </si>
  <si>
    <t>ZNF420</t>
  </si>
  <si>
    <t>ZN569_MOUSE</t>
  </si>
  <si>
    <t>Znf569</t>
  </si>
  <si>
    <t>ZN599_HUMAN</t>
  </si>
  <si>
    <t>Zinc finger protein 599</t>
  </si>
  <si>
    <t>ZNF599</t>
  </si>
  <si>
    <t>Z585B_HUMAN</t>
  </si>
  <si>
    <t>Zinc finger protein 585B</t>
  </si>
  <si>
    <t>ZNF585B</t>
  </si>
  <si>
    <t>ZN605_HUMAN</t>
  </si>
  <si>
    <t>Zinc finger protein 605</t>
  </si>
  <si>
    <t>ZNF605</t>
  </si>
  <si>
    <t>ZN133_HUMAN</t>
  </si>
  <si>
    <t>Zinc finger protein 133</t>
  </si>
  <si>
    <t>ZNF133</t>
  </si>
  <si>
    <t>ZN420_HUMAN</t>
  </si>
  <si>
    <t>ZN630_HUMAN</t>
  </si>
  <si>
    <t>Zinc finger protein 630</t>
  </si>
  <si>
    <t>ZNF630</t>
  </si>
  <si>
    <t>ZN571_HUMAN</t>
  </si>
  <si>
    <t>Zinc finger protein 571</t>
  </si>
  <si>
    <t>ZNF571</t>
  </si>
  <si>
    <t>ZN135_BOVIN</t>
  </si>
  <si>
    <t>Zinc finger protein 135</t>
  </si>
  <si>
    <t>ZNF135</t>
  </si>
  <si>
    <t>ZN334_PONAB</t>
  </si>
  <si>
    <t>Zinc finger protein 334</t>
  </si>
  <si>
    <t>ZNF334</t>
  </si>
  <si>
    <t>ZN761_HUMAN</t>
  </si>
  <si>
    <t>Zinc finger protein 761</t>
  </si>
  <si>
    <t>ZNF761</t>
  </si>
  <si>
    <t>ZN665_HUMAN</t>
  </si>
  <si>
    <t>Zinc finger protein 665</t>
  </si>
  <si>
    <t>ZNF665</t>
  </si>
  <si>
    <t>ZN184_MOUSE</t>
  </si>
  <si>
    <t>Zfp184</t>
  </si>
  <si>
    <t>ZNF84_HUMAN</t>
  </si>
  <si>
    <t>Zinc finger protein 84</t>
  </si>
  <si>
    <t>ZNF84</t>
  </si>
  <si>
    <t>ZN227_HUMAN</t>
  </si>
  <si>
    <t>Zinc finger protein 227</t>
  </si>
  <si>
    <t>ZNF227</t>
  </si>
  <si>
    <t>ZN432_HUMAN</t>
  </si>
  <si>
    <t>Zinc finger protein 432</t>
  </si>
  <si>
    <t>ZNF432</t>
  </si>
  <si>
    <t>ZN543_HUMAN</t>
  </si>
  <si>
    <t>Zinc finger protein 543</t>
  </si>
  <si>
    <t>ZNF543</t>
  </si>
  <si>
    <t>ZN699_HUMAN</t>
  </si>
  <si>
    <t>Zinc finger protein 699</t>
  </si>
  <si>
    <t>ZNF699</t>
  </si>
  <si>
    <t>ZN254_HUMAN</t>
  </si>
  <si>
    <t>Zinc finger protein 254</t>
  </si>
  <si>
    <t>ZNF254</t>
  </si>
  <si>
    <t>ZN571_PONAB</t>
  </si>
  <si>
    <t>ZN470_HUMAN</t>
  </si>
  <si>
    <t>Zinc finger protein 470</t>
  </si>
  <si>
    <t>ZNF470</t>
  </si>
  <si>
    <t>ZN227_BOVIN</t>
  </si>
  <si>
    <t>ZFP14_MOUSE</t>
  </si>
  <si>
    <t>Zinc finger protein 14</t>
  </si>
  <si>
    <t>Zfp14</t>
  </si>
  <si>
    <t>ZNF98_HUMAN</t>
  </si>
  <si>
    <t>Zinc finger protein 98</t>
  </si>
  <si>
    <t>ZNF98</t>
  </si>
  <si>
    <t>ZN441_HUMAN</t>
  </si>
  <si>
    <t>Zinc finger protein 441</t>
  </si>
  <si>
    <t>ZNF441</t>
  </si>
  <si>
    <t>Z585B_PONAB</t>
  </si>
  <si>
    <t>ZN816_HUMAN</t>
  </si>
  <si>
    <t>Zinc finger protein 816</t>
  </si>
  <si>
    <t>ZNF816</t>
  </si>
  <si>
    <t>ZN540_HUMAN</t>
  </si>
  <si>
    <t>Zinc finger protein 540</t>
  </si>
  <si>
    <t>ZNF540</t>
  </si>
  <si>
    <t>ZN430_HUMAN</t>
  </si>
  <si>
    <t>Zinc finger protein 430</t>
  </si>
  <si>
    <t>ZNF430</t>
  </si>
  <si>
    <t>ZN728_HUMAN</t>
  </si>
  <si>
    <t>Zinc finger protein 728</t>
  </si>
  <si>
    <t>ZNF728</t>
  </si>
  <si>
    <t>Z585A_HUMAN</t>
  </si>
  <si>
    <t>Zinc finger protein 585A</t>
  </si>
  <si>
    <t>ZNF585A</t>
  </si>
  <si>
    <t>ZN595_HUMAN</t>
  </si>
  <si>
    <t>Zinc finger protein 595</t>
  </si>
  <si>
    <t>ZNF595</t>
  </si>
  <si>
    <t>ZNF12_HUMAN</t>
  </si>
  <si>
    <t>Zinc finger protein 12</t>
  </si>
  <si>
    <t>ZNF12</t>
  </si>
  <si>
    <t>ZFP60_MOUSE</t>
  </si>
  <si>
    <t>Zinc finger protein 60</t>
  </si>
  <si>
    <t>Zfp60</t>
  </si>
  <si>
    <t>ZN479_HUMAN</t>
  </si>
  <si>
    <t>Zinc finger protein 479</t>
  </si>
  <si>
    <t>ZNF479</t>
  </si>
  <si>
    <t>ZFP14_HUMAN</t>
  </si>
  <si>
    <t>Zinc finger protein 14 homolog</t>
  </si>
  <si>
    <t>ZFP14</t>
  </si>
  <si>
    <t>ZN540_PONAB</t>
  </si>
  <si>
    <t>ZNF12_MOUSE</t>
  </si>
  <si>
    <t>Znf12</t>
  </si>
  <si>
    <t>ZN567_HUMAN</t>
  </si>
  <si>
    <t>Zinc finger protein 567</t>
  </si>
  <si>
    <t>ZNF567</t>
  </si>
  <si>
    <t>ZN250_HUMAN</t>
  </si>
  <si>
    <t>Zinc finger protein 250</t>
  </si>
  <si>
    <t>ZNF250</t>
  </si>
  <si>
    <t>ZFP82_HUMAN</t>
  </si>
  <si>
    <t>Zinc finger protein 82 homolog</t>
  </si>
  <si>
    <t>ZFP82</t>
  </si>
  <si>
    <t>ZN549_PONAB</t>
  </si>
  <si>
    <t>Zinc finger protein 549</t>
  </si>
  <si>
    <t>ZNF549</t>
  </si>
  <si>
    <t>ZNF66_HUMAN</t>
  </si>
  <si>
    <t>Putative zinc finger protein 66</t>
  </si>
  <si>
    <t>ZNF66</t>
  </si>
  <si>
    <t>ZNF7_PONAB</t>
  </si>
  <si>
    <t>Zinc finger protein 7</t>
  </si>
  <si>
    <t>ZNF7</t>
  </si>
  <si>
    <t>ZN416_HUMAN</t>
  </si>
  <si>
    <t>Zinc finger protein 416</t>
  </si>
  <si>
    <t>ZNF416</t>
  </si>
  <si>
    <t>ZN334_HUMAN</t>
  </si>
  <si>
    <t>ZN778_HUMAN</t>
  </si>
  <si>
    <t>Zinc finger protein 778</t>
  </si>
  <si>
    <t>ZNF778</t>
  </si>
  <si>
    <t>ZN534_HUMAN</t>
  </si>
  <si>
    <t>Zinc finger protein 534</t>
  </si>
  <si>
    <t>ZNF534</t>
  </si>
  <si>
    <t>ZNF44_HUMAN</t>
  </si>
  <si>
    <t>Zinc finger protein 44</t>
  </si>
  <si>
    <t>ZNF44</t>
  </si>
  <si>
    <t>RBAK_HUMAN</t>
  </si>
  <si>
    <t>RB-associated KRAB zinc finger protein</t>
  </si>
  <si>
    <t>RBAK</t>
  </si>
  <si>
    <t>ZNF7_HUMAN</t>
  </si>
  <si>
    <t>ZN229_HUMAN</t>
  </si>
  <si>
    <t>Zinc finger protein 229</t>
  </si>
  <si>
    <t>ZNF229</t>
  </si>
  <si>
    <t>ZNF17_HUMAN</t>
  </si>
  <si>
    <t>Zinc finger protein 17</t>
  </si>
  <si>
    <t>ZNF17</t>
  </si>
  <si>
    <t>ZN549_HUMAN</t>
  </si>
  <si>
    <t>ZN607_HUMAN</t>
  </si>
  <si>
    <t>Zinc finger protein 607</t>
  </si>
  <si>
    <t>ZNF607</t>
  </si>
  <si>
    <t>ZN235_HUMAN</t>
  </si>
  <si>
    <t>Zinc finger protein 235</t>
  </si>
  <si>
    <t>ZNF235</t>
  </si>
  <si>
    <t>Z780B_HUMAN</t>
  </si>
  <si>
    <t>Zinc finger protein 780B</t>
  </si>
  <si>
    <t>ZNF780B</t>
  </si>
  <si>
    <t>ZN724_HUMAN</t>
  </si>
  <si>
    <t>Zinc finger protein 724</t>
  </si>
  <si>
    <t>ZNF724</t>
  </si>
  <si>
    <t>ZN304_HUMAN</t>
  </si>
  <si>
    <t>Zinc finger protein 304</t>
  </si>
  <si>
    <t>ZNF304</t>
  </si>
  <si>
    <t>ZN132_HUMAN</t>
  </si>
  <si>
    <t>Zinc finger protein 132</t>
  </si>
  <si>
    <t>ZNF132</t>
  </si>
  <si>
    <t>ZN182_MOUSE</t>
  </si>
  <si>
    <t>Znf182</t>
  </si>
  <si>
    <t>ZN425_MACFA</t>
  </si>
  <si>
    <t>Zinc finger protein 425 (Fragment)</t>
  </si>
  <si>
    <t>ZNF425</t>
  </si>
  <si>
    <t>ZN846_HUMAN</t>
  </si>
  <si>
    <t>Zinc finger protein 846</t>
  </si>
  <si>
    <t>ZNF846</t>
  </si>
  <si>
    <t>ZNF90_HUMAN</t>
  </si>
  <si>
    <t>Zinc finger protein 90</t>
  </si>
  <si>
    <t>ZNF90</t>
  </si>
  <si>
    <t>ZN471_HUMAN</t>
  </si>
  <si>
    <t>Zinc finger protein 471</t>
  </si>
  <si>
    <t>ZNF471</t>
  </si>
  <si>
    <t>Z354A_MOUSE</t>
  </si>
  <si>
    <t>Zinc finger protein 354A</t>
  </si>
  <si>
    <t>Znf354a</t>
  </si>
  <si>
    <t>ZNF45_HUMAN</t>
  </si>
  <si>
    <t>Zinc finger protein 45</t>
  </si>
  <si>
    <t>ZNF45</t>
  </si>
  <si>
    <t>ZN737_HUMAN</t>
  </si>
  <si>
    <t>Zinc finger protein 737</t>
  </si>
  <si>
    <t>ZNF737</t>
  </si>
  <si>
    <t>ZN135_HUMAN</t>
  </si>
  <si>
    <t>ZFP27_MOUSE</t>
  </si>
  <si>
    <t>Zinc finger protein 27</t>
  </si>
  <si>
    <t>Zfp27</t>
  </si>
  <si>
    <t>ZN181_BOVIN</t>
  </si>
  <si>
    <t>Zinc finger protein 181</t>
  </si>
  <si>
    <t>ZNF181</t>
  </si>
  <si>
    <t>ZNF92_HUMAN</t>
  </si>
  <si>
    <t>Zinc finger protein 92</t>
  </si>
  <si>
    <t>ZNF92</t>
  </si>
  <si>
    <t>ZN726_HUMAN</t>
  </si>
  <si>
    <t>Zinc finger protein 726</t>
  </si>
  <si>
    <t>ZNF726</t>
  </si>
  <si>
    <t>ZNF79_HUMAN</t>
  </si>
  <si>
    <t>Zinc finger protein 79</t>
  </si>
  <si>
    <t>ZNF79</t>
  </si>
  <si>
    <t>ZN136_HUMAN</t>
  </si>
  <si>
    <t>Zinc finger protein 136</t>
  </si>
  <si>
    <t>ZNF136</t>
  </si>
  <si>
    <t>ZN311_HUMAN</t>
  </si>
  <si>
    <t>Zinc finger protein 311</t>
  </si>
  <si>
    <t>ZNF311</t>
  </si>
  <si>
    <t>ZN860_HUMAN</t>
  </si>
  <si>
    <t>Zinc finger protein 860</t>
  </si>
  <si>
    <t>ZNF860</t>
  </si>
  <si>
    <t>ZN431_HUMAN</t>
  </si>
  <si>
    <t>Zinc finger protein 431</t>
  </si>
  <si>
    <t>ZNF431</t>
  </si>
  <si>
    <t>ZN528_HUMAN</t>
  </si>
  <si>
    <t>Zinc finger protein 528</t>
  </si>
  <si>
    <t>ZNF528</t>
  </si>
  <si>
    <t>ZN880_HUMAN</t>
  </si>
  <si>
    <t>Zinc finger protein 880</t>
  </si>
  <si>
    <t>ZNF880</t>
  </si>
  <si>
    <t>ZN700_HUMAN</t>
  </si>
  <si>
    <t>Zinc finger protein 700</t>
  </si>
  <si>
    <t>ZNF700</t>
  </si>
  <si>
    <t>ZN614_MACFA</t>
  </si>
  <si>
    <t>Zinc finger protein 614</t>
  </si>
  <si>
    <t>ZNF614</t>
  </si>
  <si>
    <t>ZN283_HUMAN</t>
  </si>
  <si>
    <t>ZN560_HUMAN</t>
  </si>
  <si>
    <t>Zinc finger protein 560</t>
  </si>
  <si>
    <t>ZNF560</t>
  </si>
  <si>
    <t>ZN567_BOVIN</t>
  </si>
  <si>
    <t>Z354C_HUMAN</t>
  </si>
  <si>
    <t>Zinc finger protein 354C</t>
  </si>
  <si>
    <t>ZNF354C</t>
  </si>
  <si>
    <t>ZN429_HUMAN</t>
  </si>
  <si>
    <t>Zinc finger protein 429</t>
  </si>
  <si>
    <t>ZNF429</t>
  </si>
  <si>
    <t>ZN530_HUMAN</t>
  </si>
  <si>
    <t>Zinc finger protein 530</t>
  </si>
  <si>
    <t>ZNF530</t>
  </si>
  <si>
    <t>ZFP30_MOUSE</t>
  </si>
  <si>
    <t>Zfp30</t>
  </si>
  <si>
    <t>ZN425_HUMAN</t>
  </si>
  <si>
    <t>Zinc finger protein 425</t>
  </si>
  <si>
    <t>ZN136_PONAB</t>
  </si>
  <si>
    <t>ZNF99_HUMAN</t>
  </si>
  <si>
    <t>Zinc finger protein 99</t>
  </si>
  <si>
    <t>ZNF99</t>
  </si>
  <si>
    <t>ZN454_HUMAN</t>
  </si>
  <si>
    <t>Zinc finger protein 454</t>
  </si>
  <si>
    <t>ZNF454</t>
  </si>
  <si>
    <t>ZN792_HUMAN</t>
  </si>
  <si>
    <t>Zinc finger protein 792</t>
  </si>
  <si>
    <t>ZNF792</t>
  </si>
  <si>
    <t>ZFP30_MACFA</t>
  </si>
  <si>
    <t>Zinc finger protein 30 homolog</t>
  </si>
  <si>
    <t>ZFP30</t>
  </si>
  <si>
    <t>ZN256_HUMAN</t>
  </si>
  <si>
    <t>Zinc finger protein 256</t>
  </si>
  <si>
    <t>ZNF256</t>
  </si>
  <si>
    <t>ZN273_HUMAN</t>
  </si>
  <si>
    <t>Zinc finger protein 273</t>
  </si>
  <si>
    <t>ZNF273</t>
  </si>
  <si>
    <t>Z585A_PONAB</t>
  </si>
  <si>
    <t>ZN578_HUMAN</t>
  </si>
  <si>
    <t>Zinc finger protein 578</t>
  </si>
  <si>
    <t>ZNF578</t>
  </si>
  <si>
    <t>ZN157_HUMAN</t>
  </si>
  <si>
    <t>Zinc finger protein 157</t>
  </si>
  <si>
    <t>ZNF157</t>
  </si>
  <si>
    <t>ZN718_HUMAN</t>
  </si>
  <si>
    <t>Zinc finger protein 718</t>
  </si>
  <si>
    <t>ZNF718</t>
  </si>
  <si>
    <t>ZN614_HUMAN</t>
  </si>
  <si>
    <t>ZN175_HUMAN</t>
  </si>
  <si>
    <t>Zinc finger protein 175</t>
  </si>
  <si>
    <t>ZNF175</t>
  </si>
  <si>
    <t>RBAK_MOUSE</t>
  </si>
  <si>
    <t>Rbak</t>
  </si>
  <si>
    <t>ZN680_HUMAN</t>
  </si>
  <si>
    <t>Zinc finger protein 680</t>
  </si>
  <si>
    <t>ZNF680</t>
  </si>
  <si>
    <t>ZN681_HUMAN</t>
  </si>
  <si>
    <t>Zinc finger protein 681</t>
  </si>
  <si>
    <t>ZNF681</t>
  </si>
  <si>
    <t>ZN331_HUMAN</t>
  </si>
  <si>
    <t>Zinc finger protein 331</t>
  </si>
  <si>
    <t>ZNF331</t>
  </si>
  <si>
    <t>ZN845_HUMAN</t>
  </si>
  <si>
    <t>Zinc finger protein 845</t>
  </si>
  <si>
    <t>ZNF845</t>
  </si>
  <si>
    <t>ZNF85_HUMAN</t>
  </si>
  <si>
    <t>Zinc finger protein 85</t>
  </si>
  <si>
    <t>ZNF85</t>
  </si>
  <si>
    <t>ZN727_HUMAN</t>
  </si>
  <si>
    <t>Putative zinc finger protein 727</t>
  </si>
  <si>
    <t>ZNF727</t>
  </si>
  <si>
    <t>ZN436_PONAB</t>
  </si>
  <si>
    <t>Zinc finger protein 436</t>
  </si>
  <si>
    <t>ZNF436</t>
  </si>
  <si>
    <t>ZN331_PONAB</t>
  </si>
  <si>
    <t>ZN251_HUMAN</t>
  </si>
  <si>
    <t>Zinc finger protein 251</t>
  </si>
  <si>
    <t>ZNF251</t>
  </si>
  <si>
    <t>Z354A_RAT</t>
  </si>
  <si>
    <t>ZN436_HUMAN</t>
  </si>
  <si>
    <t>ZFP82_MOUSE</t>
  </si>
  <si>
    <t>Zinc finger protein 82</t>
  </si>
  <si>
    <t>Zfp82</t>
  </si>
  <si>
    <t>ZN606_HUMAN</t>
  </si>
  <si>
    <t>Zinc finger protein 606</t>
  </si>
  <si>
    <t>ZNF606</t>
  </si>
  <si>
    <t>ZN675_HUMAN</t>
  </si>
  <si>
    <t>Zinc finger protein 675</t>
  </si>
  <si>
    <t>ZNF675</t>
  </si>
  <si>
    <t>Z354C_RAT</t>
  </si>
  <si>
    <t>Znf354c</t>
  </si>
  <si>
    <t>ZN480_HUMAN</t>
  </si>
  <si>
    <t>Zinc finger protein 480</t>
  </si>
  <si>
    <t>ZNF480</t>
  </si>
  <si>
    <t>ZN234_HUMAN</t>
  </si>
  <si>
    <t>Zinc finger protein 234</t>
  </si>
  <si>
    <t>ZNF234</t>
  </si>
  <si>
    <t>ZN547_PONAB</t>
  </si>
  <si>
    <t>Zinc finger protein 547</t>
  </si>
  <si>
    <t>ZNF547</t>
  </si>
  <si>
    <t>Z354A_HUMAN</t>
  </si>
  <si>
    <t>ZNF354A</t>
  </si>
  <si>
    <t>ZN224_HUMAN</t>
  </si>
  <si>
    <t>Zinc finger protein 224</t>
  </si>
  <si>
    <t>ZNF224</t>
  </si>
  <si>
    <t>ZN320_HUMAN</t>
  </si>
  <si>
    <t>Zinc finger protein 320</t>
  </si>
  <si>
    <t>ZNF320</t>
  </si>
  <si>
    <t>ZFP30_HUMAN</t>
  </si>
  <si>
    <t>ZN300_HUMAN</t>
  </si>
  <si>
    <t>Zinc finger protein 300</t>
  </si>
  <si>
    <t>ZNF300</t>
  </si>
  <si>
    <t>ZN573_HUMAN</t>
  </si>
  <si>
    <t>Zinc finger protein 573</t>
  </si>
  <si>
    <t>ZNF573</t>
  </si>
  <si>
    <t>ZN551_MOUSE</t>
  </si>
  <si>
    <t>Zinc finger protein 551</t>
  </si>
  <si>
    <t>Znf551</t>
  </si>
  <si>
    <t>ZN570_HUMAN</t>
  </si>
  <si>
    <t>Zinc finger protein 570</t>
  </si>
  <si>
    <t>ZNF570</t>
  </si>
  <si>
    <t>ZN250_MOUSE</t>
  </si>
  <si>
    <t>Znf250</t>
  </si>
  <si>
    <t>ZNF23_HUMAN</t>
  </si>
  <si>
    <t>Zinc finger protein 23</t>
  </si>
  <si>
    <t>ZNF23</t>
  </si>
  <si>
    <t>ZFP90_HUMAN</t>
  </si>
  <si>
    <t>Zinc finger protein 90 homolog</t>
  </si>
  <si>
    <t>ZFP90</t>
  </si>
  <si>
    <t>ZN418_HUMAN</t>
  </si>
  <si>
    <t>Zinc finger protein 418</t>
  </si>
  <si>
    <t>ZNF418</t>
  </si>
  <si>
    <t>ZNF77_HUMAN</t>
  </si>
  <si>
    <t>Zinc finger protein 77</t>
  </si>
  <si>
    <t>ZNF77</t>
  </si>
  <si>
    <t>ZN732_HUMAN</t>
  </si>
  <si>
    <t>Zinc finger protein 732</t>
  </si>
  <si>
    <t>ZNF732</t>
  </si>
  <si>
    <t>ZN253_HUMAN</t>
  </si>
  <si>
    <t>Zinc finger protein 253</t>
  </si>
  <si>
    <t>ZNF253</t>
  </si>
  <si>
    <t>ZN547_HUMAN</t>
  </si>
  <si>
    <t>ZN267_HUMAN</t>
  </si>
  <si>
    <t>Zinc finger protein 267</t>
  </si>
  <si>
    <t>ZNF267</t>
  </si>
  <si>
    <t>ZN565_HUMAN</t>
  </si>
  <si>
    <t>Zinc finger protein 565</t>
  </si>
  <si>
    <t>ZNF565</t>
  </si>
  <si>
    <t>ZN169_HUMAN</t>
  </si>
  <si>
    <t>Zinc finger protein 169</t>
  </si>
  <si>
    <t>ZNF169</t>
  </si>
  <si>
    <t>ZN611_HUMAN</t>
  </si>
  <si>
    <t>Zinc finger protein 611</t>
  </si>
  <si>
    <t>ZNF611</t>
  </si>
  <si>
    <t>ZN485_HUMAN</t>
  </si>
  <si>
    <t>Zinc finger protein 485</t>
  </si>
  <si>
    <t>ZNF485</t>
  </si>
  <si>
    <t>ZN716_HUMAN</t>
  </si>
  <si>
    <t>Zinc finger protein 716</t>
  </si>
  <si>
    <t>ZNF716</t>
  </si>
  <si>
    <t>ZN419_HUMAN</t>
  </si>
  <si>
    <t>Zinc finger protein 419</t>
  </si>
  <si>
    <t>ZNF419</t>
  </si>
  <si>
    <t>ZN879_HUMAN</t>
  </si>
  <si>
    <t>Zinc finger protein 879</t>
  </si>
  <si>
    <t>ZNF879</t>
  </si>
  <si>
    <t>ZN257_HUMAN</t>
  </si>
  <si>
    <t>Zinc finger protein 257</t>
  </si>
  <si>
    <t>ZNF257</t>
  </si>
  <si>
    <t>ZN404_HUMAN</t>
  </si>
  <si>
    <t>Zinc finger protein 404</t>
  </si>
  <si>
    <t>ZNF404</t>
  </si>
  <si>
    <t>ZN583_HUMAN</t>
  </si>
  <si>
    <t>Zinc finger protein 583</t>
  </si>
  <si>
    <t>ZNF583</t>
  </si>
  <si>
    <t>ZN37A_HUMAN</t>
  </si>
  <si>
    <t>Zinc finger protein 37A</t>
  </si>
  <si>
    <t>ZNF37A</t>
  </si>
  <si>
    <t>ZN682_HUMAN</t>
  </si>
  <si>
    <t>Zinc finger protein 682</t>
  </si>
  <si>
    <t>ZNF682</t>
  </si>
  <si>
    <t>ZNF25_HUMAN</t>
  </si>
  <si>
    <t>Zinc finger protein 25</t>
  </si>
  <si>
    <t>ZNF25</t>
  </si>
  <si>
    <t>ZN614_PONAB</t>
  </si>
  <si>
    <t>ZO71_XENLA</t>
  </si>
  <si>
    <t>ZN490_HUMAN</t>
  </si>
  <si>
    <t>Zinc finger protein 490</t>
  </si>
  <si>
    <t>ZNF490</t>
  </si>
  <si>
    <t>Z354C_MOUSE</t>
  </si>
  <si>
    <t>ZNF20_HUMAN</t>
  </si>
  <si>
    <t>Zinc finger protein 20</t>
  </si>
  <si>
    <t>ZNF20</t>
  </si>
  <si>
    <t>ZN317_HUMAN</t>
  </si>
  <si>
    <t>Zinc finger protein 317</t>
  </si>
  <si>
    <t>ZNF317</t>
  </si>
  <si>
    <t>Z354B_HUMAN</t>
  </si>
  <si>
    <t>Zinc finger protein 354B</t>
  </si>
  <si>
    <t>ZNF354B</t>
  </si>
  <si>
    <t>ZN181_HUMAN</t>
  </si>
  <si>
    <t>ZNF10_HUMAN</t>
  </si>
  <si>
    <t>Zinc finger protein 10</t>
  </si>
  <si>
    <t>ZNF10</t>
  </si>
  <si>
    <t>ZN596_HUMAN</t>
  </si>
  <si>
    <t>Zinc finger protein 596</t>
  </si>
  <si>
    <t>ZNF596</t>
  </si>
  <si>
    <t>ZN836_HUMAN</t>
  </si>
  <si>
    <t>Zinc finger protein 836</t>
  </si>
  <si>
    <t>ZNF836</t>
  </si>
  <si>
    <t>ZN189_HUMAN</t>
  </si>
  <si>
    <t>Zinc finger protein 189</t>
  </si>
  <si>
    <t>ZNF189</t>
  </si>
  <si>
    <t>ZN442_HUMAN</t>
  </si>
  <si>
    <t>Zinc finger protein 442</t>
  </si>
  <si>
    <t>ZNF442</t>
  </si>
  <si>
    <t>ZNF34_HUMAN</t>
  </si>
  <si>
    <t>Zinc finger protein 34</t>
  </si>
  <si>
    <t>ZNF34</t>
  </si>
  <si>
    <t>ZNF3_HUMAN</t>
  </si>
  <si>
    <t>Zinc finger protein 3</t>
  </si>
  <si>
    <t>ZNF3</t>
  </si>
  <si>
    <t>ZN723_HUMAN</t>
  </si>
  <si>
    <t>Zinc finger protein 723</t>
  </si>
  <si>
    <t>ZNF723</t>
  </si>
  <si>
    <t>ZN527_HUMAN</t>
  </si>
  <si>
    <t>Zinc finger protein 527</t>
  </si>
  <si>
    <t>ZNF527</t>
  </si>
  <si>
    <t>ZN180_HUMAN</t>
  </si>
  <si>
    <t>Zinc finger protein 180</t>
  </si>
  <si>
    <t>ZNF180</t>
  </si>
  <si>
    <t>ZN235_MOUSE</t>
  </si>
  <si>
    <t>Znf235</t>
  </si>
  <si>
    <t>ZFP90_RAT</t>
  </si>
  <si>
    <t>Zfp90</t>
  </si>
  <si>
    <t>ZN181_PONAB</t>
  </si>
  <si>
    <t>ZN544_HUMAN</t>
  </si>
  <si>
    <t>Zinc finger protein 544</t>
  </si>
  <si>
    <t>ZNF544</t>
  </si>
  <si>
    <t>ZFP37_HUMAN</t>
  </si>
  <si>
    <t>Zinc finger protein 37 homolog</t>
  </si>
  <si>
    <t>ZFP37</t>
  </si>
  <si>
    <t>ZN583_MOUSE</t>
  </si>
  <si>
    <t>Znf583</t>
  </si>
  <si>
    <t>ZN436_MOUSE</t>
  </si>
  <si>
    <t>Znf436</t>
  </si>
  <si>
    <t>ZN331_CANLF</t>
  </si>
  <si>
    <t>ZN141_HUMAN</t>
  </si>
  <si>
    <t>Zinc finger protein 141</t>
  </si>
  <si>
    <t>ZNF141</t>
  </si>
  <si>
    <t>ZN548_HUMAN</t>
  </si>
  <si>
    <t>Zinc finger protein 548</t>
  </si>
  <si>
    <t>ZNF548</t>
  </si>
  <si>
    <t>ZN426_MOUSE</t>
  </si>
  <si>
    <t>Zinc finger protein 426</t>
  </si>
  <si>
    <t>Znf426</t>
  </si>
  <si>
    <t>ZN791_PONAB</t>
  </si>
  <si>
    <t>Zinc finger protein 791</t>
  </si>
  <si>
    <t>ZNF791</t>
  </si>
  <si>
    <t>ZN676_HUMAN</t>
  </si>
  <si>
    <t>Zinc finger protein 676</t>
  </si>
  <si>
    <t>ZNF676</t>
  </si>
  <si>
    <t>ZN791_HUMAN</t>
  </si>
  <si>
    <t>ZN728_MOUSE</t>
  </si>
  <si>
    <t>Znf728</t>
  </si>
  <si>
    <t>ZNF2_MOUSE</t>
  </si>
  <si>
    <t>Zinc finger protein 2</t>
  </si>
  <si>
    <t>Znf2</t>
  </si>
  <si>
    <t>ZN805_HUMAN</t>
  </si>
  <si>
    <t>Zinc finger protein 805</t>
  </si>
  <si>
    <t>ZNF805</t>
  </si>
  <si>
    <t>ZFP90_MOUSE</t>
  </si>
  <si>
    <t>ZN100_HUMAN</t>
  </si>
  <si>
    <t>Zinc finger protein 100</t>
  </si>
  <si>
    <t>ZNF100</t>
  </si>
  <si>
    <t>ZN790_HUMAN</t>
  </si>
  <si>
    <t>Zinc finger protein 790</t>
  </si>
  <si>
    <t>ZNF790</t>
  </si>
  <si>
    <t>ZNF34_BOVIN</t>
  </si>
  <si>
    <t>ZN875_HUMAN</t>
  </si>
  <si>
    <t>Zinc finger protein 875</t>
  </si>
  <si>
    <t>ZNF875</t>
  </si>
  <si>
    <t>ZN154_HUMAN</t>
  </si>
  <si>
    <t>Zinc finger protein 154</t>
  </si>
  <si>
    <t>ZNF154</t>
  </si>
  <si>
    <t>ZN225_HUMAN</t>
  </si>
  <si>
    <t>Zinc finger protein 225</t>
  </si>
  <si>
    <t>ZNF225</t>
  </si>
  <si>
    <t>ZNF2_BOVIN</t>
  </si>
  <si>
    <t>ZNF2</t>
  </si>
  <si>
    <t>ZN674_HUMAN</t>
  </si>
  <si>
    <t>Zinc finger protein 674</t>
  </si>
  <si>
    <t>ZNF674</t>
  </si>
  <si>
    <t>ZN264_HUMAN</t>
  </si>
  <si>
    <t>Zinc finger protein 264</t>
  </si>
  <si>
    <t>ZNF264</t>
  </si>
  <si>
    <t>ZNF69_HUMAN</t>
  </si>
  <si>
    <t>Zinc finger protein 69</t>
  </si>
  <si>
    <t>ZNF69</t>
  </si>
  <si>
    <t>ZN383_HUMAN</t>
  </si>
  <si>
    <t>Zinc finger protein 383</t>
  </si>
  <si>
    <t>ZNF383</t>
  </si>
  <si>
    <t>Z354B_MOUSE</t>
  </si>
  <si>
    <t>Znf354b</t>
  </si>
  <si>
    <t>ZN799_HUMAN</t>
  </si>
  <si>
    <t>Zinc finger protein 799</t>
  </si>
  <si>
    <t>ZNF799</t>
  </si>
  <si>
    <t>ZN879_MOUSE</t>
  </si>
  <si>
    <t>Znf879</t>
  </si>
  <si>
    <t>ZN551_HUMAN</t>
  </si>
  <si>
    <t>ZNF551</t>
  </si>
  <si>
    <t>ZN383_MACFA</t>
  </si>
  <si>
    <t>ZN766_HUMAN</t>
  </si>
  <si>
    <t>Zinc finger protein 766</t>
  </si>
  <si>
    <t>ZNF766</t>
  </si>
  <si>
    <t>ZNF16_PANPA</t>
  </si>
  <si>
    <t>Zinc finger protein 16</t>
  </si>
  <si>
    <t>ZNF16</t>
  </si>
  <si>
    <t>ZN329_HUMAN</t>
  </si>
  <si>
    <t>Zinc finger protein 329</t>
  </si>
  <si>
    <t>ZNF329</t>
  </si>
  <si>
    <t>ZN627_HUMAN</t>
  </si>
  <si>
    <t>Zinc finger protein 627</t>
  </si>
  <si>
    <t>ZNF627</t>
  </si>
  <si>
    <t>ZN112_HUMAN</t>
  </si>
  <si>
    <t>Zinc finger protein 112</t>
  </si>
  <si>
    <t>ZNF112</t>
  </si>
  <si>
    <t>ZNF81_HUMAN</t>
  </si>
  <si>
    <t>Zinc finger protein 81</t>
  </si>
  <si>
    <t>ZNF81</t>
  </si>
  <si>
    <t>ZN765_HUMAN</t>
  </si>
  <si>
    <t>Zinc finger protein 765</t>
  </si>
  <si>
    <t>ZNF765</t>
  </si>
  <si>
    <t>ZN658_HUMAN</t>
  </si>
  <si>
    <t>Zinc finger protein 658</t>
  </si>
  <si>
    <t>ZNF658</t>
  </si>
  <si>
    <t>ZN426_RAT</t>
  </si>
  <si>
    <t>ZN502_HUMAN</t>
  </si>
  <si>
    <t>Zinc finger protein 502</t>
  </si>
  <si>
    <t>ZNF502</t>
  </si>
  <si>
    <t>ZN431_MOUSE</t>
  </si>
  <si>
    <t>Znf431</t>
  </si>
  <si>
    <t>ZN439_HUMAN</t>
  </si>
  <si>
    <t>Zinc finger protein 439</t>
  </si>
  <si>
    <t>ZNF439</t>
  </si>
  <si>
    <t>ZN211_HUMAN</t>
  </si>
  <si>
    <t>Zinc finger protein 211</t>
  </si>
  <si>
    <t>ZNF211</t>
  </si>
  <si>
    <t>ZNF74_HUMAN</t>
  </si>
  <si>
    <t>Zinc finger protein 74</t>
  </si>
  <si>
    <t>ZNF74</t>
  </si>
  <si>
    <t>ZFP2_MOUSE</t>
  </si>
  <si>
    <t>Zfp2</t>
  </si>
  <si>
    <t>ZNF71_HUMAN</t>
  </si>
  <si>
    <t>Endothelial zinc finger protein induced by tumor necrosis factor alpha</t>
  </si>
  <si>
    <t>ZNF71</t>
  </si>
  <si>
    <t>ZNF2_HUMAN</t>
  </si>
  <si>
    <t>ZNF2_PONAB</t>
  </si>
  <si>
    <t>ZN417_HUMAN</t>
  </si>
  <si>
    <t>Zinc finger protein 417</t>
  </si>
  <si>
    <t>ZNF417</t>
  </si>
  <si>
    <t>ZN221_HUMAN</t>
  </si>
  <si>
    <t>Zinc finger protein 221</t>
  </si>
  <si>
    <t>ZNF221</t>
  </si>
  <si>
    <t>ZN486_HUMAN</t>
  </si>
  <si>
    <t>Zinc finger protein 486</t>
  </si>
  <si>
    <t>ZNF486</t>
  </si>
  <si>
    <t>ZN626_HUMAN</t>
  </si>
  <si>
    <t>Zinc finger protein 626</t>
  </si>
  <si>
    <t>ZNF626</t>
  </si>
  <si>
    <t>ZN677_HUMAN</t>
  </si>
  <si>
    <t>Zinc finger protein 677</t>
  </si>
  <si>
    <t>ZNF677</t>
  </si>
  <si>
    <t>ZN774_HUMAN</t>
  </si>
  <si>
    <t>Zinc finger protein 774</t>
  </si>
  <si>
    <t>ZNF774</t>
  </si>
  <si>
    <t>ZFP2_HUMAN</t>
  </si>
  <si>
    <t>Zinc finger protein 2 homolog</t>
  </si>
  <si>
    <t>ZFP2</t>
  </si>
  <si>
    <t>ZN689_RAT</t>
  </si>
  <si>
    <t>Zinc finger protein 689</t>
  </si>
  <si>
    <t>Znf689</t>
  </si>
  <si>
    <t>ZN587_HUMAN</t>
  </si>
  <si>
    <t>Zinc finger protein 587</t>
  </si>
  <si>
    <t>ZNF587</t>
  </si>
  <si>
    <t>ZN773_HUMAN</t>
  </si>
  <si>
    <t>Zinc finger protein 773</t>
  </si>
  <si>
    <t>ZNF773</t>
  </si>
  <si>
    <t>ZN529_HUMAN</t>
  </si>
  <si>
    <t>Zinc finger protein 529</t>
  </si>
  <si>
    <t>ZNF529</t>
  </si>
  <si>
    <t>ZNFP_CHLAE</t>
  </si>
  <si>
    <t>Zinc finger protein (Fragment)</t>
  </si>
  <si>
    <t>ZNF16_PANTR</t>
  </si>
  <si>
    <t>ZN813_PONAB</t>
  </si>
  <si>
    <t>Zinc finger protein 813</t>
  </si>
  <si>
    <t>ZNF813</t>
  </si>
  <si>
    <t>ZNF16_HUMAN</t>
  </si>
  <si>
    <t>ZN117_HUMAN</t>
  </si>
  <si>
    <t>Zinc finger protein 117</t>
  </si>
  <si>
    <t>ZNF117</t>
  </si>
  <si>
    <t>ZN689_HUMAN</t>
  </si>
  <si>
    <t>ZNF689</t>
  </si>
  <si>
    <t>ZNF70_HUMAN</t>
  </si>
  <si>
    <t>Zinc finger protein 70</t>
  </si>
  <si>
    <t>ZNF70</t>
  </si>
  <si>
    <t>ZN155_HUMAN</t>
  </si>
  <si>
    <t>Zinc finger protein 155</t>
  </si>
  <si>
    <t>ZNF155</t>
  </si>
  <si>
    <t>ZN426_HUMAN</t>
  </si>
  <si>
    <t>ZNF426</t>
  </si>
  <si>
    <t>ZN124_HUMAN</t>
  </si>
  <si>
    <t>Zinc finger protein 124</t>
  </si>
  <si>
    <t>ZNF124</t>
  </si>
  <si>
    <t>ZN813_HUMAN</t>
  </si>
  <si>
    <t>ZNF14_MACFA</t>
  </si>
  <si>
    <t>ZNF14</t>
  </si>
  <si>
    <t>ZIM3_HUMAN</t>
  </si>
  <si>
    <t>Zinc finger imprinted 3</t>
  </si>
  <si>
    <t>ZIM3</t>
  </si>
  <si>
    <t>ZNF19_HUMAN</t>
  </si>
  <si>
    <t>Zinc finger protein 19</t>
  </si>
  <si>
    <t>ZNF19</t>
  </si>
  <si>
    <t>ZNF14_HUMAN</t>
  </si>
  <si>
    <t>ZN506_HUMAN</t>
  </si>
  <si>
    <t>Zinc finger protein 506</t>
  </si>
  <si>
    <t>ZNF506</t>
  </si>
  <si>
    <t>ZN433_HUMAN</t>
  </si>
  <si>
    <t>Zinc finger protein 433</t>
  </si>
  <si>
    <t>ZNF433</t>
  </si>
  <si>
    <t>ZN557_HUMAN</t>
  </si>
  <si>
    <t>Zinc finger protein 557</t>
  </si>
  <si>
    <t>ZNF557</t>
  </si>
  <si>
    <t>ZN665_PONAB</t>
  </si>
  <si>
    <t>ZFP54_MOUSE</t>
  </si>
  <si>
    <t>Zinc finger protein 54</t>
  </si>
  <si>
    <t>Zfp54</t>
  </si>
  <si>
    <t>ZN613_HUMAN</t>
  </si>
  <si>
    <t>Zinc finger protein 613</t>
  </si>
  <si>
    <t>ZNF613</t>
  </si>
  <si>
    <t>ZN814_HUMAN</t>
  </si>
  <si>
    <t>Zinc finger protein 814</t>
  </si>
  <si>
    <t>ZNF814</t>
  </si>
  <si>
    <t>ZNF19_PONAB</t>
  </si>
  <si>
    <t>ZN343_HUMAN</t>
  </si>
  <si>
    <t>Zinc finger protein 343</t>
  </si>
  <si>
    <t>ZNF343</t>
  </si>
  <si>
    <t>ZN120_MOUSE</t>
  </si>
  <si>
    <t>Zinc finger protein 120</t>
  </si>
  <si>
    <t>Zfp120</t>
  </si>
  <si>
    <t>ZN649_HUMAN</t>
  </si>
  <si>
    <t>Zinc finger protein 649</t>
  </si>
  <si>
    <t>ZNF649</t>
  </si>
  <si>
    <t>ZN284_HUMAN</t>
  </si>
  <si>
    <t>Zinc finger protein 284</t>
  </si>
  <si>
    <t>ZNF284</t>
  </si>
  <si>
    <t>ZN140_HUMAN</t>
  </si>
  <si>
    <t>Zinc finger protein 140</t>
  </si>
  <si>
    <t>ZNF140</t>
  </si>
  <si>
    <t>ZNF14_PONAB</t>
  </si>
  <si>
    <t>ZN260_MOUSE</t>
  </si>
  <si>
    <t>Zinc finger protein 260</t>
  </si>
  <si>
    <t>Znf260</t>
  </si>
  <si>
    <t>ZNF16_GORGO</t>
  </si>
  <si>
    <t>ZN382_HUMAN</t>
  </si>
  <si>
    <t>Zinc finger protein 382</t>
  </si>
  <si>
    <t>ZNF382</t>
  </si>
  <si>
    <t>ZFP37_MOUSE</t>
  </si>
  <si>
    <t>Zinc finger protein 37</t>
  </si>
  <si>
    <t>Zfp37</t>
  </si>
  <si>
    <t>ZN689_MOUSE</t>
  </si>
  <si>
    <t>ZN736_HUMAN</t>
  </si>
  <si>
    <t>Zinc finger protein 736</t>
  </si>
  <si>
    <t>ZNF736</t>
  </si>
  <si>
    <t>ZN559_HUMAN</t>
  </si>
  <si>
    <t>Zinc finger protein 559</t>
  </si>
  <si>
    <t>ZNF559</t>
  </si>
  <si>
    <t>ZN878_HUMAN</t>
  </si>
  <si>
    <t>Zinc finger protein 878</t>
  </si>
  <si>
    <t>ZNF878</t>
  </si>
  <si>
    <t>ZN829_HUMAN</t>
  </si>
  <si>
    <t>Zinc finger protein 829</t>
  </si>
  <si>
    <t>ZNF829</t>
  </si>
  <si>
    <t>ZNF57_HUMAN</t>
  </si>
  <si>
    <t>Zinc finger protein 57</t>
  </si>
  <si>
    <t>ZNF57</t>
  </si>
  <si>
    <t>ZN197_HUMAN</t>
  </si>
  <si>
    <t>Zinc finger protein 197</t>
  </si>
  <si>
    <t>ZNF197</t>
  </si>
  <si>
    <t>ZN582_HUMAN</t>
  </si>
  <si>
    <t>Zinc finger protein 582</t>
  </si>
  <si>
    <t>ZNF582</t>
  </si>
  <si>
    <t>ZFP3_MOUSE</t>
  </si>
  <si>
    <t>Zfp3</t>
  </si>
  <si>
    <t>ZN840_HUMAN</t>
  </si>
  <si>
    <t>Putative zinc finger protein 840</t>
  </si>
  <si>
    <t>ZNF840P</t>
  </si>
  <si>
    <t>ZN134_HUMAN</t>
  </si>
  <si>
    <t>Zinc finger protein 134</t>
  </si>
  <si>
    <t>ZNF134</t>
  </si>
  <si>
    <t>ZN667_HUMAN</t>
  </si>
  <si>
    <t>Zinc finger protein 667</t>
  </si>
  <si>
    <t>ZNF667</t>
  </si>
  <si>
    <t>ZN730_HUMAN</t>
  </si>
  <si>
    <t>Putative zinc finger protein 730</t>
  </si>
  <si>
    <t>ZNF730</t>
  </si>
  <si>
    <t>ZN461_HUMAN</t>
  </si>
  <si>
    <t>Zinc finger protein 461</t>
  </si>
  <si>
    <t>ZNF461</t>
  </si>
  <si>
    <t>ZN121_HUMAN</t>
  </si>
  <si>
    <t>Zinc finger protein 121</t>
  </si>
  <si>
    <t>ZNF121</t>
  </si>
  <si>
    <t>ZN823_HUMAN</t>
  </si>
  <si>
    <t>Zinc finger protein 823</t>
  </si>
  <si>
    <t>ZNF823</t>
  </si>
  <si>
    <t>ZN391_HUMAN</t>
  </si>
  <si>
    <t>Zinc finger protein 391</t>
  </si>
  <si>
    <t>ZNF391</t>
  </si>
  <si>
    <t>ZN285_HUMAN</t>
  </si>
  <si>
    <t>Zinc finger protein 285</t>
  </si>
  <si>
    <t>ZNF285</t>
  </si>
  <si>
    <t>ZN223_HUMAN</t>
  </si>
  <si>
    <t>Zinc finger protein 223</t>
  </si>
  <si>
    <t>ZNF223</t>
  </si>
  <si>
    <t>ZFP1_HUMAN</t>
  </si>
  <si>
    <t>Zinc finger protein 1 homolog</t>
  </si>
  <si>
    <t>ZFP1</t>
  </si>
  <si>
    <t>ZN776_HUMAN</t>
  </si>
  <si>
    <t>Zinc finger protein 776</t>
  </si>
  <si>
    <t>ZNF776</t>
  </si>
  <si>
    <t>ZN786_MOUSE</t>
  </si>
  <si>
    <t>Zinc finger protein 786</t>
  </si>
  <si>
    <t>Znf786</t>
  </si>
  <si>
    <t>ZN473_HUMAN</t>
  </si>
  <si>
    <t>Zinc finger protein 473</t>
  </si>
  <si>
    <t>ZNF473</t>
  </si>
  <si>
    <t>ZN610_HUMAN</t>
  </si>
  <si>
    <t>Zinc finger protein 610</t>
  </si>
  <si>
    <t>ZNF610</t>
  </si>
  <si>
    <t>ZN586_HUMAN</t>
  </si>
  <si>
    <t>Zinc finger protein 586</t>
  </si>
  <si>
    <t>ZNF586</t>
  </si>
  <si>
    <t>ZN600_HUMAN</t>
  </si>
  <si>
    <t>Zinc finger protein 600</t>
  </si>
  <si>
    <t>ZNF600</t>
  </si>
  <si>
    <t>ZFP1_PONAB</t>
  </si>
  <si>
    <t>ZSCA2_PONAB</t>
  </si>
  <si>
    <t>Zinc finger and SCAN domain-containing protein 2</t>
  </si>
  <si>
    <t>ZSCAN2</t>
  </si>
  <si>
    <t>ZN230_HUMAN</t>
  </si>
  <si>
    <t>Zinc finger protein 230</t>
  </si>
  <si>
    <t>ZNF230</t>
  </si>
  <si>
    <t>ZN492_HUMAN</t>
  </si>
  <si>
    <t>Zinc finger protein 492</t>
  </si>
  <si>
    <t>ZNF492</t>
  </si>
  <si>
    <t>ZN729_HUMAN</t>
  </si>
  <si>
    <t>Zinc finger protein 729</t>
  </si>
  <si>
    <t>ZNF729</t>
  </si>
  <si>
    <t>ZN443_HUMAN</t>
  </si>
  <si>
    <t>Zinc finger protein 443</t>
  </si>
  <si>
    <t>ZNF443</t>
  </si>
  <si>
    <t>ZN266_HUMAN</t>
  </si>
  <si>
    <t>Zinc finger protein 266</t>
  </si>
  <si>
    <t>ZNF266</t>
  </si>
  <si>
    <t>ZN556_HUMAN</t>
  </si>
  <si>
    <t>Zinc finger protein 556</t>
  </si>
  <si>
    <t>ZNF556</t>
  </si>
  <si>
    <t>ZN708_HUMAN</t>
  </si>
  <si>
    <t>Zinc finger protein 708</t>
  </si>
  <si>
    <t>ZNF708</t>
  </si>
  <si>
    <t>ZN350_HUMAN</t>
  </si>
  <si>
    <t>Zinc finger protein 350</t>
  </si>
  <si>
    <t>ZNF350</t>
  </si>
  <si>
    <t>ZSCA2_HUMAN</t>
  </si>
  <si>
    <t>ZN684_HUMAN</t>
  </si>
  <si>
    <t>Zinc finger protein 684</t>
  </si>
  <si>
    <t>ZNF684</t>
  </si>
  <si>
    <t>ZN260_RAT</t>
  </si>
  <si>
    <t>ZN460_HUMAN</t>
  </si>
  <si>
    <t>Zinc finger protein 460</t>
  </si>
  <si>
    <t>ZNF460</t>
  </si>
  <si>
    <t>ZIK1_HUMAN</t>
  </si>
  <si>
    <t>Zinc finger protein interacting with ribonucleoprotein K</t>
  </si>
  <si>
    <t>ZIK1</t>
  </si>
  <si>
    <t>ZFP1_MOUSE</t>
  </si>
  <si>
    <t>Zinc finger protein 1</t>
  </si>
  <si>
    <t>Zfp1</t>
  </si>
  <si>
    <t>ZN555_HUMAN</t>
  </si>
  <si>
    <t>Zinc finger protein 555</t>
  </si>
  <si>
    <t>ZNF555</t>
  </si>
  <si>
    <t>ZN101_HUMAN</t>
  </si>
  <si>
    <t>Zinc finger protein 101</t>
  </si>
  <si>
    <t>ZNF101</t>
  </si>
  <si>
    <t>ZN695_HUMAN</t>
  </si>
  <si>
    <t>Zinc finger protein 695</t>
  </si>
  <si>
    <t>ZNF695</t>
  </si>
  <si>
    <t>ZN852_HUMAN</t>
  </si>
  <si>
    <t>Zinc finger protein 852</t>
  </si>
  <si>
    <t>ZNF852</t>
  </si>
  <si>
    <t>ZN684_MACFA</t>
  </si>
  <si>
    <t>ZFP3_HUMAN</t>
  </si>
  <si>
    <t>Zinc finger protein 3 homolog</t>
  </si>
  <si>
    <t>ZFP3</t>
  </si>
  <si>
    <t>ZN329_MOUSE</t>
  </si>
  <si>
    <t>Znf329</t>
  </si>
  <si>
    <t>ZN561_HUMAN</t>
  </si>
  <si>
    <t>Zinc finger protein 561</t>
  </si>
  <si>
    <t>ZNF561</t>
  </si>
  <si>
    <t>ZO84_XENLA</t>
  </si>
  <si>
    <t>ZIK1_MOUSE</t>
  </si>
  <si>
    <t>Zik1</t>
  </si>
  <si>
    <t>ZN510_HUMAN</t>
  </si>
  <si>
    <t>Zinc finger protein 510</t>
  </si>
  <si>
    <t>ZNF510</t>
  </si>
  <si>
    <t>ZN786_HUMAN</t>
  </si>
  <si>
    <t>ZNF786</t>
  </si>
  <si>
    <t>ZN561_MACFA</t>
  </si>
  <si>
    <t>ZFP28_MOUSE</t>
  </si>
  <si>
    <t>Zfp28</t>
  </si>
  <si>
    <t>ZN850_HUMAN</t>
  </si>
  <si>
    <t>Zinc finger protein 850</t>
  </si>
  <si>
    <t>ZNF850</t>
  </si>
  <si>
    <t>ZN763_HUMAN</t>
  </si>
  <si>
    <t>Zinc finger protein 763</t>
  </si>
  <si>
    <t>ZNF763</t>
  </si>
  <si>
    <t>ZSCA2_MOUSE</t>
  </si>
  <si>
    <t>Zscan2</t>
  </si>
  <si>
    <t>ZN772_HUMAN</t>
  </si>
  <si>
    <t>Zinc finger protein 772</t>
  </si>
  <si>
    <t>ZNF772</t>
  </si>
  <si>
    <t>ZN214_HUMAN</t>
  </si>
  <si>
    <t>Zinc finger protein 214</t>
  </si>
  <si>
    <t>ZNF214</t>
  </si>
  <si>
    <t>ZN177_HUMAN</t>
  </si>
  <si>
    <t>Zinc finger protein 177</t>
  </si>
  <si>
    <t>ZNF177</t>
  </si>
  <si>
    <t>ZN564_HUMAN</t>
  </si>
  <si>
    <t>Zinc finger protein 564</t>
  </si>
  <si>
    <t>ZNF564</t>
  </si>
  <si>
    <t>ZN563_HUMAN</t>
  </si>
  <si>
    <t>Zinc finger protein 563</t>
  </si>
  <si>
    <t>ZNF563</t>
  </si>
  <si>
    <t>ZN709_HUMAN</t>
  </si>
  <si>
    <t>Zinc finger protein 709</t>
  </si>
  <si>
    <t>ZNF709</t>
  </si>
  <si>
    <t>ZN671_HUMAN</t>
  </si>
  <si>
    <t>Zinc finger protein 671</t>
  </si>
  <si>
    <t>ZNF671</t>
  </si>
  <si>
    <t>ZN679_HUMAN</t>
  </si>
  <si>
    <t>Zinc finger protein 679</t>
  </si>
  <si>
    <t>ZNF679</t>
  </si>
  <si>
    <t>Z658B_HUMAN</t>
  </si>
  <si>
    <t>Zinc finger protein 658B</t>
  </si>
  <si>
    <t>ZNF658B</t>
  </si>
  <si>
    <t>ZN468_HUMAN</t>
  </si>
  <si>
    <t>Zinc finger protein 468</t>
  </si>
  <si>
    <t>ZNF468</t>
  </si>
  <si>
    <t>ZN678_HUMAN</t>
  </si>
  <si>
    <t>Zinc finger protein 678</t>
  </si>
  <si>
    <t>ZNF678</t>
  </si>
  <si>
    <t>ZFP37_RAT</t>
  </si>
  <si>
    <t>ZN584_HUMAN</t>
  </si>
  <si>
    <t>Zinc finger protein 584</t>
  </si>
  <si>
    <t>ZNF584</t>
  </si>
  <si>
    <t>ZN107_HUMAN</t>
  </si>
  <si>
    <t>Zinc finger protein 107</t>
  </si>
  <si>
    <t>ZNF107</t>
  </si>
  <si>
    <t>ZN566_HUMAN</t>
  </si>
  <si>
    <t>Zinc finger protein 566</t>
  </si>
  <si>
    <t>ZNF566</t>
  </si>
  <si>
    <t>ZN566_PANTR</t>
  </si>
  <si>
    <t>ZN350_BOVIN</t>
  </si>
  <si>
    <t>Z286A_HUMAN</t>
  </si>
  <si>
    <t>Zinc finger protein 286A</t>
  </si>
  <si>
    <t>ZNF286A</t>
  </si>
  <si>
    <t>ZN473_MOUSE</t>
  </si>
  <si>
    <t>Zinc finger protein 473 homolog</t>
  </si>
  <si>
    <t>Znf473</t>
  </si>
  <si>
    <t>ZKSC5_PANTR</t>
  </si>
  <si>
    <t>Zinc finger protein with KRAB and SCAN domains 5</t>
  </si>
  <si>
    <t>ZKSCAN5</t>
  </si>
  <si>
    <t>ZN667_RAT</t>
  </si>
  <si>
    <t>Znf667</t>
  </si>
  <si>
    <t>ZSC12_PONPY</t>
  </si>
  <si>
    <t>Zinc finger and SCAN domain-containing protein 12</t>
  </si>
  <si>
    <t>ZSCAN12</t>
  </si>
  <si>
    <t>ZKSC5_HUMAN</t>
  </si>
  <si>
    <t>ZN517_HUMAN</t>
  </si>
  <si>
    <t>Zinc finger protein 517</t>
  </si>
  <si>
    <t>ZNF517</t>
  </si>
  <si>
    <t>ZSC12_GORGO</t>
  </si>
  <si>
    <t>ZN519_HUMAN</t>
  </si>
  <si>
    <t>Zinc finger protein 519</t>
  </si>
  <si>
    <t>ZNF519</t>
  </si>
  <si>
    <t>Deleted</t>
  </si>
  <si>
    <t>ZN239_HUMAN</t>
  </si>
  <si>
    <t>Zinc finger protein 239</t>
  </si>
  <si>
    <t>ZNF239</t>
  </si>
  <si>
    <t>ZFP39_MOUSE</t>
  </si>
  <si>
    <t>Zinc finger protein 39</t>
  </si>
  <si>
    <t>Zfp39</t>
  </si>
  <si>
    <t>ZSC12_HUMAN</t>
  </si>
  <si>
    <t>ZN415_HUMAN</t>
  </si>
  <si>
    <t>Zinc finger protein 415</t>
  </si>
  <si>
    <t>ZNF415</t>
  </si>
  <si>
    <t>ZN239_PONAB</t>
  </si>
  <si>
    <t>ZN735_HUMAN</t>
  </si>
  <si>
    <t>Putative zinc finger protein 735</t>
  </si>
  <si>
    <t>ZNF735</t>
  </si>
  <si>
    <t>ZSC12_PANPA</t>
  </si>
  <si>
    <t>ZFP59_MOUSE</t>
  </si>
  <si>
    <t>Zinc finger protein 59</t>
  </si>
  <si>
    <t>Zfp59</t>
  </si>
  <si>
    <t>ZFP62_HUMAN</t>
  </si>
  <si>
    <t>Zinc finger protein 62 homolog</t>
  </si>
  <si>
    <t>ZFP62</t>
  </si>
  <si>
    <t>ZSC12_PANTR</t>
  </si>
  <si>
    <t>ZN222_HUMAN</t>
  </si>
  <si>
    <t>Zinc finger protein 222</t>
  </si>
  <si>
    <t>ZNF222</t>
  </si>
  <si>
    <t>ZSC12_MACNE</t>
  </si>
  <si>
    <t>ZNF8_HUMAN</t>
  </si>
  <si>
    <t>Zinc finger protein 8</t>
  </si>
  <si>
    <t>ZNF8</t>
  </si>
  <si>
    <t>ZN670_HUMAN</t>
  </si>
  <si>
    <t>Zinc finger protein 670</t>
  </si>
  <si>
    <t>ZNF670</t>
  </si>
  <si>
    <t>ZN782_HUMAN</t>
  </si>
  <si>
    <t>Zinc finger protein 782</t>
  </si>
  <si>
    <t>ZNF782</t>
  </si>
  <si>
    <t>ZN195_HUMAN</t>
  </si>
  <si>
    <t>Zinc finger protein 195</t>
  </si>
  <si>
    <t>ZNF195</t>
  </si>
  <si>
    <t>ZNF91_HUMAN</t>
  </si>
  <si>
    <t>Zinc finger protein 91</t>
  </si>
  <si>
    <t>ZNF91</t>
  </si>
  <si>
    <t>ZN714_HUMAN</t>
  </si>
  <si>
    <t>Zinc finger protein 714</t>
  </si>
  <si>
    <t>ZNF714</t>
  </si>
  <si>
    <t>ZN491_HUMAN</t>
  </si>
  <si>
    <t>Zinc finger protein 491</t>
  </si>
  <si>
    <t>ZNF491</t>
  </si>
  <si>
    <t>ZN558_HUMAN</t>
  </si>
  <si>
    <t>Zinc finger protein 558</t>
  </si>
  <si>
    <t>ZNF558</t>
  </si>
  <si>
    <t>ZN514_HUMAN</t>
  </si>
  <si>
    <t>Zinc finger protein 514</t>
  </si>
  <si>
    <t>ZNF514</t>
  </si>
  <si>
    <t>ZFP58_MOUSE</t>
  </si>
  <si>
    <t>Zinc finger protein 58</t>
  </si>
  <si>
    <t>Zfp58</t>
  </si>
  <si>
    <t>ZN497_HUMAN</t>
  </si>
  <si>
    <t>Zinc finger protein 497</t>
  </si>
  <si>
    <t>ZNF497</t>
  </si>
  <si>
    <t>ZN467_RAT</t>
  </si>
  <si>
    <t>Zinc finger protein 467</t>
  </si>
  <si>
    <t>Znf467</t>
  </si>
  <si>
    <t>ZN667_MOUSE</t>
  </si>
  <si>
    <t>ZN655_HUMAN</t>
  </si>
  <si>
    <t>Zinc finger protein 655</t>
  </si>
  <si>
    <t>ZNF655</t>
  </si>
  <si>
    <t>ZN467_MOUSE</t>
  </si>
  <si>
    <t>ZNF32_HUMAN</t>
  </si>
  <si>
    <t>Zinc finger protein 32</t>
  </si>
  <si>
    <t>ZNF32</t>
  </si>
  <si>
    <t>ZNF19_BOVIN</t>
  </si>
  <si>
    <t>ZNF8_MOUSE</t>
  </si>
  <si>
    <t>Znf8</t>
  </si>
  <si>
    <t>ZN696_HUMAN</t>
  </si>
  <si>
    <t>Zinc finger protein 696</t>
  </si>
  <si>
    <t>ZNF696</t>
  </si>
  <si>
    <t>ZN577_HUMAN</t>
  </si>
  <si>
    <t>Zinc finger protein 577</t>
  </si>
  <si>
    <t>ZNF577</t>
  </si>
  <si>
    <t>ZN594_HUMAN</t>
  </si>
  <si>
    <t>Zinc finger protein 594</t>
  </si>
  <si>
    <t>ZNF594</t>
  </si>
  <si>
    <t>ZNF32_MOUSE</t>
  </si>
  <si>
    <t>Znf32</t>
  </si>
  <si>
    <t>ZN789_HUMAN</t>
  </si>
  <si>
    <t>Zinc finger protein 789</t>
  </si>
  <si>
    <t>ZNF789</t>
  </si>
  <si>
    <t>ZNF80_PONPY</t>
  </si>
  <si>
    <t>Zinc finger protein 80</t>
  </si>
  <si>
    <t>ZNF80</t>
  </si>
  <si>
    <t>ZN619_HUMAN</t>
  </si>
  <si>
    <t>Zinc finger protein 619</t>
  </si>
  <si>
    <t>ZNF619</t>
  </si>
  <si>
    <t>ZN233_HUMAN</t>
  </si>
  <si>
    <t>Zinc finger protein 233</t>
  </si>
  <si>
    <t>ZNF233</t>
  </si>
  <si>
    <t>ZNF80_MACMU</t>
  </si>
  <si>
    <t>Z324B_HUMAN</t>
  </si>
  <si>
    <t>Zinc finger protein 324B</t>
  </si>
  <si>
    <t>ZNF324B</t>
  </si>
  <si>
    <t>ZN620_HUMAN</t>
  </si>
  <si>
    <t>Zinc finger protein 620</t>
  </si>
  <si>
    <t>ZNF620</t>
  </si>
  <si>
    <t>ZN208_HUMAN</t>
  </si>
  <si>
    <t>Zinc finger protein 208</t>
  </si>
  <si>
    <t>ZNF208</t>
  </si>
  <si>
    <t>ZFP92_MOUSE</t>
  </si>
  <si>
    <t>Zfp92</t>
  </si>
  <si>
    <t>ZN721_HUMAN</t>
  </si>
  <si>
    <t>Zinc finger protein 721</t>
  </si>
  <si>
    <t>ZNF721</t>
  </si>
  <si>
    <t>ZNF80_PANTR</t>
  </si>
  <si>
    <t>Z587B_HUMAN</t>
  </si>
  <si>
    <t>Zinc finger protein 587B</t>
  </si>
  <si>
    <t>ZNF587B</t>
  </si>
  <si>
    <t>ZN562_HUMAN</t>
  </si>
  <si>
    <t>Zinc finger protein 562</t>
  </si>
  <si>
    <t>ZNF562</t>
  </si>
  <si>
    <t>ZNF80_HUMAN</t>
  </si>
  <si>
    <t>ZN572_HUMAN</t>
  </si>
  <si>
    <t>Zinc finger protein 572</t>
  </si>
  <si>
    <t>ZNF572</t>
  </si>
  <si>
    <t>ZN620_PONAB</t>
  </si>
  <si>
    <t>ZN275_HUMAN</t>
  </si>
  <si>
    <t>Zinc finger protein 275</t>
  </si>
  <si>
    <t>ZNF275</t>
  </si>
  <si>
    <t>ZKSC5_MOUSE</t>
  </si>
  <si>
    <t>Zkscan5</t>
  </si>
  <si>
    <t>ZN271_MOUSE</t>
  </si>
  <si>
    <t>Zinc finger protein 271</t>
  </si>
  <si>
    <t>Znf271</t>
  </si>
  <si>
    <t>ZN137_HUMAN</t>
  </si>
  <si>
    <t>Putative zinc finger protein 137</t>
  </si>
  <si>
    <t>ZNF137P</t>
  </si>
  <si>
    <t>ZN806_HUMAN</t>
  </si>
  <si>
    <t>Zinc finger protein 806</t>
  </si>
  <si>
    <t>ZNF806</t>
  </si>
  <si>
    <t>ZN382_RAT</t>
  </si>
  <si>
    <t>Znf382</t>
  </si>
  <si>
    <t>ZN382_MOUSE</t>
  </si>
  <si>
    <t>ZNF35_HUMAN</t>
  </si>
  <si>
    <t>Zinc finger protein 35</t>
  </si>
  <si>
    <t>ZNF35</t>
  </si>
  <si>
    <t>ZNF80_GORGO</t>
  </si>
  <si>
    <t>ZN841_HUMAN</t>
  </si>
  <si>
    <t>Zinc finger protein 841</t>
  </si>
  <si>
    <t>ZNF841</t>
  </si>
  <si>
    <t>ZN248_HUMAN</t>
  </si>
  <si>
    <t>Zinc finger protein 248</t>
  </si>
  <si>
    <t>ZNF248</t>
  </si>
  <si>
    <t>ZN445_MOUSE</t>
  </si>
  <si>
    <t>Zinc finger protein 445</t>
  </si>
  <si>
    <t>Znf445</t>
  </si>
  <si>
    <t>ZN691_HUMAN</t>
  </si>
  <si>
    <t>Zinc finger protein 691</t>
  </si>
  <si>
    <t>ZNF691</t>
  </si>
  <si>
    <t>ZN550_HUMAN</t>
  </si>
  <si>
    <t>Zinc finger protein 550</t>
  </si>
  <si>
    <t>ZNF550</t>
  </si>
  <si>
    <t>ZNF83_HUMAN</t>
  </si>
  <si>
    <t>Zinc finger protein 83</t>
  </si>
  <si>
    <t>ZNF83</t>
  </si>
  <si>
    <t>ZFP62_MOUSE</t>
  </si>
  <si>
    <t>Zinc finger protein 62</t>
  </si>
  <si>
    <t>Zfp62</t>
  </si>
  <si>
    <t>ZO22_XENLA</t>
  </si>
  <si>
    <t>Oocyte zinc finger protein XlCOF22</t>
  </si>
  <si>
    <t>ZN467_HUMAN</t>
  </si>
  <si>
    <t>ZNF467</t>
  </si>
  <si>
    <t>ZN248_PONAB</t>
  </si>
  <si>
    <t>ZN793_HUMAN</t>
  </si>
  <si>
    <t>Zinc finger protein 793</t>
  </si>
  <si>
    <t>ZNF793</t>
  </si>
  <si>
    <t>ZFP92_HUMAN</t>
  </si>
  <si>
    <t>Zinc finger protein 92 homolog</t>
  </si>
  <si>
    <t>ZFP92</t>
  </si>
  <si>
    <t>ZKSC7_HUMAN</t>
  </si>
  <si>
    <t>Zinc finger protein with KRAB and SCAN domains 7</t>
  </si>
  <si>
    <t>ZKSCAN7</t>
  </si>
  <si>
    <t>ZN623_HUMAN</t>
  </si>
  <si>
    <t>Zinc finger protein 623</t>
  </si>
  <si>
    <t>ZNF623</t>
  </si>
  <si>
    <t>ZNF22_HUMAN</t>
  </si>
  <si>
    <t>Zinc finger protein 22</t>
  </si>
  <si>
    <t>ZNF22</t>
  </si>
  <si>
    <t>Q5R4X5</t>
  </si>
  <si>
    <t>ZNF22_PONAB</t>
  </si>
  <si>
    <t>ZN287_PONPY</t>
  </si>
  <si>
    <t>Zinc finger protein 287</t>
  </si>
  <si>
    <t>ZNF287</t>
  </si>
  <si>
    <t>ZN835_HUMAN</t>
  </si>
  <si>
    <t>Zinc finger protein 835</t>
  </si>
  <si>
    <t>ZNF835</t>
  </si>
  <si>
    <t>ZN260_HUMAN</t>
  </si>
  <si>
    <t>ZNF260</t>
  </si>
  <si>
    <t>ZN287_HUMAN</t>
  </si>
  <si>
    <t>Z324A_HUMAN</t>
  </si>
  <si>
    <t>Zinc finger protein 324A</t>
  </si>
  <si>
    <t>ZNF324</t>
  </si>
  <si>
    <t>ZN809_MOUSE</t>
  </si>
  <si>
    <t>Zinc finger protein 809</t>
  </si>
  <si>
    <t>Zfp809</t>
  </si>
  <si>
    <t>Z355P_HUMAN</t>
  </si>
  <si>
    <t>Putative zinc finger protein 355P</t>
  </si>
  <si>
    <t>ZNF355P</t>
  </si>
  <si>
    <t>ZN625_HUMAN</t>
  </si>
  <si>
    <t>Zinc finger protein 625</t>
  </si>
  <si>
    <t>ZNF625</t>
  </si>
  <si>
    <t>CKR1_CHICK</t>
  </si>
  <si>
    <t>Zinc finger protein CKR1</t>
  </si>
  <si>
    <t>ZN621_HUMAN</t>
  </si>
  <si>
    <t>Zinc finger protein 621</t>
  </si>
  <si>
    <t>ZNF621</t>
  </si>
  <si>
    <t>ZN552_HUMAN</t>
  </si>
  <si>
    <t>Zinc finger protein 552</t>
  </si>
  <si>
    <t>ZNF552</t>
  </si>
  <si>
    <t>ZN440_HUMAN</t>
  </si>
  <si>
    <t>Zinc finger protein 440</t>
  </si>
  <si>
    <t>ZNF440</t>
  </si>
  <si>
    <t>ZN664_MOUSE</t>
  </si>
  <si>
    <t>Zinc finger protein 664</t>
  </si>
  <si>
    <t>Znf664</t>
  </si>
  <si>
    <t>ZFP28_HUMAN</t>
  </si>
  <si>
    <t>Zinc finger protein 28 homolog</t>
  </si>
  <si>
    <t>ZFP28</t>
  </si>
  <si>
    <t>Q27409</t>
  </si>
  <si>
    <t>FP1_MYTGA</t>
  </si>
  <si>
    <t>Adhesive plaque matrix protein</t>
  </si>
  <si>
    <t>Mytilus galloprovincialis</t>
  </si>
  <si>
    <t>FP1</t>
  </si>
  <si>
    <t>ZNF80_CHLAE</t>
  </si>
  <si>
    <t>ZNF22_BOVIN</t>
  </si>
  <si>
    <t>ZN764_HUMAN</t>
  </si>
  <si>
    <t>Zinc finger protein 764</t>
  </si>
  <si>
    <t>ZNF764</t>
  </si>
  <si>
    <t>ZN785_HUMAN</t>
  </si>
  <si>
    <t>Zinc finger protein 785</t>
  </si>
  <si>
    <t>ZNF785</t>
  </si>
  <si>
    <t>ZN664_HUMAN</t>
  </si>
  <si>
    <t>ZNF664</t>
  </si>
  <si>
    <t>ZN345_HUMAN</t>
  </si>
  <si>
    <t>Zinc finger protein 345</t>
  </si>
  <si>
    <t>ZNF345</t>
  </si>
  <si>
    <t>ZN697_HUMAN</t>
  </si>
  <si>
    <t>Zinc finger protein 697</t>
  </si>
  <si>
    <t>ZNF697</t>
  </si>
  <si>
    <t>ZN287_MOUSE</t>
  </si>
  <si>
    <t>Znf287</t>
  </si>
  <si>
    <t>ZN664_CAVPO</t>
  </si>
  <si>
    <t>ZN664_PONAB</t>
  </si>
  <si>
    <t>ZN691_BOVIN</t>
  </si>
  <si>
    <t>ZN572_BOVIN</t>
  </si>
  <si>
    <t>ZN445_HUMAN</t>
  </si>
  <si>
    <t>ZNF445</t>
  </si>
  <si>
    <t>ZN397_BOVIN</t>
  </si>
  <si>
    <t>Zinc finger protein 397</t>
  </si>
  <si>
    <t>ZNF397</t>
  </si>
  <si>
    <t>ZN691_MOUSE</t>
  </si>
  <si>
    <t>Znf691</t>
  </si>
  <si>
    <t>Z286B_HUMAN</t>
  </si>
  <si>
    <t>Putative zinc finger protein 286B</t>
  </si>
  <si>
    <t>ZNF286B</t>
  </si>
  <si>
    <t>ZN138_HUMAN</t>
  </si>
  <si>
    <t>Zinc finger protein 138</t>
  </si>
  <si>
    <t>ZNF138</t>
  </si>
  <si>
    <t>ZN345_BOVIN</t>
  </si>
  <si>
    <t>ZFP11_MOUSE</t>
  </si>
  <si>
    <t>Zinc finger protein 11</t>
  </si>
  <si>
    <t>Zfp11</t>
  </si>
  <si>
    <t>ZN660_HUMAN</t>
  </si>
  <si>
    <t>Zinc finger protein 660</t>
  </si>
  <si>
    <t>ZNF660</t>
  </si>
  <si>
    <t>ZN697_MOUSE</t>
  </si>
  <si>
    <t>Znf697</t>
  </si>
  <si>
    <t>PRDM9_HUMAN</t>
  </si>
  <si>
    <t>Histone-lysine N-methyltransferase PRDM9</t>
  </si>
  <si>
    <t>PRDM9</t>
  </si>
  <si>
    <t>ZN568_MOUSE</t>
  </si>
  <si>
    <t>Znf568</t>
  </si>
  <si>
    <t>PRDM9_MOUSE</t>
  </si>
  <si>
    <t>Prdm9</t>
  </si>
  <si>
    <t>ZNF22_MOUSE</t>
  </si>
  <si>
    <t>Znf22</t>
  </si>
  <si>
    <t>ZF316_MOUSE</t>
  </si>
  <si>
    <t>Zinc finger protein 316</t>
  </si>
  <si>
    <t>Znf316</t>
  </si>
  <si>
    <t>ZN316_HUMAN</t>
  </si>
  <si>
    <t>ZNF316</t>
  </si>
  <si>
    <t>ZN397_HUMAN</t>
  </si>
  <si>
    <t>Q25434</t>
  </si>
  <si>
    <t>FP1_MYTCO</t>
  </si>
  <si>
    <t>Mytilus coruscus</t>
  </si>
  <si>
    <t>ZN662_HUMAN</t>
  </si>
  <si>
    <t>Zinc finger protein 662</t>
  </si>
  <si>
    <t>ZNF662</t>
  </si>
  <si>
    <t>Z876P_HUMAN</t>
  </si>
  <si>
    <t>Putative zinc finger protein 876</t>
  </si>
  <si>
    <t>ZNF876P</t>
  </si>
  <si>
    <t>ZN844_HUMAN</t>
  </si>
  <si>
    <t>Zinc finger protein 844</t>
  </si>
  <si>
    <t>ZNF844</t>
  </si>
  <si>
    <t>ZN707_HUMAN</t>
  </si>
  <si>
    <t>Zinc finger protein 707</t>
  </si>
  <si>
    <t>ZNF707</t>
  </si>
  <si>
    <t>PRDM9_RAT</t>
  </si>
  <si>
    <t>ZSC10_HUMAN</t>
  </si>
  <si>
    <t>Zinc finger and SCAN domain-containing protein 10</t>
  </si>
  <si>
    <t>ZSCAN10</t>
  </si>
  <si>
    <t>ZN112_MOUSE</t>
  </si>
  <si>
    <t>Znf112</t>
  </si>
  <si>
    <t>ZN883_HUMAN</t>
  </si>
  <si>
    <t>Zinc finger protein 883</t>
  </si>
  <si>
    <t>ZNF883</t>
  </si>
  <si>
    <t>ZN771_MOUSE</t>
  </si>
  <si>
    <t>Zinc finger protein 771</t>
  </si>
  <si>
    <t>Znf771</t>
  </si>
  <si>
    <t>ZN483_HUMAN</t>
  </si>
  <si>
    <t>Zinc finger protein 483</t>
  </si>
  <si>
    <t>ZNF483</t>
  </si>
  <si>
    <t>REPI1_RAT</t>
  </si>
  <si>
    <t>Replication initiator 1</t>
  </si>
  <si>
    <t>Repin1</t>
  </si>
  <si>
    <t>ZFP69_BOVIN</t>
  </si>
  <si>
    <t>Zinc finger protein 69 homolog</t>
  </si>
  <si>
    <t>ZFP69</t>
  </si>
  <si>
    <t>ZN554_HUMAN</t>
  </si>
  <si>
    <t>Zinc finger protein 554</t>
  </si>
  <si>
    <t>ZNF554</t>
  </si>
  <si>
    <t>ZG66_XENLA</t>
  </si>
  <si>
    <t>ZN891_HUMAN</t>
  </si>
  <si>
    <t>Zinc finger protein 891</t>
  </si>
  <si>
    <t>ZNF891</t>
  </si>
  <si>
    <t>ZNF22_RAT</t>
  </si>
  <si>
    <t>ZG64_XENLA</t>
  </si>
  <si>
    <t>MZF1_HUMAN</t>
  </si>
  <si>
    <t>Myeloid zinc finger 1</t>
  </si>
  <si>
    <t>MZF1</t>
  </si>
  <si>
    <t>ZN771_HUMAN</t>
  </si>
  <si>
    <t>ZNF771</t>
  </si>
  <si>
    <t>ZFP41_HUMAN</t>
  </si>
  <si>
    <t>Zinc finger protein 41 homolog</t>
  </si>
  <si>
    <t>ZFP41</t>
  </si>
  <si>
    <t>ZN597_HUMAN</t>
  </si>
  <si>
    <t>Zinc finger protein 597</t>
  </si>
  <si>
    <t>ZNF597</t>
  </si>
  <si>
    <t>ZN575_MACFA</t>
  </si>
  <si>
    <t>Zinc finger protein 575</t>
  </si>
  <si>
    <t>ZNF575</t>
  </si>
  <si>
    <t>ZN333_HUMAN</t>
  </si>
  <si>
    <t>Zinc finger protein 333</t>
  </si>
  <si>
    <t>ZNF333</t>
  </si>
  <si>
    <t>ZN12_MICSA</t>
  </si>
  <si>
    <t>Zinc finger protein ZFMSA12A</t>
  </si>
  <si>
    <t>REPI1_MOUSE</t>
  </si>
  <si>
    <t>Q8AVN9</t>
  </si>
  <si>
    <t>ZN346_XENLA</t>
  </si>
  <si>
    <t>Zinc finger protein 346</t>
  </si>
  <si>
    <t>znf346</t>
  </si>
  <si>
    <t>ZO6_XENLA</t>
  </si>
  <si>
    <t>Oocyte zinc finger protein XlCOF6 (Fragment)</t>
  </si>
  <si>
    <t>ZG52_XENLA</t>
  </si>
  <si>
    <t>ZFP69_HUMAN</t>
  </si>
  <si>
    <t>Z705A_HUMAN</t>
  </si>
  <si>
    <t>Zinc finger protein 705A</t>
  </si>
  <si>
    <t>ZNF705A</t>
  </si>
  <si>
    <t>ZN575_MOUSE</t>
  </si>
  <si>
    <t>Znf575</t>
  </si>
  <si>
    <t>P60410</t>
  </si>
  <si>
    <t>KR108_HUMAN</t>
  </si>
  <si>
    <t>Keratin-associated protein 10-8</t>
  </si>
  <si>
    <t>KRTAP10-8</t>
  </si>
  <si>
    <t>Z705F_HUMAN</t>
  </si>
  <si>
    <t>Zinc finger protein 705F</t>
  </si>
  <si>
    <t>ZNF705F</t>
  </si>
  <si>
    <t>Z705D_HUMAN</t>
  </si>
  <si>
    <t>Zinc finger protein 705D</t>
  </si>
  <si>
    <t>ZNF705D</t>
  </si>
  <si>
    <t>ZN322_MOUSE</t>
  </si>
  <si>
    <t>Zinc finger protein 322</t>
  </si>
  <si>
    <t>Znf322</t>
  </si>
  <si>
    <t>Q28092</t>
  </si>
  <si>
    <t>CYLC2_BOVIN</t>
  </si>
  <si>
    <t>Cylicin-2</t>
  </si>
  <si>
    <t>CYLC2</t>
  </si>
  <si>
    <t>ZSC12_MOUSE</t>
  </si>
  <si>
    <t>Zscan12</t>
  </si>
  <si>
    <t>ZF69B_HUMAN</t>
  </si>
  <si>
    <t>Zinc finger protein 69 homolog B</t>
  </si>
  <si>
    <t>ZFP69B</t>
  </si>
  <si>
    <t>ZSC26_HUMAN</t>
  </si>
  <si>
    <t>Zinc finger and SCAN domain-containing protein 26</t>
  </si>
  <si>
    <t>ZSCAN26</t>
  </si>
  <si>
    <t>ZN837_HUMAN</t>
  </si>
  <si>
    <t>Zinc finger protein 837</t>
  </si>
  <si>
    <t>ZNF837</t>
  </si>
  <si>
    <t>ZN487_HUMAN</t>
  </si>
  <si>
    <t>Putative zinc finger protein 487</t>
  </si>
  <si>
    <t>ZNF487</t>
  </si>
  <si>
    <t>ZSC10_MOUSE</t>
  </si>
  <si>
    <t>Zscan10</t>
  </si>
  <si>
    <t>ZG48_XENLA</t>
  </si>
  <si>
    <t>ZN669_HUMAN</t>
  </si>
  <si>
    <t>Zinc finger protein 669</t>
  </si>
  <si>
    <t>ZNF669</t>
  </si>
  <si>
    <t>REPI1_HUMAN</t>
  </si>
  <si>
    <t>REPIN1</t>
  </si>
  <si>
    <t>REPI1_BOVIN</t>
  </si>
  <si>
    <t>Q9BYQ7</t>
  </si>
  <si>
    <t>KRA41_HUMAN</t>
  </si>
  <si>
    <t>Keratin-associated protein 4-1</t>
  </si>
  <si>
    <t>KRTAP4-1</t>
  </si>
  <si>
    <t>ZNF48_HUMAN</t>
  </si>
  <si>
    <t>Zinc finger protein 48</t>
  </si>
  <si>
    <t>ZNF48</t>
  </si>
  <si>
    <t>A0A0J9YWL9</t>
  </si>
  <si>
    <t>TX13C_HUMAN</t>
  </si>
  <si>
    <t>Putative testis-expressed protein 13C</t>
  </si>
  <si>
    <t>TEX13C</t>
  </si>
  <si>
    <t>Q08696</t>
  </si>
  <si>
    <t>MST2_DROHY</t>
  </si>
  <si>
    <t>Axoneme-associated protein mst101(2)</t>
  </si>
  <si>
    <t>Drosophila hydei</t>
  </si>
  <si>
    <t>mst101(2)</t>
  </si>
  <si>
    <t>ZN701_HUMAN</t>
  </si>
  <si>
    <t>Zinc finger protein 701</t>
  </si>
  <si>
    <t>ZNF701</t>
  </si>
  <si>
    <t>Q28083</t>
  </si>
  <si>
    <t>COBA1_BOVIN</t>
  </si>
  <si>
    <t>Collagen alpha-1(XI) chain (Fragment)</t>
  </si>
  <si>
    <t>COL11A1</t>
  </si>
  <si>
    <t>GLI4_HUMAN</t>
  </si>
  <si>
    <t>Zinc finger protein GLI4</t>
  </si>
  <si>
    <t>GLI4</t>
  </si>
  <si>
    <t>Q5UQJ2</t>
  </si>
  <si>
    <t>YR863_MIMIV</t>
  </si>
  <si>
    <t>Putative ankyrin repeat protein R863</t>
  </si>
  <si>
    <t>Acanthamoeba polyphaga mimivirus</t>
  </si>
  <si>
    <t>MIMI_L863</t>
  </si>
  <si>
    <t>Oocyte zinc finger protein XlCOF7.1 (Fragment)</t>
  </si>
  <si>
    <t>Oocyte zinc finger protein XlCOF8.4 (Fragment)</t>
  </si>
  <si>
    <t>Gastrula zinc finger protein XlCGF66.1 (Fragment)</t>
  </si>
  <si>
    <t>Gastrula zinc finger protein XlCGF64.1 (Fragment)</t>
  </si>
  <si>
    <t>Gastrula zinc finger protein XlCGF52.1 (Fragment)</t>
  </si>
  <si>
    <t>Gastrula zinc finger protein XlCGF48.2 (Fragment)</t>
  </si>
  <si>
    <t>Z705G_HUMAN</t>
  </si>
  <si>
    <t>Putative zinc finger protein 705G</t>
  </si>
  <si>
    <t>ZNF705G</t>
  </si>
  <si>
    <t>Z705B_HUMAN</t>
  </si>
  <si>
    <t>Putative zinc finger protein 705B</t>
  </si>
  <si>
    <t>ZNF705B</t>
  </si>
  <si>
    <t>P37709</t>
  </si>
  <si>
    <t>TRHY_RABIT</t>
  </si>
  <si>
    <t>Trichohyalin</t>
  </si>
  <si>
    <t>Oryctolagus cuniculus</t>
  </si>
  <si>
    <t>TCHH</t>
  </si>
  <si>
    <t>PROST Distance</t>
  </si>
  <si>
    <t>This are predicted by not including probable homologs to mean and standard deviation calc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9" fontId="0" fillId="0" borderId="0" xfId="0" applyNumberFormat="1"/>
    <xf numFmtId="11" fontId="0" fillId="0" borderId="0" xfId="0" applyNumberFormat="1"/>
    <xf numFmtId="0" fontId="16" fillId="0" borderId="0" xfId="0" applyFont="1"/>
    <xf numFmtId="0" fontId="18" fillId="0" borderId="0" xfId="0" applyFont="1"/>
    <xf numFmtId="0" fontId="14" fillId="0" borderId="0" xfId="0" applyFont="1"/>
    <xf numFmtId="0" fontId="19" fillId="0" borderId="0" xfId="0" applyFont="1"/>
    <xf numFmtId="0" fontId="14" fillId="0" borderId="0" xfId="0" applyFont="1" applyFill="1"/>
    <xf numFmtId="0" fontId="0" fillId="33" borderId="0" xfId="0" applyFill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10"/>
  <sheetViews>
    <sheetView zoomScaleNormal="100" workbookViewId="0">
      <pane ySplit="1" topLeftCell="A542" activePane="bottomLeft" state="frozen"/>
      <selection pane="bottomLeft" activeCell="C549" sqref="C549"/>
    </sheetView>
  </sheetViews>
  <sheetFormatPr defaultRowHeight="15" x14ac:dyDescent="0.25"/>
  <cols>
    <col min="1" max="1" width="67.28515625" customWidth="1"/>
    <col min="2" max="2" width="25.5703125" customWidth="1"/>
    <col min="5" max="5" width="14.42578125" customWidth="1"/>
    <col min="10" max="10" width="9.140625" style="5"/>
  </cols>
  <sheetData>
    <row r="1" spans="1:10" s="3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4799</v>
      </c>
    </row>
    <row r="2" spans="1:10" x14ac:dyDescent="0.25">
      <c r="A2" t="s">
        <v>9</v>
      </c>
      <c r="B2" t="s">
        <v>10</v>
      </c>
      <c r="C2">
        <v>1916</v>
      </c>
      <c r="D2">
        <v>1916</v>
      </c>
      <c r="E2" s="1">
        <v>1</v>
      </c>
      <c r="F2">
        <v>0</v>
      </c>
      <c r="G2">
        <v>100</v>
      </c>
      <c r="H2">
        <v>947</v>
      </c>
      <c r="I2" t="s">
        <v>1717</v>
      </c>
      <c r="J2" s="6">
        <f>IFERROR(VLOOKUP(I2,PROST!$B$2:$I$561,8,FALSE),"")</f>
        <v>0</v>
      </c>
    </row>
    <row r="3" spans="1:10" x14ac:dyDescent="0.25">
      <c r="A3" t="s">
        <v>76</v>
      </c>
      <c r="B3" t="s">
        <v>10</v>
      </c>
      <c r="C3">
        <v>707</v>
      </c>
      <c r="D3">
        <v>3524</v>
      </c>
      <c r="E3" s="1">
        <v>0.82</v>
      </c>
      <c r="F3">
        <v>0</v>
      </c>
      <c r="G3">
        <v>56.67</v>
      </c>
      <c r="H3">
        <v>865</v>
      </c>
      <c r="I3" t="s">
        <v>2198</v>
      </c>
      <c r="J3" s="6">
        <f>IFERROR(VLOOKUP(I3,PROST!$B$2:$I$561,8,FALSE),"")</f>
        <v>3015.5</v>
      </c>
    </row>
    <row r="4" spans="1:10" x14ac:dyDescent="0.25">
      <c r="A4" t="s">
        <v>546</v>
      </c>
      <c r="B4" t="s">
        <v>15</v>
      </c>
      <c r="C4">
        <v>670</v>
      </c>
      <c r="D4">
        <v>2432</v>
      </c>
      <c r="E4" s="1">
        <v>0.91</v>
      </c>
      <c r="F4">
        <v>0</v>
      </c>
      <c r="G4">
        <v>45.95</v>
      </c>
      <c r="H4">
        <v>752</v>
      </c>
      <c r="I4" t="s">
        <v>1869</v>
      </c>
      <c r="J4" s="6">
        <f>IFERROR(VLOOKUP(I4,PROST!$B$2:$I$561,8,FALSE),"")</f>
        <v>3049</v>
      </c>
    </row>
    <row r="5" spans="1:10" x14ac:dyDescent="0.25">
      <c r="A5" t="s">
        <v>773</v>
      </c>
      <c r="B5" t="s">
        <v>10</v>
      </c>
      <c r="C5">
        <v>620</v>
      </c>
      <c r="D5">
        <v>2663</v>
      </c>
      <c r="E5" s="1">
        <v>0.92</v>
      </c>
      <c r="F5">
        <v>0</v>
      </c>
      <c r="G5">
        <v>43.31</v>
      </c>
      <c r="H5">
        <v>751</v>
      </c>
      <c r="I5" t="s">
        <v>1746</v>
      </c>
      <c r="J5" s="6">
        <f>IFERROR(VLOOKUP(I5,PROST!$B$2:$I$561,8,FALSE),"")</f>
        <v>3119.5</v>
      </c>
    </row>
    <row r="6" spans="1:10" x14ac:dyDescent="0.25">
      <c r="A6" t="s">
        <v>401</v>
      </c>
      <c r="B6" t="s">
        <v>10</v>
      </c>
      <c r="C6">
        <v>683</v>
      </c>
      <c r="D6">
        <v>3636</v>
      </c>
      <c r="E6" s="1">
        <v>0.91</v>
      </c>
      <c r="F6">
        <v>0</v>
      </c>
      <c r="G6">
        <v>47.83</v>
      </c>
      <c r="H6">
        <v>751</v>
      </c>
      <c r="I6" t="s">
        <v>1871</v>
      </c>
      <c r="J6" s="6">
        <f>IFERROR(VLOOKUP(I6,PROST!$B$2:$I$561,8,FALSE),"")</f>
        <v>3144.5</v>
      </c>
    </row>
    <row r="7" spans="1:10" x14ac:dyDescent="0.25">
      <c r="A7" t="s">
        <v>181</v>
      </c>
      <c r="B7" t="s">
        <v>10</v>
      </c>
      <c r="C7">
        <v>624</v>
      </c>
      <c r="D7">
        <v>4457</v>
      </c>
      <c r="E7" s="1">
        <v>0.92</v>
      </c>
      <c r="F7">
        <v>0</v>
      </c>
      <c r="G7">
        <v>53.17</v>
      </c>
      <c r="H7">
        <v>639</v>
      </c>
      <c r="I7" t="s">
        <v>1772</v>
      </c>
      <c r="J7" s="6">
        <f>IFERROR(VLOOKUP(I7,PROST!$B$2:$I$561,8,FALSE),"")</f>
        <v>3196</v>
      </c>
    </row>
    <row r="8" spans="1:10" x14ac:dyDescent="0.25">
      <c r="A8" t="s">
        <v>378</v>
      </c>
      <c r="B8" t="s">
        <v>10</v>
      </c>
      <c r="C8">
        <v>610</v>
      </c>
      <c r="D8">
        <v>2475</v>
      </c>
      <c r="E8" s="1">
        <v>0.93</v>
      </c>
      <c r="F8">
        <v>0</v>
      </c>
      <c r="G8">
        <v>48.48</v>
      </c>
      <c r="H8">
        <v>644</v>
      </c>
      <c r="I8" t="s">
        <v>1727</v>
      </c>
      <c r="J8" s="6">
        <f>IFERROR(VLOOKUP(I8,PROST!$B$2:$I$561,8,FALSE),"")</f>
        <v>3271.5</v>
      </c>
    </row>
    <row r="9" spans="1:10" x14ac:dyDescent="0.25">
      <c r="A9" t="s">
        <v>399</v>
      </c>
      <c r="B9" t="s">
        <v>10</v>
      </c>
      <c r="C9">
        <v>680</v>
      </c>
      <c r="D9">
        <v>3594</v>
      </c>
      <c r="E9" s="1">
        <v>0.92</v>
      </c>
      <c r="F9">
        <v>0</v>
      </c>
      <c r="G9">
        <v>47.9</v>
      </c>
      <c r="H9">
        <v>821</v>
      </c>
      <c r="I9" t="s">
        <v>1741</v>
      </c>
      <c r="J9" s="6">
        <f>IFERROR(VLOOKUP(I9,PROST!$B$2:$I$561,8,FALSE),"")</f>
        <v>3272</v>
      </c>
    </row>
    <row r="10" spans="1:10" x14ac:dyDescent="0.25">
      <c r="A10" t="s">
        <v>594</v>
      </c>
      <c r="B10" t="s">
        <v>10</v>
      </c>
      <c r="C10">
        <v>699</v>
      </c>
      <c r="D10">
        <v>1744</v>
      </c>
      <c r="E10" s="1">
        <v>0.92</v>
      </c>
      <c r="F10">
        <v>0</v>
      </c>
      <c r="G10">
        <v>45.43</v>
      </c>
      <c r="H10">
        <v>852</v>
      </c>
      <c r="I10" t="s">
        <v>1739</v>
      </c>
      <c r="J10" s="6">
        <f>IFERROR(VLOOKUP(I10,PROST!$B$2:$I$561,8,FALSE),"")</f>
        <v>3296</v>
      </c>
    </row>
    <row r="11" spans="1:10" x14ac:dyDescent="0.25">
      <c r="A11" t="s">
        <v>679</v>
      </c>
      <c r="B11" t="s">
        <v>10</v>
      </c>
      <c r="C11">
        <v>687</v>
      </c>
      <c r="D11">
        <v>2908</v>
      </c>
      <c r="E11" s="1">
        <v>0.91</v>
      </c>
      <c r="F11">
        <v>0</v>
      </c>
      <c r="G11">
        <v>44.59</v>
      </c>
      <c r="H11">
        <v>781</v>
      </c>
      <c r="I11" t="s">
        <v>1861</v>
      </c>
      <c r="J11" s="6">
        <f>IFERROR(VLOOKUP(I11,PROST!$B$2:$I$561,8,FALSE),"")</f>
        <v>3344</v>
      </c>
    </row>
    <row r="12" spans="1:10" x14ac:dyDescent="0.25">
      <c r="A12" t="s">
        <v>211</v>
      </c>
      <c r="B12" t="s">
        <v>10</v>
      </c>
      <c r="C12">
        <v>752</v>
      </c>
      <c r="D12">
        <v>4527</v>
      </c>
      <c r="E12" s="1">
        <v>0.91</v>
      </c>
      <c r="F12">
        <v>0</v>
      </c>
      <c r="G12">
        <v>52.45</v>
      </c>
      <c r="H12">
        <v>731</v>
      </c>
      <c r="I12" t="s">
        <v>1877</v>
      </c>
      <c r="J12" s="6">
        <f>IFERROR(VLOOKUP(I12,PROST!$B$2:$I$561,8,FALSE),"")</f>
        <v>3371</v>
      </c>
    </row>
    <row r="13" spans="1:10" x14ac:dyDescent="0.25">
      <c r="A13" t="s">
        <v>142</v>
      </c>
      <c r="B13" t="s">
        <v>143</v>
      </c>
      <c r="C13">
        <v>489</v>
      </c>
      <c r="D13">
        <v>5251</v>
      </c>
      <c r="E13" s="1">
        <v>0.92</v>
      </c>
      <c r="F13" s="2">
        <v>8.9999999999999993E-161</v>
      </c>
      <c r="G13">
        <v>54.09</v>
      </c>
      <c r="H13">
        <v>654</v>
      </c>
      <c r="I13" t="s">
        <v>1765</v>
      </c>
      <c r="J13" s="6">
        <f>IFERROR(VLOOKUP(I13,PROST!$B$2:$I$561,8,FALSE),"")</f>
        <v>3378.5</v>
      </c>
    </row>
    <row r="14" spans="1:10" x14ac:dyDescent="0.25">
      <c r="A14" t="s">
        <v>503</v>
      </c>
      <c r="B14" t="s">
        <v>10</v>
      </c>
      <c r="C14">
        <v>711</v>
      </c>
      <c r="D14">
        <v>1328</v>
      </c>
      <c r="E14" s="1">
        <v>0.91</v>
      </c>
      <c r="F14">
        <v>0</v>
      </c>
      <c r="G14">
        <v>46.28</v>
      </c>
      <c r="H14">
        <v>839</v>
      </c>
      <c r="I14" t="s">
        <v>1851</v>
      </c>
      <c r="J14" s="6">
        <f>IFERROR(VLOOKUP(I14,PROST!$B$2:$I$561,8,FALSE),"")</f>
        <v>3406</v>
      </c>
    </row>
    <row r="15" spans="1:10" x14ac:dyDescent="0.25">
      <c r="A15" t="s">
        <v>212</v>
      </c>
      <c r="B15" t="s">
        <v>33</v>
      </c>
      <c r="C15">
        <v>750</v>
      </c>
      <c r="D15">
        <v>4523</v>
      </c>
      <c r="E15" s="1">
        <v>0.91</v>
      </c>
      <c r="F15">
        <v>0</v>
      </c>
      <c r="G15">
        <v>52.45</v>
      </c>
      <c r="H15">
        <v>730</v>
      </c>
      <c r="I15" t="s">
        <v>1878</v>
      </c>
      <c r="J15" s="6">
        <f>IFERROR(VLOOKUP(I15,PROST!$B$2:$I$561,8,FALSE),"")</f>
        <v>3421</v>
      </c>
    </row>
    <row r="16" spans="1:10" x14ac:dyDescent="0.25">
      <c r="A16" t="s">
        <v>153</v>
      </c>
      <c r="B16" t="s">
        <v>10</v>
      </c>
      <c r="C16">
        <v>587</v>
      </c>
      <c r="D16">
        <v>2977</v>
      </c>
      <c r="E16" s="1">
        <v>0.91</v>
      </c>
      <c r="F16">
        <v>0</v>
      </c>
      <c r="G16">
        <v>53.58</v>
      </c>
      <c r="H16">
        <v>533</v>
      </c>
      <c r="I16" t="s">
        <v>2030</v>
      </c>
      <c r="J16" s="6">
        <f>IFERROR(VLOOKUP(I16,PROST!$B$2:$I$561,8,FALSE),"")</f>
        <v>3430</v>
      </c>
    </row>
    <row r="17" spans="1:10" x14ac:dyDescent="0.25">
      <c r="A17" t="s">
        <v>326</v>
      </c>
      <c r="B17" t="s">
        <v>10</v>
      </c>
      <c r="C17">
        <v>694</v>
      </c>
      <c r="D17">
        <v>3594</v>
      </c>
      <c r="E17" s="1">
        <v>0.92</v>
      </c>
      <c r="F17">
        <v>0</v>
      </c>
      <c r="G17">
        <v>49.59</v>
      </c>
      <c r="H17">
        <v>686</v>
      </c>
      <c r="I17" t="s">
        <v>1753</v>
      </c>
      <c r="J17" s="6">
        <f>IFERROR(VLOOKUP(I17,PROST!$B$2:$I$561,8,FALSE),"")</f>
        <v>3447</v>
      </c>
    </row>
    <row r="18" spans="1:10" x14ac:dyDescent="0.25">
      <c r="A18" t="s">
        <v>686</v>
      </c>
      <c r="B18" t="s">
        <v>10</v>
      </c>
      <c r="C18">
        <v>724</v>
      </c>
      <c r="D18">
        <v>724</v>
      </c>
      <c r="E18" s="1">
        <v>0.91</v>
      </c>
      <c r="F18">
        <v>0</v>
      </c>
      <c r="G18">
        <v>44.51</v>
      </c>
      <c r="H18">
        <v>903</v>
      </c>
      <c r="I18" t="s">
        <v>1846</v>
      </c>
      <c r="J18" s="6">
        <f>IFERROR(VLOOKUP(I18,PROST!$B$2:$I$561,8,FALSE),"")</f>
        <v>3450.5</v>
      </c>
    </row>
    <row r="19" spans="1:10" x14ac:dyDescent="0.25">
      <c r="A19" t="s">
        <v>674</v>
      </c>
      <c r="B19" t="s">
        <v>10</v>
      </c>
      <c r="C19">
        <v>573</v>
      </c>
      <c r="D19">
        <v>4079</v>
      </c>
      <c r="E19" s="1">
        <v>0.91</v>
      </c>
      <c r="F19">
        <v>0</v>
      </c>
      <c r="G19">
        <v>44.69</v>
      </c>
      <c r="H19">
        <v>718</v>
      </c>
      <c r="I19" t="s">
        <v>1880</v>
      </c>
      <c r="J19" s="6">
        <f>IFERROR(VLOOKUP(I19,PROST!$B$2:$I$561,8,FALSE),"")</f>
        <v>3450.5</v>
      </c>
    </row>
    <row r="20" spans="1:10" x14ac:dyDescent="0.25">
      <c r="A20" t="s">
        <v>514</v>
      </c>
      <c r="B20" t="s">
        <v>10</v>
      </c>
      <c r="C20">
        <v>668</v>
      </c>
      <c r="D20">
        <v>1526</v>
      </c>
      <c r="E20" s="1">
        <v>0.91</v>
      </c>
      <c r="F20">
        <v>0</v>
      </c>
      <c r="G20">
        <v>46.14</v>
      </c>
      <c r="H20">
        <v>810</v>
      </c>
      <c r="I20" t="s">
        <v>1857</v>
      </c>
      <c r="J20" s="6">
        <f>IFERROR(VLOOKUP(I20,PROST!$B$2:$I$561,8,FALSE),"")</f>
        <v>3453.5</v>
      </c>
    </row>
    <row r="21" spans="1:10" x14ac:dyDescent="0.25">
      <c r="A21" t="s">
        <v>735</v>
      </c>
      <c r="B21" t="s">
        <v>10</v>
      </c>
      <c r="C21">
        <v>584</v>
      </c>
      <c r="D21">
        <v>2684</v>
      </c>
      <c r="E21" s="1">
        <v>0.91</v>
      </c>
      <c r="F21">
        <v>0</v>
      </c>
      <c r="G21">
        <v>43.88</v>
      </c>
      <c r="H21">
        <v>718</v>
      </c>
      <c r="I21" t="s">
        <v>1881</v>
      </c>
      <c r="J21" s="6">
        <f>IFERROR(VLOOKUP(I21,PROST!$B$2:$I$561,8,FALSE),"")</f>
        <v>3467</v>
      </c>
    </row>
    <row r="22" spans="1:10" x14ac:dyDescent="0.25">
      <c r="A22" t="s">
        <v>412</v>
      </c>
      <c r="B22" t="s">
        <v>10</v>
      </c>
      <c r="C22">
        <v>728</v>
      </c>
      <c r="D22">
        <v>2378</v>
      </c>
      <c r="E22" s="1">
        <v>0.93</v>
      </c>
      <c r="F22">
        <v>0</v>
      </c>
      <c r="G22">
        <v>47.61</v>
      </c>
      <c r="H22">
        <v>836</v>
      </c>
      <c r="I22" t="s">
        <v>1721</v>
      </c>
      <c r="J22" s="6">
        <f>IFERROR(VLOOKUP(I22,PROST!$B$2:$I$561,8,FALSE),"")</f>
        <v>3469</v>
      </c>
    </row>
    <row r="23" spans="1:10" x14ac:dyDescent="0.25">
      <c r="A23" t="s">
        <v>836</v>
      </c>
      <c r="B23" t="s">
        <v>10</v>
      </c>
      <c r="C23">
        <v>598</v>
      </c>
      <c r="D23">
        <v>2838</v>
      </c>
      <c r="E23" s="1">
        <v>0.91</v>
      </c>
      <c r="F23">
        <v>0</v>
      </c>
      <c r="G23">
        <v>42.57</v>
      </c>
      <c r="H23">
        <v>803</v>
      </c>
      <c r="I23" t="s">
        <v>1858</v>
      </c>
      <c r="J23" s="6">
        <f>IFERROR(VLOOKUP(I23,PROST!$B$2:$I$561,8,FALSE),"")</f>
        <v>3469</v>
      </c>
    </row>
    <row r="24" spans="1:10" x14ac:dyDescent="0.25">
      <c r="A24" t="s">
        <v>1260</v>
      </c>
      <c r="B24" t="s">
        <v>10</v>
      </c>
      <c r="C24">
        <v>528</v>
      </c>
      <c r="D24">
        <v>1568</v>
      </c>
      <c r="E24" s="1">
        <v>0.91</v>
      </c>
      <c r="F24" s="2">
        <v>6.0000000000000004E-174</v>
      </c>
      <c r="G24">
        <v>37.28</v>
      </c>
      <c r="H24">
        <v>778</v>
      </c>
      <c r="I24" t="s">
        <v>1862</v>
      </c>
      <c r="J24" s="6">
        <f>IFERROR(VLOOKUP(I24,PROST!$B$2:$I$561,8,FALSE),"")</f>
        <v>3472</v>
      </c>
    </row>
    <row r="25" spans="1:10" x14ac:dyDescent="0.25">
      <c r="A25" t="s">
        <v>480</v>
      </c>
      <c r="B25" t="s">
        <v>97</v>
      </c>
      <c r="C25">
        <v>735</v>
      </c>
      <c r="D25">
        <v>3985</v>
      </c>
      <c r="E25" s="1">
        <v>0.91</v>
      </c>
      <c r="F25">
        <v>0</v>
      </c>
      <c r="G25">
        <v>46.52</v>
      </c>
      <c r="H25">
        <v>873</v>
      </c>
      <c r="I25" t="s">
        <v>1847</v>
      </c>
      <c r="J25" s="6">
        <f>IFERROR(VLOOKUP(I25,PROST!$B$2:$I$561,8,FALSE),"")</f>
        <v>3476</v>
      </c>
    </row>
    <row r="26" spans="1:10" x14ac:dyDescent="0.25">
      <c r="A26" t="s">
        <v>173</v>
      </c>
      <c r="B26" t="s">
        <v>33</v>
      </c>
      <c r="C26">
        <v>627</v>
      </c>
      <c r="D26">
        <v>4455</v>
      </c>
      <c r="E26" s="1">
        <v>0.92</v>
      </c>
      <c r="F26">
        <v>0</v>
      </c>
      <c r="G26">
        <v>53.26</v>
      </c>
      <c r="H26">
        <v>620</v>
      </c>
      <c r="I26" t="s">
        <v>1779</v>
      </c>
      <c r="J26" s="6">
        <f>IFERROR(VLOOKUP(I26,PROST!$B$2:$I$561,8,FALSE),"")</f>
        <v>3489.5</v>
      </c>
    </row>
    <row r="27" spans="1:10" x14ac:dyDescent="0.25">
      <c r="A27" t="s">
        <v>512</v>
      </c>
      <c r="B27" t="s">
        <v>10</v>
      </c>
      <c r="C27">
        <v>678</v>
      </c>
      <c r="D27">
        <v>1345</v>
      </c>
      <c r="E27" s="1">
        <v>0.92</v>
      </c>
      <c r="F27">
        <v>0</v>
      </c>
      <c r="G27">
        <v>46.21</v>
      </c>
      <c r="H27">
        <v>778</v>
      </c>
      <c r="I27" t="s">
        <v>1744</v>
      </c>
      <c r="J27" s="6">
        <f>IFERROR(VLOOKUP(I27,PROST!$B$2:$I$561,8,FALSE),"")</f>
        <v>3522</v>
      </c>
    </row>
    <row r="28" spans="1:10" x14ac:dyDescent="0.25">
      <c r="A28" t="s">
        <v>709</v>
      </c>
      <c r="B28" t="s">
        <v>13</v>
      </c>
      <c r="C28">
        <v>688</v>
      </c>
      <c r="D28">
        <v>2195</v>
      </c>
      <c r="E28" s="1">
        <v>0.92</v>
      </c>
      <c r="F28">
        <v>0</v>
      </c>
      <c r="G28">
        <v>44.12</v>
      </c>
      <c r="H28">
        <v>861</v>
      </c>
      <c r="I28" t="s">
        <v>1738</v>
      </c>
      <c r="J28" s="6">
        <f>IFERROR(VLOOKUP(I28,PROST!$B$2:$I$561,8,FALSE),"")</f>
        <v>3523</v>
      </c>
    </row>
    <row r="29" spans="1:10" x14ac:dyDescent="0.25">
      <c r="A29" t="s">
        <v>502</v>
      </c>
      <c r="B29" t="s">
        <v>10</v>
      </c>
      <c r="C29">
        <v>555</v>
      </c>
      <c r="D29">
        <v>4167</v>
      </c>
      <c r="E29" s="1">
        <v>0.91</v>
      </c>
      <c r="F29">
        <v>0</v>
      </c>
      <c r="G29">
        <v>46.28</v>
      </c>
      <c r="H29">
        <v>641</v>
      </c>
      <c r="I29" t="s">
        <v>1935</v>
      </c>
      <c r="J29" s="6">
        <f>IFERROR(VLOOKUP(I29,PROST!$B$2:$I$561,8,FALSE),"")</f>
        <v>3528</v>
      </c>
    </row>
    <row r="30" spans="1:10" x14ac:dyDescent="0.25">
      <c r="A30" t="s">
        <v>476</v>
      </c>
      <c r="B30" t="s">
        <v>10</v>
      </c>
      <c r="C30">
        <v>723</v>
      </c>
      <c r="D30">
        <v>1378</v>
      </c>
      <c r="E30" s="1">
        <v>0.91</v>
      </c>
      <c r="F30">
        <v>0</v>
      </c>
      <c r="G30">
        <v>46.56</v>
      </c>
      <c r="H30">
        <v>818</v>
      </c>
      <c r="I30" t="s">
        <v>1856</v>
      </c>
      <c r="J30" s="6">
        <f>IFERROR(VLOOKUP(I30,PROST!$B$2:$I$561,8,FALSE),"")</f>
        <v>3558.5</v>
      </c>
    </row>
    <row r="31" spans="1:10" x14ac:dyDescent="0.25">
      <c r="A31" t="s">
        <v>129</v>
      </c>
      <c r="B31" t="s">
        <v>10</v>
      </c>
      <c r="C31">
        <v>565</v>
      </c>
      <c r="D31">
        <v>4372</v>
      </c>
      <c r="E31" s="1">
        <v>0.91</v>
      </c>
      <c r="F31">
        <v>0</v>
      </c>
      <c r="G31">
        <v>54.29</v>
      </c>
      <c r="H31">
        <v>623</v>
      </c>
      <c r="I31" t="s">
        <v>1944</v>
      </c>
      <c r="J31" s="6">
        <f>IFERROR(VLOOKUP(I31,PROST!$B$2:$I$561,8,FALSE),"")</f>
        <v>3576.5</v>
      </c>
    </row>
    <row r="32" spans="1:10" x14ac:dyDescent="0.25">
      <c r="A32" t="s">
        <v>501</v>
      </c>
      <c r="B32" t="s">
        <v>10</v>
      </c>
      <c r="C32">
        <v>761</v>
      </c>
      <c r="D32">
        <v>761</v>
      </c>
      <c r="E32" s="1">
        <v>0.92</v>
      </c>
      <c r="F32">
        <v>0</v>
      </c>
      <c r="G32">
        <v>46.31</v>
      </c>
      <c r="H32">
        <v>914</v>
      </c>
      <c r="I32" t="s">
        <v>1735</v>
      </c>
      <c r="J32" s="6">
        <f>IFERROR(VLOOKUP(I32,PROST!$B$2:$I$561,8,FALSE),"")</f>
        <v>3577.5</v>
      </c>
    </row>
    <row r="33" spans="1:10" x14ac:dyDescent="0.25">
      <c r="A33" t="s">
        <v>547</v>
      </c>
      <c r="B33" t="s">
        <v>10</v>
      </c>
      <c r="C33">
        <v>535</v>
      </c>
      <c r="D33">
        <v>4753</v>
      </c>
      <c r="E33" s="1">
        <v>0.91</v>
      </c>
      <c r="F33" s="2">
        <v>6.0000000000000001E-179</v>
      </c>
      <c r="G33">
        <v>45.94</v>
      </c>
      <c r="H33">
        <v>620</v>
      </c>
      <c r="I33" t="s">
        <v>1946</v>
      </c>
      <c r="J33" s="6">
        <f>IFERROR(VLOOKUP(I33,PROST!$B$2:$I$561,8,FALSE),"")</f>
        <v>3581</v>
      </c>
    </row>
    <row r="34" spans="1:10" x14ac:dyDescent="0.25">
      <c r="A34" t="s">
        <v>257</v>
      </c>
      <c r="B34" t="s">
        <v>10</v>
      </c>
      <c r="C34">
        <v>624</v>
      </c>
      <c r="D34">
        <v>4016</v>
      </c>
      <c r="E34" s="1">
        <v>0.88</v>
      </c>
      <c r="F34">
        <v>0</v>
      </c>
      <c r="G34">
        <v>51.25</v>
      </c>
      <c r="H34">
        <v>809</v>
      </c>
      <c r="I34" t="s">
        <v>2170</v>
      </c>
      <c r="J34" s="6">
        <f>IFERROR(VLOOKUP(I34,PROST!$B$2:$I$561,8,FALSE),"")</f>
        <v>3583.5</v>
      </c>
    </row>
    <row r="35" spans="1:10" x14ac:dyDescent="0.25">
      <c r="A35" t="s">
        <v>40</v>
      </c>
      <c r="B35" t="s">
        <v>15</v>
      </c>
      <c r="C35">
        <v>665</v>
      </c>
      <c r="D35">
        <v>4591</v>
      </c>
      <c r="E35" s="1">
        <v>0.91</v>
      </c>
      <c r="F35">
        <v>0</v>
      </c>
      <c r="G35">
        <v>59.12</v>
      </c>
      <c r="H35">
        <v>687</v>
      </c>
      <c r="I35" t="s">
        <v>1899</v>
      </c>
      <c r="J35" s="6">
        <f>IFERROR(VLOOKUP(I35,PROST!$B$2:$I$561,8,FALSE),"")</f>
        <v>3600.5</v>
      </c>
    </row>
    <row r="36" spans="1:10" x14ac:dyDescent="0.25">
      <c r="A36" t="s">
        <v>346</v>
      </c>
      <c r="B36" t="s">
        <v>13</v>
      </c>
      <c r="C36">
        <v>652</v>
      </c>
      <c r="D36">
        <v>4148</v>
      </c>
      <c r="E36" s="1">
        <v>0.92</v>
      </c>
      <c r="F36">
        <v>0</v>
      </c>
      <c r="G36">
        <v>49.22</v>
      </c>
      <c r="H36">
        <v>679</v>
      </c>
      <c r="I36" t="s">
        <v>1758</v>
      </c>
      <c r="J36" s="6">
        <f>IFERROR(VLOOKUP(I36,PROST!$B$2:$I$561,8,FALSE),"")</f>
        <v>3612</v>
      </c>
    </row>
    <row r="37" spans="1:10" x14ac:dyDescent="0.25">
      <c r="A37" t="s">
        <v>749</v>
      </c>
      <c r="B37" t="s">
        <v>10</v>
      </c>
      <c r="C37">
        <v>461</v>
      </c>
      <c r="D37">
        <v>3861</v>
      </c>
      <c r="E37" s="1">
        <v>0.91</v>
      </c>
      <c r="F37" s="2">
        <v>6.0000000000000003E-151</v>
      </c>
      <c r="G37">
        <v>43.68</v>
      </c>
      <c r="H37">
        <v>588</v>
      </c>
      <c r="I37" t="s">
        <v>1970</v>
      </c>
      <c r="J37" s="6">
        <f>IFERROR(VLOOKUP(I37,PROST!$B$2:$I$561,8,FALSE),"")</f>
        <v>3616.5</v>
      </c>
    </row>
    <row r="38" spans="1:10" x14ac:dyDescent="0.25">
      <c r="A38" t="s">
        <v>256</v>
      </c>
      <c r="B38" t="s">
        <v>10</v>
      </c>
      <c r="C38">
        <v>744</v>
      </c>
      <c r="D38">
        <v>3019</v>
      </c>
      <c r="E38" s="1">
        <v>0.91</v>
      </c>
      <c r="F38">
        <v>0</v>
      </c>
      <c r="G38">
        <v>51.27</v>
      </c>
      <c r="H38">
        <v>769</v>
      </c>
      <c r="I38" t="s">
        <v>1863</v>
      </c>
      <c r="J38" s="6">
        <f>IFERROR(VLOOKUP(I38,PROST!$B$2:$I$561,8,FALSE),"")</f>
        <v>3619</v>
      </c>
    </row>
    <row r="39" spans="1:10" x14ac:dyDescent="0.25">
      <c r="A39" t="s">
        <v>201</v>
      </c>
      <c r="B39" t="s">
        <v>10</v>
      </c>
      <c r="C39">
        <v>664</v>
      </c>
      <c r="D39">
        <v>2453</v>
      </c>
      <c r="E39" s="1">
        <v>0.91</v>
      </c>
      <c r="F39">
        <v>0</v>
      </c>
      <c r="G39">
        <v>52.72</v>
      </c>
      <c r="H39">
        <v>641</v>
      </c>
      <c r="I39" t="s">
        <v>1933</v>
      </c>
      <c r="J39" s="6">
        <f>IFERROR(VLOOKUP(I39,PROST!$B$2:$I$561,8,FALSE),"")</f>
        <v>3624.5</v>
      </c>
    </row>
    <row r="40" spans="1:10" x14ac:dyDescent="0.25">
      <c r="A40" t="s">
        <v>764</v>
      </c>
      <c r="B40" t="s">
        <v>10</v>
      </c>
      <c r="C40">
        <v>494</v>
      </c>
      <c r="D40">
        <v>5820</v>
      </c>
      <c r="E40" s="1">
        <v>0.91</v>
      </c>
      <c r="F40" s="2">
        <v>7.0000000000000005E-163</v>
      </c>
      <c r="G40">
        <v>43.47</v>
      </c>
      <c r="H40">
        <v>654</v>
      </c>
      <c r="I40" t="s">
        <v>1921</v>
      </c>
      <c r="J40" s="6">
        <f>IFERROR(VLOOKUP(I40,PROST!$B$2:$I$561,8,FALSE),"")</f>
        <v>3628</v>
      </c>
    </row>
    <row r="41" spans="1:10" x14ac:dyDescent="0.25">
      <c r="A41" t="s">
        <v>39</v>
      </c>
      <c r="B41" t="s">
        <v>10</v>
      </c>
      <c r="C41">
        <v>667</v>
      </c>
      <c r="D41">
        <v>4598</v>
      </c>
      <c r="E41" s="1">
        <v>0.91</v>
      </c>
      <c r="F41">
        <v>0</v>
      </c>
      <c r="G41">
        <v>59.12</v>
      </c>
      <c r="H41">
        <v>688</v>
      </c>
      <c r="I41" t="s">
        <v>1898</v>
      </c>
      <c r="J41" s="6">
        <f>IFERROR(VLOOKUP(I41,PROST!$B$2:$I$561,8,FALSE),"")</f>
        <v>3636.5</v>
      </c>
    </row>
    <row r="42" spans="1:10" x14ac:dyDescent="0.25">
      <c r="A42" t="s">
        <v>491</v>
      </c>
      <c r="B42" t="s">
        <v>10</v>
      </c>
      <c r="C42">
        <v>574</v>
      </c>
      <c r="D42">
        <v>3555</v>
      </c>
      <c r="E42" s="1">
        <v>0.92</v>
      </c>
      <c r="F42">
        <v>0</v>
      </c>
      <c r="G42">
        <v>46.4</v>
      </c>
      <c r="H42">
        <v>657</v>
      </c>
      <c r="I42" t="s">
        <v>1764</v>
      </c>
      <c r="J42" s="6">
        <f>IFERROR(VLOOKUP(I42,PROST!$B$2:$I$561,8,FALSE),"")</f>
        <v>3641.5</v>
      </c>
    </row>
    <row r="43" spans="1:10" x14ac:dyDescent="0.25">
      <c r="A43" t="s">
        <v>147</v>
      </c>
      <c r="B43" t="s">
        <v>10</v>
      </c>
      <c r="C43">
        <v>531</v>
      </c>
      <c r="D43">
        <v>3495</v>
      </c>
      <c r="E43" s="1">
        <v>0.91</v>
      </c>
      <c r="F43" s="2">
        <v>1.9999999999999999E-177</v>
      </c>
      <c r="G43">
        <v>53.89</v>
      </c>
      <c r="H43">
        <v>609</v>
      </c>
      <c r="I43" t="s">
        <v>1954</v>
      </c>
      <c r="J43" s="6">
        <f>IFERROR(VLOOKUP(I43,PROST!$B$2:$I$561,8,FALSE),"")</f>
        <v>3656</v>
      </c>
    </row>
    <row r="44" spans="1:10" x14ac:dyDescent="0.25">
      <c r="A44" t="s">
        <v>453</v>
      </c>
      <c r="B44" t="s">
        <v>15</v>
      </c>
      <c r="C44">
        <v>566</v>
      </c>
      <c r="D44">
        <v>5164</v>
      </c>
      <c r="E44" s="1">
        <v>0.91</v>
      </c>
      <c r="F44">
        <v>0</v>
      </c>
      <c r="G44">
        <v>47.16</v>
      </c>
      <c r="H44">
        <v>657</v>
      </c>
      <c r="I44" t="s">
        <v>1920</v>
      </c>
      <c r="J44" s="6">
        <f>IFERROR(VLOOKUP(I44,PROST!$B$2:$I$561,8,FALSE),"")</f>
        <v>3673</v>
      </c>
    </row>
    <row r="45" spans="1:10" x14ac:dyDescent="0.25">
      <c r="A45" t="s">
        <v>580</v>
      </c>
      <c r="B45" t="s">
        <v>33</v>
      </c>
      <c r="C45">
        <v>566</v>
      </c>
      <c r="D45">
        <v>2337</v>
      </c>
      <c r="E45" s="1">
        <v>0.91</v>
      </c>
      <c r="F45">
        <v>0</v>
      </c>
      <c r="G45">
        <v>45.56</v>
      </c>
      <c r="H45">
        <v>678</v>
      </c>
      <c r="I45" t="s">
        <v>1904</v>
      </c>
      <c r="J45" s="6">
        <f>IFERROR(VLOOKUP(I45,PROST!$B$2:$I$561,8,FALSE),"")</f>
        <v>3674</v>
      </c>
    </row>
    <row r="46" spans="1:10" x14ac:dyDescent="0.25">
      <c r="A46" t="s">
        <v>484</v>
      </c>
      <c r="B46" t="s">
        <v>10</v>
      </c>
      <c r="C46">
        <v>624</v>
      </c>
      <c r="D46">
        <v>2399</v>
      </c>
      <c r="E46" s="1">
        <v>0.91</v>
      </c>
      <c r="F46">
        <v>0</v>
      </c>
      <c r="G46">
        <v>46.44</v>
      </c>
      <c r="H46">
        <v>746</v>
      </c>
      <c r="I46" t="s">
        <v>1872</v>
      </c>
      <c r="J46" s="6">
        <f>IFERROR(VLOOKUP(I46,PROST!$B$2:$I$561,8,FALSE),"")</f>
        <v>3691</v>
      </c>
    </row>
    <row r="47" spans="1:10" x14ac:dyDescent="0.25">
      <c r="A47" t="s">
        <v>464</v>
      </c>
      <c r="B47" t="s">
        <v>10</v>
      </c>
      <c r="C47">
        <v>615</v>
      </c>
      <c r="D47">
        <v>4469</v>
      </c>
      <c r="E47" s="1">
        <v>0.91</v>
      </c>
      <c r="F47">
        <v>0</v>
      </c>
      <c r="G47">
        <v>46.84</v>
      </c>
      <c r="H47">
        <v>678</v>
      </c>
      <c r="I47" t="s">
        <v>1903</v>
      </c>
      <c r="J47" s="6">
        <f>IFERROR(VLOOKUP(I47,PROST!$B$2:$I$561,8,FALSE),"")</f>
        <v>3692.5</v>
      </c>
    </row>
    <row r="48" spans="1:10" x14ac:dyDescent="0.25">
      <c r="A48" t="s">
        <v>482</v>
      </c>
      <c r="B48" t="s">
        <v>13</v>
      </c>
      <c r="C48">
        <v>635</v>
      </c>
      <c r="D48">
        <v>2910</v>
      </c>
      <c r="E48" s="1">
        <v>0.91</v>
      </c>
      <c r="F48">
        <v>0</v>
      </c>
      <c r="G48">
        <v>46.48</v>
      </c>
      <c r="H48">
        <v>737</v>
      </c>
      <c r="I48" t="s">
        <v>1876</v>
      </c>
      <c r="J48" s="6">
        <f>IFERROR(VLOOKUP(I48,PROST!$B$2:$I$561,8,FALSE),"")</f>
        <v>3700</v>
      </c>
    </row>
    <row r="49" spans="1:10" x14ac:dyDescent="0.25">
      <c r="A49" t="s">
        <v>51</v>
      </c>
      <c r="B49" t="s">
        <v>10</v>
      </c>
      <c r="C49">
        <v>825</v>
      </c>
      <c r="D49">
        <v>2869</v>
      </c>
      <c r="E49" s="1">
        <v>0.91</v>
      </c>
      <c r="F49">
        <v>0</v>
      </c>
      <c r="G49">
        <v>58.69</v>
      </c>
      <c r="H49">
        <v>738</v>
      </c>
      <c r="I49" t="s">
        <v>1875</v>
      </c>
      <c r="J49" s="6">
        <f>IFERROR(VLOOKUP(I49,PROST!$B$2:$I$561,8,FALSE),"")</f>
        <v>3701</v>
      </c>
    </row>
    <row r="50" spans="1:10" x14ac:dyDescent="0.25">
      <c r="A50" t="s">
        <v>842</v>
      </c>
      <c r="B50" t="s">
        <v>10</v>
      </c>
      <c r="C50">
        <v>617</v>
      </c>
      <c r="D50">
        <v>1472</v>
      </c>
      <c r="E50" s="1">
        <v>0.92</v>
      </c>
      <c r="F50">
        <v>0</v>
      </c>
      <c r="G50">
        <v>42.5</v>
      </c>
      <c r="H50">
        <v>799</v>
      </c>
      <c r="I50" t="s">
        <v>1742</v>
      </c>
      <c r="J50" s="6">
        <f>IFERROR(VLOOKUP(I50,PROST!$B$2:$I$561,8,FALSE),"")</f>
        <v>3707.5</v>
      </c>
    </row>
    <row r="51" spans="1:10" x14ac:dyDescent="0.25">
      <c r="A51" t="s">
        <v>157</v>
      </c>
      <c r="B51" t="s">
        <v>10</v>
      </c>
      <c r="C51">
        <v>664</v>
      </c>
      <c r="D51">
        <v>4411</v>
      </c>
      <c r="E51" s="1">
        <v>0.91</v>
      </c>
      <c r="F51">
        <v>0</v>
      </c>
      <c r="G51">
        <v>53.54</v>
      </c>
      <c r="H51">
        <v>652</v>
      </c>
      <c r="I51" t="s">
        <v>1922</v>
      </c>
      <c r="J51" s="6">
        <f>IFERROR(VLOOKUP(I51,PROST!$B$2:$I$561,8,FALSE),"")</f>
        <v>3712</v>
      </c>
    </row>
    <row r="52" spans="1:10" x14ac:dyDescent="0.25">
      <c r="A52" t="s">
        <v>753</v>
      </c>
      <c r="B52" t="s">
        <v>10</v>
      </c>
      <c r="C52">
        <v>462</v>
      </c>
      <c r="D52">
        <v>4161</v>
      </c>
      <c r="E52" s="1">
        <v>0.91</v>
      </c>
      <c r="F52" s="2">
        <v>3.0000000000000002E-151</v>
      </c>
      <c r="G52">
        <v>43.63</v>
      </c>
      <c r="H52">
        <v>600</v>
      </c>
      <c r="I52" t="s">
        <v>1961</v>
      </c>
      <c r="J52" s="6">
        <f>IFERROR(VLOOKUP(I52,PROST!$B$2:$I$561,8,FALSE),"")</f>
        <v>3714.5</v>
      </c>
    </row>
    <row r="53" spans="1:10" x14ac:dyDescent="0.25">
      <c r="A53" t="s">
        <v>468</v>
      </c>
      <c r="B53" t="s">
        <v>10</v>
      </c>
      <c r="C53">
        <v>516</v>
      </c>
      <c r="D53">
        <v>2709</v>
      </c>
      <c r="E53" s="1">
        <v>0.91</v>
      </c>
      <c r="F53" s="2">
        <v>2E-171</v>
      </c>
      <c r="G53">
        <v>46.74</v>
      </c>
      <c r="H53">
        <v>642</v>
      </c>
      <c r="I53" t="s">
        <v>1932</v>
      </c>
      <c r="J53" s="6">
        <f>IFERROR(VLOOKUP(I53,PROST!$B$2:$I$561,8,FALSE),"")</f>
        <v>3716</v>
      </c>
    </row>
    <row r="54" spans="1:10" x14ac:dyDescent="0.25">
      <c r="A54" t="s">
        <v>828</v>
      </c>
      <c r="B54" t="s">
        <v>10</v>
      </c>
      <c r="C54">
        <v>491</v>
      </c>
      <c r="D54">
        <v>4187</v>
      </c>
      <c r="E54" s="1">
        <v>0.92</v>
      </c>
      <c r="F54" s="2">
        <v>2.0000000000000001E-161</v>
      </c>
      <c r="G54">
        <v>42.67</v>
      </c>
      <c r="H54">
        <v>659</v>
      </c>
      <c r="I54" t="s">
        <v>1762</v>
      </c>
      <c r="J54" s="6">
        <f>IFERROR(VLOOKUP(I54,PROST!$B$2:$I$561,8,FALSE),"")</f>
        <v>3717.5</v>
      </c>
    </row>
    <row r="55" spans="1:10" x14ac:dyDescent="0.25">
      <c r="A55" t="s">
        <v>126</v>
      </c>
      <c r="B55" t="s">
        <v>33</v>
      </c>
      <c r="C55">
        <v>539</v>
      </c>
      <c r="D55">
        <v>2578</v>
      </c>
      <c r="E55" s="1">
        <v>0.91</v>
      </c>
      <c r="F55" s="2">
        <v>1E-180</v>
      </c>
      <c r="G55">
        <v>54.46</v>
      </c>
      <c r="H55">
        <v>608</v>
      </c>
      <c r="I55" t="s">
        <v>1956</v>
      </c>
      <c r="J55" s="6">
        <f>IFERROR(VLOOKUP(I55,PROST!$B$2:$I$561,8,FALSE),"")</f>
        <v>3727</v>
      </c>
    </row>
    <row r="56" spans="1:10" x14ac:dyDescent="0.25">
      <c r="A56" t="s">
        <v>398</v>
      </c>
      <c r="B56" t="s">
        <v>10</v>
      </c>
      <c r="C56">
        <v>605</v>
      </c>
      <c r="D56">
        <v>2902</v>
      </c>
      <c r="E56" s="1">
        <v>0.91</v>
      </c>
      <c r="F56">
        <v>0</v>
      </c>
      <c r="G56">
        <v>47.91</v>
      </c>
      <c r="H56">
        <v>717</v>
      </c>
      <c r="I56" t="s">
        <v>1883</v>
      </c>
      <c r="J56" s="6">
        <f>IFERROR(VLOOKUP(I56,PROST!$B$2:$I$561,8,FALSE),"")</f>
        <v>3728</v>
      </c>
    </row>
    <row r="57" spans="1:10" x14ac:dyDescent="0.25">
      <c r="A57" t="s">
        <v>831</v>
      </c>
      <c r="B57" t="s">
        <v>15</v>
      </c>
      <c r="C57">
        <v>593</v>
      </c>
      <c r="D57">
        <v>2697</v>
      </c>
      <c r="E57" s="1">
        <v>0.93</v>
      </c>
      <c r="F57">
        <v>0</v>
      </c>
      <c r="G57">
        <v>42.62</v>
      </c>
      <c r="H57">
        <v>787</v>
      </c>
      <c r="I57" t="s">
        <v>1723</v>
      </c>
      <c r="J57" s="6">
        <f>IFERROR(VLOOKUP(I57,PROST!$B$2:$I$561,8,FALSE),"")</f>
        <v>3728.5</v>
      </c>
    </row>
    <row r="58" spans="1:10" x14ac:dyDescent="0.25">
      <c r="A58" t="s">
        <v>102</v>
      </c>
      <c r="B58" t="s">
        <v>13</v>
      </c>
      <c r="C58">
        <v>422</v>
      </c>
      <c r="D58">
        <v>5960</v>
      </c>
      <c r="E58" s="1">
        <v>0.91</v>
      </c>
      <c r="F58" s="2">
        <v>7.9999999999999998E-137</v>
      </c>
      <c r="G58">
        <v>55.35</v>
      </c>
      <c r="H58">
        <v>501</v>
      </c>
      <c r="I58" t="s">
        <v>2065</v>
      </c>
      <c r="J58" s="6">
        <f>IFERROR(VLOOKUP(I58,PROST!$B$2:$I$561,8,FALSE),"")</f>
        <v>3730</v>
      </c>
    </row>
    <row r="59" spans="1:10" x14ac:dyDescent="0.25">
      <c r="A59" t="s">
        <v>825</v>
      </c>
      <c r="B59" t="s">
        <v>10</v>
      </c>
      <c r="C59">
        <v>458</v>
      </c>
      <c r="D59">
        <v>4127</v>
      </c>
      <c r="E59" s="1">
        <v>0.92</v>
      </c>
      <c r="F59" s="2">
        <v>6.9999999999999996E-150</v>
      </c>
      <c r="G59">
        <v>42.7</v>
      </c>
      <c r="H59">
        <v>572</v>
      </c>
      <c r="I59" t="s">
        <v>1799</v>
      </c>
      <c r="J59" s="6">
        <f>IFERROR(VLOOKUP(I59,PROST!$B$2:$I$561,8,FALSE),"")</f>
        <v>3733</v>
      </c>
    </row>
    <row r="60" spans="1:10" x14ac:dyDescent="0.25">
      <c r="A60" t="s">
        <v>654</v>
      </c>
      <c r="B60" t="s">
        <v>10</v>
      </c>
      <c r="C60">
        <v>513</v>
      </c>
      <c r="D60">
        <v>1922</v>
      </c>
      <c r="E60" s="1">
        <v>0.91</v>
      </c>
      <c r="F60" s="2">
        <v>2.9999999999999999E-169</v>
      </c>
      <c r="G60">
        <v>44.82</v>
      </c>
      <c r="H60">
        <v>693</v>
      </c>
      <c r="I60" t="s">
        <v>1896</v>
      </c>
      <c r="J60" s="6">
        <f>IFERROR(VLOOKUP(I60,PROST!$B$2:$I$561,8,FALSE),"")</f>
        <v>3742.5</v>
      </c>
    </row>
    <row r="61" spans="1:10" x14ac:dyDescent="0.25">
      <c r="A61" t="s">
        <v>273</v>
      </c>
      <c r="B61" t="s">
        <v>33</v>
      </c>
      <c r="C61">
        <v>739</v>
      </c>
      <c r="D61">
        <v>2995</v>
      </c>
      <c r="E61" s="1">
        <v>0.91</v>
      </c>
      <c r="F61">
        <v>0</v>
      </c>
      <c r="G61">
        <v>50.87</v>
      </c>
      <c r="H61">
        <v>769</v>
      </c>
      <c r="I61" t="s">
        <v>1864</v>
      </c>
      <c r="J61" s="6">
        <f>IFERROR(VLOOKUP(I61,PROST!$B$2:$I$561,8,FALSE),"")</f>
        <v>3746.5</v>
      </c>
    </row>
    <row r="62" spans="1:10" x14ac:dyDescent="0.25">
      <c r="A62" t="s">
        <v>915</v>
      </c>
      <c r="B62" t="s">
        <v>10</v>
      </c>
      <c r="C62">
        <v>463</v>
      </c>
      <c r="D62">
        <v>2653</v>
      </c>
      <c r="E62" s="1">
        <v>0.92</v>
      </c>
      <c r="F62" s="2">
        <v>6.9999999999999999E-151</v>
      </c>
      <c r="G62">
        <v>41.69</v>
      </c>
      <c r="H62">
        <v>651</v>
      </c>
      <c r="I62" t="s">
        <v>1768</v>
      </c>
      <c r="J62" s="6">
        <f>IFERROR(VLOOKUP(I62,PROST!$B$2:$I$561,8,FALSE),"")</f>
        <v>3749</v>
      </c>
    </row>
    <row r="63" spans="1:10" x14ac:dyDescent="0.25">
      <c r="A63" t="s">
        <v>485</v>
      </c>
      <c r="B63" t="s">
        <v>10</v>
      </c>
      <c r="C63">
        <v>585</v>
      </c>
      <c r="D63">
        <v>2724</v>
      </c>
      <c r="E63" s="1">
        <v>0.91</v>
      </c>
      <c r="F63">
        <v>0</v>
      </c>
      <c r="G63">
        <v>46.44</v>
      </c>
      <c r="H63">
        <v>660</v>
      </c>
      <c r="I63" t="s">
        <v>1916</v>
      </c>
      <c r="J63" s="6">
        <f>IFERROR(VLOOKUP(I63,PROST!$B$2:$I$561,8,FALSE),"")</f>
        <v>3755</v>
      </c>
    </row>
    <row r="64" spans="1:10" x14ac:dyDescent="0.25">
      <c r="A64" t="s">
        <v>244</v>
      </c>
      <c r="B64" t="s">
        <v>10</v>
      </c>
      <c r="C64">
        <v>375</v>
      </c>
      <c r="D64">
        <v>5738</v>
      </c>
      <c r="E64" s="1">
        <v>0.91</v>
      </c>
      <c r="F64" s="2">
        <v>3.0000000000000002E-118</v>
      </c>
      <c r="G64">
        <v>51.51</v>
      </c>
      <c r="H64">
        <v>570</v>
      </c>
      <c r="I64" t="s">
        <v>1987</v>
      </c>
      <c r="J64" s="6">
        <f>IFERROR(VLOOKUP(I64,PROST!$B$2:$I$561,8,FALSE),"")</f>
        <v>3755.5</v>
      </c>
    </row>
    <row r="65" spans="1:10" x14ac:dyDescent="0.25">
      <c r="A65" t="s">
        <v>587</v>
      </c>
      <c r="B65" t="s">
        <v>10</v>
      </c>
      <c r="C65">
        <v>500</v>
      </c>
      <c r="D65">
        <v>2584</v>
      </c>
      <c r="E65" s="1">
        <v>0.91</v>
      </c>
      <c r="F65" s="2">
        <v>1E-165</v>
      </c>
      <c r="G65">
        <v>45.52</v>
      </c>
      <c r="H65">
        <v>622</v>
      </c>
      <c r="I65" t="s">
        <v>1945</v>
      </c>
      <c r="J65" s="6">
        <f>IFERROR(VLOOKUP(I65,PROST!$B$2:$I$561,8,FALSE),"")</f>
        <v>3758.5</v>
      </c>
    </row>
    <row r="66" spans="1:10" x14ac:dyDescent="0.25">
      <c r="A66" t="s">
        <v>298</v>
      </c>
      <c r="B66" t="s">
        <v>10</v>
      </c>
      <c r="C66">
        <v>780</v>
      </c>
      <c r="D66">
        <v>2365</v>
      </c>
      <c r="E66" s="1">
        <v>0.91</v>
      </c>
      <c r="F66">
        <v>0</v>
      </c>
      <c r="G66">
        <v>50.37</v>
      </c>
      <c r="H66">
        <v>769</v>
      </c>
      <c r="I66" t="s">
        <v>1865</v>
      </c>
      <c r="J66" s="6">
        <f>IFERROR(VLOOKUP(I66,PROST!$B$2:$I$561,8,FALSE),"")</f>
        <v>3764</v>
      </c>
    </row>
    <row r="67" spans="1:10" x14ac:dyDescent="0.25">
      <c r="A67" t="s">
        <v>555</v>
      </c>
      <c r="B67" t="s">
        <v>10</v>
      </c>
      <c r="C67">
        <v>559</v>
      </c>
      <c r="D67">
        <v>3675</v>
      </c>
      <c r="E67" s="1">
        <v>0.91</v>
      </c>
      <c r="F67">
        <v>0</v>
      </c>
      <c r="G67">
        <v>45.77</v>
      </c>
      <c r="H67">
        <v>648</v>
      </c>
      <c r="I67" t="s">
        <v>1924</v>
      </c>
      <c r="J67" s="6">
        <f>IFERROR(VLOOKUP(I67,PROST!$B$2:$I$561,8,FALSE),"")</f>
        <v>3766.5</v>
      </c>
    </row>
    <row r="68" spans="1:10" x14ac:dyDescent="0.25">
      <c r="A68" t="s">
        <v>276</v>
      </c>
      <c r="B68" t="s">
        <v>10</v>
      </c>
      <c r="C68">
        <v>622</v>
      </c>
      <c r="D68">
        <v>2177</v>
      </c>
      <c r="E68" s="1">
        <v>0.92</v>
      </c>
      <c r="F68">
        <v>0</v>
      </c>
      <c r="G68">
        <v>50.8</v>
      </c>
      <c r="H68">
        <v>697</v>
      </c>
      <c r="I68" t="s">
        <v>1752</v>
      </c>
      <c r="J68" s="6">
        <f>IFERROR(VLOOKUP(I68,PROST!$B$2:$I$561,8,FALSE),"")</f>
        <v>3781.5</v>
      </c>
    </row>
    <row r="69" spans="1:10" x14ac:dyDescent="0.25">
      <c r="A69" t="s">
        <v>338</v>
      </c>
      <c r="B69" t="s">
        <v>13</v>
      </c>
      <c r="C69">
        <v>528</v>
      </c>
      <c r="D69">
        <v>3006</v>
      </c>
      <c r="E69" s="1">
        <v>0.91</v>
      </c>
      <c r="F69" s="2">
        <v>4E-175</v>
      </c>
      <c r="G69">
        <v>49.35</v>
      </c>
      <c r="H69">
        <v>707</v>
      </c>
      <c r="I69" t="s">
        <v>1888</v>
      </c>
      <c r="J69" s="6">
        <f>IFERROR(VLOOKUP(I69,PROST!$B$2:$I$561,8,FALSE),"")</f>
        <v>3783.5</v>
      </c>
    </row>
    <row r="70" spans="1:10" x14ac:dyDescent="0.25">
      <c r="A70" t="s">
        <v>732</v>
      </c>
      <c r="B70" t="s">
        <v>10</v>
      </c>
      <c r="C70">
        <v>422</v>
      </c>
      <c r="D70">
        <v>4525</v>
      </c>
      <c r="E70" s="1">
        <v>0.92</v>
      </c>
      <c r="F70" s="2">
        <v>2E-136</v>
      </c>
      <c r="G70">
        <v>43.9</v>
      </c>
      <c r="H70">
        <v>524</v>
      </c>
      <c r="I70" t="s">
        <v>1811</v>
      </c>
      <c r="J70" s="6">
        <f>IFERROR(VLOOKUP(I70,PROST!$B$2:$I$561,8,FALSE),"")</f>
        <v>3796.5</v>
      </c>
    </row>
    <row r="71" spans="1:10" x14ac:dyDescent="0.25">
      <c r="A71" t="s">
        <v>499</v>
      </c>
      <c r="B71" t="s">
        <v>10</v>
      </c>
      <c r="C71">
        <v>459</v>
      </c>
      <c r="D71">
        <v>5990</v>
      </c>
      <c r="E71" s="1">
        <v>0.91</v>
      </c>
      <c r="F71" s="2">
        <v>1E-150</v>
      </c>
      <c r="G71">
        <v>46.35</v>
      </c>
      <c r="H71">
        <v>533</v>
      </c>
      <c r="I71" t="s">
        <v>2032</v>
      </c>
      <c r="J71" s="6">
        <f>IFERROR(VLOOKUP(I71,PROST!$B$2:$I$561,8,FALSE),"")</f>
        <v>3809.5</v>
      </c>
    </row>
    <row r="72" spans="1:10" x14ac:dyDescent="0.25">
      <c r="A72" t="s">
        <v>553</v>
      </c>
      <c r="B72" t="s">
        <v>33</v>
      </c>
      <c r="C72">
        <v>575</v>
      </c>
      <c r="D72">
        <v>3090</v>
      </c>
      <c r="E72" s="1">
        <v>0.91</v>
      </c>
      <c r="F72">
        <v>0</v>
      </c>
      <c r="G72">
        <v>45.83</v>
      </c>
      <c r="H72">
        <v>660</v>
      </c>
      <c r="I72" t="s">
        <v>1917</v>
      </c>
      <c r="J72" s="6">
        <f>IFERROR(VLOOKUP(I72,PROST!$B$2:$I$561,8,FALSE),"")</f>
        <v>3811</v>
      </c>
    </row>
    <row r="73" spans="1:10" x14ac:dyDescent="0.25">
      <c r="A73" t="s">
        <v>473</v>
      </c>
      <c r="B73" t="s">
        <v>13</v>
      </c>
      <c r="C73">
        <v>560</v>
      </c>
      <c r="D73">
        <v>2607</v>
      </c>
      <c r="E73" s="1">
        <v>0.92</v>
      </c>
      <c r="F73">
        <v>0</v>
      </c>
      <c r="G73">
        <v>46.68</v>
      </c>
      <c r="H73">
        <v>686</v>
      </c>
      <c r="I73" t="s">
        <v>1754</v>
      </c>
      <c r="J73" s="6">
        <f>IFERROR(VLOOKUP(I73,PROST!$B$2:$I$561,8,FALSE),"")</f>
        <v>3816</v>
      </c>
    </row>
    <row r="74" spans="1:10" x14ac:dyDescent="0.25">
      <c r="A74" t="s">
        <v>391</v>
      </c>
      <c r="B74" t="s">
        <v>10</v>
      </c>
      <c r="C74">
        <v>566</v>
      </c>
      <c r="D74">
        <v>2430</v>
      </c>
      <c r="E74" s="1">
        <v>0.91</v>
      </c>
      <c r="F74">
        <v>0</v>
      </c>
      <c r="G74">
        <v>48.22</v>
      </c>
      <c r="H74">
        <v>647</v>
      </c>
      <c r="I74" t="s">
        <v>1925</v>
      </c>
      <c r="J74" s="6">
        <f>IFERROR(VLOOKUP(I74,PROST!$B$2:$I$561,8,FALSE),"")</f>
        <v>3817.5</v>
      </c>
    </row>
    <row r="75" spans="1:10" x14ac:dyDescent="0.25">
      <c r="A75" t="s">
        <v>535</v>
      </c>
      <c r="B75" t="s">
        <v>10</v>
      </c>
      <c r="C75">
        <v>473</v>
      </c>
      <c r="D75">
        <v>3016</v>
      </c>
      <c r="E75" s="1">
        <v>0.92</v>
      </c>
      <c r="F75" s="2">
        <v>8.9999999999999997E-156</v>
      </c>
      <c r="G75">
        <v>46.05</v>
      </c>
      <c r="H75">
        <v>560</v>
      </c>
      <c r="I75" t="s">
        <v>1805</v>
      </c>
      <c r="J75" s="6">
        <f>IFERROR(VLOOKUP(I75,PROST!$B$2:$I$561,8,FALSE),"")</f>
        <v>3824.5</v>
      </c>
    </row>
    <row r="76" spans="1:10" x14ac:dyDescent="0.25">
      <c r="A76" t="s">
        <v>687</v>
      </c>
      <c r="B76" t="s">
        <v>10</v>
      </c>
      <c r="C76">
        <v>443</v>
      </c>
      <c r="D76">
        <v>5299</v>
      </c>
      <c r="E76" s="1">
        <v>0.91</v>
      </c>
      <c r="F76" s="2">
        <v>1.9999999999999999E-144</v>
      </c>
      <c r="G76">
        <v>44.5</v>
      </c>
      <c r="H76">
        <v>532</v>
      </c>
      <c r="I76" t="s">
        <v>2036</v>
      </c>
      <c r="J76" s="6">
        <f>IFERROR(VLOOKUP(I76,PROST!$B$2:$I$561,8,FALSE),"")</f>
        <v>3828.5</v>
      </c>
    </row>
    <row r="77" spans="1:10" x14ac:dyDescent="0.25">
      <c r="A77" t="s">
        <v>1038</v>
      </c>
      <c r="B77" t="s">
        <v>33</v>
      </c>
      <c r="C77">
        <v>443</v>
      </c>
      <c r="D77">
        <v>2162</v>
      </c>
      <c r="E77" s="1">
        <v>0.92</v>
      </c>
      <c r="F77" s="2">
        <v>3.9999999999999998E-143</v>
      </c>
      <c r="G77">
        <v>40.21</v>
      </c>
      <c r="H77">
        <v>640</v>
      </c>
      <c r="I77" t="s">
        <v>1771</v>
      </c>
      <c r="J77" s="6">
        <f>IFERROR(VLOOKUP(I77,PROST!$B$2:$I$561,8,FALSE),"")</f>
        <v>3829</v>
      </c>
    </row>
    <row r="78" spans="1:10" x14ac:dyDescent="0.25">
      <c r="A78" t="s">
        <v>747</v>
      </c>
      <c r="B78" t="s">
        <v>10</v>
      </c>
      <c r="C78">
        <v>481</v>
      </c>
      <c r="D78">
        <v>4753</v>
      </c>
      <c r="E78" s="1">
        <v>0.91</v>
      </c>
      <c r="F78" s="2">
        <v>8.9999999999999998E-159</v>
      </c>
      <c r="G78">
        <v>43.69</v>
      </c>
      <c r="H78">
        <v>573</v>
      </c>
      <c r="I78" t="s">
        <v>1983</v>
      </c>
      <c r="J78" s="6">
        <f>IFERROR(VLOOKUP(I78,PROST!$B$2:$I$561,8,FALSE),"")</f>
        <v>3830</v>
      </c>
    </row>
    <row r="79" spans="1:10" x14ac:dyDescent="0.25">
      <c r="A79" t="s">
        <v>761</v>
      </c>
      <c r="B79" t="s">
        <v>33</v>
      </c>
      <c r="C79">
        <v>532</v>
      </c>
      <c r="D79">
        <v>1884</v>
      </c>
      <c r="E79" s="1">
        <v>0.91</v>
      </c>
      <c r="F79" s="2">
        <v>9.0000000000000007E-177</v>
      </c>
      <c r="G79">
        <v>43.54</v>
      </c>
      <c r="H79">
        <v>686</v>
      </c>
      <c r="I79" t="s">
        <v>1901</v>
      </c>
      <c r="J79" s="6">
        <f>IFERROR(VLOOKUP(I79,PROST!$B$2:$I$561,8,FALSE),"")</f>
        <v>3830.5</v>
      </c>
    </row>
    <row r="80" spans="1:10" x14ac:dyDescent="0.25">
      <c r="A80" t="s">
        <v>1006</v>
      </c>
      <c r="B80" t="s">
        <v>10</v>
      </c>
      <c r="C80">
        <v>429</v>
      </c>
      <c r="D80">
        <v>2801</v>
      </c>
      <c r="E80" s="1">
        <v>0.92</v>
      </c>
      <c r="F80" s="2">
        <v>3.0000000000000001E-138</v>
      </c>
      <c r="G80">
        <v>40.729999999999997</v>
      </c>
      <c r="H80">
        <v>594</v>
      </c>
      <c r="I80" t="s">
        <v>1787</v>
      </c>
      <c r="J80" s="6">
        <f>IFERROR(VLOOKUP(I80,PROST!$B$2:$I$561,8,FALSE),"")</f>
        <v>3834</v>
      </c>
    </row>
    <row r="81" spans="1:10" x14ac:dyDescent="0.25">
      <c r="A81" t="s">
        <v>508</v>
      </c>
      <c r="B81" t="s">
        <v>10</v>
      </c>
      <c r="C81">
        <v>583</v>
      </c>
      <c r="D81">
        <v>2362</v>
      </c>
      <c r="E81" s="1">
        <v>0.92</v>
      </c>
      <c r="F81">
        <v>0</v>
      </c>
      <c r="G81">
        <v>46.23</v>
      </c>
      <c r="H81">
        <v>680</v>
      </c>
      <c r="I81" t="s">
        <v>1757</v>
      </c>
      <c r="J81" s="6">
        <f>IFERROR(VLOOKUP(I81,PROST!$B$2:$I$561,8,FALSE),"")</f>
        <v>3839</v>
      </c>
    </row>
    <row r="82" spans="1:10" x14ac:dyDescent="0.25">
      <c r="A82" t="s">
        <v>853</v>
      </c>
      <c r="B82" t="s">
        <v>10</v>
      </c>
      <c r="C82">
        <v>526</v>
      </c>
      <c r="D82">
        <v>2940</v>
      </c>
      <c r="E82" s="1">
        <v>0.91</v>
      </c>
      <c r="F82" s="2">
        <v>4E-174</v>
      </c>
      <c r="G82">
        <v>42.31</v>
      </c>
      <c r="H82">
        <v>729</v>
      </c>
      <c r="I82" t="s">
        <v>1879</v>
      </c>
      <c r="J82" s="6">
        <f>IFERROR(VLOOKUP(I82,PROST!$B$2:$I$561,8,FALSE),"")</f>
        <v>3857</v>
      </c>
    </row>
    <row r="83" spans="1:10" x14ac:dyDescent="0.25">
      <c r="A83" t="s">
        <v>579</v>
      </c>
      <c r="B83" t="s">
        <v>10</v>
      </c>
      <c r="C83">
        <v>550</v>
      </c>
      <c r="D83">
        <v>3571</v>
      </c>
      <c r="E83" s="1">
        <v>0.91</v>
      </c>
      <c r="F83">
        <v>0</v>
      </c>
      <c r="G83">
        <v>45.57</v>
      </c>
      <c r="H83">
        <v>674</v>
      </c>
      <c r="I83" t="s">
        <v>1906</v>
      </c>
      <c r="J83" s="6">
        <f>IFERROR(VLOOKUP(I83,PROST!$B$2:$I$561,8,FALSE),"")</f>
        <v>3857.5</v>
      </c>
    </row>
    <row r="84" spans="1:10" x14ac:dyDescent="0.25">
      <c r="A84" t="s">
        <v>536</v>
      </c>
      <c r="B84" t="s">
        <v>10</v>
      </c>
      <c r="C84">
        <v>463</v>
      </c>
      <c r="D84">
        <v>2652</v>
      </c>
      <c r="E84" s="1">
        <v>0.93</v>
      </c>
      <c r="F84" s="2">
        <v>1E-150</v>
      </c>
      <c r="G84">
        <v>46.04</v>
      </c>
      <c r="H84">
        <v>663</v>
      </c>
      <c r="I84" t="s">
        <v>1726</v>
      </c>
      <c r="J84" s="6">
        <f>IFERROR(VLOOKUP(I84,PROST!$B$2:$I$561,8,FALSE),"")</f>
        <v>3858</v>
      </c>
    </row>
    <row r="85" spans="1:10" x14ac:dyDescent="0.25">
      <c r="A85" t="s">
        <v>385</v>
      </c>
      <c r="B85" t="s">
        <v>10</v>
      </c>
      <c r="C85">
        <v>632</v>
      </c>
      <c r="D85">
        <v>2622</v>
      </c>
      <c r="E85" s="1">
        <v>0.91</v>
      </c>
      <c r="F85">
        <v>0</v>
      </c>
      <c r="G85">
        <v>48.31</v>
      </c>
      <c r="H85">
        <v>714</v>
      </c>
      <c r="I85" t="s">
        <v>1886</v>
      </c>
      <c r="J85" s="6">
        <f>IFERROR(VLOOKUP(I85,PROST!$B$2:$I$561,8,FALSE),"")</f>
        <v>3864</v>
      </c>
    </row>
    <row r="86" spans="1:10" x14ac:dyDescent="0.25">
      <c r="A86" t="s">
        <v>760</v>
      </c>
      <c r="B86" t="s">
        <v>10</v>
      </c>
      <c r="C86">
        <v>532</v>
      </c>
      <c r="D86">
        <v>1886</v>
      </c>
      <c r="E86" s="1">
        <v>0.91</v>
      </c>
      <c r="F86" s="2">
        <v>6.0000000000000002E-177</v>
      </c>
      <c r="G86">
        <v>43.54</v>
      </c>
      <c r="H86">
        <v>686</v>
      </c>
      <c r="I86" t="s">
        <v>1900</v>
      </c>
      <c r="J86" s="6">
        <f>IFERROR(VLOOKUP(I86,PROST!$B$2:$I$561,8,FALSE),"")</f>
        <v>3864</v>
      </c>
    </row>
    <row r="87" spans="1:10" x14ac:dyDescent="0.25">
      <c r="A87" t="s">
        <v>272</v>
      </c>
      <c r="B87" t="s">
        <v>10</v>
      </c>
      <c r="C87">
        <v>586</v>
      </c>
      <c r="D87">
        <v>3318</v>
      </c>
      <c r="E87" s="1">
        <v>0.85</v>
      </c>
      <c r="F87">
        <v>0</v>
      </c>
      <c r="G87">
        <v>50.93</v>
      </c>
      <c r="H87">
        <v>825</v>
      </c>
      <c r="I87" t="s">
        <v>2183</v>
      </c>
      <c r="J87" s="6">
        <f>IFERROR(VLOOKUP(I87,PROST!$B$2:$I$561,8,FALSE),"")</f>
        <v>3865.5</v>
      </c>
    </row>
    <row r="88" spans="1:10" x14ac:dyDescent="0.25">
      <c r="A88" t="s">
        <v>550</v>
      </c>
      <c r="B88" t="s">
        <v>10</v>
      </c>
      <c r="C88">
        <v>574</v>
      </c>
      <c r="D88">
        <v>2199</v>
      </c>
      <c r="E88" s="1">
        <v>0.91</v>
      </c>
      <c r="F88">
        <v>0</v>
      </c>
      <c r="G88">
        <v>45.91</v>
      </c>
      <c r="H88">
        <v>662</v>
      </c>
      <c r="I88" t="s">
        <v>1914</v>
      </c>
      <c r="J88" s="6">
        <f>IFERROR(VLOOKUP(I88,PROST!$B$2:$I$561,8,FALSE),"")</f>
        <v>3868</v>
      </c>
    </row>
    <row r="89" spans="1:10" x14ac:dyDescent="0.25">
      <c r="A89" t="s">
        <v>1050</v>
      </c>
      <c r="B89" t="s">
        <v>10</v>
      </c>
      <c r="C89">
        <v>445</v>
      </c>
      <c r="D89">
        <v>1733</v>
      </c>
      <c r="E89" s="1">
        <v>0.93</v>
      </c>
      <c r="F89" s="2">
        <v>5.9999999999999997E-144</v>
      </c>
      <c r="G89">
        <v>40.119999999999997</v>
      </c>
      <c r="H89">
        <v>640</v>
      </c>
      <c r="I89" t="s">
        <v>1728</v>
      </c>
      <c r="J89" s="6">
        <f>IFERROR(VLOOKUP(I89,PROST!$B$2:$I$561,8,FALSE),"")</f>
        <v>3870.5</v>
      </c>
    </row>
    <row r="90" spans="1:10" x14ac:dyDescent="0.25">
      <c r="A90" t="s">
        <v>627</v>
      </c>
      <c r="B90" t="s">
        <v>10</v>
      </c>
      <c r="C90">
        <v>635</v>
      </c>
      <c r="D90">
        <v>2044</v>
      </c>
      <c r="E90" s="1">
        <v>0.91</v>
      </c>
      <c r="F90">
        <v>0</v>
      </c>
      <c r="G90">
        <v>45.11</v>
      </c>
      <c r="H90">
        <v>696</v>
      </c>
      <c r="I90" t="s">
        <v>1894</v>
      </c>
      <c r="J90" s="6">
        <f>IFERROR(VLOOKUP(I90,PROST!$B$2:$I$561,8,FALSE),"")</f>
        <v>3874.5</v>
      </c>
    </row>
    <row r="91" spans="1:10" x14ac:dyDescent="0.25">
      <c r="A91" t="s">
        <v>830</v>
      </c>
      <c r="B91" t="s">
        <v>10</v>
      </c>
      <c r="C91">
        <v>557</v>
      </c>
      <c r="D91">
        <v>3292</v>
      </c>
      <c r="E91" s="1">
        <v>0.92</v>
      </c>
      <c r="F91">
        <v>0</v>
      </c>
      <c r="G91">
        <v>42.65</v>
      </c>
      <c r="H91">
        <v>738</v>
      </c>
      <c r="I91" t="s">
        <v>1749</v>
      </c>
      <c r="J91" s="6">
        <f>IFERROR(VLOOKUP(I91,PROST!$B$2:$I$561,8,FALSE),"")</f>
        <v>3883.5</v>
      </c>
    </row>
    <row r="92" spans="1:10" x14ac:dyDescent="0.25">
      <c r="A92" t="s">
        <v>513</v>
      </c>
      <c r="B92" t="s">
        <v>10</v>
      </c>
      <c r="C92">
        <v>720</v>
      </c>
      <c r="D92">
        <v>2116</v>
      </c>
      <c r="E92" s="1">
        <v>0.91</v>
      </c>
      <c r="F92">
        <v>0</v>
      </c>
      <c r="G92">
        <v>46.15</v>
      </c>
      <c r="H92">
        <v>833</v>
      </c>
      <c r="I92" t="s">
        <v>1854</v>
      </c>
      <c r="J92" s="6">
        <f>IFERROR(VLOOKUP(I92,PROST!$B$2:$I$561,8,FALSE),"")</f>
        <v>3884</v>
      </c>
    </row>
    <row r="93" spans="1:10" x14ac:dyDescent="0.25">
      <c r="A93" t="s">
        <v>494</v>
      </c>
      <c r="B93" t="s">
        <v>10</v>
      </c>
      <c r="C93">
        <v>515</v>
      </c>
      <c r="D93">
        <v>3102</v>
      </c>
      <c r="E93" s="1">
        <v>0.91</v>
      </c>
      <c r="F93" s="2">
        <v>9.9999999999999998E-171</v>
      </c>
      <c r="G93">
        <v>46.38</v>
      </c>
      <c r="H93">
        <v>659</v>
      </c>
      <c r="I93" t="s">
        <v>1918</v>
      </c>
      <c r="J93" s="6">
        <f>IFERROR(VLOOKUP(I93,PROST!$B$2:$I$561,8,FALSE),"")</f>
        <v>3884.5</v>
      </c>
    </row>
    <row r="94" spans="1:10" x14ac:dyDescent="0.25">
      <c r="A94" t="s">
        <v>554</v>
      </c>
      <c r="B94" t="s">
        <v>10</v>
      </c>
      <c r="C94">
        <v>519</v>
      </c>
      <c r="D94">
        <v>3887</v>
      </c>
      <c r="E94" s="1">
        <v>0.91</v>
      </c>
      <c r="F94" s="2">
        <v>8.0000000000000003E-173</v>
      </c>
      <c r="G94">
        <v>45.83</v>
      </c>
      <c r="H94">
        <v>619</v>
      </c>
      <c r="I94" t="s">
        <v>1947</v>
      </c>
      <c r="J94" s="6">
        <f>IFERROR(VLOOKUP(I94,PROST!$B$2:$I$561,8,FALSE),"")</f>
        <v>3884.5</v>
      </c>
    </row>
    <row r="95" spans="1:10" x14ac:dyDescent="0.25">
      <c r="A95" t="s">
        <v>345</v>
      </c>
      <c r="B95" t="s">
        <v>10</v>
      </c>
      <c r="C95">
        <v>563</v>
      </c>
      <c r="D95">
        <v>2308</v>
      </c>
      <c r="E95" s="1">
        <v>0.91</v>
      </c>
      <c r="F95">
        <v>0</v>
      </c>
      <c r="G95">
        <v>49.25</v>
      </c>
      <c r="H95">
        <v>706</v>
      </c>
      <c r="I95" t="s">
        <v>1890</v>
      </c>
      <c r="J95" s="6">
        <f>IFERROR(VLOOKUP(I95,PROST!$B$2:$I$561,8,FALSE),"")</f>
        <v>3886</v>
      </c>
    </row>
    <row r="96" spans="1:10" x14ac:dyDescent="0.25">
      <c r="A96" t="s">
        <v>248</v>
      </c>
      <c r="B96" t="s">
        <v>13</v>
      </c>
      <c r="C96">
        <v>585</v>
      </c>
      <c r="D96">
        <v>4431</v>
      </c>
      <c r="E96" s="1">
        <v>0.92</v>
      </c>
      <c r="F96">
        <v>0</v>
      </c>
      <c r="G96">
        <v>51.44</v>
      </c>
      <c r="H96">
        <v>627</v>
      </c>
      <c r="I96" t="s">
        <v>1778</v>
      </c>
      <c r="J96" s="6">
        <f>IFERROR(VLOOKUP(I96,PROST!$B$2:$I$561,8,FALSE),"")</f>
        <v>3897</v>
      </c>
    </row>
    <row r="97" spans="1:10" x14ac:dyDescent="0.25">
      <c r="A97" t="s">
        <v>1358</v>
      </c>
      <c r="B97" t="s">
        <v>143</v>
      </c>
      <c r="C97">
        <v>497</v>
      </c>
      <c r="D97">
        <v>2701</v>
      </c>
      <c r="E97" s="1">
        <v>0.91</v>
      </c>
      <c r="F97" s="2">
        <v>9.9999999999999995E-163</v>
      </c>
      <c r="G97">
        <v>35.450000000000003</v>
      </c>
      <c r="H97">
        <v>741</v>
      </c>
      <c r="I97" t="s">
        <v>1874</v>
      </c>
      <c r="J97" s="6">
        <f>IFERROR(VLOOKUP(I97,PROST!$B$2:$I$561,8,FALSE),"")</f>
        <v>3897</v>
      </c>
    </row>
    <row r="98" spans="1:10" x14ac:dyDescent="0.25">
      <c r="A98" t="s">
        <v>347</v>
      </c>
      <c r="B98" t="s">
        <v>10</v>
      </c>
      <c r="C98">
        <v>408</v>
      </c>
      <c r="D98">
        <v>4440</v>
      </c>
      <c r="E98" s="1">
        <v>0.91</v>
      </c>
      <c r="F98" s="2">
        <v>3E-131</v>
      </c>
      <c r="G98">
        <v>49.18</v>
      </c>
      <c r="H98">
        <v>533</v>
      </c>
      <c r="I98" t="s">
        <v>2031</v>
      </c>
      <c r="J98" s="6">
        <f>IFERROR(VLOOKUP(I98,PROST!$B$2:$I$561,8,FALSE),"")</f>
        <v>3897.5</v>
      </c>
    </row>
    <row r="99" spans="1:10" x14ac:dyDescent="0.25">
      <c r="A99" t="s">
        <v>813</v>
      </c>
      <c r="B99" t="s">
        <v>10</v>
      </c>
      <c r="C99">
        <v>454</v>
      </c>
      <c r="D99">
        <v>3293</v>
      </c>
      <c r="E99" s="1">
        <v>0.91</v>
      </c>
      <c r="F99" s="2">
        <v>9.0000000000000003E-148</v>
      </c>
      <c r="G99">
        <v>42.83</v>
      </c>
      <c r="H99">
        <v>601</v>
      </c>
      <c r="I99" t="s">
        <v>1960</v>
      </c>
      <c r="J99" s="6">
        <f>IFERROR(VLOOKUP(I99,PROST!$B$2:$I$561,8,FALSE),"")</f>
        <v>3899.5</v>
      </c>
    </row>
    <row r="100" spans="1:10" x14ac:dyDescent="0.25">
      <c r="A100" t="s">
        <v>538</v>
      </c>
      <c r="B100" t="s">
        <v>10</v>
      </c>
      <c r="C100">
        <v>548</v>
      </c>
      <c r="D100">
        <v>3017</v>
      </c>
      <c r="E100" s="1">
        <v>0.91</v>
      </c>
      <c r="F100">
        <v>0</v>
      </c>
      <c r="G100">
        <v>46.02</v>
      </c>
      <c r="H100">
        <v>626</v>
      </c>
      <c r="I100" t="s">
        <v>1943</v>
      </c>
      <c r="J100" s="6">
        <f>IFERROR(VLOOKUP(I100,PROST!$B$2:$I$561,8,FALSE),"")</f>
        <v>3904</v>
      </c>
    </row>
    <row r="101" spans="1:10" x14ac:dyDescent="0.25">
      <c r="A101" t="s">
        <v>713</v>
      </c>
      <c r="B101" t="s">
        <v>13</v>
      </c>
      <c r="C101">
        <v>449</v>
      </c>
      <c r="D101">
        <v>3139</v>
      </c>
      <c r="E101" s="1">
        <v>0.91</v>
      </c>
      <c r="F101" s="2">
        <v>2.0000000000000001E-146</v>
      </c>
      <c r="G101">
        <v>44.09</v>
      </c>
      <c r="H101">
        <v>572</v>
      </c>
      <c r="I101" t="s">
        <v>1985</v>
      </c>
      <c r="J101" s="6">
        <f>IFERROR(VLOOKUP(I101,PROST!$B$2:$I$561,8,FALSE),"")</f>
        <v>3905.5</v>
      </c>
    </row>
    <row r="102" spans="1:10" x14ac:dyDescent="0.25">
      <c r="A102" t="s">
        <v>571</v>
      </c>
      <c r="B102" t="s">
        <v>10</v>
      </c>
      <c r="C102">
        <v>591</v>
      </c>
      <c r="D102">
        <v>3667</v>
      </c>
      <c r="E102" s="1">
        <v>0.92</v>
      </c>
      <c r="F102">
        <v>0</v>
      </c>
      <c r="G102">
        <v>45.67</v>
      </c>
      <c r="H102">
        <v>682</v>
      </c>
      <c r="I102" t="s">
        <v>1755</v>
      </c>
      <c r="J102" s="6">
        <f>IFERROR(VLOOKUP(I102,PROST!$B$2:$I$561,8,FALSE),"")</f>
        <v>3907.5</v>
      </c>
    </row>
    <row r="103" spans="1:10" x14ac:dyDescent="0.25">
      <c r="A103" t="s">
        <v>489</v>
      </c>
      <c r="B103" t="s">
        <v>10</v>
      </c>
      <c r="C103">
        <v>442</v>
      </c>
      <c r="D103">
        <v>4777</v>
      </c>
      <c r="E103" s="1">
        <v>0.91</v>
      </c>
      <c r="F103" s="2">
        <v>1.9999999999999999E-144</v>
      </c>
      <c r="G103">
        <v>46.41</v>
      </c>
      <c r="H103">
        <v>536</v>
      </c>
      <c r="I103" t="s">
        <v>2025</v>
      </c>
      <c r="J103" s="6">
        <f>IFERROR(VLOOKUP(I103,PROST!$B$2:$I$561,8,FALSE),"")</f>
        <v>3909.5</v>
      </c>
    </row>
    <row r="104" spans="1:10" x14ac:dyDescent="0.25">
      <c r="A104" t="s">
        <v>48</v>
      </c>
      <c r="B104" t="s">
        <v>10</v>
      </c>
      <c r="C104">
        <v>530</v>
      </c>
      <c r="D104">
        <v>5188</v>
      </c>
      <c r="E104" s="1">
        <v>0.92</v>
      </c>
      <c r="F104" s="2">
        <v>1E-176</v>
      </c>
      <c r="G104">
        <v>58.79</v>
      </c>
      <c r="H104">
        <v>658</v>
      </c>
      <c r="I104" t="s">
        <v>1763</v>
      </c>
      <c r="J104" s="6">
        <f>IFERROR(VLOOKUP(I104,PROST!$B$2:$I$561,8,FALSE),"")</f>
        <v>3912.5</v>
      </c>
    </row>
    <row r="105" spans="1:10" x14ac:dyDescent="0.25">
      <c r="A105" t="s">
        <v>462</v>
      </c>
      <c r="B105" t="s">
        <v>13</v>
      </c>
      <c r="C105">
        <v>744</v>
      </c>
      <c r="D105">
        <v>1423</v>
      </c>
      <c r="E105" s="1">
        <v>0.91</v>
      </c>
      <c r="F105">
        <v>0</v>
      </c>
      <c r="G105">
        <v>46.92</v>
      </c>
      <c r="H105">
        <v>819</v>
      </c>
      <c r="I105" t="s">
        <v>1855</v>
      </c>
      <c r="J105" s="6">
        <f>IFERROR(VLOOKUP(I105,PROST!$B$2:$I$561,8,FALSE),"")</f>
        <v>3917</v>
      </c>
    </row>
    <row r="106" spans="1:10" x14ac:dyDescent="0.25">
      <c r="A106" t="s">
        <v>772</v>
      </c>
      <c r="B106" t="s">
        <v>15</v>
      </c>
      <c r="C106">
        <v>405</v>
      </c>
      <c r="D106">
        <v>2211</v>
      </c>
      <c r="E106" s="1">
        <v>0.91</v>
      </c>
      <c r="F106" s="2">
        <v>1.9999999999999999E-129</v>
      </c>
      <c r="G106">
        <v>43.33</v>
      </c>
      <c r="H106">
        <v>570</v>
      </c>
      <c r="I106" t="s">
        <v>1988</v>
      </c>
      <c r="J106" s="6">
        <f>IFERROR(VLOOKUP(I106,PROST!$B$2:$I$561,8,FALSE),"")</f>
        <v>3921</v>
      </c>
    </row>
    <row r="107" spans="1:10" x14ac:dyDescent="0.25">
      <c r="A107" t="s">
        <v>812</v>
      </c>
      <c r="B107" t="s">
        <v>10</v>
      </c>
      <c r="C107">
        <v>431</v>
      </c>
      <c r="D107">
        <v>4726</v>
      </c>
      <c r="E107" s="1">
        <v>0.91</v>
      </c>
      <c r="F107" s="2">
        <v>2.9999999999999999E-139</v>
      </c>
      <c r="G107">
        <v>42.83</v>
      </c>
      <c r="H107">
        <v>586</v>
      </c>
      <c r="I107" t="s">
        <v>1972</v>
      </c>
      <c r="J107" s="6">
        <f>IFERROR(VLOOKUP(I107,PROST!$B$2:$I$561,8,FALSE),"")</f>
        <v>3924.5</v>
      </c>
    </row>
    <row r="108" spans="1:10" x14ac:dyDescent="0.25">
      <c r="A108" t="s">
        <v>727</v>
      </c>
      <c r="B108" t="s">
        <v>10</v>
      </c>
      <c r="C108">
        <v>521</v>
      </c>
      <c r="D108">
        <v>3829</v>
      </c>
      <c r="E108" s="1">
        <v>0.91</v>
      </c>
      <c r="F108" s="2">
        <v>2.0000000000000001E-173</v>
      </c>
      <c r="G108">
        <v>43.98</v>
      </c>
      <c r="H108">
        <v>616</v>
      </c>
      <c r="I108" t="s">
        <v>1950</v>
      </c>
      <c r="J108" s="6">
        <f>IFERROR(VLOOKUP(I108,PROST!$B$2:$I$561,8,FALSE),"")</f>
        <v>3925.5</v>
      </c>
    </row>
    <row r="109" spans="1:10" x14ac:dyDescent="0.25">
      <c r="A109" t="s">
        <v>88</v>
      </c>
      <c r="B109" t="s">
        <v>10</v>
      </c>
      <c r="C109">
        <v>404</v>
      </c>
      <c r="D109">
        <v>2670</v>
      </c>
      <c r="E109" s="1">
        <v>0.91</v>
      </c>
      <c r="F109" s="2">
        <v>5.9999999999999997E-130</v>
      </c>
      <c r="G109">
        <v>56.01</v>
      </c>
      <c r="H109">
        <v>498</v>
      </c>
      <c r="I109" t="s">
        <v>2072</v>
      </c>
      <c r="J109" s="6">
        <f>IFERROR(VLOOKUP(I109,PROST!$B$2:$I$561,8,FALSE),"")</f>
        <v>3929.5</v>
      </c>
    </row>
    <row r="110" spans="1:10" x14ac:dyDescent="0.25">
      <c r="A110" t="s">
        <v>481</v>
      </c>
      <c r="B110" t="s">
        <v>10</v>
      </c>
      <c r="C110">
        <v>400</v>
      </c>
      <c r="D110">
        <v>2309</v>
      </c>
      <c r="E110" s="1">
        <v>0.91</v>
      </c>
      <c r="F110" s="2">
        <v>5.0000000000000001E-128</v>
      </c>
      <c r="G110">
        <v>46.51</v>
      </c>
      <c r="H110">
        <v>540</v>
      </c>
      <c r="I110" t="s">
        <v>2019</v>
      </c>
      <c r="J110" s="6">
        <f>IFERROR(VLOOKUP(I110,PROST!$B$2:$I$561,8,FALSE),"")</f>
        <v>3932</v>
      </c>
    </row>
    <row r="111" spans="1:10" x14ac:dyDescent="0.25">
      <c r="A111" t="s">
        <v>671</v>
      </c>
      <c r="B111" t="s">
        <v>10</v>
      </c>
      <c r="C111">
        <v>462</v>
      </c>
      <c r="D111">
        <v>4859</v>
      </c>
      <c r="E111" s="1">
        <v>0.93</v>
      </c>
      <c r="F111" s="2">
        <v>6.0000000000000003E-150</v>
      </c>
      <c r="G111">
        <v>44.71</v>
      </c>
      <c r="H111">
        <v>666</v>
      </c>
      <c r="I111" t="s">
        <v>1725</v>
      </c>
      <c r="J111" s="6">
        <f>IFERROR(VLOOKUP(I111,PROST!$B$2:$I$561,8,FALSE),"")</f>
        <v>3935</v>
      </c>
    </row>
    <row r="112" spans="1:10" x14ac:dyDescent="0.25">
      <c r="A112" t="s">
        <v>1023</v>
      </c>
      <c r="B112" t="s">
        <v>10</v>
      </c>
      <c r="C112">
        <v>453</v>
      </c>
      <c r="D112">
        <v>4122</v>
      </c>
      <c r="E112" s="1">
        <v>0.92</v>
      </c>
      <c r="F112" s="2">
        <v>3.9999999999999999E-147</v>
      </c>
      <c r="G112">
        <v>40.46</v>
      </c>
      <c r="H112">
        <v>632</v>
      </c>
      <c r="I112" t="s">
        <v>1776</v>
      </c>
      <c r="J112" s="6">
        <f>IFERROR(VLOOKUP(I112,PROST!$B$2:$I$561,8,FALSE),"")</f>
        <v>3938.5</v>
      </c>
    </row>
    <row r="113" spans="1:10" x14ac:dyDescent="0.25">
      <c r="A113" t="s">
        <v>903</v>
      </c>
      <c r="B113" t="s">
        <v>10</v>
      </c>
      <c r="C113">
        <v>406</v>
      </c>
      <c r="D113">
        <v>4834</v>
      </c>
      <c r="E113" s="1">
        <v>0.91</v>
      </c>
      <c r="F113" s="2">
        <v>4.9999999999999996E-130</v>
      </c>
      <c r="G113">
        <v>41.84</v>
      </c>
      <c r="H113">
        <v>576</v>
      </c>
      <c r="I113" t="s">
        <v>1982</v>
      </c>
      <c r="J113" s="6">
        <f>IFERROR(VLOOKUP(I113,PROST!$B$2:$I$561,8,FALSE),"")</f>
        <v>3943</v>
      </c>
    </row>
    <row r="114" spans="1:10" x14ac:dyDescent="0.25">
      <c r="A114" t="s">
        <v>537</v>
      </c>
      <c r="B114" t="s">
        <v>10</v>
      </c>
      <c r="C114">
        <v>517</v>
      </c>
      <c r="D114">
        <v>2410</v>
      </c>
      <c r="E114" s="1">
        <v>0.91</v>
      </c>
      <c r="F114" s="2">
        <v>4.9999999999999999E-172</v>
      </c>
      <c r="G114">
        <v>46.03</v>
      </c>
      <c r="H114">
        <v>628</v>
      </c>
      <c r="I114" t="s">
        <v>1939</v>
      </c>
      <c r="J114" s="6">
        <f>IFERROR(VLOOKUP(I114,PROST!$B$2:$I$561,8,FALSE),"")</f>
        <v>3944.5</v>
      </c>
    </row>
    <row r="115" spans="1:10" x14ac:dyDescent="0.25">
      <c r="A115" t="s">
        <v>599</v>
      </c>
      <c r="B115" t="s">
        <v>10</v>
      </c>
      <c r="C115">
        <v>490</v>
      </c>
      <c r="D115">
        <v>4111</v>
      </c>
      <c r="E115" s="1">
        <v>0.91</v>
      </c>
      <c r="F115" s="2">
        <v>3.9999999999999998E-162</v>
      </c>
      <c r="G115">
        <v>45.4</v>
      </c>
      <c r="H115">
        <v>577</v>
      </c>
      <c r="I115" t="s">
        <v>1978</v>
      </c>
      <c r="J115" s="6">
        <f>IFERROR(VLOOKUP(I115,PROST!$B$2:$I$561,8,FALSE),"")</f>
        <v>3948</v>
      </c>
    </row>
    <row r="116" spans="1:10" x14ac:dyDescent="0.25">
      <c r="A116" t="s">
        <v>765</v>
      </c>
      <c r="B116" t="s">
        <v>10</v>
      </c>
      <c r="C116">
        <v>586</v>
      </c>
      <c r="D116">
        <v>3960</v>
      </c>
      <c r="E116" s="1">
        <v>0.92</v>
      </c>
      <c r="F116">
        <v>0</v>
      </c>
      <c r="G116">
        <v>43.46</v>
      </c>
      <c r="H116">
        <v>742</v>
      </c>
      <c r="I116" t="s">
        <v>1748</v>
      </c>
      <c r="J116" s="6">
        <f>IFERROR(VLOOKUP(I116,PROST!$B$2:$I$561,8,FALSE),"")</f>
        <v>3950.5</v>
      </c>
    </row>
    <row r="117" spans="1:10" x14ac:dyDescent="0.25">
      <c r="A117" t="s">
        <v>373</v>
      </c>
      <c r="B117" t="s">
        <v>143</v>
      </c>
      <c r="C117">
        <v>520</v>
      </c>
      <c r="D117">
        <v>1707</v>
      </c>
      <c r="E117" s="1">
        <v>0.92</v>
      </c>
      <c r="F117" s="2">
        <v>8.9999999999999993E-174</v>
      </c>
      <c r="G117">
        <v>48.65</v>
      </c>
      <c r="H117">
        <v>582</v>
      </c>
      <c r="I117" t="s">
        <v>1792</v>
      </c>
      <c r="J117" s="6">
        <f>IFERROR(VLOOKUP(I117,PROST!$B$2:$I$561,8,FALSE),"")</f>
        <v>3952.5</v>
      </c>
    </row>
    <row r="118" spans="1:10" x14ac:dyDescent="0.25">
      <c r="A118" t="s">
        <v>506</v>
      </c>
      <c r="B118" t="s">
        <v>10</v>
      </c>
      <c r="C118">
        <v>533</v>
      </c>
      <c r="D118">
        <v>4541</v>
      </c>
      <c r="E118" s="1">
        <v>0.92</v>
      </c>
      <c r="F118" s="2">
        <v>3.0000000000000001E-177</v>
      </c>
      <c r="G118">
        <v>46.23</v>
      </c>
      <c r="H118">
        <v>679</v>
      </c>
      <c r="I118" t="s">
        <v>1759</v>
      </c>
      <c r="J118" s="6">
        <f>IFERROR(VLOOKUP(I118,PROST!$B$2:$I$561,8,FALSE),"")</f>
        <v>3960</v>
      </c>
    </row>
    <row r="119" spans="1:10" x14ac:dyDescent="0.25">
      <c r="A119" t="s">
        <v>1196</v>
      </c>
      <c r="B119" t="s">
        <v>10</v>
      </c>
      <c r="C119">
        <v>480</v>
      </c>
      <c r="D119">
        <v>1371</v>
      </c>
      <c r="E119" s="1">
        <v>0.92</v>
      </c>
      <c r="F119" s="2">
        <v>2E-155</v>
      </c>
      <c r="G119">
        <v>38.08</v>
      </c>
      <c r="H119">
        <v>790</v>
      </c>
      <c r="I119" t="s">
        <v>1743</v>
      </c>
      <c r="J119" s="6">
        <f>IFERROR(VLOOKUP(I119,PROST!$B$2:$I$561,8,FALSE),"")</f>
        <v>3963</v>
      </c>
    </row>
    <row r="120" spans="1:10" x14ac:dyDescent="0.25">
      <c r="A120" t="s">
        <v>433</v>
      </c>
      <c r="B120" t="s">
        <v>15</v>
      </c>
      <c r="C120">
        <v>558</v>
      </c>
      <c r="D120">
        <v>2386</v>
      </c>
      <c r="E120" s="1">
        <v>0.91</v>
      </c>
      <c r="F120">
        <v>0</v>
      </c>
      <c r="G120">
        <v>47.44</v>
      </c>
      <c r="H120">
        <v>647</v>
      </c>
      <c r="I120" t="s">
        <v>1926</v>
      </c>
      <c r="J120" s="6">
        <f>IFERROR(VLOOKUP(I120,PROST!$B$2:$I$561,8,FALSE),"")</f>
        <v>3973</v>
      </c>
    </row>
    <row r="121" spans="1:10" x14ac:dyDescent="0.25">
      <c r="A121" t="s">
        <v>701</v>
      </c>
      <c r="B121" t="s">
        <v>10</v>
      </c>
      <c r="C121">
        <v>404</v>
      </c>
      <c r="D121">
        <v>4336</v>
      </c>
      <c r="E121" s="1">
        <v>0.91</v>
      </c>
      <c r="F121" s="2">
        <v>1.9999999999999999E-129</v>
      </c>
      <c r="G121">
        <v>44.22</v>
      </c>
      <c r="H121">
        <v>554</v>
      </c>
      <c r="I121" t="s">
        <v>2003</v>
      </c>
      <c r="J121" s="6">
        <f>IFERROR(VLOOKUP(I121,PROST!$B$2:$I$561,8,FALSE),"")</f>
        <v>3974.5</v>
      </c>
    </row>
    <row r="122" spans="1:10" x14ac:dyDescent="0.25">
      <c r="A122" t="s">
        <v>593</v>
      </c>
      <c r="B122" t="s">
        <v>10</v>
      </c>
      <c r="C122">
        <v>556</v>
      </c>
      <c r="D122">
        <v>4393</v>
      </c>
      <c r="E122" s="1">
        <v>0.91</v>
      </c>
      <c r="F122">
        <v>0</v>
      </c>
      <c r="G122">
        <v>45.44</v>
      </c>
      <c r="H122">
        <v>674</v>
      </c>
      <c r="I122" t="s">
        <v>1907</v>
      </c>
      <c r="J122" s="6">
        <f>IFERROR(VLOOKUP(I122,PROST!$B$2:$I$561,8,FALSE),"")</f>
        <v>3975</v>
      </c>
    </row>
    <row r="123" spans="1:10" x14ac:dyDescent="0.25">
      <c r="A123" t="s">
        <v>382</v>
      </c>
      <c r="B123" t="s">
        <v>10</v>
      </c>
      <c r="C123">
        <v>461</v>
      </c>
      <c r="D123">
        <v>2721</v>
      </c>
      <c r="E123" s="1">
        <v>0.91</v>
      </c>
      <c r="F123" s="2">
        <v>1E-150</v>
      </c>
      <c r="G123">
        <v>48.37</v>
      </c>
      <c r="H123">
        <v>599</v>
      </c>
      <c r="I123" t="s">
        <v>1963</v>
      </c>
      <c r="J123" s="6">
        <f>IFERROR(VLOOKUP(I123,PROST!$B$2:$I$561,8,FALSE),"")</f>
        <v>3975.5</v>
      </c>
    </row>
    <row r="124" spans="1:10" x14ac:dyDescent="0.25">
      <c r="A124" t="s">
        <v>766</v>
      </c>
      <c r="B124" t="s">
        <v>13</v>
      </c>
      <c r="C124">
        <v>431</v>
      </c>
      <c r="D124">
        <v>4855</v>
      </c>
      <c r="E124" s="1">
        <v>0.91</v>
      </c>
      <c r="F124" s="2">
        <v>5.0000000000000001E-140</v>
      </c>
      <c r="G124">
        <v>43.42</v>
      </c>
      <c r="H124">
        <v>533</v>
      </c>
      <c r="I124" t="s">
        <v>2034</v>
      </c>
      <c r="J124" s="6">
        <f>IFERROR(VLOOKUP(I124,PROST!$B$2:$I$561,8,FALSE),"")</f>
        <v>3976</v>
      </c>
    </row>
    <row r="125" spans="1:10" x14ac:dyDescent="0.25">
      <c r="A125" t="s">
        <v>1391</v>
      </c>
      <c r="B125" t="s">
        <v>10</v>
      </c>
      <c r="C125">
        <v>494</v>
      </c>
      <c r="D125">
        <v>2671</v>
      </c>
      <c r="E125" s="1">
        <v>0.91</v>
      </c>
      <c r="F125" s="2">
        <v>2.0000000000000001E-161</v>
      </c>
      <c r="G125">
        <v>34.78</v>
      </c>
      <c r="H125">
        <v>752</v>
      </c>
      <c r="I125" t="s">
        <v>1870</v>
      </c>
      <c r="J125" s="6">
        <f>IFERROR(VLOOKUP(I125,PROST!$B$2:$I$561,8,FALSE),"")</f>
        <v>3982.5</v>
      </c>
    </row>
    <row r="126" spans="1:10" x14ac:dyDescent="0.25">
      <c r="A126" t="s">
        <v>469</v>
      </c>
      <c r="B126" t="s">
        <v>33</v>
      </c>
      <c r="C126">
        <v>401</v>
      </c>
      <c r="D126">
        <v>2314</v>
      </c>
      <c r="E126" s="1">
        <v>0.91</v>
      </c>
      <c r="F126" s="2">
        <v>2.0000000000000001E-128</v>
      </c>
      <c r="G126">
        <v>46.72</v>
      </c>
      <c r="H126">
        <v>540</v>
      </c>
      <c r="I126" t="s">
        <v>2018</v>
      </c>
      <c r="J126" s="6">
        <f>IFERROR(VLOOKUP(I126,PROST!$B$2:$I$561,8,FALSE),"")</f>
        <v>3989.5</v>
      </c>
    </row>
    <row r="127" spans="1:10" x14ac:dyDescent="0.25">
      <c r="A127" t="s">
        <v>505</v>
      </c>
      <c r="B127" t="s">
        <v>10</v>
      </c>
      <c r="C127">
        <v>681</v>
      </c>
      <c r="D127">
        <v>1596</v>
      </c>
      <c r="E127" s="1">
        <v>0.91</v>
      </c>
      <c r="F127">
        <v>0</v>
      </c>
      <c r="G127">
        <v>46.25</v>
      </c>
      <c r="H127">
        <v>864</v>
      </c>
      <c r="I127" t="s">
        <v>1849</v>
      </c>
      <c r="J127" s="6">
        <f>IFERROR(VLOOKUP(I127,PROST!$B$2:$I$561,8,FALSE),"")</f>
        <v>3994.5</v>
      </c>
    </row>
    <row r="128" spans="1:10" x14ac:dyDescent="0.25">
      <c r="A128" t="s">
        <v>771</v>
      </c>
      <c r="B128" t="s">
        <v>10</v>
      </c>
      <c r="C128">
        <v>410</v>
      </c>
      <c r="D128">
        <v>2947</v>
      </c>
      <c r="E128" s="1">
        <v>0.91</v>
      </c>
      <c r="F128" s="2">
        <v>5.9999999999999999E-132</v>
      </c>
      <c r="G128">
        <v>43.33</v>
      </c>
      <c r="H128">
        <v>522</v>
      </c>
      <c r="I128" t="s">
        <v>2047</v>
      </c>
      <c r="J128" s="6">
        <f>IFERROR(VLOOKUP(I128,PROST!$B$2:$I$561,8,FALSE),"")</f>
        <v>3995.5</v>
      </c>
    </row>
    <row r="129" spans="1:10" x14ac:dyDescent="0.25">
      <c r="A129" t="s">
        <v>1121</v>
      </c>
      <c r="B129" t="s">
        <v>10</v>
      </c>
      <c r="C129">
        <v>390</v>
      </c>
      <c r="D129">
        <v>1850</v>
      </c>
      <c r="E129" s="1">
        <v>0.91</v>
      </c>
      <c r="F129" s="2">
        <v>4.0000000000000002E-123</v>
      </c>
      <c r="G129">
        <v>39.08</v>
      </c>
      <c r="H129">
        <v>632</v>
      </c>
      <c r="I129" t="s">
        <v>1937</v>
      </c>
      <c r="J129" s="6">
        <f>IFERROR(VLOOKUP(I129,PROST!$B$2:$I$561,8,FALSE),"")</f>
        <v>3997.5</v>
      </c>
    </row>
    <row r="130" spans="1:10" x14ac:dyDescent="0.25">
      <c r="A130" t="s">
        <v>694</v>
      </c>
      <c r="B130" t="s">
        <v>143</v>
      </c>
      <c r="C130">
        <v>446</v>
      </c>
      <c r="D130">
        <v>5212</v>
      </c>
      <c r="E130" s="1">
        <v>0.91</v>
      </c>
      <c r="F130" s="2">
        <v>6.0000000000000004E-146</v>
      </c>
      <c r="G130">
        <v>44.35</v>
      </c>
      <c r="H130">
        <v>519</v>
      </c>
      <c r="I130" t="s">
        <v>2051</v>
      </c>
      <c r="J130" s="6">
        <f>IFERROR(VLOOKUP(I130,PROST!$B$2:$I$561,8,FALSE),"")</f>
        <v>4004.5</v>
      </c>
    </row>
    <row r="131" spans="1:10" x14ac:dyDescent="0.25">
      <c r="A131" t="s">
        <v>460</v>
      </c>
      <c r="B131" t="s">
        <v>10</v>
      </c>
      <c r="C131">
        <v>507</v>
      </c>
      <c r="D131">
        <v>2919</v>
      </c>
      <c r="E131" s="1">
        <v>0.91</v>
      </c>
      <c r="F131" s="2">
        <v>5E-168</v>
      </c>
      <c r="G131">
        <v>46.96</v>
      </c>
      <c r="H131">
        <v>627</v>
      </c>
      <c r="I131" t="s">
        <v>1940</v>
      </c>
      <c r="J131" s="6">
        <f>IFERROR(VLOOKUP(I131,PROST!$B$2:$I$561,8,FALSE),"")</f>
        <v>4005.5</v>
      </c>
    </row>
    <row r="132" spans="1:10" x14ac:dyDescent="0.25">
      <c r="A132" t="s">
        <v>692</v>
      </c>
      <c r="B132" t="s">
        <v>10</v>
      </c>
      <c r="C132">
        <v>406</v>
      </c>
      <c r="D132">
        <v>3691</v>
      </c>
      <c r="E132" s="1">
        <v>0.91</v>
      </c>
      <c r="F132" s="2">
        <v>4.9999999999999996E-130</v>
      </c>
      <c r="G132">
        <v>44.4</v>
      </c>
      <c r="H132">
        <v>569</v>
      </c>
      <c r="I132" t="s">
        <v>1990</v>
      </c>
      <c r="J132" s="6">
        <f>IFERROR(VLOOKUP(I132,PROST!$B$2:$I$561,8,FALSE),"")</f>
        <v>4007</v>
      </c>
    </row>
    <row r="133" spans="1:10" x14ac:dyDescent="0.25">
      <c r="A133" t="s">
        <v>98</v>
      </c>
      <c r="B133" t="s">
        <v>33</v>
      </c>
      <c r="C133">
        <v>744</v>
      </c>
      <c r="D133">
        <v>3029</v>
      </c>
      <c r="E133" s="1">
        <v>0.9</v>
      </c>
      <c r="F133">
        <v>0</v>
      </c>
      <c r="G133">
        <v>55.65</v>
      </c>
      <c r="H133">
        <v>737</v>
      </c>
      <c r="I133" t="s">
        <v>2151</v>
      </c>
      <c r="J133" s="6">
        <f>IFERROR(VLOOKUP(I133,PROST!$B$2:$I$561,8,FALSE),"")</f>
        <v>4016.5</v>
      </c>
    </row>
    <row r="134" spans="1:10" x14ac:dyDescent="0.25">
      <c r="A134" t="s">
        <v>332</v>
      </c>
      <c r="B134" t="s">
        <v>10</v>
      </c>
      <c r="C134">
        <v>451</v>
      </c>
      <c r="D134">
        <v>5583</v>
      </c>
      <c r="E134" s="1">
        <v>0.91</v>
      </c>
      <c r="F134" s="2">
        <v>7.0000000000000001E-148</v>
      </c>
      <c r="G134">
        <v>49.5</v>
      </c>
      <c r="H134">
        <v>506</v>
      </c>
      <c r="I134" t="s">
        <v>2062</v>
      </c>
      <c r="J134" s="6">
        <f>IFERROR(VLOOKUP(I134,PROST!$B$2:$I$561,8,FALSE),"")</f>
        <v>4017</v>
      </c>
    </row>
    <row r="135" spans="1:10" x14ac:dyDescent="0.25">
      <c r="A135" t="s">
        <v>943</v>
      </c>
      <c r="B135" t="s">
        <v>10</v>
      </c>
      <c r="C135">
        <v>422</v>
      </c>
      <c r="D135">
        <v>3848</v>
      </c>
      <c r="E135" s="1">
        <v>0.92</v>
      </c>
      <c r="F135" s="2">
        <v>7.0000000000000006E-136</v>
      </c>
      <c r="G135">
        <v>41.39</v>
      </c>
      <c r="H135">
        <v>590</v>
      </c>
      <c r="I135" t="s">
        <v>1788</v>
      </c>
      <c r="J135" s="6">
        <f>IFERROR(VLOOKUP(I135,PROST!$B$2:$I$561,8,FALSE),"")</f>
        <v>4017</v>
      </c>
    </row>
    <row r="136" spans="1:10" x14ac:dyDescent="0.25">
      <c r="A136" t="s">
        <v>1120</v>
      </c>
      <c r="B136" t="s">
        <v>10</v>
      </c>
      <c r="C136">
        <v>361</v>
      </c>
      <c r="D136">
        <v>4372</v>
      </c>
      <c r="E136" s="1">
        <v>0.91</v>
      </c>
      <c r="F136" s="2">
        <v>4.0000000000000002E-114</v>
      </c>
      <c r="G136">
        <v>39.11</v>
      </c>
      <c r="H136">
        <v>478</v>
      </c>
      <c r="I136" t="s">
        <v>2083</v>
      </c>
      <c r="J136" s="6">
        <f>IFERROR(VLOOKUP(I136,PROST!$B$2:$I$561,8,FALSE),"")</f>
        <v>4026.5</v>
      </c>
    </row>
    <row r="137" spans="1:10" x14ac:dyDescent="0.25">
      <c r="A137" t="s">
        <v>340</v>
      </c>
      <c r="B137" t="s">
        <v>10</v>
      </c>
      <c r="C137">
        <v>523</v>
      </c>
      <c r="D137">
        <v>2898</v>
      </c>
      <c r="E137" s="1">
        <v>0.92</v>
      </c>
      <c r="F137" s="2">
        <v>7E-175</v>
      </c>
      <c r="G137">
        <v>49.3</v>
      </c>
      <c r="H137">
        <v>585</v>
      </c>
      <c r="I137" t="s">
        <v>1790</v>
      </c>
      <c r="J137" s="6">
        <f>IFERROR(VLOOKUP(I137,PROST!$B$2:$I$561,8,FALSE),"")</f>
        <v>4027</v>
      </c>
    </row>
    <row r="138" spans="1:10" x14ac:dyDescent="0.25">
      <c r="A138" t="s">
        <v>608</v>
      </c>
      <c r="B138" t="s">
        <v>10</v>
      </c>
      <c r="C138">
        <v>553</v>
      </c>
      <c r="D138">
        <v>2258</v>
      </c>
      <c r="E138" s="1">
        <v>0.91</v>
      </c>
      <c r="F138">
        <v>0</v>
      </c>
      <c r="G138">
        <v>45.3</v>
      </c>
      <c r="H138">
        <v>711</v>
      </c>
      <c r="I138" t="s">
        <v>1887</v>
      </c>
      <c r="J138" s="6">
        <f>IFERROR(VLOOKUP(I138,PROST!$B$2:$I$561,8,FALSE),"")</f>
        <v>4027.5</v>
      </c>
    </row>
    <row r="139" spans="1:10" x14ac:dyDescent="0.25">
      <c r="A139" t="s">
        <v>685</v>
      </c>
      <c r="B139" t="s">
        <v>13</v>
      </c>
      <c r="C139">
        <v>551</v>
      </c>
      <c r="D139">
        <v>2470</v>
      </c>
      <c r="E139" s="1">
        <v>0.92</v>
      </c>
      <c r="F139">
        <v>0</v>
      </c>
      <c r="G139">
        <v>44.51</v>
      </c>
      <c r="H139">
        <v>711</v>
      </c>
      <c r="I139" t="s">
        <v>1750</v>
      </c>
      <c r="J139" s="6">
        <f>IFERROR(VLOOKUP(I139,PROST!$B$2:$I$561,8,FALSE),"")</f>
        <v>4031</v>
      </c>
    </row>
    <row r="140" spans="1:10" x14ac:dyDescent="0.25">
      <c r="A140" t="s">
        <v>1039</v>
      </c>
      <c r="B140" t="s">
        <v>10</v>
      </c>
      <c r="C140">
        <v>393</v>
      </c>
      <c r="D140">
        <v>4370</v>
      </c>
      <c r="E140" s="1">
        <v>0.92</v>
      </c>
      <c r="F140" s="2">
        <v>1E-125</v>
      </c>
      <c r="G140">
        <v>40.21</v>
      </c>
      <c r="H140">
        <v>530</v>
      </c>
      <c r="I140" t="s">
        <v>1810</v>
      </c>
      <c r="J140" s="6">
        <f>IFERROR(VLOOKUP(I140,PROST!$B$2:$I$561,8,FALSE),"")</f>
        <v>4034.5</v>
      </c>
    </row>
    <row r="141" spans="1:10" x14ac:dyDescent="0.25">
      <c r="A141" t="s">
        <v>397</v>
      </c>
      <c r="B141" t="s">
        <v>10</v>
      </c>
      <c r="C141">
        <v>448</v>
      </c>
      <c r="D141">
        <v>3476</v>
      </c>
      <c r="E141" s="1">
        <v>0.91</v>
      </c>
      <c r="F141" s="2">
        <v>6.9999999999999999E-145</v>
      </c>
      <c r="G141">
        <v>47.91</v>
      </c>
      <c r="H141">
        <v>645</v>
      </c>
      <c r="I141" t="s">
        <v>1927</v>
      </c>
      <c r="J141" s="6">
        <f>IFERROR(VLOOKUP(I141,PROST!$B$2:$I$561,8,FALSE),"")</f>
        <v>4036.5</v>
      </c>
    </row>
    <row r="142" spans="1:10" x14ac:dyDescent="0.25">
      <c r="A142" t="s">
        <v>95</v>
      </c>
      <c r="B142" t="s">
        <v>10</v>
      </c>
      <c r="C142">
        <v>388</v>
      </c>
      <c r="D142">
        <v>5690</v>
      </c>
      <c r="E142" s="1">
        <v>0.91</v>
      </c>
      <c r="F142" s="2">
        <v>1.9999999999999999E-124</v>
      </c>
      <c r="G142">
        <v>55.69</v>
      </c>
      <c r="H142">
        <v>463</v>
      </c>
      <c r="I142" t="s">
        <v>2091</v>
      </c>
      <c r="J142" s="6">
        <f>IFERROR(VLOOKUP(I142,PROST!$B$2:$I$561,8,FALSE),"")</f>
        <v>4046.5</v>
      </c>
    </row>
    <row r="143" spans="1:10" x14ac:dyDescent="0.25">
      <c r="A143" t="s">
        <v>225</v>
      </c>
      <c r="B143" t="s">
        <v>10</v>
      </c>
      <c r="C143">
        <v>769</v>
      </c>
      <c r="D143">
        <v>1588</v>
      </c>
      <c r="E143" s="1">
        <v>0.91</v>
      </c>
      <c r="F143">
        <v>0</v>
      </c>
      <c r="G143">
        <v>51.97</v>
      </c>
      <c r="H143">
        <v>970</v>
      </c>
      <c r="I143" t="s">
        <v>1844</v>
      </c>
      <c r="J143" s="6">
        <f>IFERROR(VLOOKUP(I143,PROST!$B$2:$I$561,8,FALSE),"")</f>
        <v>4047.5</v>
      </c>
    </row>
    <row r="144" spans="1:10" x14ac:dyDescent="0.25">
      <c r="A144" t="s">
        <v>835</v>
      </c>
      <c r="B144" t="s">
        <v>10</v>
      </c>
      <c r="C144">
        <v>471</v>
      </c>
      <c r="D144">
        <v>4832</v>
      </c>
      <c r="E144" s="1">
        <v>0.91</v>
      </c>
      <c r="F144" s="2">
        <v>9.9999999999999997E-155</v>
      </c>
      <c r="G144">
        <v>42.59</v>
      </c>
      <c r="H144">
        <v>595</v>
      </c>
      <c r="I144" t="s">
        <v>1964</v>
      </c>
      <c r="J144" s="6">
        <f>IFERROR(VLOOKUP(I144,PROST!$B$2:$I$561,8,FALSE),"")</f>
        <v>4048</v>
      </c>
    </row>
    <row r="145" spans="1:10" x14ac:dyDescent="0.25">
      <c r="A145" t="s">
        <v>291</v>
      </c>
      <c r="B145" t="s">
        <v>10</v>
      </c>
      <c r="C145">
        <v>335</v>
      </c>
      <c r="D145">
        <v>3959</v>
      </c>
      <c r="E145" s="1">
        <v>0.91</v>
      </c>
      <c r="F145" s="2">
        <v>7.9999999999999994E-104</v>
      </c>
      <c r="G145">
        <v>50.6</v>
      </c>
      <c r="H145">
        <v>499</v>
      </c>
      <c r="I145" t="s">
        <v>2069</v>
      </c>
      <c r="J145" s="6">
        <f>IFERROR(VLOOKUP(I145,PROST!$B$2:$I$561,8,FALSE),"")</f>
        <v>4055</v>
      </c>
    </row>
    <row r="146" spans="1:10" x14ac:dyDescent="0.25">
      <c r="A146" t="s">
        <v>37</v>
      </c>
      <c r="B146" t="s">
        <v>33</v>
      </c>
      <c r="C146">
        <v>427</v>
      </c>
      <c r="D146">
        <v>6169</v>
      </c>
      <c r="E146" s="1">
        <v>0.92</v>
      </c>
      <c r="F146" s="2">
        <v>4.0000000000000001E-139</v>
      </c>
      <c r="G146">
        <v>59.42</v>
      </c>
      <c r="H146">
        <v>470</v>
      </c>
      <c r="I146" t="s">
        <v>1822</v>
      </c>
      <c r="J146" s="6">
        <f>IFERROR(VLOOKUP(I146,PROST!$B$2:$I$561,8,FALSE),"")</f>
        <v>4056.5</v>
      </c>
    </row>
    <row r="147" spans="1:10" x14ac:dyDescent="0.25">
      <c r="A147" t="s">
        <v>94</v>
      </c>
      <c r="B147" t="s">
        <v>33</v>
      </c>
      <c r="C147">
        <v>388</v>
      </c>
      <c r="D147">
        <v>5691</v>
      </c>
      <c r="E147" s="1">
        <v>0.91</v>
      </c>
      <c r="F147" s="2">
        <v>1.9999999999999999E-124</v>
      </c>
      <c r="G147">
        <v>55.69</v>
      </c>
      <c r="H147">
        <v>463</v>
      </c>
      <c r="I147" t="s">
        <v>2090</v>
      </c>
      <c r="J147" s="6">
        <f>IFERROR(VLOOKUP(I147,PROST!$B$2:$I$561,8,FALSE),"")</f>
        <v>4059</v>
      </c>
    </row>
    <row r="148" spans="1:10" x14ac:dyDescent="0.25">
      <c r="A148" t="s">
        <v>865</v>
      </c>
      <c r="B148" t="s">
        <v>10</v>
      </c>
      <c r="C148">
        <v>520</v>
      </c>
      <c r="D148">
        <v>1370</v>
      </c>
      <c r="E148" s="1">
        <v>0.91</v>
      </c>
      <c r="F148" s="2">
        <v>2.9999999999999998E-172</v>
      </c>
      <c r="G148">
        <v>42.19</v>
      </c>
      <c r="H148">
        <v>671</v>
      </c>
      <c r="I148" t="s">
        <v>1909</v>
      </c>
      <c r="J148" s="6">
        <f>IFERROR(VLOOKUP(I148,PROST!$B$2:$I$561,8,FALSE),"")</f>
        <v>4063.5</v>
      </c>
    </row>
    <row r="149" spans="1:10" x14ac:dyDescent="0.25">
      <c r="A149" t="s">
        <v>797</v>
      </c>
      <c r="B149" t="s">
        <v>24</v>
      </c>
      <c r="C149">
        <v>433</v>
      </c>
      <c r="D149">
        <v>2707</v>
      </c>
      <c r="E149" s="1">
        <v>0.91</v>
      </c>
      <c r="F149" s="2">
        <v>3.0000000000000002E-140</v>
      </c>
      <c r="G149">
        <v>43</v>
      </c>
      <c r="H149">
        <v>576</v>
      </c>
      <c r="I149" t="s">
        <v>1981</v>
      </c>
      <c r="J149" s="6">
        <f>IFERROR(VLOOKUP(I149,PROST!$B$2:$I$561,8,FALSE),"")</f>
        <v>4066</v>
      </c>
    </row>
    <row r="150" spans="1:10" x14ac:dyDescent="0.25">
      <c r="A150" t="s">
        <v>30</v>
      </c>
      <c r="B150" t="s">
        <v>10</v>
      </c>
      <c r="C150">
        <v>429</v>
      </c>
      <c r="D150">
        <v>6229</v>
      </c>
      <c r="E150" s="1">
        <v>0.92</v>
      </c>
      <c r="F150" s="2">
        <v>6.0000000000000004E-140</v>
      </c>
      <c r="G150">
        <v>59.71</v>
      </c>
      <c r="H150">
        <v>470</v>
      </c>
      <c r="I150" t="s">
        <v>1821</v>
      </c>
      <c r="J150" s="6">
        <f>IFERROR(VLOOKUP(I150,PROST!$B$2:$I$561,8,FALSE),"")</f>
        <v>4068</v>
      </c>
    </row>
    <row r="151" spans="1:10" x14ac:dyDescent="0.25">
      <c r="A151" t="s">
        <v>104</v>
      </c>
      <c r="B151" t="s">
        <v>13</v>
      </c>
      <c r="C151">
        <v>437</v>
      </c>
      <c r="D151">
        <v>5392</v>
      </c>
      <c r="E151" s="1">
        <v>0.91</v>
      </c>
      <c r="F151" s="2">
        <v>2.0000000000000001E-142</v>
      </c>
      <c r="G151">
        <v>55.32</v>
      </c>
      <c r="H151">
        <v>530</v>
      </c>
      <c r="I151" t="s">
        <v>2040</v>
      </c>
      <c r="J151" s="6">
        <f>IFERROR(VLOOKUP(I151,PROST!$B$2:$I$561,8,FALSE),"")</f>
        <v>4077.5</v>
      </c>
    </row>
    <row r="152" spans="1:10" x14ac:dyDescent="0.25">
      <c r="A152" t="s">
        <v>782</v>
      </c>
      <c r="B152" t="s">
        <v>10</v>
      </c>
      <c r="C152">
        <v>575</v>
      </c>
      <c r="D152">
        <v>2454</v>
      </c>
      <c r="E152" s="1">
        <v>0.91</v>
      </c>
      <c r="F152">
        <v>0</v>
      </c>
      <c r="G152">
        <v>43.18</v>
      </c>
      <c r="H152">
        <v>792</v>
      </c>
      <c r="I152" t="s">
        <v>1859</v>
      </c>
      <c r="J152" s="6">
        <f>IFERROR(VLOOKUP(I152,PROST!$B$2:$I$561,8,FALSE),"")</f>
        <v>4078.5</v>
      </c>
    </row>
    <row r="153" spans="1:10" x14ac:dyDescent="0.25">
      <c r="A153" t="s">
        <v>851</v>
      </c>
      <c r="B153" t="s">
        <v>10</v>
      </c>
      <c r="C153">
        <v>463</v>
      </c>
      <c r="D153">
        <v>3266</v>
      </c>
      <c r="E153" s="1">
        <v>0.91</v>
      </c>
      <c r="F153" s="2">
        <v>8.0000000000000005E-152</v>
      </c>
      <c r="G153">
        <v>42.35</v>
      </c>
      <c r="H153">
        <v>568</v>
      </c>
      <c r="I153" t="s">
        <v>1992</v>
      </c>
      <c r="J153" s="6">
        <f>IFERROR(VLOOKUP(I153,PROST!$B$2:$I$561,8,FALSE),"")</f>
        <v>4082.5</v>
      </c>
    </row>
    <row r="154" spans="1:10" x14ac:dyDescent="0.25">
      <c r="A154" t="s">
        <v>742</v>
      </c>
      <c r="B154" t="s">
        <v>24</v>
      </c>
      <c r="C154">
        <v>432</v>
      </c>
      <c r="D154">
        <v>3976</v>
      </c>
      <c r="E154" s="1">
        <v>0.91</v>
      </c>
      <c r="F154" s="2">
        <v>3.9999999999999999E-140</v>
      </c>
      <c r="G154">
        <v>43.76</v>
      </c>
      <c r="H154">
        <v>560</v>
      </c>
      <c r="I154" t="s">
        <v>2000</v>
      </c>
      <c r="J154" s="6">
        <f>IFERROR(VLOOKUP(I154,PROST!$B$2:$I$561,8,FALSE),"")</f>
        <v>4085</v>
      </c>
    </row>
    <row r="155" spans="1:10" x14ac:dyDescent="0.25">
      <c r="A155" t="s">
        <v>123</v>
      </c>
      <c r="B155" t="s">
        <v>10</v>
      </c>
      <c r="C155">
        <v>387</v>
      </c>
      <c r="D155">
        <v>4461</v>
      </c>
      <c r="E155" s="1">
        <v>0.91</v>
      </c>
      <c r="F155" s="2">
        <v>5.9999999999999997E-123</v>
      </c>
      <c r="G155">
        <v>54.67</v>
      </c>
      <c r="H155">
        <v>535</v>
      </c>
      <c r="I155" t="s">
        <v>2028</v>
      </c>
      <c r="J155" s="6">
        <f>IFERROR(VLOOKUP(I155,PROST!$B$2:$I$561,8,FALSE),"")</f>
        <v>4087.5</v>
      </c>
    </row>
    <row r="156" spans="1:10" x14ac:dyDescent="0.25">
      <c r="A156" t="s">
        <v>187</v>
      </c>
      <c r="B156" t="s">
        <v>10</v>
      </c>
      <c r="C156">
        <v>578</v>
      </c>
      <c r="D156">
        <v>3835</v>
      </c>
      <c r="E156" s="1">
        <v>0.91</v>
      </c>
      <c r="F156">
        <v>0</v>
      </c>
      <c r="G156">
        <v>53</v>
      </c>
      <c r="H156">
        <v>700</v>
      </c>
      <c r="I156" t="s">
        <v>1892</v>
      </c>
      <c r="J156" s="6">
        <f>IFERROR(VLOOKUP(I156,PROST!$B$2:$I$561,8,FALSE),"")</f>
        <v>4097</v>
      </c>
    </row>
    <row r="157" spans="1:10" x14ac:dyDescent="0.25">
      <c r="A157" t="s">
        <v>864</v>
      </c>
      <c r="B157" t="s">
        <v>10</v>
      </c>
      <c r="C157">
        <v>444</v>
      </c>
      <c r="D157">
        <v>3173</v>
      </c>
      <c r="E157" s="1">
        <v>0.91</v>
      </c>
      <c r="F157" s="2">
        <v>7.9999999999999996E-144</v>
      </c>
      <c r="G157">
        <v>42.19</v>
      </c>
      <c r="H157">
        <v>605</v>
      </c>
      <c r="I157" t="s">
        <v>1958</v>
      </c>
      <c r="J157" s="6">
        <f>IFERROR(VLOOKUP(I157,PROST!$B$2:$I$561,8,FALSE),"")</f>
        <v>4101</v>
      </c>
    </row>
    <row r="158" spans="1:10" x14ac:dyDescent="0.25">
      <c r="A158" t="s">
        <v>548</v>
      </c>
      <c r="B158" t="s">
        <v>33</v>
      </c>
      <c r="C158">
        <v>297</v>
      </c>
      <c r="D158">
        <v>2560</v>
      </c>
      <c r="E158" s="1">
        <v>0.92</v>
      </c>
      <c r="F158" s="2">
        <v>8.0000000000000002E-91</v>
      </c>
      <c r="G158">
        <v>45.94</v>
      </c>
      <c r="H158">
        <v>402</v>
      </c>
      <c r="I158" t="s">
        <v>1836</v>
      </c>
      <c r="J158" s="6">
        <f>IFERROR(VLOOKUP(I158,PROST!$B$2:$I$561,8,FALSE),"")</f>
        <v>4101</v>
      </c>
    </row>
    <row r="159" spans="1:10" x14ac:dyDescent="0.25">
      <c r="A159" t="s">
        <v>823</v>
      </c>
      <c r="B159" t="s">
        <v>10</v>
      </c>
      <c r="C159">
        <v>575</v>
      </c>
      <c r="D159">
        <v>3317</v>
      </c>
      <c r="E159" s="1">
        <v>0.91</v>
      </c>
      <c r="F159">
        <v>0</v>
      </c>
      <c r="G159">
        <v>42.74</v>
      </c>
      <c r="H159">
        <v>707</v>
      </c>
      <c r="I159" t="s">
        <v>1889</v>
      </c>
      <c r="J159" s="6">
        <f>IFERROR(VLOOKUP(I159,PROST!$B$2:$I$561,8,FALSE),"")</f>
        <v>4104</v>
      </c>
    </row>
    <row r="160" spans="1:10" x14ac:dyDescent="0.25">
      <c r="A160" t="s">
        <v>821</v>
      </c>
      <c r="B160" t="s">
        <v>10</v>
      </c>
      <c r="C160">
        <v>413</v>
      </c>
      <c r="D160">
        <v>4909</v>
      </c>
      <c r="E160" s="1">
        <v>0.91</v>
      </c>
      <c r="F160" s="2">
        <v>1.0000000000000001E-133</v>
      </c>
      <c r="G160">
        <v>42.76</v>
      </c>
      <c r="H160">
        <v>509</v>
      </c>
      <c r="I160" t="s">
        <v>2061</v>
      </c>
      <c r="J160" s="6">
        <f>IFERROR(VLOOKUP(I160,PROST!$B$2:$I$561,8,FALSE),"")</f>
        <v>4109.5</v>
      </c>
    </row>
    <row r="161" spans="1:10" x14ac:dyDescent="0.25">
      <c r="A161" t="s">
        <v>515</v>
      </c>
      <c r="B161" t="s">
        <v>10</v>
      </c>
      <c r="C161">
        <v>442</v>
      </c>
      <c r="D161">
        <v>5280</v>
      </c>
      <c r="E161" s="1">
        <v>0.91</v>
      </c>
      <c r="F161" s="2">
        <v>1.9999999999999999E-144</v>
      </c>
      <c r="G161">
        <v>46.14</v>
      </c>
      <c r="H161">
        <v>519</v>
      </c>
      <c r="I161" t="s">
        <v>2050</v>
      </c>
      <c r="J161" s="6">
        <f>IFERROR(VLOOKUP(I161,PROST!$B$2:$I$561,8,FALSE),"")</f>
        <v>4110</v>
      </c>
    </row>
    <row r="162" spans="1:10" x14ac:dyDescent="0.25">
      <c r="A162" t="s">
        <v>327</v>
      </c>
      <c r="B162" t="s">
        <v>10</v>
      </c>
      <c r="C162">
        <v>539</v>
      </c>
      <c r="D162">
        <v>5442</v>
      </c>
      <c r="E162" s="1">
        <v>0.92</v>
      </c>
      <c r="F162" s="2">
        <v>1E-180</v>
      </c>
      <c r="G162">
        <v>49.59</v>
      </c>
      <c r="H162">
        <v>604</v>
      </c>
      <c r="I162" t="s">
        <v>1785</v>
      </c>
      <c r="J162" s="6">
        <f>IFERROR(VLOOKUP(I162,PROST!$B$2:$I$561,8,FALSE),"")</f>
        <v>4110.5</v>
      </c>
    </row>
    <row r="163" spans="1:10" x14ac:dyDescent="0.25">
      <c r="A163" t="s">
        <v>203</v>
      </c>
      <c r="B163" t="s">
        <v>10</v>
      </c>
      <c r="C163">
        <v>573</v>
      </c>
      <c r="D163">
        <v>5023</v>
      </c>
      <c r="E163" s="1">
        <v>0.91</v>
      </c>
      <c r="F163">
        <v>0</v>
      </c>
      <c r="G163">
        <v>52.68</v>
      </c>
      <c r="H163">
        <v>665</v>
      </c>
      <c r="I163" t="s">
        <v>1912</v>
      </c>
      <c r="J163" s="6">
        <f>IFERROR(VLOOKUP(I163,PROST!$B$2:$I$561,8,FALSE),"")</f>
        <v>4115.5</v>
      </c>
    </row>
    <row r="164" spans="1:10" x14ac:dyDescent="0.25">
      <c r="A164" t="s">
        <v>959</v>
      </c>
      <c r="B164" t="s">
        <v>13</v>
      </c>
      <c r="C164">
        <v>469</v>
      </c>
      <c r="D164">
        <v>3091</v>
      </c>
      <c r="E164" s="1">
        <v>0.91</v>
      </c>
      <c r="F164" s="2">
        <v>2.0000000000000001E-152</v>
      </c>
      <c r="G164">
        <v>41.2</v>
      </c>
      <c r="H164">
        <v>696</v>
      </c>
      <c r="I164" t="s">
        <v>1895</v>
      </c>
      <c r="J164" s="6">
        <f>IFERROR(VLOOKUP(I164,PROST!$B$2:$I$561,8,FALSE),"")</f>
        <v>4118</v>
      </c>
    </row>
    <row r="165" spans="1:10" x14ac:dyDescent="0.25">
      <c r="A165" t="s">
        <v>552</v>
      </c>
      <c r="B165" t="s">
        <v>10</v>
      </c>
      <c r="C165">
        <v>403</v>
      </c>
      <c r="D165">
        <v>4643</v>
      </c>
      <c r="E165" s="1">
        <v>0.91</v>
      </c>
      <c r="F165" s="2">
        <v>2.9999999999999998E-129</v>
      </c>
      <c r="G165">
        <v>45.84</v>
      </c>
      <c r="H165">
        <v>536</v>
      </c>
      <c r="I165" t="s">
        <v>2026</v>
      </c>
      <c r="J165" s="6">
        <f>IFERROR(VLOOKUP(I165,PROST!$B$2:$I$561,8,FALSE),"")</f>
        <v>4118.5</v>
      </c>
    </row>
    <row r="166" spans="1:10" x14ac:dyDescent="0.25">
      <c r="A166" t="s">
        <v>12</v>
      </c>
      <c r="B166" t="s">
        <v>13</v>
      </c>
      <c r="C166">
        <v>441</v>
      </c>
      <c r="D166">
        <v>6040</v>
      </c>
      <c r="E166" s="1">
        <v>0.81</v>
      </c>
      <c r="F166" s="2">
        <v>9.9999999999999995E-144</v>
      </c>
      <c r="G166">
        <v>60.94</v>
      </c>
      <c r="H166">
        <v>535</v>
      </c>
      <c r="I166" t="s">
        <v>2223</v>
      </c>
      <c r="J166" s="6">
        <f>IFERROR(VLOOKUP(I166,PROST!$B$2:$I$561,8,FALSE),"")</f>
        <v>4128.5</v>
      </c>
    </row>
    <row r="167" spans="1:10" x14ac:dyDescent="0.25">
      <c r="A167" t="s">
        <v>451</v>
      </c>
      <c r="B167" t="s">
        <v>10</v>
      </c>
      <c r="C167">
        <v>588</v>
      </c>
      <c r="D167">
        <v>2824</v>
      </c>
      <c r="E167" s="1">
        <v>0.88</v>
      </c>
      <c r="F167">
        <v>0</v>
      </c>
      <c r="G167">
        <v>47.2</v>
      </c>
      <c r="H167">
        <v>643</v>
      </c>
      <c r="I167" t="s">
        <v>2171</v>
      </c>
      <c r="J167" s="6">
        <f>IFERROR(VLOOKUP(I167,PROST!$B$2:$I$561,8,FALSE),"")</f>
        <v>4132.5</v>
      </c>
    </row>
    <row r="168" spans="1:10" x14ac:dyDescent="0.25">
      <c r="A168" t="s">
        <v>946</v>
      </c>
      <c r="B168" t="s">
        <v>10</v>
      </c>
      <c r="C168">
        <v>468</v>
      </c>
      <c r="D168">
        <v>1836</v>
      </c>
      <c r="E168" s="1">
        <v>0.92</v>
      </c>
      <c r="F168" s="2">
        <v>6.9999999999999996E-153</v>
      </c>
      <c r="G168">
        <v>41.36</v>
      </c>
      <c r="H168">
        <v>636</v>
      </c>
      <c r="I168" t="s">
        <v>1773</v>
      </c>
      <c r="J168" s="6">
        <f>IFERROR(VLOOKUP(I168,PROST!$B$2:$I$561,8,FALSE),"")</f>
        <v>4135.5</v>
      </c>
    </row>
    <row r="169" spans="1:10" x14ac:dyDescent="0.25">
      <c r="A169" t="s">
        <v>680</v>
      </c>
      <c r="B169" t="s">
        <v>10</v>
      </c>
      <c r="C169">
        <v>549</v>
      </c>
      <c r="D169">
        <v>2073</v>
      </c>
      <c r="E169" s="1">
        <v>0.91</v>
      </c>
      <c r="F169">
        <v>0</v>
      </c>
      <c r="G169">
        <v>44.59</v>
      </c>
      <c r="H169">
        <v>676</v>
      </c>
      <c r="I169" t="s">
        <v>1905</v>
      </c>
      <c r="J169" s="6">
        <f>IFERROR(VLOOKUP(I169,PROST!$B$2:$I$561,8,FALSE),"")</f>
        <v>4136.5</v>
      </c>
    </row>
    <row r="170" spans="1:10" x14ac:dyDescent="0.25">
      <c r="A170" t="s">
        <v>384</v>
      </c>
      <c r="B170" t="s">
        <v>10</v>
      </c>
      <c r="C170">
        <v>401</v>
      </c>
      <c r="D170">
        <v>2257</v>
      </c>
      <c r="E170" s="1">
        <v>0.91</v>
      </c>
      <c r="F170" s="2">
        <v>2.0000000000000001E-128</v>
      </c>
      <c r="G170">
        <v>48.31</v>
      </c>
      <c r="H170">
        <v>545</v>
      </c>
      <c r="I170" t="s">
        <v>2013</v>
      </c>
      <c r="J170" s="6">
        <f>IFERROR(VLOOKUP(I170,PROST!$B$2:$I$561,8,FALSE),"")</f>
        <v>4139.5</v>
      </c>
    </row>
    <row r="171" spans="1:10" x14ac:dyDescent="0.25">
      <c r="A171" t="s">
        <v>360</v>
      </c>
      <c r="B171" t="s">
        <v>10</v>
      </c>
      <c r="C171">
        <v>408</v>
      </c>
      <c r="D171">
        <v>2660</v>
      </c>
      <c r="E171" s="1">
        <v>0.91</v>
      </c>
      <c r="F171" s="2">
        <v>2.0000000000000002E-130</v>
      </c>
      <c r="G171">
        <v>48.86</v>
      </c>
      <c r="H171">
        <v>585</v>
      </c>
      <c r="I171" t="s">
        <v>1973</v>
      </c>
      <c r="J171" s="6">
        <f>IFERROR(VLOOKUP(I171,PROST!$B$2:$I$561,8,FALSE),"")</f>
        <v>4151.5</v>
      </c>
    </row>
    <row r="172" spans="1:10" x14ac:dyDescent="0.25">
      <c r="A172" t="s">
        <v>743</v>
      </c>
      <c r="B172" t="s">
        <v>10</v>
      </c>
      <c r="C172">
        <v>551</v>
      </c>
      <c r="D172">
        <v>1817</v>
      </c>
      <c r="E172" s="1">
        <v>0.91</v>
      </c>
      <c r="F172">
        <v>0</v>
      </c>
      <c r="G172">
        <v>43.74</v>
      </c>
      <c r="H172">
        <v>743</v>
      </c>
      <c r="I172" t="s">
        <v>1873</v>
      </c>
      <c r="J172" s="6">
        <f>IFERROR(VLOOKUP(I172,PROST!$B$2:$I$561,8,FALSE),"")</f>
        <v>4157.5</v>
      </c>
    </row>
    <row r="173" spans="1:10" x14ac:dyDescent="0.25">
      <c r="A173" t="s">
        <v>883</v>
      </c>
      <c r="B173" t="s">
        <v>10</v>
      </c>
      <c r="C173">
        <v>389</v>
      </c>
      <c r="D173">
        <v>4644</v>
      </c>
      <c r="E173" s="1">
        <v>0.91</v>
      </c>
      <c r="F173" s="2">
        <v>1.9999999999999999E-124</v>
      </c>
      <c r="G173">
        <v>42.1</v>
      </c>
      <c r="H173">
        <v>499</v>
      </c>
      <c r="I173" t="s">
        <v>2070</v>
      </c>
      <c r="J173" s="6">
        <f>IFERROR(VLOOKUP(I173,PROST!$B$2:$I$561,8,FALSE),"")</f>
        <v>4157.5</v>
      </c>
    </row>
    <row r="174" spans="1:10" x14ac:dyDescent="0.25">
      <c r="A174" t="s">
        <v>380</v>
      </c>
      <c r="B174" t="s">
        <v>10</v>
      </c>
      <c r="C174">
        <v>292</v>
      </c>
      <c r="D174">
        <v>2520</v>
      </c>
      <c r="E174" s="1">
        <v>0.92</v>
      </c>
      <c r="F174" s="2">
        <v>6.9999999999999994E-89</v>
      </c>
      <c r="G174">
        <v>48.42</v>
      </c>
      <c r="H174">
        <v>402</v>
      </c>
      <c r="I174" t="s">
        <v>1835</v>
      </c>
      <c r="J174" s="6">
        <f>IFERROR(VLOOKUP(I174,PROST!$B$2:$I$561,8,FALSE),"")</f>
        <v>4157.5</v>
      </c>
    </row>
    <row r="175" spans="1:10" x14ac:dyDescent="0.25">
      <c r="A175" t="s">
        <v>377</v>
      </c>
      <c r="B175" t="s">
        <v>10</v>
      </c>
      <c r="C175">
        <v>471</v>
      </c>
      <c r="D175">
        <v>5736</v>
      </c>
      <c r="E175" s="1">
        <v>0.91</v>
      </c>
      <c r="F175" s="2">
        <v>2.9999999999999998E-155</v>
      </c>
      <c r="G175">
        <v>48.49</v>
      </c>
      <c r="H175">
        <v>539</v>
      </c>
      <c r="I175" t="s">
        <v>2021</v>
      </c>
      <c r="J175" s="6">
        <f>IFERROR(VLOOKUP(I175,PROST!$B$2:$I$561,8,FALSE),"")</f>
        <v>4167</v>
      </c>
    </row>
    <row r="176" spans="1:10" x14ac:dyDescent="0.25">
      <c r="A176" t="s">
        <v>913</v>
      </c>
      <c r="B176" t="s">
        <v>10</v>
      </c>
      <c r="C176">
        <v>447</v>
      </c>
      <c r="D176">
        <v>4266</v>
      </c>
      <c r="E176" s="1">
        <v>0.92</v>
      </c>
      <c r="F176" s="2">
        <v>1.9999999999999998E-145</v>
      </c>
      <c r="G176">
        <v>41.75</v>
      </c>
      <c r="H176">
        <v>603</v>
      </c>
      <c r="I176" t="s">
        <v>1786</v>
      </c>
      <c r="J176" s="6">
        <f>IFERROR(VLOOKUP(I176,PROST!$B$2:$I$561,8,FALSE),"")</f>
        <v>4169.5</v>
      </c>
    </row>
    <row r="177" spans="1:10" x14ac:dyDescent="0.25">
      <c r="A177" t="s">
        <v>890</v>
      </c>
      <c r="B177" t="s">
        <v>10</v>
      </c>
      <c r="C177">
        <v>527</v>
      </c>
      <c r="D177">
        <v>1501</v>
      </c>
      <c r="E177" s="1">
        <v>0.92</v>
      </c>
      <c r="F177" s="2">
        <v>1E-174</v>
      </c>
      <c r="G177">
        <v>42.05</v>
      </c>
      <c r="H177">
        <v>705</v>
      </c>
      <c r="I177" t="s">
        <v>1751</v>
      </c>
      <c r="J177" s="6">
        <f>IFERROR(VLOOKUP(I177,PROST!$B$2:$I$561,8,FALSE),"")</f>
        <v>4171</v>
      </c>
    </row>
    <row r="178" spans="1:10" x14ac:dyDescent="0.25">
      <c r="A178" t="s">
        <v>818</v>
      </c>
      <c r="B178" t="s">
        <v>10</v>
      </c>
      <c r="C178">
        <v>346</v>
      </c>
      <c r="D178">
        <v>5345</v>
      </c>
      <c r="E178" s="1">
        <v>0.91</v>
      </c>
      <c r="F178" s="2">
        <v>1E-108</v>
      </c>
      <c r="G178">
        <v>42.76</v>
      </c>
      <c r="H178">
        <v>441</v>
      </c>
      <c r="I178" t="s">
        <v>2106</v>
      </c>
      <c r="J178" s="6">
        <f>IFERROR(VLOOKUP(I178,PROST!$B$2:$I$561,8,FALSE),"")</f>
        <v>4171.5</v>
      </c>
    </row>
    <row r="179" spans="1:10" x14ac:dyDescent="0.25">
      <c r="A179" t="s">
        <v>693</v>
      </c>
      <c r="B179" t="s">
        <v>10</v>
      </c>
      <c r="C179">
        <v>387</v>
      </c>
      <c r="D179">
        <v>3381</v>
      </c>
      <c r="E179" s="1">
        <v>0.92</v>
      </c>
      <c r="F179" s="2">
        <v>1.0000000000000001E-123</v>
      </c>
      <c r="G179">
        <v>44.38</v>
      </c>
      <c r="H179">
        <v>495</v>
      </c>
      <c r="I179" t="s">
        <v>1816</v>
      </c>
      <c r="J179" s="6">
        <f>IFERROR(VLOOKUP(I179,PROST!$B$2:$I$561,8,FALSE),"")</f>
        <v>4175.5</v>
      </c>
    </row>
    <row r="180" spans="1:10" x14ac:dyDescent="0.25">
      <c r="A180" t="s">
        <v>726</v>
      </c>
      <c r="B180" t="s">
        <v>10</v>
      </c>
      <c r="C180">
        <v>409</v>
      </c>
      <c r="D180">
        <v>2632</v>
      </c>
      <c r="E180" s="1">
        <v>0.91</v>
      </c>
      <c r="F180" s="2">
        <v>9.9999999999999999E-132</v>
      </c>
      <c r="G180">
        <v>43.98</v>
      </c>
      <c r="H180">
        <v>510</v>
      </c>
      <c r="I180" t="s">
        <v>2059</v>
      </c>
      <c r="J180" s="6">
        <f>IFERROR(VLOOKUP(I180,PROST!$B$2:$I$561,8,FALSE),"")</f>
        <v>4181</v>
      </c>
    </row>
    <row r="181" spans="1:10" x14ac:dyDescent="0.25">
      <c r="A181" t="s">
        <v>410</v>
      </c>
      <c r="B181" t="s">
        <v>10</v>
      </c>
      <c r="C181">
        <v>486</v>
      </c>
      <c r="D181">
        <v>3043</v>
      </c>
      <c r="E181" s="1">
        <v>0.91</v>
      </c>
      <c r="F181" s="2">
        <v>9.9999999999999999E-161</v>
      </c>
      <c r="G181">
        <v>47.69</v>
      </c>
      <c r="H181">
        <v>563</v>
      </c>
      <c r="I181" t="s">
        <v>1996</v>
      </c>
      <c r="J181" s="6">
        <f>IFERROR(VLOOKUP(I181,PROST!$B$2:$I$561,8,FALSE),"")</f>
        <v>4181.5</v>
      </c>
    </row>
    <row r="182" spans="1:10" x14ac:dyDescent="0.25">
      <c r="A182" t="s">
        <v>303</v>
      </c>
      <c r="B182" t="s">
        <v>10</v>
      </c>
      <c r="C182">
        <v>389</v>
      </c>
      <c r="D182">
        <v>3967</v>
      </c>
      <c r="E182" s="1">
        <v>0.91</v>
      </c>
      <c r="F182" s="2">
        <v>1.0000000000000001E-123</v>
      </c>
      <c r="G182">
        <v>50.24</v>
      </c>
      <c r="H182">
        <v>563</v>
      </c>
      <c r="I182" t="s">
        <v>1995</v>
      </c>
      <c r="J182" s="6">
        <f>IFERROR(VLOOKUP(I182,PROST!$B$2:$I$561,8,FALSE),"")</f>
        <v>4187</v>
      </c>
    </row>
    <row r="183" spans="1:10" x14ac:dyDescent="0.25">
      <c r="A183" t="s">
        <v>166</v>
      </c>
      <c r="B183" t="s">
        <v>10</v>
      </c>
      <c r="C183">
        <v>450</v>
      </c>
      <c r="D183">
        <v>6084</v>
      </c>
      <c r="E183" s="1">
        <v>0.91</v>
      </c>
      <c r="F183" s="2">
        <v>3.9999999999999999E-147</v>
      </c>
      <c r="G183">
        <v>53.42</v>
      </c>
      <c r="H183">
        <v>552</v>
      </c>
      <c r="I183" t="s">
        <v>2008</v>
      </c>
      <c r="J183" s="6">
        <f>IFERROR(VLOOKUP(I183,PROST!$B$2:$I$561,8,FALSE),"")</f>
        <v>4188.5</v>
      </c>
    </row>
    <row r="184" spans="1:10" x14ac:dyDescent="0.25">
      <c r="A184" t="s">
        <v>544</v>
      </c>
      <c r="B184" t="s">
        <v>10</v>
      </c>
      <c r="C184">
        <v>466</v>
      </c>
      <c r="D184">
        <v>4201</v>
      </c>
      <c r="E184" s="1">
        <v>0.91</v>
      </c>
      <c r="F184" s="2">
        <v>6.9999999999999996E-153</v>
      </c>
      <c r="G184">
        <v>45.97</v>
      </c>
      <c r="H184">
        <v>569</v>
      </c>
      <c r="I184" t="s">
        <v>1989</v>
      </c>
      <c r="J184" s="6">
        <f>IFERROR(VLOOKUP(I184,PROST!$B$2:$I$561,8,FALSE),"")</f>
        <v>4194.5</v>
      </c>
    </row>
    <row r="185" spans="1:10" x14ac:dyDescent="0.25">
      <c r="A185" t="s">
        <v>255</v>
      </c>
      <c r="B185" t="s">
        <v>10</v>
      </c>
      <c r="C185">
        <v>433</v>
      </c>
      <c r="D185">
        <v>2076</v>
      </c>
      <c r="E185" s="1">
        <v>0.92</v>
      </c>
      <c r="F185" s="2">
        <v>2E-140</v>
      </c>
      <c r="G185">
        <v>51.28</v>
      </c>
      <c r="H185">
        <v>561</v>
      </c>
      <c r="I185" t="s">
        <v>1802</v>
      </c>
      <c r="J185" s="6">
        <f>IFERROR(VLOOKUP(I185,PROST!$B$2:$I$561,8,FALSE),"")</f>
        <v>4195.5</v>
      </c>
    </row>
    <row r="186" spans="1:10" x14ac:dyDescent="0.25">
      <c r="A186" t="s">
        <v>967</v>
      </c>
      <c r="B186" t="s">
        <v>10</v>
      </c>
      <c r="C186">
        <v>375</v>
      </c>
      <c r="D186">
        <v>3365</v>
      </c>
      <c r="E186" s="1">
        <v>0.91</v>
      </c>
      <c r="F186" s="2">
        <v>4.0000000000000001E-119</v>
      </c>
      <c r="G186">
        <v>41.17</v>
      </c>
      <c r="H186">
        <v>498</v>
      </c>
      <c r="I186" t="s">
        <v>2073</v>
      </c>
      <c r="J186" s="6">
        <f>IFERROR(VLOOKUP(I186,PROST!$B$2:$I$561,8,FALSE),"")</f>
        <v>4196</v>
      </c>
    </row>
    <row r="187" spans="1:10" x14ac:dyDescent="0.25">
      <c r="A187" t="s">
        <v>543</v>
      </c>
      <c r="B187" t="s">
        <v>10</v>
      </c>
      <c r="C187">
        <v>427</v>
      </c>
      <c r="D187">
        <v>5587</v>
      </c>
      <c r="E187" s="1">
        <v>0.92</v>
      </c>
      <c r="F187" s="2">
        <v>2.0000000000000001E-139</v>
      </c>
      <c r="G187">
        <v>46</v>
      </c>
      <c r="H187">
        <v>456</v>
      </c>
      <c r="I187" t="s">
        <v>1824</v>
      </c>
      <c r="J187" s="6">
        <f>IFERROR(VLOOKUP(I187,PROST!$B$2:$I$561,8,FALSE),"")</f>
        <v>4197</v>
      </c>
    </row>
    <row r="188" spans="1:10" x14ac:dyDescent="0.25">
      <c r="A188" t="s">
        <v>323</v>
      </c>
      <c r="B188" t="s">
        <v>33</v>
      </c>
      <c r="C188">
        <v>520</v>
      </c>
      <c r="D188">
        <v>2487</v>
      </c>
      <c r="E188" s="1">
        <v>0.92</v>
      </c>
      <c r="F188" s="2">
        <v>6.9999999999999997E-174</v>
      </c>
      <c r="G188">
        <v>49.65</v>
      </c>
      <c r="H188">
        <v>585</v>
      </c>
      <c r="I188" t="s">
        <v>1789</v>
      </c>
      <c r="J188" s="6">
        <f>IFERROR(VLOOKUP(I188,PROST!$B$2:$I$561,8,FALSE),"")</f>
        <v>4199.5</v>
      </c>
    </row>
    <row r="189" spans="1:10" x14ac:dyDescent="0.25">
      <c r="A189" t="s">
        <v>229</v>
      </c>
      <c r="B189" t="s">
        <v>50</v>
      </c>
      <c r="C189">
        <v>607</v>
      </c>
      <c r="D189">
        <v>2957</v>
      </c>
      <c r="E189" s="1">
        <v>0.76</v>
      </c>
      <c r="F189">
        <v>0</v>
      </c>
      <c r="G189">
        <v>51.87</v>
      </c>
      <c r="H189">
        <v>898</v>
      </c>
      <c r="I189" t="s">
        <v>2292</v>
      </c>
      <c r="J189" s="6">
        <f>IFERROR(VLOOKUP(I189,PROST!$B$2:$I$561,8,FALSE),"")</f>
        <v>4200.5</v>
      </c>
    </row>
    <row r="190" spans="1:10" x14ac:dyDescent="0.25">
      <c r="A190" t="s">
        <v>409</v>
      </c>
      <c r="B190" t="s">
        <v>10</v>
      </c>
      <c r="C190">
        <v>388</v>
      </c>
      <c r="D190">
        <v>2990</v>
      </c>
      <c r="E190" s="1">
        <v>0.91</v>
      </c>
      <c r="F190" s="2">
        <v>2.0000000000000001E-123</v>
      </c>
      <c r="G190">
        <v>47.71</v>
      </c>
      <c r="H190">
        <v>529</v>
      </c>
      <c r="I190" t="s">
        <v>2041</v>
      </c>
      <c r="J190" s="6">
        <f>IFERROR(VLOOKUP(I190,PROST!$B$2:$I$561,8,FALSE),"")</f>
        <v>4202.5</v>
      </c>
    </row>
    <row r="191" spans="1:10" x14ac:dyDescent="0.25">
      <c r="A191" t="s">
        <v>820</v>
      </c>
      <c r="B191" t="s">
        <v>13</v>
      </c>
      <c r="C191">
        <v>426</v>
      </c>
      <c r="D191">
        <v>3567</v>
      </c>
      <c r="E191" s="1">
        <v>0.91</v>
      </c>
      <c r="F191" s="2">
        <v>8.0000000000000005E-138</v>
      </c>
      <c r="G191">
        <v>42.76</v>
      </c>
      <c r="H191">
        <v>560</v>
      </c>
      <c r="I191" t="s">
        <v>2001</v>
      </c>
      <c r="J191" s="6">
        <f>IFERROR(VLOOKUP(I191,PROST!$B$2:$I$561,8,FALSE),"")</f>
        <v>4203</v>
      </c>
    </row>
    <row r="192" spans="1:10" x14ac:dyDescent="0.25">
      <c r="A192" t="s">
        <v>917</v>
      </c>
      <c r="B192" t="s">
        <v>10</v>
      </c>
      <c r="C192">
        <v>413</v>
      </c>
      <c r="D192">
        <v>2729</v>
      </c>
      <c r="E192" s="1">
        <v>0.91</v>
      </c>
      <c r="F192" s="2">
        <v>4.0000000000000003E-133</v>
      </c>
      <c r="G192">
        <v>41.68</v>
      </c>
      <c r="H192">
        <v>532</v>
      </c>
      <c r="I192" t="s">
        <v>2037</v>
      </c>
      <c r="J192" s="6">
        <f>IFERROR(VLOOKUP(I192,PROST!$B$2:$I$561,8,FALSE),"")</f>
        <v>4204</v>
      </c>
    </row>
    <row r="193" spans="1:10" x14ac:dyDescent="0.25">
      <c r="A193" t="s">
        <v>937</v>
      </c>
      <c r="B193" t="s">
        <v>10</v>
      </c>
      <c r="C193">
        <v>375</v>
      </c>
      <c r="D193">
        <v>1840</v>
      </c>
      <c r="E193" s="1">
        <v>0.91</v>
      </c>
      <c r="F193" s="2">
        <v>6.9999999999999997E-118</v>
      </c>
      <c r="G193">
        <v>41.48</v>
      </c>
      <c r="H193">
        <v>595</v>
      </c>
      <c r="I193" t="s">
        <v>1966</v>
      </c>
      <c r="J193" s="6">
        <f>IFERROR(VLOOKUP(I193,PROST!$B$2:$I$561,8,FALSE),"")</f>
        <v>4206</v>
      </c>
    </row>
    <row r="194" spans="1:10" x14ac:dyDescent="0.25">
      <c r="A194" t="s">
        <v>739</v>
      </c>
      <c r="B194" t="s">
        <v>10</v>
      </c>
      <c r="C194">
        <v>467</v>
      </c>
      <c r="D194">
        <v>3269</v>
      </c>
      <c r="E194" s="1">
        <v>0.91</v>
      </c>
      <c r="F194" s="2">
        <v>9E-153</v>
      </c>
      <c r="G194">
        <v>43.83</v>
      </c>
      <c r="H194">
        <v>612</v>
      </c>
      <c r="I194" t="s">
        <v>1952</v>
      </c>
      <c r="J194" s="6">
        <f>IFERROR(VLOOKUP(I194,PROST!$B$2:$I$561,8,FALSE),"")</f>
        <v>4209.5</v>
      </c>
    </row>
    <row r="195" spans="1:10" x14ac:dyDescent="0.25">
      <c r="A195" t="s">
        <v>948</v>
      </c>
      <c r="B195" t="s">
        <v>10</v>
      </c>
      <c r="C195">
        <v>387</v>
      </c>
      <c r="D195">
        <v>2109</v>
      </c>
      <c r="E195" s="1">
        <v>0.91</v>
      </c>
      <c r="F195" s="2">
        <v>8.9999999999999999E-123</v>
      </c>
      <c r="G195">
        <v>41.34</v>
      </c>
      <c r="H195">
        <v>571</v>
      </c>
      <c r="I195" t="s">
        <v>1986</v>
      </c>
      <c r="J195" s="6">
        <f>IFERROR(VLOOKUP(I195,PROST!$B$2:$I$561,8,FALSE),"")</f>
        <v>4215</v>
      </c>
    </row>
    <row r="196" spans="1:10" x14ac:dyDescent="0.25">
      <c r="A196" t="s">
        <v>867</v>
      </c>
      <c r="B196" t="s">
        <v>10</v>
      </c>
      <c r="C196">
        <v>453</v>
      </c>
      <c r="D196">
        <v>3067</v>
      </c>
      <c r="E196" s="1">
        <v>0.91</v>
      </c>
      <c r="F196" s="2">
        <v>7.0000000000000001E-148</v>
      </c>
      <c r="G196">
        <v>42.16</v>
      </c>
      <c r="H196">
        <v>573</v>
      </c>
      <c r="I196" t="s">
        <v>1984</v>
      </c>
      <c r="J196" s="6">
        <f>IFERROR(VLOOKUP(I196,PROST!$B$2:$I$561,8,FALSE),"")</f>
        <v>4222.5</v>
      </c>
    </row>
    <row r="197" spans="1:10" x14ac:dyDescent="0.25">
      <c r="A197" t="s">
        <v>458</v>
      </c>
      <c r="B197" t="s">
        <v>10</v>
      </c>
      <c r="C197">
        <v>338</v>
      </c>
      <c r="D197">
        <v>3503</v>
      </c>
      <c r="E197" s="1">
        <v>0.91</v>
      </c>
      <c r="F197" s="2">
        <v>4.9999999999999996E-105</v>
      </c>
      <c r="G197">
        <v>47.03</v>
      </c>
      <c r="H197">
        <v>504</v>
      </c>
      <c r="I197" t="s">
        <v>2063</v>
      </c>
      <c r="J197" s="6">
        <f>IFERROR(VLOOKUP(I197,PROST!$B$2:$I$561,8,FALSE),"")</f>
        <v>4230</v>
      </c>
    </row>
    <row r="198" spans="1:10" x14ac:dyDescent="0.25">
      <c r="A198" t="s">
        <v>626</v>
      </c>
      <c r="B198" t="s">
        <v>10</v>
      </c>
      <c r="C198">
        <v>732</v>
      </c>
      <c r="D198">
        <v>1970</v>
      </c>
      <c r="E198" s="1">
        <v>0.91</v>
      </c>
      <c r="F198">
        <v>0</v>
      </c>
      <c r="G198">
        <v>45.11</v>
      </c>
      <c r="H198">
        <v>936</v>
      </c>
      <c r="I198" t="s">
        <v>1845</v>
      </c>
      <c r="J198" s="6">
        <f>IFERROR(VLOOKUP(I198,PROST!$B$2:$I$561,8,FALSE),"")</f>
        <v>4243</v>
      </c>
    </row>
    <row r="199" spans="1:10" x14ac:dyDescent="0.25">
      <c r="A199" t="s">
        <v>215</v>
      </c>
      <c r="B199" t="s">
        <v>10</v>
      </c>
      <c r="C199">
        <v>523</v>
      </c>
      <c r="D199">
        <v>4452</v>
      </c>
      <c r="E199" s="1">
        <v>0.91</v>
      </c>
      <c r="F199" s="2">
        <v>3.0000000000000002E-174</v>
      </c>
      <c r="G199">
        <v>52.25</v>
      </c>
      <c r="H199">
        <v>626</v>
      </c>
      <c r="I199" t="s">
        <v>1942</v>
      </c>
      <c r="J199" s="6">
        <f>IFERROR(VLOOKUP(I199,PROST!$B$2:$I$561,8,FALSE),"")</f>
        <v>4247.5</v>
      </c>
    </row>
    <row r="200" spans="1:10" x14ac:dyDescent="0.25">
      <c r="A200" t="s">
        <v>768</v>
      </c>
      <c r="B200" t="s">
        <v>10</v>
      </c>
      <c r="C200">
        <v>457</v>
      </c>
      <c r="D200">
        <v>1926</v>
      </c>
      <c r="E200" s="1">
        <v>0.93</v>
      </c>
      <c r="F200" s="2">
        <v>9.9999999999999994E-149</v>
      </c>
      <c r="G200">
        <v>43.4</v>
      </c>
      <c r="H200">
        <v>627</v>
      </c>
      <c r="I200" t="s">
        <v>1729</v>
      </c>
      <c r="J200" s="6">
        <f>IFERROR(VLOOKUP(I200,PROST!$B$2:$I$561,8,FALSE),"")</f>
        <v>4249</v>
      </c>
    </row>
    <row r="201" spans="1:10" x14ac:dyDescent="0.25">
      <c r="A201" t="s">
        <v>678</v>
      </c>
      <c r="B201" t="s">
        <v>10</v>
      </c>
      <c r="C201">
        <v>447</v>
      </c>
      <c r="D201">
        <v>5455</v>
      </c>
      <c r="E201" s="1">
        <v>0.93</v>
      </c>
      <c r="F201" s="2">
        <v>9.9999999999999991E-146</v>
      </c>
      <c r="G201">
        <v>44.6</v>
      </c>
      <c r="H201">
        <v>560</v>
      </c>
      <c r="I201" t="s">
        <v>1730</v>
      </c>
      <c r="J201" s="6">
        <f>IFERROR(VLOOKUP(I201,PROST!$B$2:$I$561,8,FALSE),"")</f>
        <v>4253</v>
      </c>
    </row>
    <row r="202" spans="1:10" x14ac:dyDescent="0.25">
      <c r="A202" t="s">
        <v>25</v>
      </c>
      <c r="B202" t="s">
        <v>10</v>
      </c>
      <c r="C202">
        <v>330</v>
      </c>
      <c r="D202">
        <v>5775</v>
      </c>
      <c r="E202" s="1">
        <v>0.92</v>
      </c>
      <c r="F202" s="2">
        <v>9.9999999999999993E-103</v>
      </c>
      <c r="G202">
        <v>60.23</v>
      </c>
      <c r="H202">
        <v>446</v>
      </c>
      <c r="I202" t="s">
        <v>1826</v>
      </c>
      <c r="J202" s="6">
        <f>IFERROR(VLOOKUP(I202,PROST!$B$2:$I$561,8,FALSE),"")</f>
        <v>4256.5</v>
      </c>
    </row>
    <row r="203" spans="1:10" x14ac:dyDescent="0.25">
      <c r="A203" t="s">
        <v>238</v>
      </c>
      <c r="B203" t="s">
        <v>10</v>
      </c>
      <c r="C203">
        <v>369</v>
      </c>
      <c r="D203">
        <v>4671</v>
      </c>
      <c r="E203" s="1">
        <v>0.91</v>
      </c>
      <c r="F203" s="2">
        <v>2E-116</v>
      </c>
      <c r="G203">
        <v>51.79</v>
      </c>
      <c r="H203">
        <v>513</v>
      </c>
      <c r="I203" t="s">
        <v>2057</v>
      </c>
      <c r="J203" s="6">
        <f>IFERROR(VLOOKUP(I203,PROST!$B$2:$I$561,8,FALSE),"")</f>
        <v>4259</v>
      </c>
    </row>
    <row r="204" spans="1:10" x14ac:dyDescent="0.25">
      <c r="A204" t="s">
        <v>844</v>
      </c>
      <c r="B204" t="s">
        <v>10</v>
      </c>
      <c r="C204">
        <v>458</v>
      </c>
      <c r="D204">
        <v>2365</v>
      </c>
      <c r="E204" s="1">
        <v>0.91</v>
      </c>
      <c r="F204" s="2">
        <v>2E-149</v>
      </c>
      <c r="G204">
        <v>42.45</v>
      </c>
      <c r="H204">
        <v>609</v>
      </c>
      <c r="I204" t="s">
        <v>1955</v>
      </c>
      <c r="J204" s="6">
        <f>IFERROR(VLOOKUP(I204,PROST!$B$2:$I$561,8,FALSE),"")</f>
        <v>4262</v>
      </c>
    </row>
    <row r="205" spans="1:10" x14ac:dyDescent="0.25">
      <c r="A205" t="s">
        <v>237</v>
      </c>
      <c r="B205" t="s">
        <v>10</v>
      </c>
      <c r="C205">
        <v>479</v>
      </c>
      <c r="D205">
        <v>1877</v>
      </c>
      <c r="E205" s="1">
        <v>0.91</v>
      </c>
      <c r="F205" s="2">
        <v>2.0000000000000001E-156</v>
      </c>
      <c r="G205">
        <v>51.81</v>
      </c>
      <c r="H205">
        <v>692</v>
      </c>
      <c r="I205" t="s">
        <v>1897</v>
      </c>
      <c r="J205" s="6">
        <f>IFERROR(VLOOKUP(I205,PROST!$B$2:$I$561,8,FALSE),"")</f>
        <v>4262.5</v>
      </c>
    </row>
    <row r="206" spans="1:10" x14ac:dyDescent="0.25">
      <c r="A206" t="s">
        <v>957</v>
      </c>
      <c r="B206" t="s">
        <v>13</v>
      </c>
      <c r="C206">
        <v>442</v>
      </c>
      <c r="D206">
        <v>2456</v>
      </c>
      <c r="E206" s="1">
        <v>0.92</v>
      </c>
      <c r="F206" s="2">
        <v>1E-142</v>
      </c>
      <c r="G206">
        <v>41.21</v>
      </c>
      <c r="H206">
        <v>645</v>
      </c>
      <c r="I206" t="s">
        <v>1769</v>
      </c>
      <c r="J206" s="6">
        <f>IFERROR(VLOOKUP(I206,PROST!$B$2:$I$561,8,FALSE),"")</f>
        <v>4268</v>
      </c>
    </row>
    <row r="207" spans="1:10" x14ac:dyDescent="0.25">
      <c r="A207" t="s">
        <v>926</v>
      </c>
      <c r="B207" t="s">
        <v>24</v>
      </c>
      <c r="C207">
        <v>444</v>
      </c>
      <c r="D207">
        <v>2187</v>
      </c>
      <c r="E207" s="1">
        <v>0.92</v>
      </c>
      <c r="F207" s="2">
        <v>7.9999999999999996E-144</v>
      </c>
      <c r="G207">
        <v>41.61</v>
      </c>
      <c r="H207">
        <v>633</v>
      </c>
      <c r="I207" t="s">
        <v>1775</v>
      </c>
      <c r="J207" s="6">
        <f>IFERROR(VLOOKUP(I207,PROST!$B$2:$I$561,8,FALSE),"")</f>
        <v>4268.5</v>
      </c>
    </row>
    <row r="208" spans="1:10" x14ac:dyDescent="0.25">
      <c r="A208" t="s">
        <v>874</v>
      </c>
      <c r="B208" t="s">
        <v>33</v>
      </c>
      <c r="C208">
        <v>387</v>
      </c>
      <c r="D208">
        <v>2333</v>
      </c>
      <c r="E208" s="1">
        <v>0.91</v>
      </c>
      <c r="F208" s="2">
        <v>4.0000000000000002E-122</v>
      </c>
      <c r="G208">
        <v>42.13</v>
      </c>
      <c r="H208">
        <v>615</v>
      </c>
      <c r="I208" t="s">
        <v>1951</v>
      </c>
      <c r="J208" s="6">
        <f>IFERROR(VLOOKUP(I208,PROST!$B$2:$I$561,8,FALSE),"")</f>
        <v>4272.5</v>
      </c>
    </row>
    <row r="209" spans="1:10" x14ac:dyDescent="0.25">
      <c r="A209" t="s">
        <v>277</v>
      </c>
      <c r="B209" t="s">
        <v>10</v>
      </c>
      <c r="C209">
        <v>526</v>
      </c>
      <c r="D209">
        <v>1519</v>
      </c>
      <c r="E209" s="1">
        <v>0.91</v>
      </c>
      <c r="F209" s="2">
        <v>5.0000000000000002E-174</v>
      </c>
      <c r="G209">
        <v>50.76</v>
      </c>
      <c r="H209">
        <v>715</v>
      </c>
      <c r="I209" t="s">
        <v>1885</v>
      </c>
      <c r="J209" s="6">
        <f>IFERROR(VLOOKUP(I209,PROST!$B$2:$I$561,8,FALSE),"")</f>
        <v>4274</v>
      </c>
    </row>
    <row r="210" spans="1:10" x14ac:dyDescent="0.25">
      <c r="A210" t="s">
        <v>696</v>
      </c>
      <c r="B210" t="s">
        <v>10</v>
      </c>
      <c r="C210">
        <v>495</v>
      </c>
      <c r="D210">
        <v>1784</v>
      </c>
      <c r="E210" s="1">
        <v>0.92</v>
      </c>
      <c r="F210" s="2">
        <v>1.9999999999999998E-163</v>
      </c>
      <c r="G210">
        <v>44.33</v>
      </c>
      <c r="H210">
        <v>630</v>
      </c>
      <c r="I210" t="s">
        <v>1777</v>
      </c>
      <c r="J210" s="6">
        <f>IFERROR(VLOOKUP(I210,PROST!$B$2:$I$561,8,FALSE),"")</f>
        <v>4274.5</v>
      </c>
    </row>
    <row r="211" spans="1:10" x14ac:dyDescent="0.25">
      <c r="A211" t="s">
        <v>574</v>
      </c>
      <c r="B211" t="s">
        <v>13</v>
      </c>
      <c r="C211">
        <v>444</v>
      </c>
      <c r="D211">
        <v>4454</v>
      </c>
      <c r="E211" s="1">
        <v>0.91</v>
      </c>
      <c r="F211" s="2">
        <v>1.9999999999999999E-144</v>
      </c>
      <c r="G211">
        <v>45.62</v>
      </c>
      <c r="H211">
        <v>568</v>
      </c>
      <c r="I211" t="s">
        <v>1991</v>
      </c>
      <c r="J211" s="6">
        <f>IFERROR(VLOOKUP(I211,PROST!$B$2:$I$561,8,FALSE),"")</f>
        <v>4291.5</v>
      </c>
    </row>
    <row r="212" spans="1:10" x14ac:dyDescent="0.25">
      <c r="A212" t="s">
        <v>91</v>
      </c>
      <c r="B212" t="s">
        <v>13</v>
      </c>
      <c r="C212">
        <v>424</v>
      </c>
      <c r="D212">
        <v>5793</v>
      </c>
      <c r="E212" s="1">
        <v>0.9</v>
      </c>
      <c r="F212" s="2">
        <v>2.0000000000000001E-138</v>
      </c>
      <c r="G212">
        <v>55.74</v>
      </c>
      <c r="H212">
        <v>452</v>
      </c>
      <c r="I212" t="s">
        <v>2162</v>
      </c>
      <c r="J212" s="6">
        <f>IFERROR(VLOOKUP(I212,PROST!$B$2:$I$561,8,FALSE),"")</f>
        <v>4295</v>
      </c>
    </row>
    <row r="213" spans="1:10" x14ac:dyDescent="0.25">
      <c r="A213" t="s">
        <v>96</v>
      </c>
      <c r="B213" t="s">
        <v>97</v>
      </c>
      <c r="C213">
        <v>410</v>
      </c>
      <c r="D213">
        <v>5301</v>
      </c>
      <c r="E213" s="1">
        <v>0.91</v>
      </c>
      <c r="F213" s="2">
        <v>2E-132</v>
      </c>
      <c r="G213">
        <v>55.68</v>
      </c>
      <c r="H213">
        <v>490</v>
      </c>
      <c r="I213" t="s">
        <v>2075</v>
      </c>
      <c r="J213" s="6">
        <f>IFERROR(VLOOKUP(I213,PROST!$B$2:$I$561,8,FALSE),"")</f>
        <v>4297</v>
      </c>
    </row>
    <row r="214" spans="1:10" x14ac:dyDescent="0.25">
      <c r="A214" t="s">
        <v>1142</v>
      </c>
      <c r="B214" t="s">
        <v>10</v>
      </c>
      <c r="C214">
        <v>312</v>
      </c>
      <c r="D214">
        <v>3884</v>
      </c>
      <c r="E214" s="1">
        <v>0.91</v>
      </c>
      <c r="F214" s="2">
        <v>2E-95</v>
      </c>
      <c r="G214">
        <v>38.729999999999997</v>
      </c>
      <c r="H214">
        <v>474</v>
      </c>
      <c r="I214" t="s">
        <v>2088</v>
      </c>
      <c r="J214" s="6">
        <f>IFERROR(VLOOKUP(I214,PROST!$B$2:$I$561,8,FALSE),"")</f>
        <v>4297</v>
      </c>
    </row>
    <row r="215" spans="1:10" x14ac:dyDescent="0.25">
      <c r="A215" t="s">
        <v>697</v>
      </c>
      <c r="B215" t="s">
        <v>10</v>
      </c>
      <c r="C215">
        <v>382</v>
      </c>
      <c r="D215">
        <v>1478</v>
      </c>
      <c r="E215" s="1">
        <v>0.91</v>
      </c>
      <c r="F215" s="2">
        <v>3.9999999999999999E-121</v>
      </c>
      <c r="G215">
        <v>44.3</v>
      </c>
      <c r="H215">
        <v>533</v>
      </c>
      <c r="I215" t="s">
        <v>2033</v>
      </c>
      <c r="J215" s="6">
        <f>IFERROR(VLOOKUP(I215,PROST!$B$2:$I$561,8,FALSE),"")</f>
        <v>4305.5</v>
      </c>
    </row>
    <row r="216" spans="1:10" x14ac:dyDescent="0.25">
      <c r="A216" t="s">
        <v>817</v>
      </c>
      <c r="B216" t="s">
        <v>13</v>
      </c>
      <c r="C216">
        <v>369</v>
      </c>
      <c r="D216">
        <v>1710</v>
      </c>
      <c r="E216" s="1">
        <v>0.91</v>
      </c>
      <c r="F216" s="2">
        <v>4E-116</v>
      </c>
      <c r="G216">
        <v>42.78</v>
      </c>
      <c r="H216">
        <v>550</v>
      </c>
      <c r="I216" t="s">
        <v>2010</v>
      </c>
      <c r="J216" s="6">
        <f>IFERROR(VLOOKUP(I216,PROST!$B$2:$I$561,8,FALSE),"")</f>
        <v>4307</v>
      </c>
    </row>
    <row r="217" spans="1:10" x14ac:dyDescent="0.25">
      <c r="A217" t="s">
        <v>240</v>
      </c>
      <c r="B217" t="s">
        <v>33</v>
      </c>
      <c r="C217">
        <v>514</v>
      </c>
      <c r="D217">
        <v>4002</v>
      </c>
      <c r="E217" s="1">
        <v>0.91</v>
      </c>
      <c r="F217" s="2">
        <v>2E-171</v>
      </c>
      <c r="G217">
        <v>51.75</v>
      </c>
      <c r="H217">
        <v>576</v>
      </c>
      <c r="I217" t="s">
        <v>1980</v>
      </c>
      <c r="J217" s="6">
        <f>IFERROR(VLOOKUP(I217,PROST!$B$2:$I$561,8,FALSE),"")</f>
        <v>4314</v>
      </c>
    </row>
    <row r="218" spans="1:10" x14ac:dyDescent="0.25">
      <c r="A218" t="s">
        <v>261</v>
      </c>
      <c r="B218" t="s">
        <v>10</v>
      </c>
      <c r="C218">
        <v>472</v>
      </c>
      <c r="D218">
        <v>4152</v>
      </c>
      <c r="E218" s="1">
        <v>0.88</v>
      </c>
      <c r="F218" s="2">
        <v>5.9999999999999997E-155</v>
      </c>
      <c r="G218">
        <v>51.14</v>
      </c>
      <c r="H218">
        <v>588</v>
      </c>
      <c r="I218" t="s">
        <v>2174</v>
      </c>
      <c r="J218" s="6">
        <f>IFERROR(VLOOKUP(I218,PROST!$B$2:$I$561,8,FALSE),"")</f>
        <v>4314.5</v>
      </c>
    </row>
    <row r="219" spans="1:10" x14ac:dyDescent="0.25">
      <c r="A219" t="s">
        <v>213</v>
      </c>
      <c r="B219" t="s">
        <v>10</v>
      </c>
      <c r="C219">
        <v>512</v>
      </c>
      <c r="D219">
        <v>4008</v>
      </c>
      <c r="E219" s="1">
        <v>0.91</v>
      </c>
      <c r="F219" s="2">
        <v>9.9999999999999998E-171</v>
      </c>
      <c r="G219">
        <v>52.41</v>
      </c>
      <c r="H219">
        <v>576</v>
      </c>
      <c r="I219" t="s">
        <v>1979</v>
      </c>
      <c r="J219" s="6">
        <f>IFERROR(VLOOKUP(I219,PROST!$B$2:$I$561,8,FALSE),"")</f>
        <v>4318</v>
      </c>
    </row>
    <row r="220" spans="1:10" x14ac:dyDescent="0.25">
      <c r="A220" t="s">
        <v>572</v>
      </c>
      <c r="B220" t="s">
        <v>13</v>
      </c>
      <c r="C220">
        <v>563</v>
      </c>
      <c r="D220">
        <v>2193</v>
      </c>
      <c r="E220" s="1">
        <v>0.9</v>
      </c>
      <c r="F220">
        <v>0</v>
      </c>
      <c r="G220">
        <v>45.65</v>
      </c>
      <c r="H220">
        <v>752</v>
      </c>
      <c r="I220" t="s">
        <v>2150</v>
      </c>
      <c r="J220" s="6">
        <f>IFERROR(VLOOKUP(I220,PROST!$B$2:$I$561,8,FALSE),"")</f>
        <v>4319</v>
      </c>
    </row>
    <row r="221" spans="1:10" x14ac:dyDescent="0.25">
      <c r="A221" t="s">
        <v>275</v>
      </c>
      <c r="B221" t="s">
        <v>13</v>
      </c>
      <c r="C221">
        <v>290</v>
      </c>
      <c r="D221">
        <v>4227</v>
      </c>
      <c r="E221" s="1">
        <v>0.91</v>
      </c>
      <c r="F221" s="2">
        <v>5.9999999999999999E-88</v>
      </c>
      <c r="G221">
        <v>50.82</v>
      </c>
      <c r="H221">
        <v>427</v>
      </c>
      <c r="I221" t="s">
        <v>2112</v>
      </c>
      <c r="J221" s="6">
        <f>IFERROR(VLOOKUP(I221,PROST!$B$2:$I$561,8,FALSE),"")</f>
        <v>4319</v>
      </c>
    </row>
    <row r="222" spans="1:10" x14ac:dyDescent="0.25">
      <c r="A222" t="s">
        <v>625</v>
      </c>
      <c r="B222" t="s">
        <v>10</v>
      </c>
      <c r="C222">
        <v>472</v>
      </c>
      <c r="D222">
        <v>3913</v>
      </c>
      <c r="E222" s="1">
        <v>0.91</v>
      </c>
      <c r="F222" s="2">
        <v>1.9999999999999999E-154</v>
      </c>
      <c r="G222">
        <v>45.16</v>
      </c>
      <c r="H222">
        <v>627</v>
      </c>
      <c r="I222" t="s">
        <v>1941</v>
      </c>
      <c r="J222" s="6">
        <f>IFERROR(VLOOKUP(I222,PROST!$B$2:$I$561,8,FALSE),"")</f>
        <v>4320.5</v>
      </c>
    </row>
    <row r="223" spans="1:10" x14ac:dyDescent="0.25">
      <c r="A223" t="s">
        <v>1187</v>
      </c>
      <c r="B223" t="s">
        <v>13</v>
      </c>
      <c r="C223">
        <v>438</v>
      </c>
      <c r="D223">
        <v>1529</v>
      </c>
      <c r="E223" s="1">
        <v>0.92</v>
      </c>
      <c r="F223" s="2">
        <v>2.9999999999999998E-141</v>
      </c>
      <c r="G223">
        <v>38.21</v>
      </c>
      <c r="H223">
        <v>636</v>
      </c>
      <c r="I223" t="s">
        <v>1774</v>
      </c>
      <c r="J223" s="6">
        <f>IFERROR(VLOOKUP(I223,PROST!$B$2:$I$561,8,FALSE),"")</f>
        <v>4328.5</v>
      </c>
    </row>
    <row r="224" spans="1:10" x14ac:dyDescent="0.25">
      <c r="A224" t="s">
        <v>266</v>
      </c>
      <c r="B224" t="s">
        <v>10</v>
      </c>
      <c r="C224">
        <v>366</v>
      </c>
      <c r="D224">
        <v>5134</v>
      </c>
      <c r="E224" s="1">
        <v>0.91</v>
      </c>
      <c r="F224" s="2">
        <v>4.0000000000000002E-115</v>
      </c>
      <c r="G224">
        <v>50.97</v>
      </c>
      <c r="H224">
        <v>542</v>
      </c>
      <c r="I224" t="s">
        <v>2017</v>
      </c>
      <c r="J224" s="6">
        <f>IFERROR(VLOOKUP(I224,PROST!$B$2:$I$561,8,FALSE),"")</f>
        <v>4332.5</v>
      </c>
    </row>
    <row r="225" spans="1:10" x14ac:dyDescent="0.25">
      <c r="A225" t="s">
        <v>862</v>
      </c>
      <c r="B225" t="s">
        <v>10</v>
      </c>
      <c r="C225">
        <v>466</v>
      </c>
      <c r="D225">
        <v>4554</v>
      </c>
      <c r="E225" s="1">
        <v>0.91</v>
      </c>
      <c r="F225" s="2">
        <v>6E-152</v>
      </c>
      <c r="G225">
        <v>42.21</v>
      </c>
      <c r="H225">
        <v>636</v>
      </c>
      <c r="I225" t="s">
        <v>1936</v>
      </c>
      <c r="J225" s="6">
        <f>IFERROR(VLOOKUP(I225,PROST!$B$2:$I$561,8,FALSE),"")</f>
        <v>4332.5</v>
      </c>
    </row>
    <row r="226" spans="1:10" x14ac:dyDescent="0.25">
      <c r="A226" t="s">
        <v>688</v>
      </c>
      <c r="B226" t="s">
        <v>15</v>
      </c>
      <c r="C226">
        <v>438</v>
      </c>
      <c r="D226">
        <v>3451</v>
      </c>
      <c r="E226" s="1">
        <v>0.91</v>
      </c>
      <c r="F226" s="2">
        <v>1E-142</v>
      </c>
      <c r="G226">
        <v>44.48</v>
      </c>
      <c r="H226">
        <v>543</v>
      </c>
      <c r="I226" t="s">
        <v>2016</v>
      </c>
      <c r="J226" s="6">
        <f>IFERROR(VLOOKUP(I226,PROST!$B$2:$I$561,8,FALSE),"")</f>
        <v>4333</v>
      </c>
    </row>
    <row r="227" spans="1:10" x14ac:dyDescent="0.25">
      <c r="A227" t="s">
        <v>744</v>
      </c>
      <c r="B227" t="s">
        <v>10</v>
      </c>
      <c r="C227">
        <v>476</v>
      </c>
      <c r="D227">
        <v>4280</v>
      </c>
      <c r="E227" s="1">
        <v>0.91</v>
      </c>
      <c r="F227" s="2">
        <v>1E-155</v>
      </c>
      <c r="G227">
        <v>43.71</v>
      </c>
      <c r="H227">
        <v>659</v>
      </c>
      <c r="I227" t="s">
        <v>1919</v>
      </c>
      <c r="J227" s="6">
        <f>IFERROR(VLOOKUP(I227,PROST!$B$2:$I$561,8,FALSE),"")</f>
        <v>4335.5</v>
      </c>
    </row>
    <row r="228" spans="1:10" x14ac:dyDescent="0.25">
      <c r="A228" t="s">
        <v>334</v>
      </c>
      <c r="B228" t="s">
        <v>10</v>
      </c>
      <c r="C228">
        <v>369</v>
      </c>
      <c r="D228">
        <v>2445</v>
      </c>
      <c r="E228" s="1">
        <v>0.92</v>
      </c>
      <c r="F228" s="2">
        <v>1E-117</v>
      </c>
      <c r="G228">
        <v>49.5</v>
      </c>
      <c r="H228">
        <v>437</v>
      </c>
      <c r="I228" t="s">
        <v>1828</v>
      </c>
      <c r="J228" s="6">
        <f>IFERROR(VLOOKUP(I228,PROST!$B$2:$I$561,8,FALSE),"")</f>
        <v>4337</v>
      </c>
    </row>
    <row r="229" spans="1:10" x14ac:dyDescent="0.25">
      <c r="A229" t="s">
        <v>354</v>
      </c>
      <c r="B229" t="s">
        <v>10</v>
      </c>
      <c r="C229">
        <v>568</v>
      </c>
      <c r="D229">
        <v>3262</v>
      </c>
      <c r="E229" s="1">
        <v>0.91</v>
      </c>
      <c r="F229">
        <v>0</v>
      </c>
      <c r="G229">
        <v>48.99</v>
      </c>
      <c r="H229">
        <v>706</v>
      </c>
      <c r="I229" t="s">
        <v>1891</v>
      </c>
      <c r="J229" s="6">
        <f>IFERROR(VLOOKUP(I229,PROST!$B$2:$I$561,8,FALSE),"")</f>
        <v>4348.5</v>
      </c>
    </row>
    <row r="230" spans="1:10" x14ac:dyDescent="0.25">
      <c r="A230" t="s">
        <v>914</v>
      </c>
      <c r="B230" t="s">
        <v>15</v>
      </c>
      <c r="C230">
        <v>315</v>
      </c>
      <c r="D230">
        <v>4675</v>
      </c>
      <c r="E230" s="1">
        <v>0.92</v>
      </c>
      <c r="F230" s="2">
        <v>4.9999999999999995E-97</v>
      </c>
      <c r="G230">
        <v>41.72</v>
      </c>
      <c r="H230">
        <v>425</v>
      </c>
      <c r="I230" t="s">
        <v>1829</v>
      </c>
      <c r="J230" s="6">
        <f>IFERROR(VLOOKUP(I230,PROST!$B$2:$I$561,8,FALSE),"")</f>
        <v>4351</v>
      </c>
    </row>
    <row r="231" spans="1:10" x14ac:dyDescent="0.25">
      <c r="A231" t="s">
        <v>493</v>
      </c>
      <c r="B231" t="s">
        <v>10</v>
      </c>
      <c r="C231">
        <v>497</v>
      </c>
      <c r="D231">
        <v>2567</v>
      </c>
      <c r="E231" s="1">
        <v>0.91</v>
      </c>
      <c r="F231" s="2">
        <v>9.9999999999999996E-165</v>
      </c>
      <c r="G231">
        <v>46.39</v>
      </c>
      <c r="H231">
        <v>581</v>
      </c>
      <c r="I231" t="s">
        <v>1975</v>
      </c>
      <c r="J231" s="6">
        <f>IFERROR(VLOOKUP(I231,PROST!$B$2:$I$561,8,FALSE),"")</f>
        <v>4352.5</v>
      </c>
    </row>
    <row r="232" spans="1:10" x14ac:dyDescent="0.25">
      <c r="A232" t="s">
        <v>269</v>
      </c>
      <c r="B232" t="s">
        <v>10</v>
      </c>
      <c r="C232">
        <v>424</v>
      </c>
      <c r="D232">
        <v>5305</v>
      </c>
      <c r="E232" s="1">
        <v>0.81</v>
      </c>
      <c r="F232" s="2">
        <v>5.9999999999999996E-136</v>
      </c>
      <c r="G232">
        <v>50.95</v>
      </c>
      <c r="H232">
        <v>627</v>
      </c>
      <c r="I232" t="s">
        <v>2219</v>
      </c>
      <c r="J232" s="6">
        <f>IFERROR(VLOOKUP(I232,PROST!$B$2:$I$561,8,FALSE),"")</f>
        <v>4361</v>
      </c>
    </row>
    <row r="233" spans="1:10" x14ac:dyDescent="0.25">
      <c r="A233" t="s">
        <v>1088</v>
      </c>
      <c r="B233" t="s">
        <v>10</v>
      </c>
      <c r="C233">
        <v>407</v>
      </c>
      <c r="D233">
        <v>3192</v>
      </c>
      <c r="E233" s="1">
        <v>0.92</v>
      </c>
      <c r="F233" s="2">
        <v>2.0000000000000002E-130</v>
      </c>
      <c r="G233">
        <v>39.53</v>
      </c>
      <c r="H233">
        <v>566</v>
      </c>
      <c r="I233" t="s">
        <v>1801</v>
      </c>
      <c r="J233" s="6">
        <f>IFERROR(VLOOKUP(I233,PROST!$B$2:$I$561,8,FALSE),"")</f>
        <v>4362</v>
      </c>
    </row>
    <row r="234" spans="1:10" x14ac:dyDescent="0.25">
      <c r="A234" t="s">
        <v>407</v>
      </c>
      <c r="B234" t="s">
        <v>10</v>
      </c>
      <c r="C234">
        <v>402</v>
      </c>
      <c r="D234">
        <v>5182</v>
      </c>
      <c r="E234" s="1">
        <v>0.91</v>
      </c>
      <c r="F234" s="2">
        <v>9.9999999999999993E-130</v>
      </c>
      <c r="G234">
        <v>47.72</v>
      </c>
      <c r="H234">
        <v>475</v>
      </c>
      <c r="I234" t="s">
        <v>2085</v>
      </c>
      <c r="J234" s="6">
        <f>IFERROR(VLOOKUP(I234,PROST!$B$2:$I$561,8,FALSE),"")</f>
        <v>4366</v>
      </c>
    </row>
    <row r="235" spans="1:10" x14ac:dyDescent="0.25">
      <c r="A235" t="s">
        <v>650</v>
      </c>
      <c r="B235" t="s">
        <v>13</v>
      </c>
      <c r="C235">
        <v>447</v>
      </c>
      <c r="D235">
        <v>2677</v>
      </c>
      <c r="E235" s="1">
        <v>0.91</v>
      </c>
      <c r="F235" s="2">
        <v>1.9999999999999998E-145</v>
      </c>
      <c r="G235">
        <v>44.85</v>
      </c>
      <c r="H235">
        <v>601</v>
      </c>
      <c r="I235" t="s">
        <v>1959</v>
      </c>
      <c r="J235" s="6">
        <f>IFERROR(VLOOKUP(I235,PROST!$B$2:$I$561,8,FALSE),"")</f>
        <v>4373.5</v>
      </c>
    </row>
    <row r="236" spans="1:10" x14ac:dyDescent="0.25">
      <c r="A236" t="s">
        <v>490</v>
      </c>
      <c r="B236" t="s">
        <v>10</v>
      </c>
      <c r="C236">
        <v>483</v>
      </c>
      <c r="D236">
        <v>1844</v>
      </c>
      <c r="E236" s="1">
        <v>0.91</v>
      </c>
      <c r="F236" s="2">
        <v>3E-158</v>
      </c>
      <c r="G236">
        <v>46.4</v>
      </c>
      <c r="H236">
        <v>643</v>
      </c>
      <c r="I236" t="s">
        <v>1928</v>
      </c>
      <c r="J236" s="6">
        <f>IFERROR(VLOOKUP(I236,PROST!$B$2:$I$561,8,FALSE),"")</f>
        <v>4375</v>
      </c>
    </row>
    <row r="237" spans="1:10" x14ac:dyDescent="0.25">
      <c r="A237" t="s">
        <v>471</v>
      </c>
      <c r="B237" t="s">
        <v>13</v>
      </c>
      <c r="C237">
        <v>462</v>
      </c>
      <c r="D237">
        <v>4530</v>
      </c>
      <c r="E237" s="1">
        <v>0.91</v>
      </c>
      <c r="F237" s="2">
        <v>9.9999999999999994E-152</v>
      </c>
      <c r="G237">
        <v>46.69</v>
      </c>
      <c r="H237">
        <v>563</v>
      </c>
      <c r="I237" t="s">
        <v>1997</v>
      </c>
      <c r="J237" s="6">
        <f>IFERROR(VLOOKUP(I237,PROST!$B$2:$I$561,8,FALSE),"")</f>
        <v>4376.5</v>
      </c>
    </row>
    <row r="238" spans="1:10" x14ac:dyDescent="0.25">
      <c r="A238" t="s">
        <v>698</v>
      </c>
      <c r="B238" t="s">
        <v>10</v>
      </c>
      <c r="C238">
        <v>526</v>
      </c>
      <c r="D238">
        <v>2056</v>
      </c>
      <c r="E238" s="1">
        <v>0.92</v>
      </c>
      <c r="F238" s="2">
        <v>1E-174</v>
      </c>
      <c r="G238">
        <v>44.29</v>
      </c>
      <c r="H238">
        <v>670</v>
      </c>
      <c r="I238" t="s">
        <v>1761</v>
      </c>
      <c r="J238" s="6">
        <f>IFERROR(VLOOKUP(I238,PROST!$B$2:$I$561,8,FALSE),"")</f>
        <v>4385.5</v>
      </c>
    </row>
    <row r="239" spans="1:10" x14ac:dyDescent="0.25">
      <c r="A239" t="s">
        <v>411</v>
      </c>
      <c r="B239" t="s">
        <v>143</v>
      </c>
      <c r="C239">
        <v>413</v>
      </c>
      <c r="D239">
        <v>5152</v>
      </c>
      <c r="E239" s="1">
        <v>0.91</v>
      </c>
      <c r="F239" s="2">
        <v>9.000000000000001E-134</v>
      </c>
      <c r="G239">
        <v>47.66</v>
      </c>
      <c r="H239">
        <v>475</v>
      </c>
      <c r="I239" t="s">
        <v>2086</v>
      </c>
      <c r="J239" s="6">
        <f>IFERROR(VLOOKUP(I239,PROST!$B$2:$I$561,8,FALSE),"")</f>
        <v>4386.5</v>
      </c>
    </row>
    <row r="240" spans="1:10" x14ac:dyDescent="0.25">
      <c r="A240" t="s">
        <v>997</v>
      </c>
      <c r="B240" t="s">
        <v>10</v>
      </c>
      <c r="C240">
        <v>338</v>
      </c>
      <c r="D240">
        <v>3320</v>
      </c>
      <c r="E240" s="1">
        <v>0.91</v>
      </c>
      <c r="F240" s="2">
        <v>1.9999999999999999E-105</v>
      </c>
      <c r="G240">
        <v>40.799999999999997</v>
      </c>
      <c r="H240">
        <v>468</v>
      </c>
      <c r="I240" t="s">
        <v>2089</v>
      </c>
      <c r="J240" s="6">
        <f>IFERROR(VLOOKUP(I240,PROST!$B$2:$I$561,8,FALSE),"")</f>
        <v>4388</v>
      </c>
    </row>
    <row r="241" spans="1:10" x14ac:dyDescent="0.25">
      <c r="A241" t="s">
        <v>235</v>
      </c>
      <c r="B241" t="s">
        <v>21</v>
      </c>
      <c r="C241">
        <v>549</v>
      </c>
      <c r="D241">
        <v>3341</v>
      </c>
      <c r="E241" s="1">
        <v>0.81</v>
      </c>
      <c r="F241">
        <v>0</v>
      </c>
      <c r="G241">
        <v>51.82</v>
      </c>
      <c r="H241">
        <v>673</v>
      </c>
      <c r="I241" t="s">
        <v>2215</v>
      </c>
      <c r="J241" s="6">
        <f>IFERROR(VLOOKUP(I241,PROST!$B$2:$I$561,8,FALSE),"")</f>
        <v>4394.5</v>
      </c>
    </row>
    <row r="242" spans="1:10" x14ac:dyDescent="0.25">
      <c r="A242" t="s">
        <v>114</v>
      </c>
      <c r="B242" t="s">
        <v>10</v>
      </c>
      <c r="C242">
        <v>440</v>
      </c>
      <c r="D242">
        <v>4585</v>
      </c>
      <c r="E242" s="1">
        <v>0.74</v>
      </c>
      <c r="F242" s="2">
        <v>1.9999999999999999E-143</v>
      </c>
      <c r="G242">
        <v>54.94</v>
      </c>
      <c r="H242">
        <v>541</v>
      </c>
      <c r="I242" t="s">
        <v>2358</v>
      </c>
      <c r="J242" s="6">
        <f>IFERROR(VLOOKUP(I242,PROST!$B$2:$I$561,8,FALSE),"")</f>
        <v>4398.5</v>
      </c>
    </row>
    <row r="243" spans="1:10" x14ac:dyDescent="0.25">
      <c r="A243" t="s">
        <v>448</v>
      </c>
      <c r="B243" t="s">
        <v>10</v>
      </c>
      <c r="C243">
        <v>336</v>
      </c>
      <c r="D243">
        <v>2893</v>
      </c>
      <c r="E243" s="1">
        <v>0.91</v>
      </c>
      <c r="F243" s="2">
        <v>9.9999999999999993E-105</v>
      </c>
      <c r="G243">
        <v>47.29</v>
      </c>
      <c r="H243">
        <v>461</v>
      </c>
      <c r="I243" t="s">
        <v>2095</v>
      </c>
      <c r="J243" s="6">
        <f>IFERROR(VLOOKUP(I243,PROST!$B$2:$I$561,8,FALSE),"")</f>
        <v>4402.5</v>
      </c>
    </row>
    <row r="244" spans="1:10" x14ac:dyDescent="0.25">
      <c r="A244" t="s">
        <v>958</v>
      </c>
      <c r="B244" t="s">
        <v>10</v>
      </c>
      <c r="C244">
        <v>604</v>
      </c>
      <c r="D244">
        <v>2122</v>
      </c>
      <c r="E244" s="1">
        <v>0.92</v>
      </c>
      <c r="F244">
        <v>0</v>
      </c>
      <c r="G244">
        <v>41.21</v>
      </c>
      <c r="H244">
        <v>913</v>
      </c>
      <c r="I244" t="s">
        <v>1736</v>
      </c>
      <c r="J244" s="6">
        <f>IFERROR(VLOOKUP(I244,PROST!$B$2:$I$561,8,FALSE),"")</f>
        <v>4410</v>
      </c>
    </row>
    <row r="245" spans="1:10" x14ac:dyDescent="0.25">
      <c r="A245" t="s">
        <v>886</v>
      </c>
      <c r="B245" t="s">
        <v>10</v>
      </c>
      <c r="C245">
        <v>494</v>
      </c>
      <c r="D245">
        <v>1967</v>
      </c>
      <c r="E245" s="1">
        <v>0.91</v>
      </c>
      <c r="F245" s="2">
        <v>1.9999999999999999E-162</v>
      </c>
      <c r="G245">
        <v>42.07</v>
      </c>
      <c r="H245">
        <v>661</v>
      </c>
      <c r="I245" t="s">
        <v>1915</v>
      </c>
      <c r="J245" s="6">
        <f>IFERROR(VLOOKUP(I245,PROST!$B$2:$I$561,8,FALSE),"")</f>
        <v>4413.5</v>
      </c>
    </row>
    <row r="246" spans="1:10" x14ac:dyDescent="0.25">
      <c r="A246" t="s">
        <v>1036</v>
      </c>
      <c r="B246" t="s">
        <v>10</v>
      </c>
      <c r="C246">
        <v>353</v>
      </c>
      <c r="D246">
        <v>3450</v>
      </c>
      <c r="E246" s="1">
        <v>0.91</v>
      </c>
      <c r="F246" s="2">
        <v>2.0000000000000001E-110</v>
      </c>
      <c r="G246">
        <v>40.22</v>
      </c>
      <c r="H246">
        <v>523</v>
      </c>
      <c r="I246" t="s">
        <v>2046</v>
      </c>
      <c r="J246" s="6">
        <f>IFERROR(VLOOKUP(I246,PROST!$B$2:$I$561,8,FALSE),"")</f>
        <v>4420.5</v>
      </c>
    </row>
    <row r="247" spans="1:10" x14ac:dyDescent="0.25">
      <c r="A247" t="s">
        <v>767</v>
      </c>
      <c r="B247" t="s">
        <v>10</v>
      </c>
      <c r="C247">
        <v>730</v>
      </c>
      <c r="D247">
        <v>1447</v>
      </c>
      <c r="E247" s="1">
        <v>0.92</v>
      </c>
      <c r="F247">
        <v>0</v>
      </c>
      <c r="G247">
        <v>43.41</v>
      </c>
      <c r="H247">
        <v>1059</v>
      </c>
      <c r="I247" t="s">
        <v>1734</v>
      </c>
      <c r="J247" s="6">
        <f>IFERROR(VLOOKUP(I247,PROST!$B$2:$I$561,8,FALSE),"")</f>
        <v>4425.5</v>
      </c>
    </row>
    <row r="248" spans="1:10" x14ac:dyDescent="0.25">
      <c r="A248" t="s">
        <v>734</v>
      </c>
      <c r="B248" t="s">
        <v>24</v>
      </c>
      <c r="C248">
        <v>372</v>
      </c>
      <c r="D248">
        <v>2353</v>
      </c>
      <c r="E248" s="1">
        <v>0.91</v>
      </c>
      <c r="F248" s="2">
        <v>5.9999999999999998E-117</v>
      </c>
      <c r="G248">
        <v>43.89</v>
      </c>
      <c r="H248">
        <v>553</v>
      </c>
      <c r="I248" t="s">
        <v>2006</v>
      </c>
      <c r="J248" s="6">
        <f>IFERROR(VLOOKUP(I248,PROST!$B$2:$I$561,8,FALSE),"")</f>
        <v>4434.5</v>
      </c>
    </row>
    <row r="249" spans="1:10" x14ac:dyDescent="0.25">
      <c r="A249" t="s">
        <v>60</v>
      </c>
      <c r="B249" t="s">
        <v>10</v>
      </c>
      <c r="C249">
        <v>457</v>
      </c>
      <c r="D249">
        <v>4329</v>
      </c>
      <c r="E249" s="1">
        <v>0.73</v>
      </c>
      <c r="F249" s="2">
        <v>4E-150</v>
      </c>
      <c r="G249">
        <v>57.72</v>
      </c>
      <c r="H249">
        <v>544</v>
      </c>
      <c r="I249" t="s">
        <v>2449</v>
      </c>
      <c r="J249" s="6">
        <f>IFERROR(VLOOKUP(I249,PROST!$B$2:$I$561,8,FALSE),"")</f>
        <v>4439</v>
      </c>
    </row>
    <row r="250" spans="1:10" x14ac:dyDescent="0.25">
      <c r="A250" t="s">
        <v>111</v>
      </c>
      <c r="B250" t="s">
        <v>13</v>
      </c>
      <c r="C250">
        <v>503</v>
      </c>
      <c r="D250">
        <v>5285</v>
      </c>
      <c r="E250" s="1">
        <v>0.91</v>
      </c>
      <c r="F250" s="2">
        <v>5.9999999999999998E-168</v>
      </c>
      <c r="G250">
        <v>55.16</v>
      </c>
      <c r="H250">
        <v>526</v>
      </c>
      <c r="I250" t="s">
        <v>2044</v>
      </c>
      <c r="J250" s="6">
        <f>IFERROR(VLOOKUP(I250,PROST!$B$2:$I$561,8,FALSE),"")</f>
        <v>4445.5</v>
      </c>
    </row>
    <row r="251" spans="1:10" x14ac:dyDescent="0.25">
      <c r="A251" t="s">
        <v>1192</v>
      </c>
      <c r="B251" t="s">
        <v>10</v>
      </c>
      <c r="C251">
        <v>328</v>
      </c>
      <c r="D251">
        <v>4091</v>
      </c>
      <c r="E251" s="1">
        <v>0.91</v>
      </c>
      <c r="F251" s="2">
        <v>5.0000000000000001E-101</v>
      </c>
      <c r="G251">
        <v>38.1</v>
      </c>
      <c r="H251">
        <v>499</v>
      </c>
      <c r="I251" t="s">
        <v>2071</v>
      </c>
      <c r="J251" s="6">
        <f>IFERROR(VLOOKUP(I251,PROST!$B$2:$I$561,8,FALSE),"")</f>
        <v>4452</v>
      </c>
    </row>
    <row r="252" spans="1:10" x14ac:dyDescent="0.25">
      <c r="A252" t="s">
        <v>589</v>
      </c>
      <c r="B252" t="s">
        <v>10</v>
      </c>
      <c r="C252">
        <v>397</v>
      </c>
      <c r="D252">
        <v>2207</v>
      </c>
      <c r="E252" s="1">
        <v>0.91</v>
      </c>
      <c r="F252" s="2">
        <v>9.9999999999999995E-127</v>
      </c>
      <c r="G252">
        <v>45.47</v>
      </c>
      <c r="H252">
        <v>564</v>
      </c>
      <c r="I252" t="s">
        <v>1993</v>
      </c>
      <c r="J252" s="6">
        <f>IFERROR(VLOOKUP(I252,PROST!$B$2:$I$561,8,FALSE),"")</f>
        <v>4458</v>
      </c>
    </row>
    <row r="253" spans="1:10" x14ac:dyDescent="0.25">
      <c r="A253" t="s">
        <v>193</v>
      </c>
      <c r="B253" t="s">
        <v>10</v>
      </c>
      <c r="C253">
        <v>395</v>
      </c>
      <c r="D253">
        <v>4538</v>
      </c>
      <c r="E253" s="1">
        <v>0.81</v>
      </c>
      <c r="F253" s="2">
        <v>9.9999999999999993E-125</v>
      </c>
      <c r="G253">
        <v>52.82</v>
      </c>
      <c r="H253">
        <v>644</v>
      </c>
      <c r="I253" t="s">
        <v>2218</v>
      </c>
      <c r="J253" s="6">
        <f>IFERROR(VLOOKUP(I253,PROST!$B$2:$I$561,8,FALSE),"")</f>
        <v>4467.5</v>
      </c>
    </row>
    <row r="254" spans="1:10" x14ac:dyDescent="0.25">
      <c r="A254" t="s">
        <v>28</v>
      </c>
      <c r="B254" t="s">
        <v>13</v>
      </c>
      <c r="C254">
        <v>457</v>
      </c>
      <c r="D254">
        <v>5821</v>
      </c>
      <c r="E254" s="1">
        <v>0.74</v>
      </c>
      <c r="F254" s="2">
        <v>3.9999999999999998E-151</v>
      </c>
      <c r="G254">
        <v>59.73</v>
      </c>
      <c r="H254">
        <v>459</v>
      </c>
      <c r="I254" t="s">
        <v>2371</v>
      </c>
      <c r="J254" s="6">
        <f>IFERROR(VLOOKUP(I254,PROST!$B$2:$I$561,8,FALSE),"")</f>
        <v>4468</v>
      </c>
    </row>
    <row r="255" spans="1:10" x14ac:dyDescent="0.25">
      <c r="A255" t="s">
        <v>92</v>
      </c>
      <c r="B255" t="s">
        <v>10</v>
      </c>
      <c r="C255">
        <v>449</v>
      </c>
      <c r="D255">
        <v>4362</v>
      </c>
      <c r="E255" s="1">
        <v>0.73</v>
      </c>
      <c r="F255" s="2">
        <v>1.9999999999999999E-147</v>
      </c>
      <c r="G255">
        <v>55.72</v>
      </c>
      <c r="H255">
        <v>489</v>
      </c>
      <c r="I255" t="s">
        <v>2470</v>
      </c>
      <c r="J255" s="6">
        <f>IFERROR(VLOOKUP(I255,PROST!$B$2:$I$561,8,FALSE),"")</f>
        <v>4468.5</v>
      </c>
    </row>
    <row r="256" spans="1:10" x14ac:dyDescent="0.25">
      <c r="A256" t="s">
        <v>887</v>
      </c>
      <c r="B256" t="s">
        <v>10</v>
      </c>
      <c r="C256">
        <v>322</v>
      </c>
      <c r="D256">
        <v>4518</v>
      </c>
      <c r="E256" s="1">
        <v>0.91</v>
      </c>
      <c r="F256" s="2">
        <v>1E-99</v>
      </c>
      <c r="G256">
        <v>42.06</v>
      </c>
      <c r="H256">
        <v>425</v>
      </c>
      <c r="I256" t="s">
        <v>2115</v>
      </c>
      <c r="J256" s="6">
        <f>IFERROR(VLOOKUP(I256,PROST!$B$2:$I$561,8,FALSE),"")</f>
        <v>4475</v>
      </c>
    </row>
    <row r="257" spans="1:10" x14ac:dyDescent="0.25">
      <c r="A257" t="s">
        <v>888</v>
      </c>
      <c r="B257" t="s">
        <v>33</v>
      </c>
      <c r="C257">
        <v>317</v>
      </c>
      <c r="D257">
        <v>4496</v>
      </c>
      <c r="E257" s="1">
        <v>0.91</v>
      </c>
      <c r="F257" s="2">
        <v>7.9999999999999995E-98</v>
      </c>
      <c r="G257">
        <v>42.06</v>
      </c>
      <c r="H257">
        <v>425</v>
      </c>
      <c r="I257" t="s">
        <v>2116</v>
      </c>
      <c r="J257" s="6">
        <f>IFERROR(VLOOKUP(I257,PROST!$B$2:$I$561,8,FALSE),"")</f>
        <v>4476.5</v>
      </c>
    </row>
    <row r="258" spans="1:10" x14ac:dyDescent="0.25">
      <c r="A258" t="s">
        <v>573</v>
      </c>
      <c r="B258" t="s">
        <v>10</v>
      </c>
      <c r="C258">
        <v>420</v>
      </c>
      <c r="D258">
        <v>2680</v>
      </c>
      <c r="E258" s="1">
        <v>0.92</v>
      </c>
      <c r="F258" s="2">
        <v>4.0000000000000002E-135</v>
      </c>
      <c r="G258">
        <v>45.62</v>
      </c>
      <c r="H258">
        <v>575</v>
      </c>
      <c r="I258" t="s">
        <v>1796</v>
      </c>
      <c r="J258" s="6">
        <f>IFERROR(VLOOKUP(I258,PROST!$B$2:$I$561,8,FALSE),"")</f>
        <v>4477</v>
      </c>
    </row>
    <row r="259" spans="1:10" x14ac:dyDescent="0.25">
      <c r="A259" t="s">
        <v>356</v>
      </c>
      <c r="B259" t="s">
        <v>10</v>
      </c>
      <c r="C259">
        <v>439</v>
      </c>
      <c r="D259">
        <v>4606</v>
      </c>
      <c r="E259" s="1">
        <v>0.92</v>
      </c>
      <c r="F259" s="2">
        <v>9.0000000000000004E-142</v>
      </c>
      <c r="G259">
        <v>48.97</v>
      </c>
      <c r="H259">
        <v>617</v>
      </c>
      <c r="I259" t="s">
        <v>1781</v>
      </c>
      <c r="J259" s="6">
        <f>IFERROR(VLOOKUP(I259,PROST!$B$2:$I$561,8,FALSE),"")</f>
        <v>4482</v>
      </c>
    </row>
    <row r="260" spans="1:10" x14ac:dyDescent="0.25">
      <c r="A260" t="s">
        <v>806</v>
      </c>
      <c r="B260" t="s">
        <v>10</v>
      </c>
      <c r="C260">
        <v>318</v>
      </c>
      <c r="D260">
        <v>3312</v>
      </c>
      <c r="E260" s="1">
        <v>0.91</v>
      </c>
      <c r="F260" s="2">
        <v>5.0000000000000002E-98</v>
      </c>
      <c r="G260">
        <v>42.89</v>
      </c>
      <c r="H260">
        <v>463</v>
      </c>
      <c r="I260" t="s">
        <v>2093</v>
      </c>
      <c r="J260" s="6">
        <f>IFERROR(VLOOKUP(I260,PROST!$B$2:$I$561,8,FALSE),"")</f>
        <v>4482.5</v>
      </c>
    </row>
    <row r="261" spans="1:10" x14ac:dyDescent="0.25">
      <c r="A261" t="s">
        <v>833</v>
      </c>
      <c r="B261" t="s">
        <v>10</v>
      </c>
      <c r="C261">
        <v>398</v>
      </c>
      <c r="D261">
        <v>4749</v>
      </c>
      <c r="E261" s="1">
        <v>0.91</v>
      </c>
      <c r="F261" s="2">
        <v>3.0000000000000001E-127</v>
      </c>
      <c r="G261">
        <v>42.62</v>
      </c>
      <c r="H261">
        <v>528</v>
      </c>
      <c r="I261" t="s">
        <v>2042</v>
      </c>
      <c r="J261" s="6">
        <f>IFERROR(VLOOKUP(I261,PROST!$B$2:$I$561,8,FALSE),"")</f>
        <v>4488.5</v>
      </c>
    </row>
    <row r="262" spans="1:10" x14ac:dyDescent="0.25">
      <c r="A262" t="s">
        <v>956</v>
      </c>
      <c r="B262" t="s">
        <v>10</v>
      </c>
      <c r="C262">
        <v>400</v>
      </c>
      <c r="D262">
        <v>2130</v>
      </c>
      <c r="E262" s="1">
        <v>0.91</v>
      </c>
      <c r="F262" s="2">
        <v>3.0000000000000001E-127</v>
      </c>
      <c r="G262">
        <v>41.23</v>
      </c>
      <c r="H262">
        <v>584</v>
      </c>
      <c r="I262" t="s">
        <v>1974</v>
      </c>
      <c r="J262" s="6">
        <f>IFERROR(VLOOKUP(I262,PROST!$B$2:$I$561,8,FALSE),"")</f>
        <v>4494</v>
      </c>
    </row>
    <row r="263" spans="1:10" x14ac:dyDescent="0.25">
      <c r="A263" t="s">
        <v>190</v>
      </c>
      <c r="B263" t="s">
        <v>10</v>
      </c>
      <c r="C263">
        <v>395</v>
      </c>
      <c r="D263">
        <v>5341</v>
      </c>
      <c r="E263" s="1">
        <v>0.78</v>
      </c>
      <c r="F263" s="2">
        <v>6.9999999999999998E-127</v>
      </c>
      <c r="G263">
        <v>52.86</v>
      </c>
      <c r="H263">
        <v>483</v>
      </c>
      <c r="I263" t="s">
        <v>2273</v>
      </c>
      <c r="J263" s="6">
        <f>IFERROR(VLOOKUP(I263,PROST!$B$2:$I$561,8,FALSE),"")</f>
        <v>4498</v>
      </c>
    </row>
    <row r="264" spans="1:10" x14ac:dyDescent="0.25">
      <c r="A264" t="s">
        <v>115</v>
      </c>
      <c r="B264" t="s">
        <v>10</v>
      </c>
      <c r="C264">
        <v>477</v>
      </c>
      <c r="D264">
        <v>5121</v>
      </c>
      <c r="E264" s="1">
        <v>0.74</v>
      </c>
      <c r="F264" s="2">
        <v>1.0000000000000001E-158</v>
      </c>
      <c r="G264">
        <v>54.91</v>
      </c>
      <c r="H264">
        <v>461</v>
      </c>
      <c r="I264" t="s">
        <v>2370</v>
      </c>
      <c r="J264" s="6">
        <f>IFERROR(VLOOKUP(I264,PROST!$B$2:$I$561,8,FALSE),"")</f>
        <v>4500</v>
      </c>
    </row>
    <row r="265" spans="1:10" x14ac:dyDescent="0.25">
      <c r="A265" t="s">
        <v>590</v>
      </c>
      <c r="B265" t="s">
        <v>24</v>
      </c>
      <c r="C265">
        <v>325</v>
      </c>
      <c r="D265">
        <v>4581</v>
      </c>
      <c r="E265" s="1">
        <v>0.91</v>
      </c>
      <c r="F265" s="2">
        <v>3.0000000000000001E-100</v>
      </c>
      <c r="G265">
        <v>45.45</v>
      </c>
      <c r="H265">
        <v>500</v>
      </c>
      <c r="I265" t="s">
        <v>2068</v>
      </c>
      <c r="J265" s="6">
        <f>IFERROR(VLOOKUP(I265,PROST!$B$2:$I$561,8,FALSE),"")</f>
        <v>4510.5</v>
      </c>
    </row>
    <row r="266" spans="1:10" x14ac:dyDescent="0.25">
      <c r="A266" t="s">
        <v>539</v>
      </c>
      <c r="B266" t="s">
        <v>10</v>
      </c>
      <c r="C266">
        <v>420</v>
      </c>
      <c r="D266">
        <v>2675</v>
      </c>
      <c r="E266" s="1">
        <v>0.92</v>
      </c>
      <c r="F266" s="2">
        <v>4.0000000000000002E-135</v>
      </c>
      <c r="G266">
        <v>46.02</v>
      </c>
      <c r="H266">
        <v>575</v>
      </c>
      <c r="I266" t="s">
        <v>1795</v>
      </c>
      <c r="J266" s="6">
        <f>IFERROR(VLOOKUP(I266,PROST!$B$2:$I$561,8,FALSE),"")</f>
        <v>4513</v>
      </c>
    </row>
    <row r="267" spans="1:10" x14ac:dyDescent="0.25">
      <c r="A267" t="s">
        <v>307</v>
      </c>
      <c r="B267" t="s">
        <v>10</v>
      </c>
      <c r="C267">
        <v>335</v>
      </c>
      <c r="D267">
        <v>3255</v>
      </c>
      <c r="E267" s="1">
        <v>0.91</v>
      </c>
      <c r="F267" s="2">
        <v>9.9999999999999993E-105</v>
      </c>
      <c r="G267">
        <v>50.14</v>
      </c>
      <c r="H267">
        <v>442</v>
      </c>
      <c r="I267" t="s">
        <v>2105</v>
      </c>
      <c r="J267" s="6">
        <f>IFERROR(VLOOKUP(I267,PROST!$B$2:$I$561,8,FALSE),"")</f>
        <v>4514</v>
      </c>
    </row>
    <row r="268" spans="1:10" x14ac:dyDescent="0.25">
      <c r="A268" t="s">
        <v>1117</v>
      </c>
      <c r="B268" t="s">
        <v>10</v>
      </c>
      <c r="C268">
        <v>382</v>
      </c>
      <c r="D268">
        <v>2625</v>
      </c>
      <c r="E268" s="1">
        <v>0.91</v>
      </c>
      <c r="F268" s="2">
        <v>9.9999999999999998E-121</v>
      </c>
      <c r="G268">
        <v>39.15</v>
      </c>
      <c r="H268">
        <v>563</v>
      </c>
      <c r="I268" t="s">
        <v>1999</v>
      </c>
      <c r="J268" s="6">
        <f>IFERROR(VLOOKUP(I268,PROST!$B$2:$I$561,8,FALSE),"")</f>
        <v>4515.5</v>
      </c>
    </row>
    <row r="269" spans="1:10" x14ac:dyDescent="0.25">
      <c r="A269" t="s">
        <v>1077</v>
      </c>
      <c r="B269" t="s">
        <v>414</v>
      </c>
      <c r="C269">
        <v>346</v>
      </c>
      <c r="D269">
        <v>4941</v>
      </c>
      <c r="E269" s="1">
        <v>0.91</v>
      </c>
      <c r="F269" s="2">
        <v>4.0000000000000002E-108</v>
      </c>
      <c r="G269">
        <v>39.799999999999997</v>
      </c>
      <c r="H269">
        <v>480</v>
      </c>
      <c r="I269" t="s">
        <v>2081</v>
      </c>
      <c r="J269" s="6">
        <f>IFERROR(VLOOKUP(I269,PROST!$B$2:$I$561,8,FALSE),"")</f>
        <v>4522.5</v>
      </c>
    </row>
    <row r="270" spans="1:10" x14ac:dyDescent="0.25">
      <c r="A270" t="s">
        <v>198</v>
      </c>
      <c r="B270" t="s">
        <v>19</v>
      </c>
      <c r="C270">
        <v>568</v>
      </c>
      <c r="D270">
        <v>4753</v>
      </c>
      <c r="E270" s="1">
        <v>0.81</v>
      </c>
      <c r="F270">
        <v>0</v>
      </c>
      <c r="G270">
        <v>52.73</v>
      </c>
      <c r="H270">
        <v>682</v>
      </c>
      <c r="I270" t="s">
        <v>2214</v>
      </c>
      <c r="J270" s="6">
        <f>IFERROR(VLOOKUP(I270,PROST!$B$2:$I$561,8,FALSE),"")</f>
        <v>4525.5</v>
      </c>
    </row>
    <row r="271" spans="1:10" x14ac:dyDescent="0.25">
      <c r="A271" t="s">
        <v>789</v>
      </c>
      <c r="B271" t="s">
        <v>33</v>
      </c>
      <c r="C271">
        <v>476</v>
      </c>
      <c r="D271">
        <v>4100</v>
      </c>
      <c r="E271" s="1">
        <v>0.91</v>
      </c>
      <c r="F271" s="2">
        <v>3.0000000000000002E-156</v>
      </c>
      <c r="G271">
        <v>43.1</v>
      </c>
      <c r="H271">
        <v>617</v>
      </c>
      <c r="I271" t="s">
        <v>1949</v>
      </c>
      <c r="J271" s="6">
        <f>IFERROR(VLOOKUP(I271,PROST!$B$2:$I$561,8,FALSE),"")</f>
        <v>4528</v>
      </c>
    </row>
    <row r="272" spans="1:10" x14ac:dyDescent="0.25">
      <c r="A272" t="s">
        <v>185</v>
      </c>
      <c r="B272" t="s">
        <v>10</v>
      </c>
      <c r="C272">
        <v>572</v>
      </c>
      <c r="D272">
        <v>4798</v>
      </c>
      <c r="E272" s="1">
        <v>0.81</v>
      </c>
      <c r="F272">
        <v>0</v>
      </c>
      <c r="G272">
        <v>53.09</v>
      </c>
      <c r="H272">
        <v>682</v>
      </c>
      <c r="I272" t="s">
        <v>2213</v>
      </c>
      <c r="J272" s="6">
        <f>IFERROR(VLOOKUP(I272,PROST!$B$2:$I$561,8,FALSE),"")</f>
        <v>4532.5</v>
      </c>
    </row>
    <row r="273" spans="1:10" x14ac:dyDescent="0.25">
      <c r="A273" t="s">
        <v>247</v>
      </c>
      <c r="B273" t="s">
        <v>10</v>
      </c>
      <c r="C273">
        <v>399</v>
      </c>
      <c r="D273">
        <v>5666</v>
      </c>
      <c r="E273" s="1">
        <v>0.75</v>
      </c>
      <c r="F273" s="2">
        <v>2.9999999999999998E-128</v>
      </c>
      <c r="G273">
        <v>51.48</v>
      </c>
      <c r="H273">
        <v>483</v>
      </c>
      <c r="I273" t="s">
        <v>2326</v>
      </c>
      <c r="J273" s="6">
        <f>IFERROR(VLOOKUP(I273,PROST!$B$2:$I$561,8,FALSE),"")</f>
        <v>4534.5</v>
      </c>
    </row>
    <row r="274" spans="1:10" x14ac:dyDescent="0.25">
      <c r="A274" t="s">
        <v>455</v>
      </c>
      <c r="B274" t="s">
        <v>10</v>
      </c>
      <c r="C274">
        <v>324</v>
      </c>
      <c r="D274">
        <v>4550</v>
      </c>
      <c r="E274" s="1">
        <v>0.91</v>
      </c>
      <c r="F274" s="2">
        <v>1E-99</v>
      </c>
      <c r="G274">
        <v>47.08</v>
      </c>
      <c r="H274">
        <v>500</v>
      </c>
      <c r="I274" t="s">
        <v>2066</v>
      </c>
      <c r="J274" s="6">
        <f>IFERROR(VLOOKUP(I274,PROST!$B$2:$I$561,8,FALSE),"")</f>
        <v>4535.5</v>
      </c>
    </row>
    <row r="275" spans="1:10" x14ac:dyDescent="0.25">
      <c r="A275" t="s">
        <v>361</v>
      </c>
      <c r="B275" t="s">
        <v>10</v>
      </c>
      <c r="C275">
        <v>375</v>
      </c>
      <c r="D275">
        <v>2133</v>
      </c>
      <c r="E275" s="1">
        <v>0.75</v>
      </c>
      <c r="F275" s="2">
        <v>6.0000000000000002E-120</v>
      </c>
      <c r="G275">
        <v>48.86</v>
      </c>
      <c r="H275">
        <v>446</v>
      </c>
      <c r="I275" t="s">
        <v>2329</v>
      </c>
      <c r="J275" s="6">
        <f>IFERROR(VLOOKUP(I275,PROST!$B$2:$I$561,8,FALSE),"")</f>
        <v>4536.5</v>
      </c>
    </row>
    <row r="276" spans="1:10" x14ac:dyDescent="0.25">
      <c r="A276" t="s">
        <v>1055</v>
      </c>
      <c r="B276" t="s">
        <v>10</v>
      </c>
      <c r="C276">
        <v>371</v>
      </c>
      <c r="D276">
        <v>4863</v>
      </c>
      <c r="E276" s="1">
        <v>0.91</v>
      </c>
      <c r="F276" s="2">
        <v>5E-117</v>
      </c>
      <c r="G276">
        <v>40</v>
      </c>
      <c r="H276">
        <v>538</v>
      </c>
      <c r="I276" t="s">
        <v>2024</v>
      </c>
      <c r="J276" s="6">
        <f>IFERROR(VLOOKUP(I276,PROST!$B$2:$I$561,8,FALSE),"")</f>
        <v>4538</v>
      </c>
    </row>
    <row r="277" spans="1:10" x14ac:dyDescent="0.25">
      <c r="A277" t="s">
        <v>787</v>
      </c>
      <c r="B277" t="s">
        <v>10</v>
      </c>
      <c r="C277">
        <v>373</v>
      </c>
      <c r="D277">
        <v>2595</v>
      </c>
      <c r="E277" s="1">
        <v>0.91</v>
      </c>
      <c r="F277" s="2">
        <v>2.0000000000000001E-117</v>
      </c>
      <c r="G277">
        <v>43.13</v>
      </c>
      <c r="H277">
        <v>554</v>
      </c>
      <c r="I277" t="s">
        <v>2004</v>
      </c>
      <c r="J277" s="6">
        <f>IFERROR(VLOOKUP(I277,PROST!$B$2:$I$561,8,FALSE),"")</f>
        <v>4543</v>
      </c>
    </row>
    <row r="278" spans="1:10" x14ac:dyDescent="0.25">
      <c r="A278" t="s">
        <v>392</v>
      </c>
      <c r="B278" t="s">
        <v>10</v>
      </c>
      <c r="C278">
        <v>270</v>
      </c>
      <c r="D278">
        <v>2548</v>
      </c>
      <c r="E278" s="1">
        <v>0.91</v>
      </c>
      <c r="F278" s="2">
        <v>2.9999999999999999E-81</v>
      </c>
      <c r="G278">
        <v>48.2</v>
      </c>
      <c r="H278">
        <v>351</v>
      </c>
      <c r="I278" t="s">
        <v>2142</v>
      </c>
      <c r="J278" s="6">
        <f>IFERROR(VLOOKUP(I278,PROST!$B$2:$I$561,8,FALSE),"")</f>
        <v>4548.5</v>
      </c>
    </row>
    <row r="279" spans="1:10" x14ac:dyDescent="0.25">
      <c r="A279" t="s">
        <v>786</v>
      </c>
      <c r="B279" t="s">
        <v>10</v>
      </c>
      <c r="C279">
        <v>506</v>
      </c>
      <c r="D279">
        <v>3775</v>
      </c>
      <c r="E279" s="1">
        <v>0.91</v>
      </c>
      <c r="F279" s="2">
        <v>5.9999999999999998E-168</v>
      </c>
      <c r="G279">
        <v>43.13</v>
      </c>
      <c r="H279">
        <v>617</v>
      </c>
      <c r="I279" t="s">
        <v>1948</v>
      </c>
      <c r="J279" s="6">
        <f>IFERROR(VLOOKUP(I279,PROST!$B$2:$I$561,8,FALSE),"")</f>
        <v>4550</v>
      </c>
    </row>
    <row r="280" spans="1:10" x14ac:dyDescent="0.25">
      <c r="A280" t="s">
        <v>329</v>
      </c>
      <c r="B280" t="s">
        <v>143</v>
      </c>
      <c r="C280">
        <v>557</v>
      </c>
      <c r="D280">
        <v>2267</v>
      </c>
      <c r="E280" s="1">
        <v>0.91</v>
      </c>
      <c r="F280">
        <v>0</v>
      </c>
      <c r="G280">
        <v>49.57</v>
      </c>
      <c r="H280">
        <v>642</v>
      </c>
      <c r="I280" t="s">
        <v>1929</v>
      </c>
      <c r="J280" s="6">
        <f>IFERROR(VLOOKUP(I280,PROST!$B$2:$I$561,8,FALSE),"")</f>
        <v>4550.5</v>
      </c>
    </row>
    <row r="281" spans="1:10" x14ac:dyDescent="0.25">
      <c r="A281" t="s">
        <v>975</v>
      </c>
      <c r="B281" t="s">
        <v>10</v>
      </c>
      <c r="C281">
        <v>362</v>
      </c>
      <c r="D281">
        <v>4928</v>
      </c>
      <c r="E281" s="1">
        <v>0.92</v>
      </c>
      <c r="F281" s="2">
        <v>3.0000000000000002E-114</v>
      </c>
      <c r="G281">
        <v>41.04</v>
      </c>
      <c r="H281">
        <v>472</v>
      </c>
      <c r="I281" t="s">
        <v>1820</v>
      </c>
      <c r="J281" s="6">
        <f>IFERROR(VLOOKUP(I281,PROST!$B$2:$I$561,8,FALSE),"")</f>
        <v>4551.5</v>
      </c>
    </row>
    <row r="282" spans="1:10" x14ac:dyDescent="0.25">
      <c r="A282" t="s">
        <v>852</v>
      </c>
      <c r="B282" t="s">
        <v>10</v>
      </c>
      <c r="C282">
        <v>348</v>
      </c>
      <c r="D282">
        <v>5460</v>
      </c>
      <c r="E282" s="1">
        <v>0.91</v>
      </c>
      <c r="F282" s="2">
        <v>3.0000000000000002E-109</v>
      </c>
      <c r="G282">
        <v>42.32</v>
      </c>
      <c r="H282">
        <v>458</v>
      </c>
      <c r="I282" t="s">
        <v>2097</v>
      </c>
      <c r="J282" s="6">
        <f>IFERROR(VLOOKUP(I282,PROST!$B$2:$I$561,8,FALSE),"")</f>
        <v>4553</v>
      </c>
    </row>
    <row r="283" spans="1:10" x14ac:dyDescent="0.25">
      <c r="A283" t="s">
        <v>335</v>
      </c>
      <c r="B283" t="s">
        <v>10</v>
      </c>
      <c r="C283">
        <v>558</v>
      </c>
      <c r="D283">
        <v>2474</v>
      </c>
      <c r="E283" s="1">
        <v>0.91</v>
      </c>
      <c r="F283">
        <v>0</v>
      </c>
      <c r="G283">
        <v>49.4</v>
      </c>
      <c r="H283">
        <v>642</v>
      </c>
      <c r="I283" t="s">
        <v>1930</v>
      </c>
      <c r="J283" s="6">
        <f>IFERROR(VLOOKUP(I283,PROST!$B$2:$I$561,8,FALSE),"")</f>
        <v>4559.5</v>
      </c>
    </row>
    <row r="284" spans="1:10" x14ac:dyDescent="0.25">
      <c r="A284" t="s">
        <v>1076</v>
      </c>
      <c r="B284" t="s">
        <v>10</v>
      </c>
      <c r="C284">
        <v>291</v>
      </c>
      <c r="D284">
        <v>3638</v>
      </c>
      <c r="E284" s="1">
        <v>0.91</v>
      </c>
      <c r="F284" s="2">
        <v>7.0000000000000002E-88</v>
      </c>
      <c r="G284">
        <v>39.82</v>
      </c>
      <c r="H284">
        <v>444</v>
      </c>
      <c r="I284" t="s">
        <v>2104</v>
      </c>
      <c r="J284" s="6">
        <f>IFERROR(VLOOKUP(I284,PROST!$B$2:$I$561,8,FALSE),"")</f>
        <v>4560.5</v>
      </c>
    </row>
    <row r="285" spans="1:10" x14ac:dyDescent="0.25">
      <c r="A285" t="s">
        <v>328</v>
      </c>
      <c r="B285" t="s">
        <v>10</v>
      </c>
      <c r="C285">
        <v>543</v>
      </c>
      <c r="D285">
        <v>2621</v>
      </c>
      <c r="E285" s="1">
        <v>0.91</v>
      </c>
      <c r="F285">
        <v>0</v>
      </c>
      <c r="G285">
        <v>49.59</v>
      </c>
      <c r="H285">
        <v>673</v>
      </c>
      <c r="I285" t="s">
        <v>1908</v>
      </c>
      <c r="J285" s="6">
        <f>IFERROR(VLOOKUP(I285,PROST!$B$2:$I$561,8,FALSE),"")</f>
        <v>4561</v>
      </c>
    </row>
    <row r="286" spans="1:10" x14ac:dyDescent="0.25">
      <c r="A286" t="s">
        <v>728</v>
      </c>
      <c r="B286" t="s">
        <v>10</v>
      </c>
      <c r="C286">
        <v>349</v>
      </c>
      <c r="D286">
        <v>5458</v>
      </c>
      <c r="E286" s="1">
        <v>0.92</v>
      </c>
      <c r="F286" s="2">
        <v>2.9999999999999999E-110</v>
      </c>
      <c r="G286">
        <v>43.93</v>
      </c>
      <c r="H286">
        <v>423</v>
      </c>
      <c r="I286" t="s">
        <v>1830</v>
      </c>
      <c r="J286" s="6">
        <f>IFERROR(VLOOKUP(I286,PROST!$B$2:$I$561,8,FALSE),"")</f>
        <v>4561</v>
      </c>
    </row>
    <row r="287" spans="1:10" x14ac:dyDescent="0.25">
      <c r="A287" t="s">
        <v>110</v>
      </c>
      <c r="B287" t="s">
        <v>33</v>
      </c>
      <c r="C287">
        <v>610</v>
      </c>
      <c r="D287">
        <v>4691</v>
      </c>
      <c r="E287" s="1">
        <v>0.76</v>
      </c>
      <c r="F287">
        <v>0</v>
      </c>
      <c r="G287">
        <v>55.19</v>
      </c>
      <c r="H287">
        <v>613</v>
      </c>
      <c r="I287" t="s">
        <v>2296</v>
      </c>
      <c r="J287" s="6">
        <f>IFERROR(VLOOKUP(I287,PROST!$B$2:$I$561,8,FALSE),"")</f>
        <v>4565.5</v>
      </c>
    </row>
    <row r="288" spans="1:10" x14ac:dyDescent="0.25">
      <c r="A288" t="s">
        <v>1054</v>
      </c>
      <c r="B288" t="s">
        <v>13</v>
      </c>
      <c r="C288">
        <v>373</v>
      </c>
      <c r="D288">
        <v>2019</v>
      </c>
      <c r="E288" s="1">
        <v>0.92</v>
      </c>
      <c r="F288" s="2">
        <v>5.9999999999999998E-117</v>
      </c>
      <c r="G288">
        <v>40.03</v>
      </c>
      <c r="H288">
        <v>585</v>
      </c>
      <c r="I288" t="s">
        <v>1791</v>
      </c>
      <c r="J288" s="6">
        <f>IFERROR(VLOOKUP(I288,PROST!$B$2:$I$561,8,FALSE),"")</f>
        <v>4567.5</v>
      </c>
    </row>
    <row r="289" spans="1:10" x14ac:dyDescent="0.25">
      <c r="A289" t="s">
        <v>260</v>
      </c>
      <c r="B289" t="s">
        <v>10</v>
      </c>
      <c r="C289">
        <v>521</v>
      </c>
      <c r="D289">
        <v>2174</v>
      </c>
      <c r="E289" s="1">
        <v>0.92</v>
      </c>
      <c r="F289" s="2">
        <v>2.0000000000000001E-173</v>
      </c>
      <c r="G289">
        <v>51.15</v>
      </c>
      <c r="H289">
        <v>617</v>
      </c>
      <c r="I289" t="s">
        <v>1780</v>
      </c>
      <c r="J289" s="6">
        <f>IFERROR(VLOOKUP(I289,PROST!$B$2:$I$561,8,FALSE),"")</f>
        <v>4571.5</v>
      </c>
    </row>
    <row r="290" spans="1:10" x14ac:dyDescent="0.25">
      <c r="A290" t="s">
        <v>628</v>
      </c>
      <c r="B290" t="s">
        <v>10</v>
      </c>
      <c r="C290">
        <v>696</v>
      </c>
      <c r="D290">
        <v>2804</v>
      </c>
      <c r="E290" s="1">
        <v>0.91</v>
      </c>
      <c r="F290">
        <v>0</v>
      </c>
      <c r="G290">
        <v>45.08</v>
      </c>
      <c r="H290">
        <v>855</v>
      </c>
      <c r="I290" t="s">
        <v>1850</v>
      </c>
      <c r="J290" s="6">
        <f>IFERROR(VLOOKUP(I290,PROST!$B$2:$I$561,8,FALSE),"")</f>
        <v>4572.5</v>
      </c>
    </row>
    <row r="291" spans="1:10" x14ac:dyDescent="0.25">
      <c r="A291" t="s">
        <v>824</v>
      </c>
      <c r="B291" t="s">
        <v>33</v>
      </c>
      <c r="C291">
        <v>348</v>
      </c>
      <c r="D291">
        <v>5176</v>
      </c>
      <c r="E291" s="1">
        <v>0.91</v>
      </c>
      <c r="F291" s="2">
        <v>2E-109</v>
      </c>
      <c r="G291">
        <v>42.74</v>
      </c>
      <c r="H291">
        <v>446</v>
      </c>
      <c r="I291" t="s">
        <v>2103</v>
      </c>
      <c r="J291" s="6">
        <f>IFERROR(VLOOKUP(I291,PROST!$B$2:$I$561,8,FALSE),"")</f>
        <v>4577.5</v>
      </c>
    </row>
    <row r="292" spans="1:10" x14ac:dyDescent="0.25">
      <c r="A292" t="s">
        <v>246</v>
      </c>
      <c r="B292" t="s">
        <v>10</v>
      </c>
      <c r="C292">
        <v>401</v>
      </c>
      <c r="D292">
        <v>4975</v>
      </c>
      <c r="E292" s="1">
        <v>0.91</v>
      </c>
      <c r="F292" s="2">
        <v>8.9999999999999998E-128</v>
      </c>
      <c r="G292">
        <v>51.49</v>
      </c>
      <c r="H292">
        <v>599</v>
      </c>
      <c r="I292" t="s">
        <v>1962</v>
      </c>
      <c r="J292" s="6">
        <f>IFERROR(VLOOKUP(I292,PROST!$B$2:$I$561,8,FALSE),"")</f>
        <v>4578</v>
      </c>
    </row>
    <row r="293" spans="1:10" x14ac:dyDescent="0.25">
      <c r="A293" t="s">
        <v>242</v>
      </c>
      <c r="B293" t="s">
        <v>13</v>
      </c>
      <c r="C293">
        <v>349</v>
      </c>
      <c r="D293">
        <v>4747</v>
      </c>
      <c r="E293" s="1">
        <v>0.91</v>
      </c>
      <c r="F293" s="2">
        <v>4.0000000000000002E-110</v>
      </c>
      <c r="G293">
        <v>51.59</v>
      </c>
      <c r="H293">
        <v>436</v>
      </c>
      <c r="I293" t="s">
        <v>2109</v>
      </c>
      <c r="J293" s="6">
        <f>IFERROR(VLOOKUP(I293,PROST!$B$2:$I$561,8,FALSE),"")</f>
        <v>4581.5</v>
      </c>
    </row>
    <row r="294" spans="1:10" x14ac:dyDescent="0.25">
      <c r="A294" t="s">
        <v>492</v>
      </c>
      <c r="B294" t="s">
        <v>10</v>
      </c>
      <c r="C294">
        <v>428</v>
      </c>
      <c r="D294">
        <v>4193</v>
      </c>
      <c r="E294" s="1">
        <v>0.92</v>
      </c>
      <c r="F294" s="2">
        <v>2.9999999999999999E-139</v>
      </c>
      <c r="G294">
        <v>46.39</v>
      </c>
      <c r="H294">
        <v>505</v>
      </c>
      <c r="I294" t="s">
        <v>1815</v>
      </c>
      <c r="J294" s="6">
        <f>IFERROR(VLOOKUP(I294,PROST!$B$2:$I$561,8,FALSE),"")</f>
        <v>4585</v>
      </c>
    </row>
    <row r="295" spans="1:10" x14ac:dyDescent="0.25">
      <c r="A295" t="s">
        <v>600</v>
      </c>
      <c r="B295" t="s">
        <v>10</v>
      </c>
      <c r="C295">
        <v>392</v>
      </c>
      <c r="D295">
        <v>3823</v>
      </c>
      <c r="E295" s="1">
        <v>0.91</v>
      </c>
      <c r="F295" s="2">
        <v>1.9999999999999999E-124</v>
      </c>
      <c r="G295">
        <v>45.37</v>
      </c>
      <c r="H295">
        <v>593</v>
      </c>
      <c r="I295" t="s">
        <v>1967</v>
      </c>
      <c r="J295" s="6">
        <f>IFERROR(VLOOKUP(I295,PROST!$B$2:$I$561,8,FALSE),"")</f>
        <v>4587.5</v>
      </c>
    </row>
    <row r="296" spans="1:10" x14ac:dyDescent="0.25">
      <c r="A296" t="s">
        <v>151</v>
      </c>
      <c r="B296" t="s">
        <v>10</v>
      </c>
      <c r="C296">
        <v>341</v>
      </c>
      <c r="D296">
        <v>5508</v>
      </c>
      <c r="E296" s="1">
        <v>0.91</v>
      </c>
      <c r="F296" s="2">
        <v>9.9999999999999994E-107</v>
      </c>
      <c r="G296">
        <v>53.75</v>
      </c>
      <c r="H296">
        <v>457</v>
      </c>
      <c r="I296" t="s">
        <v>2098</v>
      </c>
      <c r="J296" s="6">
        <f>IFERROR(VLOOKUP(I296,PROST!$B$2:$I$561,8,FALSE),"")</f>
        <v>4588</v>
      </c>
    </row>
    <row r="297" spans="1:10" x14ac:dyDescent="0.25">
      <c r="A297" t="s">
        <v>336</v>
      </c>
      <c r="B297" t="s">
        <v>33</v>
      </c>
      <c r="C297">
        <v>557</v>
      </c>
      <c r="D297">
        <v>2509</v>
      </c>
      <c r="E297" s="1">
        <v>0.91</v>
      </c>
      <c r="F297">
        <v>0</v>
      </c>
      <c r="G297">
        <v>49.4</v>
      </c>
      <c r="H297">
        <v>642</v>
      </c>
      <c r="I297" t="s">
        <v>1931</v>
      </c>
      <c r="J297" s="6">
        <f>IFERROR(VLOOKUP(I297,PROST!$B$2:$I$561,8,FALSE),"")</f>
        <v>4596</v>
      </c>
    </row>
    <row r="298" spans="1:10" x14ac:dyDescent="0.25">
      <c r="A298" t="s">
        <v>216</v>
      </c>
      <c r="B298" t="s">
        <v>13</v>
      </c>
      <c r="C298">
        <v>416</v>
      </c>
      <c r="D298">
        <v>2329</v>
      </c>
      <c r="E298" s="1">
        <v>0.72</v>
      </c>
      <c r="F298" s="2">
        <v>4E-136</v>
      </c>
      <c r="G298">
        <v>52.25</v>
      </c>
      <c r="H298">
        <v>407</v>
      </c>
      <c r="I298" t="s">
        <v>2625</v>
      </c>
      <c r="J298" s="6">
        <f>IFERROR(VLOOKUP(I298,PROST!$B$2:$I$561,8,FALSE),"")</f>
        <v>4602.5</v>
      </c>
    </row>
    <row r="299" spans="1:10" x14ac:dyDescent="0.25">
      <c r="A299" t="s">
        <v>171</v>
      </c>
      <c r="B299" t="s">
        <v>172</v>
      </c>
      <c r="C299">
        <v>572</v>
      </c>
      <c r="D299">
        <v>4804</v>
      </c>
      <c r="E299" s="1">
        <v>0.81</v>
      </c>
      <c r="F299">
        <v>0</v>
      </c>
      <c r="G299">
        <v>53.27</v>
      </c>
      <c r="H299">
        <v>682</v>
      </c>
      <c r="I299" t="s">
        <v>2212</v>
      </c>
      <c r="J299" s="6">
        <f>IFERROR(VLOOKUP(I299,PROST!$B$2:$I$561,8,FALSE),"")</f>
        <v>4604</v>
      </c>
    </row>
    <row r="300" spans="1:10" x14ac:dyDescent="0.25">
      <c r="A300" t="s">
        <v>884</v>
      </c>
      <c r="B300" t="s">
        <v>10</v>
      </c>
      <c r="C300">
        <v>419</v>
      </c>
      <c r="D300">
        <v>3354</v>
      </c>
      <c r="E300" s="1">
        <v>0.91</v>
      </c>
      <c r="F300" s="2">
        <v>3.0000000000000001E-135</v>
      </c>
      <c r="G300">
        <v>42.08</v>
      </c>
      <c r="H300">
        <v>550</v>
      </c>
      <c r="I300" t="s">
        <v>2011</v>
      </c>
      <c r="J300" s="6">
        <f>IFERROR(VLOOKUP(I300,PROST!$B$2:$I$561,8,FALSE),"")</f>
        <v>4607</v>
      </c>
    </row>
    <row r="301" spans="1:10" x14ac:dyDescent="0.25">
      <c r="A301" t="s">
        <v>682</v>
      </c>
      <c r="B301" t="s">
        <v>13</v>
      </c>
      <c r="C301">
        <v>437</v>
      </c>
      <c r="D301">
        <v>3863</v>
      </c>
      <c r="E301" s="1">
        <v>0.9</v>
      </c>
      <c r="F301" s="2">
        <v>1E-141</v>
      </c>
      <c r="G301">
        <v>44.54</v>
      </c>
      <c r="H301">
        <v>594</v>
      </c>
      <c r="I301" t="s">
        <v>2154</v>
      </c>
      <c r="J301" s="6">
        <f>IFERROR(VLOOKUP(I301,PROST!$B$2:$I$561,8,FALSE),"")</f>
        <v>4612</v>
      </c>
    </row>
    <row r="302" spans="1:10" x14ac:dyDescent="0.25">
      <c r="A302" t="s">
        <v>456</v>
      </c>
      <c r="B302" t="s">
        <v>13</v>
      </c>
      <c r="C302">
        <v>323</v>
      </c>
      <c r="D302">
        <v>4676</v>
      </c>
      <c r="E302" s="1">
        <v>0.91</v>
      </c>
      <c r="F302" s="2">
        <v>2E-99</v>
      </c>
      <c r="G302">
        <v>47.08</v>
      </c>
      <c r="H302">
        <v>500</v>
      </c>
      <c r="I302" t="s">
        <v>2067</v>
      </c>
      <c r="J302" s="6">
        <f>IFERROR(VLOOKUP(I302,PROST!$B$2:$I$561,8,FALSE),"")</f>
        <v>4616.5</v>
      </c>
    </row>
    <row r="303" spans="1:10" x14ac:dyDescent="0.25">
      <c r="A303" t="s">
        <v>847</v>
      </c>
      <c r="B303" t="s">
        <v>10</v>
      </c>
      <c r="C303">
        <v>292</v>
      </c>
      <c r="D303">
        <v>3749</v>
      </c>
      <c r="E303" s="1">
        <v>0.91</v>
      </c>
      <c r="F303" s="2">
        <v>1.9999999999999999E-88</v>
      </c>
      <c r="G303">
        <v>42.42</v>
      </c>
      <c r="H303">
        <v>427</v>
      </c>
      <c r="I303" t="s">
        <v>2113</v>
      </c>
      <c r="J303" s="6">
        <f>IFERROR(VLOOKUP(I303,PROST!$B$2:$I$561,8,FALSE),"")</f>
        <v>4622.5</v>
      </c>
    </row>
    <row r="304" spans="1:10" x14ac:dyDescent="0.25">
      <c r="A304" t="s">
        <v>406</v>
      </c>
      <c r="B304" t="s">
        <v>10</v>
      </c>
      <c r="C304">
        <v>390</v>
      </c>
      <c r="D304">
        <v>2898</v>
      </c>
      <c r="E304" s="1">
        <v>0.91</v>
      </c>
      <c r="F304" s="2">
        <v>3.9999999999999997E-124</v>
      </c>
      <c r="G304">
        <v>47.72</v>
      </c>
      <c r="H304">
        <v>538</v>
      </c>
      <c r="I304" t="s">
        <v>2022</v>
      </c>
      <c r="J304" s="6">
        <f>IFERROR(VLOOKUP(I304,PROST!$B$2:$I$561,8,FALSE),"")</f>
        <v>4628</v>
      </c>
    </row>
    <row r="305" spans="1:10" x14ac:dyDescent="0.25">
      <c r="A305" t="s">
        <v>131</v>
      </c>
      <c r="B305" t="s">
        <v>10</v>
      </c>
      <c r="C305">
        <v>453</v>
      </c>
      <c r="D305">
        <v>4330</v>
      </c>
      <c r="E305" s="1">
        <v>0.91</v>
      </c>
      <c r="F305" s="2">
        <v>1.9999999999999999E-148</v>
      </c>
      <c r="G305">
        <v>54.24</v>
      </c>
      <c r="H305">
        <v>531</v>
      </c>
      <c r="I305" t="s">
        <v>2038</v>
      </c>
      <c r="J305" s="6">
        <f>IFERROR(VLOOKUP(I305,PROST!$B$2:$I$561,8,FALSE),"")</f>
        <v>4631</v>
      </c>
    </row>
    <row r="306" spans="1:10" x14ac:dyDescent="0.25">
      <c r="A306" t="s">
        <v>41</v>
      </c>
      <c r="B306" t="s">
        <v>10</v>
      </c>
      <c r="C306">
        <v>338</v>
      </c>
      <c r="D306">
        <v>5426</v>
      </c>
      <c r="E306" s="1">
        <v>0.91</v>
      </c>
      <c r="F306" s="2">
        <v>9.9999999999999997E-106</v>
      </c>
      <c r="G306">
        <v>59.12</v>
      </c>
      <c r="H306">
        <v>432</v>
      </c>
      <c r="I306" t="s">
        <v>2111</v>
      </c>
      <c r="J306" s="6">
        <f>IFERROR(VLOOKUP(I306,PROST!$B$2:$I$561,8,FALSE),"")</f>
        <v>4636</v>
      </c>
    </row>
    <row r="307" spans="1:10" x14ac:dyDescent="0.25">
      <c r="A307" t="s">
        <v>748</v>
      </c>
      <c r="B307" t="s">
        <v>10</v>
      </c>
      <c r="C307">
        <v>357</v>
      </c>
      <c r="D307">
        <v>4492</v>
      </c>
      <c r="E307" s="1">
        <v>0.91</v>
      </c>
      <c r="F307" s="2">
        <v>1.0000000000000001E-111</v>
      </c>
      <c r="G307">
        <v>43.68</v>
      </c>
      <c r="H307">
        <v>555</v>
      </c>
      <c r="I307" t="s">
        <v>2002</v>
      </c>
      <c r="J307" s="6">
        <f>IFERROR(VLOOKUP(I307,PROST!$B$2:$I$561,8,FALSE),"")</f>
        <v>4640</v>
      </c>
    </row>
    <row r="308" spans="1:10" x14ac:dyDescent="0.25">
      <c r="A308" t="s">
        <v>498</v>
      </c>
      <c r="B308" t="s">
        <v>10</v>
      </c>
      <c r="C308">
        <v>719</v>
      </c>
      <c r="D308">
        <v>2548</v>
      </c>
      <c r="E308" s="1">
        <v>0.91</v>
      </c>
      <c r="F308">
        <v>0</v>
      </c>
      <c r="G308">
        <v>46.36</v>
      </c>
      <c r="H308">
        <v>1029</v>
      </c>
      <c r="I308" t="s">
        <v>1842</v>
      </c>
      <c r="J308" s="6">
        <f>IFERROR(VLOOKUP(I308,PROST!$B$2:$I$561,8,FALSE),"")</f>
        <v>4644</v>
      </c>
    </row>
    <row r="309" spans="1:10" x14ac:dyDescent="0.25">
      <c r="A309" t="s">
        <v>545</v>
      </c>
      <c r="B309" t="s">
        <v>10</v>
      </c>
      <c r="C309">
        <v>398</v>
      </c>
      <c r="D309">
        <v>4602</v>
      </c>
      <c r="E309" s="1">
        <v>0.91</v>
      </c>
      <c r="F309" s="2">
        <v>1E-127</v>
      </c>
      <c r="G309">
        <v>45.97</v>
      </c>
      <c r="H309">
        <v>517</v>
      </c>
      <c r="I309" t="s">
        <v>2053</v>
      </c>
      <c r="J309" s="6">
        <f>IFERROR(VLOOKUP(I309,PROST!$B$2:$I$561,8,FALSE),"")</f>
        <v>4647</v>
      </c>
    </row>
    <row r="310" spans="1:10" x14ac:dyDescent="0.25">
      <c r="A310" t="s">
        <v>154</v>
      </c>
      <c r="B310" t="s">
        <v>13</v>
      </c>
      <c r="C310">
        <v>449</v>
      </c>
      <c r="D310">
        <v>3217</v>
      </c>
      <c r="E310" s="1">
        <v>0.66</v>
      </c>
      <c r="F310" s="2">
        <v>9.9999999999999997E-148</v>
      </c>
      <c r="G310">
        <v>53.58</v>
      </c>
      <c r="H310">
        <v>497</v>
      </c>
      <c r="I310" t="s">
        <v>3120</v>
      </c>
      <c r="J310" s="6">
        <f>IFERROR(VLOOKUP(I310,PROST!$B$2:$I$561,8,FALSE),"")</f>
        <v>4650.5</v>
      </c>
    </row>
    <row r="311" spans="1:10" x14ac:dyDescent="0.25">
      <c r="A311" t="s">
        <v>1131</v>
      </c>
      <c r="B311" t="s">
        <v>10</v>
      </c>
      <c r="C311">
        <v>488</v>
      </c>
      <c r="D311">
        <v>1403</v>
      </c>
      <c r="E311" s="1">
        <v>0.91</v>
      </c>
      <c r="F311" s="2">
        <v>3.0000000000000001E-159</v>
      </c>
      <c r="G311">
        <v>38.89</v>
      </c>
      <c r="H311">
        <v>716</v>
      </c>
      <c r="I311" t="s">
        <v>1884</v>
      </c>
      <c r="J311" s="6">
        <f>IFERROR(VLOOKUP(I311,PROST!$B$2:$I$561,8,FALSE),"")</f>
        <v>4657</v>
      </c>
    </row>
    <row r="312" spans="1:10" x14ac:dyDescent="0.25">
      <c r="A312" t="s">
        <v>516</v>
      </c>
      <c r="B312" t="s">
        <v>10</v>
      </c>
      <c r="C312">
        <v>337</v>
      </c>
      <c r="D312">
        <v>2486</v>
      </c>
      <c r="E312" s="1">
        <v>0.71</v>
      </c>
      <c r="F312" s="2">
        <v>1.9999999999999999E-105</v>
      </c>
      <c r="G312">
        <v>46.11</v>
      </c>
      <c r="H312">
        <v>427</v>
      </c>
      <c r="I312" t="s">
        <v>2827</v>
      </c>
      <c r="J312" s="6">
        <f>IFERROR(VLOOKUP(I312,PROST!$B$2:$I$561,8,FALSE),"")</f>
        <v>4668</v>
      </c>
    </row>
    <row r="313" spans="1:10" x14ac:dyDescent="0.25">
      <c r="A313" t="s">
        <v>993</v>
      </c>
      <c r="B313" t="s">
        <v>10</v>
      </c>
      <c r="C313">
        <v>449</v>
      </c>
      <c r="D313">
        <v>2137</v>
      </c>
      <c r="E313" s="1">
        <v>0.92</v>
      </c>
      <c r="F313" s="2">
        <v>9.9999999999999991E-146</v>
      </c>
      <c r="G313">
        <v>40.869999999999997</v>
      </c>
      <c r="H313">
        <v>610</v>
      </c>
      <c r="I313" t="s">
        <v>1782</v>
      </c>
      <c r="J313" s="6">
        <f>IFERROR(VLOOKUP(I313,PROST!$B$2:$I$561,8,FALSE),"")</f>
        <v>4677</v>
      </c>
    </row>
    <row r="314" spans="1:10" x14ac:dyDescent="0.25">
      <c r="A314" t="s">
        <v>308</v>
      </c>
      <c r="B314" t="s">
        <v>10</v>
      </c>
      <c r="C314">
        <v>351</v>
      </c>
      <c r="D314">
        <v>2723</v>
      </c>
      <c r="E314" s="1">
        <v>0.91</v>
      </c>
      <c r="F314" s="2">
        <v>6.9999999999999995E-110</v>
      </c>
      <c r="G314">
        <v>50</v>
      </c>
      <c r="H314">
        <v>503</v>
      </c>
      <c r="I314" t="s">
        <v>2064</v>
      </c>
      <c r="J314" s="6">
        <f>IFERROR(VLOOKUP(I314,PROST!$B$2:$I$561,8,FALSE),"")</f>
        <v>4680.5</v>
      </c>
    </row>
    <row r="315" spans="1:10" x14ac:dyDescent="0.25">
      <c r="A315" t="s">
        <v>99</v>
      </c>
      <c r="B315" t="s">
        <v>10</v>
      </c>
      <c r="C315">
        <v>382</v>
      </c>
      <c r="D315">
        <v>2528</v>
      </c>
      <c r="E315" s="1">
        <v>0.91</v>
      </c>
      <c r="F315" s="2">
        <v>4.9999999999999999E-121</v>
      </c>
      <c r="G315">
        <v>55.56</v>
      </c>
      <c r="H315">
        <v>563</v>
      </c>
      <c r="I315" t="s">
        <v>1994</v>
      </c>
      <c r="J315" s="6">
        <f>IFERROR(VLOOKUP(I315,PROST!$B$2:$I$561,8,FALSE),"")</f>
        <v>4687.5</v>
      </c>
    </row>
    <row r="316" spans="1:10" x14ac:dyDescent="0.25">
      <c r="A316" t="s">
        <v>450</v>
      </c>
      <c r="B316" t="s">
        <v>10</v>
      </c>
      <c r="C316">
        <v>338</v>
      </c>
      <c r="D316">
        <v>2263</v>
      </c>
      <c r="E316" s="1">
        <v>0.73</v>
      </c>
      <c r="F316" s="2">
        <v>9.9999999999999994E-107</v>
      </c>
      <c r="G316">
        <v>47.21</v>
      </c>
      <c r="H316">
        <v>390</v>
      </c>
      <c r="I316" t="s">
        <v>2504</v>
      </c>
      <c r="J316" s="6">
        <f>IFERROR(VLOOKUP(I316,PROST!$B$2:$I$561,8,FALSE),"")</f>
        <v>4689</v>
      </c>
    </row>
    <row r="317" spans="1:10" x14ac:dyDescent="0.25">
      <c r="A317" t="s">
        <v>474</v>
      </c>
      <c r="B317" t="s">
        <v>10</v>
      </c>
      <c r="C317">
        <v>451</v>
      </c>
      <c r="D317">
        <v>2432</v>
      </c>
      <c r="E317" s="1">
        <v>0.91</v>
      </c>
      <c r="F317" s="2">
        <v>1E-146</v>
      </c>
      <c r="G317">
        <v>46.64</v>
      </c>
      <c r="H317">
        <v>610</v>
      </c>
      <c r="I317" t="s">
        <v>1953</v>
      </c>
      <c r="J317" s="6">
        <f>IFERROR(VLOOKUP(I317,PROST!$B$2:$I$561,8,FALSE),"")</f>
        <v>4690.5</v>
      </c>
    </row>
    <row r="318" spans="1:10" x14ac:dyDescent="0.25">
      <c r="A318" t="s">
        <v>135</v>
      </c>
      <c r="B318" t="s">
        <v>10</v>
      </c>
      <c r="C318">
        <v>334</v>
      </c>
      <c r="D318">
        <v>3518</v>
      </c>
      <c r="E318" s="1">
        <v>0.72</v>
      </c>
      <c r="F318" s="2">
        <v>1.9999999999999999E-105</v>
      </c>
      <c r="G318">
        <v>54.18</v>
      </c>
      <c r="H318">
        <v>358</v>
      </c>
      <c r="I318" t="s">
        <v>2630</v>
      </c>
      <c r="J318" s="6">
        <f>IFERROR(VLOOKUP(I318,PROST!$B$2:$I$561,8,FALSE),"")</f>
        <v>4692.5</v>
      </c>
    </row>
    <row r="319" spans="1:10" x14ac:dyDescent="0.25">
      <c r="A319" t="s">
        <v>394</v>
      </c>
      <c r="B319" t="s">
        <v>10</v>
      </c>
      <c r="C319">
        <v>363</v>
      </c>
      <c r="D319">
        <v>3824</v>
      </c>
      <c r="E319" s="1">
        <v>0.91</v>
      </c>
      <c r="F319" s="2">
        <v>2E-113</v>
      </c>
      <c r="G319">
        <v>48.08</v>
      </c>
      <c r="H319">
        <v>590</v>
      </c>
      <c r="I319" t="s">
        <v>1968</v>
      </c>
      <c r="J319" s="6">
        <f>IFERROR(VLOOKUP(I319,PROST!$B$2:$I$561,8,FALSE),"")</f>
        <v>4693.5</v>
      </c>
    </row>
    <row r="320" spans="1:10" x14ac:dyDescent="0.25">
      <c r="A320" t="s">
        <v>1271</v>
      </c>
      <c r="B320" t="s">
        <v>10</v>
      </c>
      <c r="C320">
        <v>328</v>
      </c>
      <c r="D320">
        <v>4169</v>
      </c>
      <c r="E320" s="1">
        <v>0.92</v>
      </c>
      <c r="F320" s="2">
        <v>2.0000000000000001E-101</v>
      </c>
      <c r="G320">
        <v>37.17</v>
      </c>
      <c r="H320">
        <v>482</v>
      </c>
      <c r="I320" t="s">
        <v>1819</v>
      </c>
      <c r="J320" s="6">
        <f>IFERROR(VLOOKUP(I320,PROST!$B$2:$I$561,8,FALSE),"")</f>
        <v>4698.5</v>
      </c>
    </row>
    <row r="321" spans="1:10" x14ac:dyDescent="0.25">
      <c r="A321" t="s">
        <v>570</v>
      </c>
      <c r="B321" t="s">
        <v>10</v>
      </c>
      <c r="C321">
        <v>365</v>
      </c>
      <c r="D321">
        <v>2946</v>
      </c>
      <c r="E321" s="1">
        <v>0.89</v>
      </c>
      <c r="F321" s="2">
        <v>9.9999999999999999E-117</v>
      </c>
      <c r="G321">
        <v>45.68</v>
      </c>
      <c r="H321">
        <v>407</v>
      </c>
      <c r="I321" t="s">
        <v>2168</v>
      </c>
      <c r="J321" s="6">
        <f>IFERROR(VLOOKUP(I321,PROST!$B$2:$I$561,8,FALSE),"")</f>
        <v>4699</v>
      </c>
    </row>
    <row r="322" spans="1:10" x14ac:dyDescent="0.25">
      <c r="A322" t="s">
        <v>1082</v>
      </c>
      <c r="B322" t="s">
        <v>10</v>
      </c>
      <c r="C322">
        <v>360</v>
      </c>
      <c r="D322">
        <v>1715</v>
      </c>
      <c r="E322" s="1">
        <v>0.91</v>
      </c>
      <c r="F322" s="2">
        <v>7.0000000000000006E-113</v>
      </c>
      <c r="G322">
        <v>39.71</v>
      </c>
      <c r="H322">
        <v>518</v>
      </c>
      <c r="I322" t="s">
        <v>2052</v>
      </c>
      <c r="J322" s="6">
        <f>IFERROR(VLOOKUP(I322,PROST!$B$2:$I$561,8,FALSE),"")</f>
        <v>4703</v>
      </c>
    </row>
    <row r="323" spans="1:10" x14ac:dyDescent="0.25">
      <c r="A323" t="s">
        <v>1255</v>
      </c>
      <c r="B323" t="s">
        <v>13</v>
      </c>
      <c r="C323">
        <v>375</v>
      </c>
      <c r="D323">
        <v>1219</v>
      </c>
      <c r="E323" s="1">
        <v>0.85</v>
      </c>
      <c r="F323" s="2">
        <v>1.0000000000000001E-115</v>
      </c>
      <c r="G323">
        <v>37.369999999999997</v>
      </c>
      <c r="H323">
        <v>777</v>
      </c>
      <c r="I323" t="s">
        <v>2184</v>
      </c>
      <c r="J323" s="6">
        <f>IFERROR(VLOOKUP(I323,PROST!$B$2:$I$561,8,FALSE),"")</f>
        <v>4706.5</v>
      </c>
    </row>
    <row r="324" spans="1:10" x14ac:dyDescent="0.25">
      <c r="A324" t="s">
        <v>1233</v>
      </c>
      <c r="B324" t="s">
        <v>10</v>
      </c>
      <c r="C324">
        <v>534</v>
      </c>
      <c r="D324">
        <v>1543</v>
      </c>
      <c r="E324" s="1">
        <v>0.91</v>
      </c>
      <c r="F324" s="2">
        <v>4E-175</v>
      </c>
      <c r="G324">
        <v>37.67</v>
      </c>
      <c r="H324">
        <v>871</v>
      </c>
      <c r="I324" t="s">
        <v>1848</v>
      </c>
      <c r="J324" s="6">
        <f>IFERROR(VLOOKUP(I324,PROST!$B$2:$I$561,8,FALSE),"")</f>
        <v>4707</v>
      </c>
    </row>
    <row r="325" spans="1:10" x14ac:dyDescent="0.25">
      <c r="A325" t="s">
        <v>1053</v>
      </c>
      <c r="B325" t="s">
        <v>10</v>
      </c>
      <c r="C325">
        <v>314</v>
      </c>
      <c r="D325">
        <v>3754</v>
      </c>
      <c r="E325" s="1">
        <v>0.91</v>
      </c>
      <c r="F325" s="2">
        <v>1.9999999999999998E-96</v>
      </c>
      <c r="G325">
        <v>40.08</v>
      </c>
      <c r="H325">
        <v>462</v>
      </c>
      <c r="I325" t="s">
        <v>2094</v>
      </c>
      <c r="J325" s="6">
        <f>IFERROR(VLOOKUP(I325,PROST!$B$2:$I$561,8,FALSE),"")</f>
        <v>4708</v>
      </c>
    </row>
    <row r="326" spans="1:10" x14ac:dyDescent="0.25">
      <c r="A326" t="s">
        <v>318</v>
      </c>
      <c r="B326" t="s">
        <v>10</v>
      </c>
      <c r="C326">
        <v>341</v>
      </c>
      <c r="D326">
        <v>2949</v>
      </c>
      <c r="E326" s="1">
        <v>0.91</v>
      </c>
      <c r="F326" s="2">
        <v>2.9999999999999997E-107</v>
      </c>
      <c r="G326">
        <v>49.86</v>
      </c>
      <c r="H326">
        <v>402</v>
      </c>
      <c r="I326" t="s">
        <v>2130</v>
      </c>
      <c r="J326" s="6">
        <f>IFERROR(VLOOKUP(I326,PROST!$B$2:$I$561,8,FALSE),"")</f>
        <v>4710</v>
      </c>
    </row>
    <row r="327" spans="1:10" x14ac:dyDescent="0.25">
      <c r="A327" t="s">
        <v>207</v>
      </c>
      <c r="B327" t="s">
        <v>10</v>
      </c>
      <c r="C327">
        <v>576</v>
      </c>
      <c r="D327">
        <v>3393</v>
      </c>
      <c r="E327" s="1">
        <v>0.74</v>
      </c>
      <c r="F327">
        <v>0</v>
      </c>
      <c r="G327">
        <v>52.57</v>
      </c>
      <c r="H327">
        <v>722</v>
      </c>
      <c r="I327" t="s">
        <v>2350</v>
      </c>
      <c r="J327" s="6">
        <f>IFERROR(VLOOKUP(I327,PROST!$B$2:$I$561,8,FALSE),"")</f>
        <v>4711</v>
      </c>
    </row>
    <row r="328" spans="1:10" x14ac:dyDescent="0.25">
      <c r="A328" t="s">
        <v>621</v>
      </c>
      <c r="B328" t="s">
        <v>33</v>
      </c>
      <c r="C328">
        <v>362</v>
      </c>
      <c r="D328">
        <v>2917</v>
      </c>
      <c r="E328" s="1">
        <v>0.89</v>
      </c>
      <c r="F328" s="2">
        <v>3.0000000000000002E-115</v>
      </c>
      <c r="G328">
        <v>45.23</v>
      </c>
      <c r="H328">
        <v>407</v>
      </c>
      <c r="I328" t="s">
        <v>2169</v>
      </c>
      <c r="J328" s="6">
        <f>IFERROR(VLOOKUP(I328,PROST!$B$2:$I$561,8,FALSE),"")</f>
        <v>4715</v>
      </c>
    </row>
    <row r="329" spans="1:10" x14ac:dyDescent="0.25">
      <c r="A329" t="s">
        <v>73</v>
      </c>
      <c r="B329" t="s">
        <v>33</v>
      </c>
      <c r="C329">
        <v>497</v>
      </c>
      <c r="D329">
        <v>4655</v>
      </c>
      <c r="E329" s="1">
        <v>0.78</v>
      </c>
      <c r="F329" s="2">
        <v>4.9999999999999996E-164</v>
      </c>
      <c r="G329">
        <v>56.94</v>
      </c>
      <c r="H329">
        <v>645</v>
      </c>
      <c r="I329" t="s">
        <v>2271</v>
      </c>
      <c r="J329" s="6">
        <f>IFERROR(VLOOKUP(I329,PROST!$B$2:$I$561,8,FALSE),"")</f>
        <v>4718</v>
      </c>
    </row>
    <row r="330" spans="1:10" x14ac:dyDescent="0.25">
      <c r="A330" t="s">
        <v>293</v>
      </c>
      <c r="B330" t="s">
        <v>10</v>
      </c>
      <c r="C330">
        <v>420</v>
      </c>
      <c r="D330">
        <v>4399</v>
      </c>
      <c r="E330" s="1">
        <v>0.88</v>
      </c>
      <c r="F330" s="2">
        <v>1E-135</v>
      </c>
      <c r="G330">
        <v>50.58</v>
      </c>
      <c r="H330">
        <v>531</v>
      </c>
      <c r="I330" t="s">
        <v>2177</v>
      </c>
      <c r="J330" s="6">
        <f>IFERROR(VLOOKUP(I330,PROST!$B$2:$I$561,8,FALSE),"")</f>
        <v>4721.5</v>
      </c>
    </row>
    <row r="331" spans="1:10" x14ac:dyDescent="0.25">
      <c r="A331" t="s">
        <v>850</v>
      </c>
      <c r="B331" t="s">
        <v>10</v>
      </c>
      <c r="C331">
        <v>288</v>
      </c>
      <c r="D331">
        <v>4158</v>
      </c>
      <c r="E331" s="1">
        <v>0.91</v>
      </c>
      <c r="F331" s="2">
        <v>2.0000000000000002E-86</v>
      </c>
      <c r="G331">
        <v>42.35</v>
      </c>
      <c r="H331">
        <v>474</v>
      </c>
      <c r="I331" t="s">
        <v>2087</v>
      </c>
      <c r="J331" s="6">
        <f>IFERROR(VLOOKUP(I331,PROST!$B$2:$I$561,8,FALSE),"")</f>
        <v>4721.5</v>
      </c>
    </row>
    <row r="332" spans="1:10" x14ac:dyDescent="0.25">
      <c r="A332" t="s">
        <v>615</v>
      </c>
      <c r="B332" t="s">
        <v>10</v>
      </c>
      <c r="C332">
        <v>716</v>
      </c>
      <c r="D332">
        <v>3991</v>
      </c>
      <c r="E332" s="1">
        <v>0.91</v>
      </c>
      <c r="F332">
        <v>0</v>
      </c>
      <c r="G332">
        <v>45.25</v>
      </c>
      <c r="H332">
        <v>1252</v>
      </c>
      <c r="I332" t="s">
        <v>1838</v>
      </c>
      <c r="J332" s="6">
        <f>IFERROR(VLOOKUP(I332,PROST!$B$2:$I$561,8,FALSE),"")</f>
        <v>4724.5</v>
      </c>
    </row>
    <row r="333" spans="1:10" x14ac:dyDescent="0.25">
      <c r="A333" t="s">
        <v>1028</v>
      </c>
      <c r="B333" t="s">
        <v>10</v>
      </c>
      <c r="C333">
        <v>517</v>
      </c>
      <c r="D333">
        <v>2435</v>
      </c>
      <c r="E333" s="1">
        <v>0.91</v>
      </c>
      <c r="F333" s="2">
        <v>3E-171</v>
      </c>
      <c r="G333">
        <v>40.340000000000003</v>
      </c>
      <c r="H333">
        <v>671</v>
      </c>
      <c r="I333" t="s">
        <v>1910</v>
      </c>
      <c r="J333" s="6">
        <f>IFERROR(VLOOKUP(I333,PROST!$B$2:$I$561,8,FALSE),"")</f>
        <v>4725.5</v>
      </c>
    </row>
    <row r="334" spans="1:10" x14ac:dyDescent="0.25">
      <c r="A334" t="s">
        <v>459</v>
      </c>
      <c r="B334" t="s">
        <v>10</v>
      </c>
      <c r="C334">
        <v>429</v>
      </c>
      <c r="D334">
        <v>3227</v>
      </c>
      <c r="E334" s="1">
        <v>0.88</v>
      </c>
      <c r="F334" s="2">
        <v>5.0000000000000003E-139</v>
      </c>
      <c r="G334">
        <v>46.99</v>
      </c>
      <c r="H334">
        <v>549</v>
      </c>
      <c r="I334" t="s">
        <v>2176</v>
      </c>
      <c r="J334" s="6">
        <f>IFERROR(VLOOKUP(I334,PROST!$B$2:$I$561,8,FALSE),"")</f>
        <v>4732</v>
      </c>
    </row>
    <row r="335" spans="1:10" x14ac:dyDescent="0.25">
      <c r="A335" t="s">
        <v>942</v>
      </c>
      <c r="B335" t="s">
        <v>10</v>
      </c>
      <c r="C335">
        <v>244</v>
      </c>
      <c r="D335">
        <v>2108</v>
      </c>
      <c r="E335" s="1">
        <v>0.9</v>
      </c>
      <c r="F335" s="2">
        <v>1E-70</v>
      </c>
      <c r="G335">
        <v>41.4</v>
      </c>
      <c r="H335">
        <v>456</v>
      </c>
      <c r="I335" t="s">
        <v>2161</v>
      </c>
      <c r="J335" s="6">
        <f>IFERROR(VLOOKUP(I335,PROST!$B$2:$I$561,8,FALSE),"")</f>
        <v>4733.5</v>
      </c>
    </row>
    <row r="336" spans="1:10" x14ac:dyDescent="0.25">
      <c r="A336" t="s">
        <v>811</v>
      </c>
      <c r="B336" t="s">
        <v>10</v>
      </c>
      <c r="C336">
        <v>464</v>
      </c>
      <c r="D336">
        <v>3978</v>
      </c>
      <c r="E336" s="1">
        <v>0.91</v>
      </c>
      <c r="F336" s="2">
        <v>2.0000000000000001E-152</v>
      </c>
      <c r="G336">
        <v>42.83</v>
      </c>
      <c r="H336">
        <v>563</v>
      </c>
      <c r="I336" t="s">
        <v>1998</v>
      </c>
      <c r="J336" s="6">
        <f>IFERROR(VLOOKUP(I336,PROST!$B$2:$I$561,8,FALSE),"")</f>
        <v>4738.5</v>
      </c>
    </row>
    <row r="337" spans="1:10" x14ac:dyDescent="0.25">
      <c r="A337" t="s">
        <v>614</v>
      </c>
      <c r="B337" t="s">
        <v>10</v>
      </c>
      <c r="C337">
        <v>362</v>
      </c>
      <c r="D337">
        <v>2938</v>
      </c>
      <c r="E337" s="1">
        <v>0.91</v>
      </c>
      <c r="F337" s="2">
        <v>9.9999999999999998E-114</v>
      </c>
      <c r="G337">
        <v>45.26</v>
      </c>
      <c r="H337">
        <v>532</v>
      </c>
      <c r="I337" t="s">
        <v>2035</v>
      </c>
      <c r="J337" s="6">
        <f>IFERROR(VLOOKUP(I337,PROST!$B$2:$I$561,8,FALSE),"")</f>
        <v>4742.5</v>
      </c>
    </row>
    <row r="338" spans="1:10" x14ac:dyDescent="0.25">
      <c r="A338" t="s">
        <v>53</v>
      </c>
      <c r="B338" t="s">
        <v>10</v>
      </c>
      <c r="C338">
        <v>499</v>
      </c>
      <c r="D338">
        <v>4200</v>
      </c>
      <c r="E338" s="1">
        <v>0.73</v>
      </c>
      <c r="F338" s="2">
        <v>2.9999999999999998E-165</v>
      </c>
      <c r="G338">
        <v>58.48</v>
      </c>
      <c r="H338">
        <v>614</v>
      </c>
      <c r="I338" t="s">
        <v>2427</v>
      </c>
      <c r="J338" s="6">
        <f>IFERROR(VLOOKUP(I338,PROST!$B$2:$I$561,8,FALSE),"")</f>
        <v>4746.5</v>
      </c>
    </row>
    <row r="339" spans="1:10" x14ac:dyDescent="0.25">
      <c r="A339" t="s">
        <v>916</v>
      </c>
      <c r="B339" t="s">
        <v>10</v>
      </c>
      <c r="C339">
        <v>309</v>
      </c>
      <c r="D339">
        <v>4005</v>
      </c>
      <c r="E339" s="1">
        <v>0.91</v>
      </c>
      <c r="F339" s="2">
        <v>9.9999999999999999E-96</v>
      </c>
      <c r="G339">
        <v>41.69</v>
      </c>
      <c r="H339">
        <v>378</v>
      </c>
      <c r="I339" t="s">
        <v>2139</v>
      </c>
      <c r="J339" s="6">
        <f>IFERROR(VLOOKUP(I339,PROST!$B$2:$I$561,8,FALSE),"")</f>
        <v>4747</v>
      </c>
    </row>
    <row r="340" spans="1:10" x14ac:dyDescent="0.25">
      <c r="A340" t="s">
        <v>245</v>
      </c>
      <c r="B340" t="s">
        <v>24</v>
      </c>
      <c r="C340">
        <v>412</v>
      </c>
      <c r="D340">
        <v>2704</v>
      </c>
      <c r="E340" s="1">
        <v>0.73</v>
      </c>
      <c r="F340" s="2">
        <v>1E-134</v>
      </c>
      <c r="G340">
        <v>51.5</v>
      </c>
      <c r="H340">
        <v>407</v>
      </c>
      <c r="I340" t="s">
        <v>2501</v>
      </c>
      <c r="J340" s="6">
        <f>IFERROR(VLOOKUP(I340,PROST!$B$2:$I$561,8,FALSE),"")</f>
        <v>4751.5</v>
      </c>
    </row>
    <row r="341" spans="1:10" x14ac:dyDescent="0.25">
      <c r="A341" t="s">
        <v>296</v>
      </c>
      <c r="B341" t="s">
        <v>10</v>
      </c>
      <c r="C341">
        <v>366</v>
      </c>
      <c r="D341">
        <v>5363</v>
      </c>
      <c r="E341" s="1">
        <v>0.85</v>
      </c>
      <c r="F341" s="2">
        <v>1.0000000000000001E-114</v>
      </c>
      <c r="G341">
        <v>50.42</v>
      </c>
      <c r="H341">
        <v>562</v>
      </c>
      <c r="I341" t="s">
        <v>2188</v>
      </c>
      <c r="J341" s="6">
        <f>IFERROR(VLOOKUP(I341,PROST!$B$2:$I$561,8,FALSE),"")</f>
        <v>4757.5</v>
      </c>
    </row>
    <row r="342" spans="1:10" x14ac:dyDescent="0.25">
      <c r="A342" t="s">
        <v>1111</v>
      </c>
      <c r="B342" t="s">
        <v>10</v>
      </c>
      <c r="C342">
        <v>334</v>
      </c>
      <c r="D342">
        <v>2311</v>
      </c>
      <c r="E342" s="1">
        <v>0.91</v>
      </c>
      <c r="F342" s="2">
        <v>9.9999999999999996E-104</v>
      </c>
      <c r="G342">
        <v>39.22</v>
      </c>
      <c r="H342">
        <v>487</v>
      </c>
      <c r="I342" t="s">
        <v>2078</v>
      </c>
      <c r="J342" s="6">
        <f>IFERROR(VLOOKUP(I342,PROST!$B$2:$I$561,8,FALSE),"")</f>
        <v>4762.5</v>
      </c>
    </row>
    <row r="343" spans="1:10" x14ac:dyDescent="0.25">
      <c r="A343" t="s">
        <v>814</v>
      </c>
      <c r="B343" t="s">
        <v>13</v>
      </c>
      <c r="C343">
        <v>337</v>
      </c>
      <c r="D343">
        <v>3774</v>
      </c>
      <c r="E343" s="1">
        <v>0.91</v>
      </c>
      <c r="F343" s="2">
        <v>9.9999999999999997E-106</v>
      </c>
      <c r="G343">
        <v>42.83</v>
      </c>
      <c r="H343">
        <v>402</v>
      </c>
      <c r="I343" t="s">
        <v>2131</v>
      </c>
      <c r="J343" s="6">
        <f>IFERROR(VLOOKUP(I343,PROST!$B$2:$I$561,8,FALSE),"")</f>
        <v>4765.5</v>
      </c>
    </row>
    <row r="344" spans="1:10" x14ac:dyDescent="0.25">
      <c r="A344" t="s">
        <v>435</v>
      </c>
      <c r="B344" t="s">
        <v>10</v>
      </c>
      <c r="C344">
        <v>436</v>
      </c>
      <c r="D344">
        <v>3415</v>
      </c>
      <c r="E344" s="1">
        <v>0.91</v>
      </c>
      <c r="F344" s="2">
        <v>9.0000000000000001E-141</v>
      </c>
      <c r="G344">
        <v>47.42</v>
      </c>
      <c r="H344">
        <v>628</v>
      </c>
      <c r="I344" t="s">
        <v>1938</v>
      </c>
      <c r="J344" s="6">
        <f>IFERROR(VLOOKUP(I344,PROST!$B$2:$I$561,8,FALSE),"")</f>
        <v>4771.5</v>
      </c>
    </row>
    <row r="345" spans="1:10" x14ac:dyDescent="0.25">
      <c r="A345" t="s">
        <v>790</v>
      </c>
      <c r="B345" t="s">
        <v>10</v>
      </c>
      <c r="C345">
        <v>260</v>
      </c>
      <c r="D345">
        <v>1515</v>
      </c>
      <c r="E345" s="1">
        <v>0.91</v>
      </c>
      <c r="F345" s="2">
        <v>9.9999999999999993E-77</v>
      </c>
      <c r="G345">
        <v>43.06</v>
      </c>
      <c r="H345">
        <v>436</v>
      </c>
      <c r="I345" t="s">
        <v>2110</v>
      </c>
      <c r="J345" s="6">
        <f>IFERROR(VLOOKUP(I345,PROST!$B$2:$I$561,8,FALSE),"")</f>
        <v>4775.5</v>
      </c>
    </row>
    <row r="346" spans="1:10" x14ac:dyDescent="0.25">
      <c r="A346" t="s">
        <v>1002</v>
      </c>
      <c r="B346" t="s">
        <v>10</v>
      </c>
      <c r="C346">
        <v>368</v>
      </c>
      <c r="D346">
        <v>4865</v>
      </c>
      <c r="E346" s="1">
        <v>0.91</v>
      </c>
      <c r="F346" s="2">
        <v>4E-116</v>
      </c>
      <c r="G346">
        <v>40.770000000000003</v>
      </c>
      <c r="H346">
        <v>515</v>
      </c>
      <c r="I346" t="s">
        <v>2056</v>
      </c>
      <c r="J346" s="6">
        <f>IFERROR(VLOOKUP(I346,PROST!$B$2:$I$561,8,FALSE),"")</f>
        <v>4776.5</v>
      </c>
    </row>
    <row r="347" spans="1:10" x14ac:dyDescent="0.25">
      <c r="A347" t="s">
        <v>56</v>
      </c>
      <c r="B347" t="s">
        <v>10</v>
      </c>
      <c r="C347">
        <v>441</v>
      </c>
      <c r="D347">
        <v>5527</v>
      </c>
      <c r="E347" s="1">
        <v>0.92</v>
      </c>
      <c r="F347" s="2">
        <v>9.9999999999999995E-144</v>
      </c>
      <c r="G347">
        <v>58.06</v>
      </c>
      <c r="H347">
        <v>543</v>
      </c>
      <c r="I347" t="s">
        <v>1807</v>
      </c>
      <c r="J347" s="6">
        <f>IFERROR(VLOOKUP(I347,PROST!$B$2:$I$561,8,FALSE),"")</f>
        <v>4786</v>
      </c>
    </row>
    <row r="348" spans="1:10" x14ac:dyDescent="0.25">
      <c r="A348" t="s">
        <v>802</v>
      </c>
      <c r="B348" t="s">
        <v>143</v>
      </c>
      <c r="C348">
        <v>292</v>
      </c>
      <c r="D348">
        <v>3697</v>
      </c>
      <c r="E348" s="1">
        <v>0.91</v>
      </c>
      <c r="F348" s="2">
        <v>4.0000000000000002E-89</v>
      </c>
      <c r="G348">
        <v>42.93</v>
      </c>
      <c r="H348">
        <v>378</v>
      </c>
      <c r="I348" t="s">
        <v>2138</v>
      </c>
      <c r="J348" s="6">
        <f>IFERROR(VLOOKUP(I348,PROST!$B$2:$I$561,8,FALSE),"")</f>
        <v>4804.5</v>
      </c>
    </row>
    <row r="349" spans="1:10" x14ac:dyDescent="0.25">
      <c r="A349" t="s">
        <v>141</v>
      </c>
      <c r="B349" t="s">
        <v>10</v>
      </c>
      <c r="C349">
        <v>455</v>
      </c>
      <c r="D349">
        <v>2800</v>
      </c>
      <c r="E349" s="1">
        <v>0.74</v>
      </c>
      <c r="F349" s="2">
        <v>9.9999999999999998E-150</v>
      </c>
      <c r="G349">
        <v>54.13</v>
      </c>
      <c r="H349">
        <v>502</v>
      </c>
      <c r="I349" t="s">
        <v>2361</v>
      </c>
      <c r="J349" s="6">
        <f>IFERROR(VLOOKUP(I349,PROST!$B$2:$I$561,8,FALSE),"")</f>
        <v>4809</v>
      </c>
    </row>
    <row r="350" spans="1:10" x14ac:dyDescent="0.25">
      <c r="A350" t="s">
        <v>62</v>
      </c>
      <c r="B350" t="s">
        <v>13</v>
      </c>
      <c r="C350">
        <v>414</v>
      </c>
      <c r="D350">
        <v>3212</v>
      </c>
      <c r="E350" s="1">
        <v>0.73</v>
      </c>
      <c r="F350" s="2">
        <v>1.0000000000000001E-133</v>
      </c>
      <c r="G350">
        <v>57.54</v>
      </c>
      <c r="H350">
        <v>522</v>
      </c>
      <c r="I350" t="s">
        <v>2458</v>
      </c>
      <c r="J350" s="6">
        <f>IFERROR(VLOOKUP(I350,PROST!$B$2:$I$561,8,FALSE),"")</f>
        <v>4811</v>
      </c>
    </row>
    <row r="351" spans="1:10" x14ac:dyDescent="0.25">
      <c r="A351" t="s">
        <v>746</v>
      </c>
      <c r="B351" t="s">
        <v>10</v>
      </c>
      <c r="C351">
        <v>289</v>
      </c>
      <c r="D351">
        <v>2851</v>
      </c>
      <c r="E351" s="1">
        <v>0.93</v>
      </c>
      <c r="F351" s="2">
        <v>1.0000000000000001E-86</v>
      </c>
      <c r="G351">
        <v>43.7</v>
      </c>
      <c r="H351">
        <v>486</v>
      </c>
      <c r="I351" t="s">
        <v>1731</v>
      </c>
      <c r="J351" s="6">
        <f>IFERROR(VLOOKUP(I351,PROST!$B$2:$I$561,8,FALSE),"")</f>
        <v>4814</v>
      </c>
    </row>
    <row r="352" spans="1:10" x14ac:dyDescent="0.25">
      <c r="A352" t="s">
        <v>816</v>
      </c>
      <c r="B352" t="s">
        <v>50</v>
      </c>
      <c r="C352">
        <v>434</v>
      </c>
      <c r="D352">
        <v>3811</v>
      </c>
      <c r="E352" s="1">
        <v>0.82</v>
      </c>
      <c r="F352" s="2">
        <v>8.0000000000000005E-138</v>
      </c>
      <c r="G352">
        <v>42.78</v>
      </c>
      <c r="H352">
        <v>780</v>
      </c>
      <c r="I352" t="s">
        <v>2199</v>
      </c>
      <c r="J352" s="6">
        <f>IFERROR(VLOOKUP(I352,PROST!$B$2:$I$561,8,FALSE),"")</f>
        <v>4821</v>
      </c>
    </row>
    <row r="353" spans="1:10" x14ac:dyDescent="0.25">
      <c r="A353" t="s">
        <v>148</v>
      </c>
      <c r="B353" t="s">
        <v>13</v>
      </c>
      <c r="C353">
        <v>308</v>
      </c>
      <c r="D353">
        <v>4695</v>
      </c>
      <c r="E353" s="1">
        <v>0.91</v>
      </c>
      <c r="F353" s="2">
        <v>6.0000000000000003E-94</v>
      </c>
      <c r="G353">
        <v>53.87</v>
      </c>
      <c r="H353">
        <v>463</v>
      </c>
      <c r="I353" t="s">
        <v>2092</v>
      </c>
      <c r="J353" s="6">
        <f>IFERROR(VLOOKUP(I353,PROST!$B$2:$I$561,8,FALSE),"")</f>
        <v>4822</v>
      </c>
    </row>
    <row r="354" spans="1:10" x14ac:dyDescent="0.25">
      <c r="A354" t="s">
        <v>896</v>
      </c>
      <c r="B354" t="s">
        <v>10</v>
      </c>
      <c r="C354">
        <v>435</v>
      </c>
      <c r="D354">
        <v>1214</v>
      </c>
      <c r="E354" s="1">
        <v>0.93</v>
      </c>
      <c r="F354" s="2">
        <v>1E-139</v>
      </c>
      <c r="G354">
        <v>42.02</v>
      </c>
      <c r="H354">
        <v>683</v>
      </c>
      <c r="I354" t="s">
        <v>1724</v>
      </c>
      <c r="J354" s="6">
        <f>IFERROR(VLOOKUP(I354,PROST!$B$2:$I$561,8,FALSE),"")</f>
        <v>4823</v>
      </c>
    </row>
    <row r="355" spans="1:10" x14ac:dyDescent="0.25">
      <c r="A355" t="s">
        <v>1206</v>
      </c>
      <c r="B355" t="s">
        <v>10</v>
      </c>
      <c r="C355">
        <v>404</v>
      </c>
      <c r="D355">
        <v>1501</v>
      </c>
      <c r="E355" s="1">
        <v>0.91</v>
      </c>
      <c r="F355" s="2">
        <v>1.9999999999999999E-126</v>
      </c>
      <c r="G355">
        <v>37.99</v>
      </c>
      <c r="H355">
        <v>782</v>
      </c>
      <c r="I355" t="s">
        <v>1860</v>
      </c>
      <c r="J355" s="6">
        <f>IFERROR(VLOOKUP(I355,PROST!$B$2:$I$561,8,FALSE),"")</f>
        <v>4824.5</v>
      </c>
    </row>
    <row r="356" spans="1:10" x14ac:dyDescent="0.25">
      <c r="A356" t="s">
        <v>745</v>
      </c>
      <c r="B356" t="s">
        <v>143</v>
      </c>
      <c r="C356">
        <v>293</v>
      </c>
      <c r="D356">
        <v>3297</v>
      </c>
      <c r="E356" s="1">
        <v>0.94</v>
      </c>
      <c r="F356" s="2">
        <v>2.9999999999999999E-88</v>
      </c>
      <c r="G356">
        <v>43.7</v>
      </c>
      <c r="H356">
        <v>486</v>
      </c>
      <c r="I356" t="s">
        <v>1720</v>
      </c>
      <c r="J356" s="6">
        <f>IFERROR(VLOOKUP(I356,PROST!$B$2:$I$561,8,FALSE),"")</f>
        <v>4836.5</v>
      </c>
    </row>
    <row r="357" spans="1:10" x14ac:dyDescent="0.25">
      <c r="A357" t="s">
        <v>891</v>
      </c>
      <c r="B357" t="s">
        <v>13</v>
      </c>
      <c r="C357">
        <v>503</v>
      </c>
      <c r="D357">
        <v>2779</v>
      </c>
      <c r="E357" s="1">
        <v>0.92</v>
      </c>
      <c r="F357" s="2">
        <v>9.9999999999999992E-164</v>
      </c>
      <c r="G357">
        <v>42.05</v>
      </c>
      <c r="H357">
        <v>825</v>
      </c>
      <c r="I357" t="s">
        <v>1740</v>
      </c>
      <c r="J357" s="6">
        <f>IFERROR(VLOOKUP(I357,PROST!$B$2:$I$561,8,FALSE),"")</f>
        <v>4842</v>
      </c>
    </row>
    <row r="358" spans="1:10" x14ac:dyDescent="0.25">
      <c r="A358" t="s">
        <v>321</v>
      </c>
      <c r="B358" t="s">
        <v>10</v>
      </c>
      <c r="C358">
        <v>821</v>
      </c>
      <c r="D358">
        <v>3950</v>
      </c>
      <c r="E358" s="1">
        <v>0.91</v>
      </c>
      <c r="F358">
        <v>0</v>
      </c>
      <c r="G358">
        <v>49.72</v>
      </c>
      <c r="H358">
        <v>1090</v>
      </c>
      <c r="I358" t="s">
        <v>1840</v>
      </c>
      <c r="J358" s="6">
        <f>IFERROR(VLOOKUP(I358,PROST!$B$2:$I$561,8,FALSE),"")</f>
        <v>4844</v>
      </c>
    </row>
    <row r="359" spans="1:10" x14ac:dyDescent="0.25">
      <c r="A359" t="s">
        <v>1384</v>
      </c>
      <c r="B359" t="s">
        <v>10</v>
      </c>
      <c r="C359">
        <v>243</v>
      </c>
      <c r="D359">
        <v>3637</v>
      </c>
      <c r="E359" s="1">
        <v>0.91</v>
      </c>
      <c r="F359" s="2">
        <v>6.9999999999999998E-71</v>
      </c>
      <c r="G359">
        <v>34.869999999999997</v>
      </c>
      <c r="H359">
        <v>394</v>
      </c>
      <c r="I359" t="s">
        <v>2135</v>
      </c>
      <c r="J359" s="6">
        <f>IFERROR(VLOOKUP(I359,PROST!$B$2:$I$561,8,FALSE),"")</f>
        <v>4849</v>
      </c>
    </row>
    <row r="360" spans="1:10" x14ac:dyDescent="0.25">
      <c r="A360" t="s">
        <v>79</v>
      </c>
      <c r="B360" t="s">
        <v>13</v>
      </c>
      <c r="C360">
        <v>497</v>
      </c>
      <c r="D360">
        <v>5925</v>
      </c>
      <c r="E360" s="1">
        <v>0.79</v>
      </c>
      <c r="F360" s="2">
        <v>1.9999999999999999E-164</v>
      </c>
      <c r="G360">
        <v>56.47</v>
      </c>
      <c r="H360">
        <v>614</v>
      </c>
      <c r="I360" t="s">
        <v>2253</v>
      </c>
      <c r="J360" s="6">
        <f>IFERROR(VLOOKUP(I360,PROST!$B$2:$I$561,8,FALSE),"")</f>
        <v>4855</v>
      </c>
    </row>
    <row r="361" spans="1:10" x14ac:dyDescent="0.25">
      <c r="A361" t="s">
        <v>1078</v>
      </c>
      <c r="B361" t="s">
        <v>10</v>
      </c>
      <c r="C361">
        <v>335</v>
      </c>
      <c r="D361">
        <v>2480</v>
      </c>
      <c r="E361" s="1">
        <v>0.91</v>
      </c>
      <c r="F361" s="2">
        <v>7.9999999999999994E-104</v>
      </c>
      <c r="G361">
        <v>39.799999999999997</v>
      </c>
      <c r="H361">
        <v>489</v>
      </c>
      <c r="I361" t="s">
        <v>2077</v>
      </c>
      <c r="J361" s="6">
        <f>IFERROR(VLOOKUP(I361,PROST!$B$2:$I$561,8,FALSE),"")</f>
        <v>4855.5</v>
      </c>
    </row>
    <row r="362" spans="1:10" x14ac:dyDescent="0.25">
      <c r="A362" t="s">
        <v>930</v>
      </c>
      <c r="B362" t="s">
        <v>10</v>
      </c>
      <c r="C362">
        <v>412</v>
      </c>
      <c r="D362">
        <v>3163</v>
      </c>
      <c r="E362" s="1">
        <v>0.91</v>
      </c>
      <c r="F362" s="2">
        <v>6.9999999999999999E-132</v>
      </c>
      <c r="G362">
        <v>41.6</v>
      </c>
      <c r="H362">
        <v>606</v>
      </c>
      <c r="I362" t="s">
        <v>1957</v>
      </c>
      <c r="J362" s="6">
        <f>IFERROR(VLOOKUP(I362,PROST!$B$2:$I$561,8,FALSE),"")</f>
        <v>4865</v>
      </c>
    </row>
    <row r="363" spans="1:10" x14ac:dyDescent="0.25">
      <c r="A363" t="s">
        <v>989</v>
      </c>
      <c r="B363" t="s">
        <v>10</v>
      </c>
      <c r="C363">
        <v>330</v>
      </c>
      <c r="D363">
        <v>1853</v>
      </c>
      <c r="E363" s="1">
        <v>0.91</v>
      </c>
      <c r="F363" s="2">
        <v>3E-102</v>
      </c>
      <c r="G363">
        <v>40.93</v>
      </c>
      <c r="H363">
        <v>481</v>
      </c>
      <c r="I363" t="s">
        <v>2080</v>
      </c>
      <c r="J363" s="6">
        <f>IFERROR(VLOOKUP(I363,PROST!$B$2:$I$561,8,FALSE),"")</f>
        <v>4870</v>
      </c>
    </row>
    <row r="364" spans="1:10" x14ac:dyDescent="0.25">
      <c r="A364" t="s">
        <v>475</v>
      </c>
      <c r="B364" t="s">
        <v>10</v>
      </c>
      <c r="C364">
        <v>428</v>
      </c>
      <c r="D364">
        <v>2831</v>
      </c>
      <c r="E364" s="1">
        <v>0.91</v>
      </c>
      <c r="F364" s="2">
        <v>2.0000000000000001E-138</v>
      </c>
      <c r="G364">
        <v>46.59</v>
      </c>
      <c r="H364">
        <v>553</v>
      </c>
      <c r="I364" t="s">
        <v>2005</v>
      </c>
      <c r="J364" s="6">
        <f>IFERROR(VLOOKUP(I364,PROST!$B$2:$I$561,8,FALSE),"")</f>
        <v>4873.5</v>
      </c>
    </row>
    <row r="365" spans="1:10" x14ac:dyDescent="0.25">
      <c r="A365" t="s">
        <v>805</v>
      </c>
      <c r="B365" t="s">
        <v>10</v>
      </c>
      <c r="C365">
        <v>321</v>
      </c>
      <c r="D365">
        <v>2367</v>
      </c>
      <c r="E365" s="1">
        <v>0.91</v>
      </c>
      <c r="F365" s="2">
        <v>9.9999999999999994E-99</v>
      </c>
      <c r="G365">
        <v>42.89</v>
      </c>
      <c r="H365">
        <v>476</v>
      </c>
      <c r="I365" t="s">
        <v>2084</v>
      </c>
      <c r="J365" s="6">
        <f>IFERROR(VLOOKUP(I365,PROST!$B$2:$I$561,8,FALSE),"")</f>
        <v>4875.5</v>
      </c>
    </row>
    <row r="366" spans="1:10" x14ac:dyDescent="0.25">
      <c r="A366" t="s">
        <v>263</v>
      </c>
      <c r="B366" t="s">
        <v>10</v>
      </c>
      <c r="C366">
        <v>573</v>
      </c>
      <c r="D366">
        <v>3932</v>
      </c>
      <c r="E366" s="1">
        <v>0.91</v>
      </c>
      <c r="F366">
        <v>0</v>
      </c>
      <c r="G366">
        <v>51.07</v>
      </c>
      <c r="H366">
        <v>641</v>
      </c>
      <c r="I366" t="s">
        <v>1934</v>
      </c>
      <c r="J366" s="6">
        <f>IFERROR(VLOOKUP(I366,PROST!$B$2:$I$561,8,FALSE),"")</f>
        <v>4878.5</v>
      </c>
    </row>
    <row r="367" spans="1:10" x14ac:dyDescent="0.25">
      <c r="A367" t="s">
        <v>1093</v>
      </c>
      <c r="B367" t="s">
        <v>10</v>
      </c>
      <c r="C367">
        <v>335</v>
      </c>
      <c r="D367">
        <v>1840</v>
      </c>
      <c r="E367" s="1">
        <v>0.92</v>
      </c>
      <c r="F367" s="2">
        <v>3.9999999999999998E-103</v>
      </c>
      <c r="G367">
        <v>39.46</v>
      </c>
      <c r="H367">
        <v>534</v>
      </c>
      <c r="I367" t="s">
        <v>1809</v>
      </c>
      <c r="J367" s="6">
        <f>IFERROR(VLOOKUP(I367,PROST!$B$2:$I$561,8,FALSE),"")</f>
        <v>4886</v>
      </c>
    </row>
    <row r="368" spans="1:10" x14ac:dyDescent="0.25">
      <c r="A368" t="s">
        <v>1014</v>
      </c>
      <c r="B368" t="s">
        <v>10</v>
      </c>
      <c r="C368">
        <v>293</v>
      </c>
      <c r="D368">
        <v>4129</v>
      </c>
      <c r="E368" s="1">
        <v>0.92</v>
      </c>
      <c r="F368" s="2">
        <v>4.0000000000000002E-89</v>
      </c>
      <c r="G368">
        <v>40.57</v>
      </c>
      <c r="H368">
        <v>411</v>
      </c>
      <c r="I368" t="s">
        <v>1833</v>
      </c>
      <c r="J368" s="6">
        <f>IFERROR(VLOOKUP(I368,PROST!$B$2:$I$561,8,FALSE),"")</f>
        <v>4891</v>
      </c>
    </row>
    <row r="369" spans="1:10" x14ac:dyDescent="0.25">
      <c r="A369" t="s">
        <v>233</v>
      </c>
      <c r="B369" t="s">
        <v>10</v>
      </c>
      <c r="C369">
        <v>710</v>
      </c>
      <c r="D369">
        <v>2376</v>
      </c>
      <c r="E369" s="1">
        <v>0.75</v>
      </c>
      <c r="F369">
        <v>0</v>
      </c>
      <c r="G369">
        <v>51.84</v>
      </c>
      <c r="H369">
        <v>819</v>
      </c>
      <c r="I369" t="s">
        <v>2306</v>
      </c>
      <c r="J369" s="6">
        <f>IFERROR(VLOOKUP(I369,PROST!$B$2:$I$561,8,FALSE),"")</f>
        <v>4897.5</v>
      </c>
    </row>
    <row r="370" spans="1:10" x14ac:dyDescent="0.25">
      <c r="A370" t="s">
        <v>846</v>
      </c>
      <c r="B370" t="s">
        <v>10</v>
      </c>
      <c r="C370">
        <v>370</v>
      </c>
      <c r="D370">
        <v>3325</v>
      </c>
      <c r="E370" s="1">
        <v>0.91</v>
      </c>
      <c r="F370" s="2">
        <v>8.0000000000000002E-117</v>
      </c>
      <c r="G370">
        <v>42.44</v>
      </c>
      <c r="H370">
        <v>522</v>
      </c>
      <c r="I370" t="s">
        <v>2048</v>
      </c>
      <c r="J370" s="6">
        <f>IFERROR(VLOOKUP(I370,PROST!$B$2:$I$561,8,FALSE),"")</f>
        <v>4903</v>
      </c>
    </row>
    <row r="371" spans="1:10" x14ac:dyDescent="0.25">
      <c r="A371" t="s">
        <v>112</v>
      </c>
      <c r="B371" t="s">
        <v>10</v>
      </c>
      <c r="C371">
        <v>465</v>
      </c>
      <c r="D371">
        <v>4988</v>
      </c>
      <c r="E371" s="1">
        <v>0.79</v>
      </c>
      <c r="F371" s="2">
        <v>4.0000000000000002E-153</v>
      </c>
      <c r="G371">
        <v>55.01</v>
      </c>
      <c r="H371">
        <v>525</v>
      </c>
      <c r="I371" t="s">
        <v>2259</v>
      </c>
      <c r="J371" s="6">
        <f>IFERROR(VLOOKUP(I371,PROST!$B$2:$I$561,8,FALSE),"")</f>
        <v>4919</v>
      </c>
    </row>
    <row r="372" spans="1:10" x14ac:dyDescent="0.25">
      <c r="A372" t="s">
        <v>799</v>
      </c>
      <c r="B372" t="s">
        <v>24</v>
      </c>
      <c r="C372">
        <v>410</v>
      </c>
      <c r="D372">
        <v>2388</v>
      </c>
      <c r="E372" s="1">
        <v>0.9</v>
      </c>
      <c r="F372" s="2">
        <v>5.9999999999999999E-131</v>
      </c>
      <c r="G372">
        <v>42.98</v>
      </c>
      <c r="H372">
        <v>601</v>
      </c>
      <c r="I372" t="s">
        <v>2153</v>
      </c>
      <c r="J372" s="6">
        <f>IFERROR(VLOOKUP(I372,PROST!$B$2:$I$561,8,FALSE),"")</f>
        <v>4923</v>
      </c>
    </row>
    <row r="373" spans="1:10" x14ac:dyDescent="0.25">
      <c r="A373" t="s">
        <v>1236</v>
      </c>
      <c r="B373" t="s">
        <v>10</v>
      </c>
      <c r="C373">
        <v>286</v>
      </c>
      <c r="D373">
        <v>3154</v>
      </c>
      <c r="E373" s="1">
        <v>0.91</v>
      </c>
      <c r="F373" s="2">
        <v>2.0000000000000002E-86</v>
      </c>
      <c r="G373">
        <v>37.61</v>
      </c>
      <c r="H373">
        <v>421</v>
      </c>
      <c r="I373" t="s">
        <v>2122</v>
      </c>
      <c r="J373" s="6">
        <f>IFERROR(VLOOKUP(I373,PROST!$B$2:$I$561,8,FALSE),"")</f>
        <v>4925.5</v>
      </c>
    </row>
    <row r="374" spans="1:10" x14ac:dyDescent="0.25">
      <c r="A374" t="s">
        <v>363</v>
      </c>
      <c r="B374" t="s">
        <v>10</v>
      </c>
      <c r="C374">
        <v>634</v>
      </c>
      <c r="D374">
        <v>2457</v>
      </c>
      <c r="E374" s="1">
        <v>0.71</v>
      </c>
      <c r="F374">
        <v>0</v>
      </c>
      <c r="G374">
        <v>48.82</v>
      </c>
      <c r="H374">
        <v>783</v>
      </c>
      <c r="I374" t="s">
        <v>2705</v>
      </c>
      <c r="J374" s="6">
        <f>IFERROR(VLOOKUP(I374,PROST!$B$2:$I$561,8,FALSE),"")</f>
        <v>4941</v>
      </c>
    </row>
    <row r="375" spans="1:10" x14ac:dyDescent="0.25">
      <c r="A375" t="s">
        <v>733</v>
      </c>
      <c r="B375" t="s">
        <v>10</v>
      </c>
      <c r="C375">
        <v>314</v>
      </c>
      <c r="D375">
        <v>4762</v>
      </c>
      <c r="E375" s="1">
        <v>0.91</v>
      </c>
      <c r="F375" s="2">
        <v>6.0000000000000005E-97</v>
      </c>
      <c r="G375">
        <v>43.9</v>
      </c>
      <c r="H375">
        <v>418</v>
      </c>
      <c r="I375" t="s">
        <v>2124</v>
      </c>
      <c r="J375" s="6">
        <f>IFERROR(VLOOKUP(I375,PROST!$B$2:$I$561,8,FALSE),"")</f>
        <v>4957.5</v>
      </c>
    </row>
    <row r="376" spans="1:10" x14ac:dyDescent="0.25">
      <c r="A376" t="s">
        <v>708</v>
      </c>
      <c r="B376" t="s">
        <v>19</v>
      </c>
      <c r="C376">
        <v>315</v>
      </c>
      <c r="D376">
        <v>4769</v>
      </c>
      <c r="E376" s="1">
        <v>0.91</v>
      </c>
      <c r="F376" s="2">
        <v>4.0000000000000001E-97</v>
      </c>
      <c r="G376">
        <v>44.13</v>
      </c>
      <c r="H376">
        <v>418</v>
      </c>
      <c r="I376" t="s">
        <v>2123</v>
      </c>
      <c r="J376" s="6">
        <f>IFERROR(VLOOKUP(I376,PROST!$B$2:$I$561,8,FALSE),"")</f>
        <v>4962.5</v>
      </c>
    </row>
    <row r="377" spans="1:10" x14ac:dyDescent="0.25">
      <c r="A377" t="s">
        <v>649</v>
      </c>
      <c r="B377" t="s">
        <v>15</v>
      </c>
      <c r="C377">
        <v>352</v>
      </c>
      <c r="D377">
        <v>4310</v>
      </c>
      <c r="E377" s="1">
        <v>0.91</v>
      </c>
      <c r="F377" s="2">
        <v>6.9999999999999995E-110</v>
      </c>
      <c r="G377">
        <v>44.87</v>
      </c>
      <c r="H377">
        <v>509</v>
      </c>
      <c r="I377" t="s">
        <v>2060</v>
      </c>
      <c r="J377" s="6">
        <f>IFERROR(VLOOKUP(I377,PROST!$B$2:$I$561,8,FALSE),"")</f>
        <v>4970.5</v>
      </c>
    </row>
    <row r="378" spans="1:10" x14ac:dyDescent="0.25">
      <c r="A378" t="s">
        <v>868</v>
      </c>
      <c r="B378" t="s">
        <v>10</v>
      </c>
      <c r="C378">
        <v>374</v>
      </c>
      <c r="D378">
        <v>2469</v>
      </c>
      <c r="E378" s="1">
        <v>0.92</v>
      </c>
      <c r="F378" s="2">
        <v>3.9999999999999999E-118</v>
      </c>
      <c r="G378">
        <v>42.16</v>
      </c>
      <c r="H378">
        <v>521</v>
      </c>
      <c r="I378" t="s">
        <v>1813</v>
      </c>
      <c r="J378" s="6">
        <f>IFERROR(VLOOKUP(I378,PROST!$B$2:$I$561,8,FALSE),"")</f>
        <v>4997</v>
      </c>
    </row>
    <row r="379" spans="1:10" x14ac:dyDescent="0.25">
      <c r="A379" t="s">
        <v>1342</v>
      </c>
      <c r="B379" t="s">
        <v>13</v>
      </c>
      <c r="C379">
        <v>383</v>
      </c>
      <c r="D379">
        <v>1703</v>
      </c>
      <c r="E379" s="1">
        <v>0.74</v>
      </c>
      <c r="F379" s="2">
        <v>2.9999999999999999E-117</v>
      </c>
      <c r="G379">
        <v>35.75</v>
      </c>
      <c r="H379">
        <v>892</v>
      </c>
      <c r="I379" t="s">
        <v>2343</v>
      </c>
      <c r="J379" s="6">
        <f>IFERROR(VLOOKUP(I379,PROST!$B$2:$I$561,8,FALSE),"")</f>
        <v>4998</v>
      </c>
    </row>
    <row r="380" spans="1:10" x14ac:dyDescent="0.25">
      <c r="A380" t="s">
        <v>1089</v>
      </c>
      <c r="B380" t="s">
        <v>19</v>
      </c>
      <c r="C380">
        <v>364</v>
      </c>
      <c r="D380">
        <v>2669</v>
      </c>
      <c r="E380" s="1">
        <v>0.91</v>
      </c>
      <c r="F380" s="2">
        <v>6.0000000000000002E-111</v>
      </c>
      <c r="G380">
        <v>39.53</v>
      </c>
      <c r="H380">
        <v>839</v>
      </c>
      <c r="I380" t="s">
        <v>1852</v>
      </c>
      <c r="J380" s="6">
        <f>IFERROR(VLOOKUP(I380,PROST!$B$2:$I$561,8,FALSE),"")</f>
        <v>5004.5</v>
      </c>
    </row>
    <row r="381" spans="1:10" x14ac:dyDescent="0.25">
      <c r="A381" t="s">
        <v>1335</v>
      </c>
      <c r="B381" t="s">
        <v>24</v>
      </c>
      <c r="C381">
        <v>357</v>
      </c>
      <c r="D381">
        <v>1518</v>
      </c>
      <c r="E381" s="1">
        <v>0.92</v>
      </c>
      <c r="F381" s="2">
        <v>8.0000000000000007E-111</v>
      </c>
      <c r="G381">
        <v>35.89</v>
      </c>
      <c r="H381">
        <v>608</v>
      </c>
      <c r="I381" t="s">
        <v>1784</v>
      </c>
      <c r="J381" s="6">
        <f>IFERROR(VLOOKUP(I381,PROST!$B$2:$I$561,8,FALSE),"")</f>
        <v>5005</v>
      </c>
    </row>
    <row r="382" spans="1:10" x14ac:dyDescent="0.25">
      <c r="A382" t="s">
        <v>167</v>
      </c>
      <c r="B382" t="s">
        <v>86</v>
      </c>
      <c r="C382">
        <v>340</v>
      </c>
      <c r="D382">
        <v>3384</v>
      </c>
      <c r="E382" s="1">
        <v>0.73</v>
      </c>
      <c r="F382" s="2">
        <v>9.9999999999999993E-105</v>
      </c>
      <c r="G382">
        <v>53.4</v>
      </c>
      <c r="H382">
        <v>604</v>
      </c>
      <c r="I382" t="s">
        <v>2436</v>
      </c>
      <c r="J382" s="6">
        <f>IFERROR(VLOOKUP(I382,PROST!$B$2:$I$561,8,FALSE),"")</f>
        <v>5010.5</v>
      </c>
    </row>
    <row r="383" spans="1:10" x14ac:dyDescent="0.25">
      <c r="A383" t="s">
        <v>1090</v>
      </c>
      <c r="B383" t="s">
        <v>10</v>
      </c>
      <c r="C383">
        <v>364</v>
      </c>
      <c r="D383">
        <v>2668</v>
      </c>
      <c r="E383" s="1">
        <v>0.91</v>
      </c>
      <c r="F383" s="2">
        <v>6.0000000000000002E-111</v>
      </c>
      <c r="G383">
        <v>39.53</v>
      </c>
      <c r="H383">
        <v>839</v>
      </c>
      <c r="I383" t="s">
        <v>1853</v>
      </c>
      <c r="J383" s="6">
        <f>IFERROR(VLOOKUP(I383,PROST!$B$2:$I$561,8,FALSE),"")</f>
        <v>5011.5</v>
      </c>
    </row>
    <row r="384" spans="1:10" x14ac:dyDescent="0.25">
      <c r="A384" t="s">
        <v>1314</v>
      </c>
      <c r="B384" t="s">
        <v>10</v>
      </c>
      <c r="C384">
        <v>275</v>
      </c>
      <c r="D384">
        <v>2532</v>
      </c>
      <c r="E384" s="1">
        <v>0.91</v>
      </c>
      <c r="F384" s="2">
        <v>2.9999999999999999E-81</v>
      </c>
      <c r="G384">
        <v>36.36</v>
      </c>
      <c r="H384">
        <v>492</v>
      </c>
      <c r="I384" t="s">
        <v>2074</v>
      </c>
      <c r="J384" s="6">
        <f>IFERROR(VLOOKUP(I384,PROST!$B$2:$I$561,8,FALSE),"")</f>
        <v>5013</v>
      </c>
    </row>
    <row r="385" spans="1:10" x14ac:dyDescent="0.25">
      <c r="A385" t="s">
        <v>189</v>
      </c>
      <c r="B385" t="s">
        <v>172</v>
      </c>
      <c r="C385">
        <v>342</v>
      </c>
      <c r="D385">
        <v>3214</v>
      </c>
      <c r="E385" s="1">
        <v>0.73</v>
      </c>
      <c r="F385" s="2">
        <v>6.0000000000000002E-105</v>
      </c>
      <c r="G385">
        <v>52.92</v>
      </c>
      <c r="H385">
        <v>604</v>
      </c>
      <c r="I385" t="s">
        <v>2439</v>
      </c>
      <c r="J385" s="6">
        <f>IFERROR(VLOOKUP(I385,PROST!$B$2:$I$561,8,FALSE),"")</f>
        <v>5019.5</v>
      </c>
    </row>
    <row r="386" spans="1:10" x14ac:dyDescent="0.25">
      <c r="A386" t="s">
        <v>822</v>
      </c>
      <c r="B386" t="s">
        <v>10</v>
      </c>
      <c r="C386">
        <v>380</v>
      </c>
      <c r="D386">
        <v>2300</v>
      </c>
      <c r="E386" s="1">
        <v>0.91</v>
      </c>
      <c r="F386" s="2">
        <v>3.0000000000000001E-120</v>
      </c>
      <c r="G386">
        <v>42.75</v>
      </c>
      <c r="H386">
        <v>540</v>
      </c>
      <c r="I386" t="s">
        <v>2020</v>
      </c>
      <c r="J386" s="6">
        <f>IFERROR(VLOOKUP(I386,PROST!$B$2:$I$561,8,FALSE),"")</f>
        <v>5032.5</v>
      </c>
    </row>
    <row r="387" spans="1:10" x14ac:dyDescent="0.25">
      <c r="A387" t="s">
        <v>206</v>
      </c>
      <c r="B387" t="s">
        <v>10</v>
      </c>
      <c r="C387">
        <v>320</v>
      </c>
      <c r="D387">
        <v>4652</v>
      </c>
      <c r="E387" s="1">
        <v>0.77</v>
      </c>
      <c r="F387" s="2">
        <v>9.0000000000000006E-99</v>
      </c>
      <c r="G387">
        <v>52.61</v>
      </c>
      <c r="H387">
        <v>458</v>
      </c>
      <c r="I387" t="s">
        <v>2284</v>
      </c>
      <c r="J387" s="6">
        <f>IFERROR(VLOOKUP(I387,PROST!$B$2:$I$561,8,FALSE),"")</f>
        <v>5045.5</v>
      </c>
    </row>
    <row r="388" spans="1:10" x14ac:dyDescent="0.25">
      <c r="A388" t="s">
        <v>741</v>
      </c>
      <c r="B388" t="s">
        <v>13</v>
      </c>
      <c r="C388">
        <v>500</v>
      </c>
      <c r="D388">
        <v>2777</v>
      </c>
      <c r="E388" s="1">
        <v>0.91</v>
      </c>
      <c r="F388" s="2">
        <v>3.0000000000000001E-164</v>
      </c>
      <c r="G388">
        <v>43.78</v>
      </c>
      <c r="H388">
        <v>718</v>
      </c>
      <c r="I388" t="s">
        <v>1882</v>
      </c>
      <c r="J388" s="6">
        <f>IFERROR(VLOOKUP(I388,PROST!$B$2:$I$561,8,FALSE),"")</f>
        <v>5047.5</v>
      </c>
    </row>
    <row r="389" spans="1:10" x14ac:dyDescent="0.25">
      <c r="A389" t="s">
        <v>180</v>
      </c>
      <c r="B389" t="s">
        <v>10</v>
      </c>
      <c r="C389">
        <v>379</v>
      </c>
      <c r="D389">
        <v>3198</v>
      </c>
      <c r="E389" s="1">
        <v>0.73</v>
      </c>
      <c r="F389" s="2">
        <v>6.0000000000000004E-119</v>
      </c>
      <c r="G389">
        <v>53.19</v>
      </c>
      <c r="H389">
        <v>611</v>
      </c>
      <c r="I389" t="s">
        <v>2429</v>
      </c>
      <c r="J389" s="6">
        <f>IFERROR(VLOOKUP(I389,PROST!$B$2:$I$561,8,FALSE),"")</f>
        <v>5052.5</v>
      </c>
    </row>
    <row r="390" spans="1:10" x14ac:dyDescent="0.25">
      <c r="A390" t="s">
        <v>333</v>
      </c>
      <c r="B390" t="s">
        <v>10</v>
      </c>
      <c r="C390">
        <v>392</v>
      </c>
      <c r="D390">
        <v>5377</v>
      </c>
      <c r="E390" s="1">
        <v>0.71</v>
      </c>
      <c r="F390" s="2">
        <v>3.9999999999999997E-124</v>
      </c>
      <c r="G390">
        <v>49.5</v>
      </c>
      <c r="H390">
        <v>603</v>
      </c>
      <c r="I390" t="s">
        <v>2747</v>
      </c>
      <c r="J390" s="6">
        <f>IFERROR(VLOOKUP(I390,PROST!$B$2:$I$561,8,FALSE),"")</f>
        <v>5056.5</v>
      </c>
    </row>
    <row r="391" spans="1:10" x14ac:dyDescent="0.25">
      <c r="A391" t="s">
        <v>224</v>
      </c>
      <c r="B391" t="s">
        <v>33</v>
      </c>
      <c r="C391">
        <v>318</v>
      </c>
      <c r="D391">
        <v>4631</v>
      </c>
      <c r="E391" s="1">
        <v>0.77</v>
      </c>
      <c r="F391" s="2">
        <v>3.9999999999999998E-98</v>
      </c>
      <c r="G391">
        <v>52</v>
      </c>
      <c r="H391">
        <v>458</v>
      </c>
      <c r="I391" t="s">
        <v>2285</v>
      </c>
      <c r="J391" s="6">
        <f>IFERROR(VLOOKUP(I391,PROST!$B$2:$I$561,8,FALSE),"")</f>
        <v>5059.5</v>
      </c>
    </row>
    <row r="392" spans="1:10" x14ac:dyDescent="0.25">
      <c r="A392" t="s">
        <v>1044</v>
      </c>
      <c r="B392" t="s">
        <v>10</v>
      </c>
      <c r="C392">
        <v>291</v>
      </c>
      <c r="D392">
        <v>4220</v>
      </c>
      <c r="E392" s="1">
        <v>0.92</v>
      </c>
      <c r="F392" s="2">
        <v>9.9999999999999993E-89</v>
      </c>
      <c r="G392">
        <v>40.18</v>
      </c>
      <c r="H392">
        <v>412</v>
      </c>
      <c r="I392" t="s">
        <v>1832</v>
      </c>
      <c r="J392" s="6">
        <f>IFERROR(VLOOKUP(I392,PROST!$B$2:$I$561,8,FALSE),"")</f>
        <v>5060</v>
      </c>
    </row>
    <row r="393" spans="1:10" x14ac:dyDescent="0.25">
      <c r="A393" t="s">
        <v>179</v>
      </c>
      <c r="B393" t="s">
        <v>21</v>
      </c>
      <c r="C393">
        <v>341</v>
      </c>
      <c r="D393">
        <v>2195</v>
      </c>
      <c r="E393" s="1">
        <v>0.73</v>
      </c>
      <c r="F393" s="2">
        <v>7E-105</v>
      </c>
      <c r="G393">
        <v>53.23</v>
      </c>
      <c r="H393">
        <v>604</v>
      </c>
      <c r="I393" t="s">
        <v>2438</v>
      </c>
      <c r="J393" s="6">
        <f>IFERROR(VLOOKUP(I393,PROST!$B$2:$I$561,8,FALSE),"")</f>
        <v>5065</v>
      </c>
    </row>
    <row r="394" spans="1:10" x14ac:dyDescent="0.25">
      <c r="A394" t="s">
        <v>988</v>
      </c>
      <c r="B394" t="s">
        <v>13</v>
      </c>
      <c r="C394">
        <v>459</v>
      </c>
      <c r="D394">
        <v>2638</v>
      </c>
      <c r="E394" s="1">
        <v>0.88</v>
      </c>
      <c r="F394" s="2">
        <v>2E-149</v>
      </c>
      <c r="G394">
        <v>40.93</v>
      </c>
      <c r="H394">
        <v>634</v>
      </c>
      <c r="I394" t="s">
        <v>2172</v>
      </c>
      <c r="J394" s="6">
        <f>IFERROR(VLOOKUP(I394,PROST!$B$2:$I$561,8,FALSE),"")</f>
        <v>5069.5</v>
      </c>
    </row>
    <row r="395" spans="1:10" x14ac:dyDescent="0.25">
      <c r="A395" t="s">
        <v>317</v>
      </c>
      <c r="B395" t="s">
        <v>10</v>
      </c>
      <c r="C395">
        <v>708</v>
      </c>
      <c r="D395">
        <v>1590</v>
      </c>
      <c r="E395" s="1">
        <v>0.79</v>
      </c>
      <c r="F395">
        <v>0</v>
      </c>
      <c r="G395">
        <v>49.87</v>
      </c>
      <c r="H395">
        <v>900</v>
      </c>
      <c r="I395" t="s">
        <v>2242</v>
      </c>
      <c r="J395" s="6">
        <f>IFERROR(VLOOKUP(I395,PROST!$B$2:$I$561,8,FALSE),"")</f>
        <v>5071.5</v>
      </c>
    </row>
    <row r="396" spans="1:10" x14ac:dyDescent="0.25">
      <c r="A396" t="s">
        <v>178</v>
      </c>
      <c r="B396" t="s">
        <v>19</v>
      </c>
      <c r="C396">
        <v>343</v>
      </c>
      <c r="D396">
        <v>2203</v>
      </c>
      <c r="E396" s="1">
        <v>0.73</v>
      </c>
      <c r="F396" s="2">
        <v>1.9999999999999999E-105</v>
      </c>
      <c r="G396">
        <v>53.23</v>
      </c>
      <c r="H396">
        <v>604</v>
      </c>
      <c r="I396" t="s">
        <v>2437</v>
      </c>
      <c r="J396" s="6">
        <f>IFERROR(VLOOKUP(I396,PROST!$B$2:$I$561,8,FALSE),"")</f>
        <v>5074</v>
      </c>
    </row>
    <row r="397" spans="1:10" x14ac:dyDescent="0.25">
      <c r="A397" t="s">
        <v>642</v>
      </c>
      <c r="B397" t="s">
        <v>10</v>
      </c>
      <c r="C397">
        <v>294</v>
      </c>
      <c r="D397">
        <v>4716</v>
      </c>
      <c r="E397" s="1">
        <v>0.92</v>
      </c>
      <c r="F397" s="2">
        <v>6.9999999999999994E-89</v>
      </c>
      <c r="G397">
        <v>44.92</v>
      </c>
      <c r="H397">
        <v>451</v>
      </c>
      <c r="I397" t="s">
        <v>1825</v>
      </c>
      <c r="J397" s="6">
        <f>IFERROR(VLOOKUP(I397,PROST!$B$2:$I$561,8,FALSE),"")</f>
        <v>5075.5</v>
      </c>
    </row>
    <row r="398" spans="1:10" x14ac:dyDescent="0.25">
      <c r="A398" t="s">
        <v>158</v>
      </c>
      <c r="B398" t="s">
        <v>159</v>
      </c>
      <c r="C398">
        <v>343</v>
      </c>
      <c r="D398">
        <v>2699</v>
      </c>
      <c r="E398" s="1">
        <v>0.73</v>
      </c>
      <c r="F398" s="2">
        <v>9.9999999999999997E-106</v>
      </c>
      <c r="G398">
        <v>53.54</v>
      </c>
      <c r="H398">
        <v>604</v>
      </c>
      <c r="I398" t="s">
        <v>2435</v>
      </c>
      <c r="J398" s="6">
        <f>IFERROR(VLOOKUP(I398,PROST!$B$2:$I$561,8,FALSE),"")</f>
        <v>5076.5</v>
      </c>
    </row>
    <row r="399" spans="1:10" x14ac:dyDescent="0.25">
      <c r="A399" t="s">
        <v>1407</v>
      </c>
      <c r="B399" t="s">
        <v>10</v>
      </c>
      <c r="C399">
        <v>271</v>
      </c>
      <c r="D399">
        <v>1901</v>
      </c>
      <c r="E399" s="1">
        <v>0.92</v>
      </c>
      <c r="F399" s="2">
        <v>3E-79</v>
      </c>
      <c r="G399">
        <v>34.36</v>
      </c>
      <c r="H399">
        <v>575</v>
      </c>
      <c r="I399" t="s">
        <v>1797</v>
      </c>
      <c r="J399" s="6">
        <f>IFERROR(VLOOKUP(I399,PROST!$B$2:$I$561,8,FALSE),"")</f>
        <v>5084</v>
      </c>
    </row>
    <row r="400" spans="1:10" x14ac:dyDescent="0.25">
      <c r="A400" t="s">
        <v>357</v>
      </c>
      <c r="B400" t="s">
        <v>10</v>
      </c>
      <c r="C400">
        <v>288</v>
      </c>
      <c r="D400">
        <v>2468</v>
      </c>
      <c r="E400" s="1">
        <v>0.91</v>
      </c>
      <c r="F400" s="2">
        <v>1E-87</v>
      </c>
      <c r="G400">
        <v>48.92</v>
      </c>
      <c r="H400">
        <v>389</v>
      </c>
      <c r="I400" t="s">
        <v>2136</v>
      </c>
      <c r="J400" s="6">
        <f>IFERROR(VLOOKUP(I400,PROST!$B$2:$I$561,8,FALSE),"")</f>
        <v>5084.5</v>
      </c>
    </row>
    <row r="401" spans="1:10" x14ac:dyDescent="0.25">
      <c r="A401" t="s">
        <v>630</v>
      </c>
      <c r="B401" t="s">
        <v>10</v>
      </c>
      <c r="C401">
        <v>547</v>
      </c>
      <c r="D401">
        <v>1519</v>
      </c>
      <c r="E401" s="1">
        <v>0.91</v>
      </c>
      <c r="F401">
        <v>0</v>
      </c>
      <c r="G401">
        <v>45.07</v>
      </c>
      <c r="H401">
        <v>699</v>
      </c>
      <c r="I401" t="s">
        <v>1893</v>
      </c>
      <c r="J401" s="6">
        <f>IFERROR(VLOOKUP(I401,PROST!$B$2:$I$561,8,FALSE),"")</f>
        <v>5086.5</v>
      </c>
    </row>
    <row r="402" spans="1:10" x14ac:dyDescent="0.25">
      <c r="A402" t="s">
        <v>575</v>
      </c>
      <c r="B402" t="s">
        <v>10</v>
      </c>
      <c r="C402">
        <v>345</v>
      </c>
      <c r="D402">
        <v>2444</v>
      </c>
      <c r="E402" s="1">
        <v>0.85</v>
      </c>
      <c r="F402" s="2">
        <v>6.0000000000000004E-106</v>
      </c>
      <c r="G402">
        <v>45.61</v>
      </c>
      <c r="H402">
        <v>629</v>
      </c>
      <c r="I402" t="s">
        <v>2185</v>
      </c>
      <c r="J402" s="6">
        <f>IFERROR(VLOOKUP(I402,PROST!$B$2:$I$561,8,FALSE),"")</f>
        <v>5097.5</v>
      </c>
    </row>
    <row r="403" spans="1:10" x14ac:dyDescent="0.25">
      <c r="A403" t="s">
        <v>483</v>
      </c>
      <c r="B403" t="s">
        <v>10</v>
      </c>
      <c r="C403">
        <v>739</v>
      </c>
      <c r="D403">
        <v>3469</v>
      </c>
      <c r="E403" s="1">
        <v>0.91</v>
      </c>
      <c r="F403">
        <v>0</v>
      </c>
      <c r="G403">
        <v>46.47</v>
      </c>
      <c r="H403">
        <v>1191</v>
      </c>
      <c r="I403" t="s">
        <v>1839</v>
      </c>
      <c r="J403" s="6">
        <f>IFERROR(VLOOKUP(I403,PROST!$B$2:$I$561,8,FALSE),"")</f>
        <v>5098.5</v>
      </c>
    </row>
    <row r="404" spans="1:10" x14ac:dyDescent="0.25">
      <c r="A404" t="s">
        <v>253</v>
      </c>
      <c r="B404" t="s">
        <v>10</v>
      </c>
      <c r="C404">
        <v>384</v>
      </c>
      <c r="D404">
        <v>3743</v>
      </c>
      <c r="E404" s="1">
        <v>0.88</v>
      </c>
      <c r="F404" s="2">
        <v>9.9999999999999998E-122</v>
      </c>
      <c r="G404">
        <v>51.32</v>
      </c>
      <c r="H404">
        <v>554</v>
      </c>
      <c r="I404" t="s">
        <v>2175</v>
      </c>
      <c r="J404" s="6">
        <f>IFERROR(VLOOKUP(I404,PROST!$B$2:$I$561,8,FALSE),"")</f>
        <v>5100</v>
      </c>
    </row>
    <row r="405" spans="1:10" x14ac:dyDescent="0.25">
      <c r="A405" t="s">
        <v>472</v>
      </c>
      <c r="B405" t="s">
        <v>10</v>
      </c>
      <c r="C405">
        <v>377</v>
      </c>
      <c r="D405">
        <v>2450</v>
      </c>
      <c r="E405" s="1">
        <v>0.74</v>
      </c>
      <c r="F405" s="2">
        <v>2E-120</v>
      </c>
      <c r="G405">
        <v>46.68</v>
      </c>
      <c r="H405">
        <v>437</v>
      </c>
      <c r="I405" t="s">
        <v>2375</v>
      </c>
      <c r="J405" s="6">
        <f>IFERROR(VLOOKUP(I405,PROST!$B$2:$I$561,8,FALSE),"")</f>
        <v>5104.5</v>
      </c>
    </row>
    <row r="406" spans="1:10" x14ac:dyDescent="0.25">
      <c r="A406" t="s">
        <v>55</v>
      </c>
      <c r="B406" t="s">
        <v>10</v>
      </c>
      <c r="C406">
        <v>308</v>
      </c>
      <c r="D406">
        <v>5445</v>
      </c>
      <c r="E406" s="1">
        <v>0.92</v>
      </c>
      <c r="F406" s="2">
        <v>4E-95</v>
      </c>
      <c r="G406">
        <v>58.17</v>
      </c>
      <c r="H406">
        <v>402</v>
      </c>
      <c r="I406" t="s">
        <v>1834</v>
      </c>
      <c r="J406" s="6">
        <f>IFERROR(VLOOKUP(I406,PROST!$B$2:$I$561,8,FALSE),"")</f>
        <v>5108.5</v>
      </c>
    </row>
    <row r="407" spans="1:10" x14ac:dyDescent="0.25">
      <c r="A407" t="s">
        <v>1043</v>
      </c>
      <c r="B407" t="s">
        <v>10</v>
      </c>
      <c r="C407">
        <v>283</v>
      </c>
      <c r="D407">
        <v>2303</v>
      </c>
      <c r="E407" s="1">
        <v>0.91</v>
      </c>
      <c r="F407" s="2">
        <v>9.9999999999999998E-86</v>
      </c>
      <c r="G407">
        <v>40.19</v>
      </c>
      <c r="H407">
        <v>400</v>
      </c>
      <c r="I407" t="s">
        <v>2134</v>
      </c>
      <c r="J407" s="6">
        <f>IFERROR(VLOOKUP(I407,PROST!$B$2:$I$561,8,FALSE),"")</f>
        <v>5108.5</v>
      </c>
    </row>
    <row r="408" spans="1:10" x14ac:dyDescent="0.25">
      <c r="A408" t="s">
        <v>286</v>
      </c>
      <c r="B408" t="s">
        <v>13</v>
      </c>
      <c r="C408">
        <v>407</v>
      </c>
      <c r="D408">
        <v>3410</v>
      </c>
      <c r="E408" s="1">
        <v>0.91</v>
      </c>
      <c r="F408" s="2">
        <v>2E-131</v>
      </c>
      <c r="G408">
        <v>50.71</v>
      </c>
      <c r="H408">
        <v>489</v>
      </c>
      <c r="I408" t="s">
        <v>2076</v>
      </c>
      <c r="J408" s="6">
        <f>IFERROR(VLOOKUP(I408,PROST!$B$2:$I$561,8,FALSE),"")</f>
        <v>5115</v>
      </c>
    </row>
    <row r="409" spans="1:10" x14ac:dyDescent="0.25">
      <c r="A409" t="s">
        <v>130</v>
      </c>
      <c r="B409" t="s">
        <v>10</v>
      </c>
      <c r="C409">
        <v>450</v>
      </c>
      <c r="D409">
        <v>5332</v>
      </c>
      <c r="E409" s="1">
        <v>0.85</v>
      </c>
      <c r="F409" s="2">
        <v>6E-148</v>
      </c>
      <c r="G409">
        <v>54.26</v>
      </c>
      <c r="H409">
        <v>498</v>
      </c>
      <c r="I409" t="s">
        <v>2189</v>
      </c>
      <c r="J409" s="6">
        <f>IFERROR(VLOOKUP(I409,PROST!$B$2:$I$561,8,FALSE),"")</f>
        <v>5117</v>
      </c>
    </row>
    <row r="410" spans="1:10" x14ac:dyDescent="0.25">
      <c r="A410" t="s">
        <v>1250</v>
      </c>
      <c r="B410" t="s">
        <v>24</v>
      </c>
      <c r="C410">
        <v>330</v>
      </c>
      <c r="D410">
        <v>1865</v>
      </c>
      <c r="E410" s="1">
        <v>0.75</v>
      </c>
      <c r="F410" s="2">
        <v>1E-100</v>
      </c>
      <c r="G410">
        <v>37.42</v>
      </c>
      <c r="H410">
        <v>594</v>
      </c>
      <c r="I410" t="s">
        <v>2319</v>
      </c>
      <c r="J410" s="6">
        <f>IFERROR(VLOOKUP(I410,PROST!$B$2:$I$561,8,FALSE),"")</f>
        <v>5121</v>
      </c>
    </row>
    <row r="411" spans="1:10" x14ac:dyDescent="0.25">
      <c r="A411" t="s">
        <v>897</v>
      </c>
      <c r="B411" t="s">
        <v>13</v>
      </c>
      <c r="C411">
        <v>366</v>
      </c>
      <c r="D411">
        <v>2058</v>
      </c>
      <c r="E411" s="1">
        <v>0.92</v>
      </c>
      <c r="F411" s="2">
        <v>4.9999999999999999E-114</v>
      </c>
      <c r="G411">
        <v>42.02</v>
      </c>
      <c r="H411">
        <v>609</v>
      </c>
      <c r="I411" t="s">
        <v>1783</v>
      </c>
      <c r="J411" s="6">
        <f>IFERROR(VLOOKUP(I411,PROST!$B$2:$I$561,8,FALSE),"")</f>
        <v>5122.5</v>
      </c>
    </row>
    <row r="412" spans="1:10" x14ac:dyDescent="0.25">
      <c r="A412" t="s">
        <v>1283</v>
      </c>
      <c r="B412" t="s">
        <v>10</v>
      </c>
      <c r="C412">
        <v>214</v>
      </c>
      <c r="D412">
        <v>1579</v>
      </c>
      <c r="E412" s="1">
        <v>0.9</v>
      </c>
      <c r="F412" s="2">
        <v>2.0000000000000001E-59</v>
      </c>
      <c r="G412">
        <v>36.909999999999997</v>
      </c>
      <c r="H412">
        <v>491</v>
      </c>
      <c r="I412" t="s">
        <v>2160</v>
      </c>
      <c r="J412" s="6">
        <f>IFERROR(VLOOKUP(I412,PROST!$B$2:$I$561,8,FALSE),"")</f>
        <v>5139.5</v>
      </c>
    </row>
    <row r="413" spans="1:10" x14ac:dyDescent="0.25">
      <c r="A413" t="s">
        <v>1268</v>
      </c>
      <c r="B413" t="s">
        <v>13</v>
      </c>
      <c r="C413">
        <v>326</v>
      </c>
      <c r="D413">
        <v>1851</v>
      </c>
      <c r="E413" s="1">
        <v>0.75</v>
      </c>
      <c r="F413" s="2">
        <v>3.0000000000000001E-99</v>
      </c>
      <c r="G413">
        <v>37.19</v>
      </c>
      <c r="H413">
        <v>594</v>
      </c>
      <c r="I413" t="s">
        <v>2320</v>
      </c>
      <c r="J413" s="6">
        <f>IFERROR(VLOOKUP(I413,PROST!$B$2:$I$561,8,FALSE),"")</f>
        <v>5141</v>
      </c>
    </row>
    <row r="414" spans="1:10" x14ac:dyDescent="0.25">
      <c r="A414" t="s">
        <v>236</v>
      </c>
      <c r="B414" t="s">
        <v>10</v>
      </c>
      <c r="C414">
        <v>231</v>
      </c>
      <c r="D414">
        <v>4617</v>
      </c>
      <c r="E414" s="1">
        <v>0.74</v>
      </c>
      <c r="F414" s="2">
        <v>6E-68</v>
      </c>
      <c r="G414">
        <v>51.81</v>
      </c>
      <c r="H414">
        <v>273</v>
      </c>
      <c r="I414" t="s">
        <v>2388</v>
      </c>
      <c r="J414" s="6">
        <f>IFERROR(VLOOKUP(I414,PROST!$B$2:$I$561,8,FALSE),"")</f>
        <v>5141.5</v>
      </c>
    </row>
    <row r="415" spans="1:10" x14ac:dyDescent="0.25">
      <c r="A415" t="s">
        <v>222</v>
      </c>
      <c r="B415" t="s">
        <v>15</v>
      </c>
      <c r="C415">
        <v>296</v>
      </c>
      <c r="D415">
        <v>3729</v>
      </c>
      <c r="E415" s="1">
        <v>0.91</v>
      </c>
      <c r="F415" s="2">
        <v>8E-90</v>
      </c>
      <c r="G415">
        <v>52.08</v>
      </c>
      <c r="H415">
        <v>453</v>
      </c>
      <c r="I415" t="s">
        <v>2100</v>
      </c>
      <c r="J415" s="6">
        <f>IFERROR(VLOOKUP(I415,PROST!$B$2:$I$561,8,FALSE),"")</f>
        <v>5154.5</v>
      </c>
    </row>
    <row r="416" spans="1:10" x14ac:dyDescent="0.25">
      <c r="A416" t="s">
        <v>1368</v>
      </c>
      <c r="B416" t="s">
        <v>13</v>
      </c>
      <c r="C416">
        <v>273</v>
      </c>
      <c r="D416">
        <v>1940</v>
      </c>
      <c r="E416" s="1">
        <v>0.92</v>
      </c>
      <c r="F416" s="2">
        <v>1E-79</v>
      </c>
      <c r="G416">
        <v>35.229999999999997</v>
      </c>
      <c r="H416">
        <v>572</v>
      </c>
      <c r="I416" t="s">
        <v>1800</v>
      </c>
      <c r="J416" s="6">
        <f>IFERROR(VLOOKUP(I416,PROST!$B$2:$I$561,8,FALSE),"")</f>
        <v>5159</v>
      </c>
    </row>
    <row r="417" spans="1:10" x14ac:dyDescent="0.25">
      <c r="A417" t="s">
        <v>251</v>
      </c>
      <c r="B417" t="s">
        <v>10</v>
      </c>
      <c r="C417">
        <v>280</v>
      </c>
      <c r="D417">
        <v>4949</v>
      </c>
      <c r="E417" s="1">
        <v>0.78</v>
      </c>
      <c r="F417" s="2">
        <v>6.9999999999999996E-85</v>
      </c>
      <c r="G417">
        <v>51.41</v>
      </c>
      <c r="H417">
        <v>374</v>
      </c>
      <c r="I417" t="s">
        <v>2275</v>
      </c>
      <c r="J417" s="6">
        <f>IFERROR(VLOOKUP(I417,PROST!$B$2:$I$561,8,FALSE),"")</f>
        <v>5164</v>
      </c>
    </row>
    <row r="418" spans="1:10" x14ac:dyDescent="0.25">
      <c r="A418" t="s">
        <v>740</v>
      </c>
      <c r="B418" t="s">
        <v>10</v>
      </c>
      <c r="C418">
        <v>322</v>
      </c>
      <c r="D418">
        <v>4021</v>
      </c>
      <c r="E418" s="1">
        <v>0.91</v>
      </c>
      <c r="F418" s="2">
        <v>8.0000000000000002E-99</v>
      </c>
      <c r="G418">
        <v>43.83</v>
      </c>
      <c r="H418">
        <v>485</v>
      </c>
      <c r="I418" t="s">
        <v>2079</v>
      </c>
      <c r="J418" s="6">
        <f>IFERROR(VLOOKUP(I418,PROST!$B$2:$I$561,8,FALSE),"")</f>
        <v>5165.5</v>
      </c>
    </row>
    <row r="419" spans="1:10" x14ac:dyDescent="0.25">
      <c r="A419" t="s">
        <v>302</v>
      </c>
      <c r="B419" t="s">
        <v>10</v>
      </c>
      <c r="C419">
        <v>684</v>
      </c>
      <c r="D419">
        <v>1358</v>
      </c>
      <c r="E419" s="1">
        <v>0.74</v>
      </c>
      <c r="F419">
        <v>0</v>
      </c>
      <c r="G419">
        <v>50.28</v>
      </c>
      <c r="H419">
        <v>807</v>
      </c>
      <c r="I419" t="s">
        <v>2345</v>
      </c>
      <c r="J419" s="6">
        <f>IFERROR(VLOOKUP(I419,PROST!$B$2:$I$561,8,FALSE),"")</f>
        <v>5174.5</v>
      </c>
    </row>
    <row r="420" spans="1:10" x14ac:dyDescent="0.25">
      <c r="A420" t="s">
        <v>1191</v>
      </c>
      <c r="B420" t="s">
        <v>10</v>
      </c>
      <c r="C420">
        <v>254</v>
      </c>
      <c r="D420">
        <v>3257</v>
      </c>
      <c r="E420" s="1">
        <v>0.91</v>
      </c>
      <c r="F420" s="2">
        <v>1.9999999999999999E-74</v>
      </c>
      <c r="G420">
        <v>38.19</v>
      </c>
      <c r="H420">
        <v>425</v>
      </c>
      <c r="I420" t="s">
        <v>2117</v>
      </c>
      <c r="J420" s="6">
        <f>IFERROR(VLOOKUP(I420,PROST!$B$2:$I$561,8,FALSE),"")</f>
        <v>5174.5</v>
      </c>
    </row>
    <row r="421" spans="1:10" x14ac:dyDescent="0.25">
      <c r="A421" t="s">
        <v>254</v>
      </c>
      <c r="B421" t="s">
        <v>13</v>
      </c>
      <c r="C421">
        <v>230</v>
      </c>
      <c r="D421">
        <v>4624</v>
      </c>
      <c r="E421" s="1">
        <v>0.74</v>
      </c>
      <c r="F421" s="2">
        <v>9.9999999999999994E-68</v>
      </c>
      <c r="G421">
        <v>51.3</v>
      </c>
      <c r="H421">
        <v>272</v>
      </c>
      <c r="I421" t="s">
        <v>2389</v>
      </c>
      <c r="J421" s="6">
        <f>IFERROR(VLOOKUP(I421,PROST!$B$2:$I$561,8,FALSE),"")</f>
        <v>5174.5</v>
      </c>
    </row>
    <row r="422" spans="1:10" x14ac:dyDescent="0.25">
      <c r="A422" t="s">
        <v>617</v>
      </c>
      <c r="B422" t="s">
        <v>86</v>
      </c>
      <c r="C422">
        <v>230</v>
      </c>
      <c r="D422">
        <v>2663</v>
      </c>
      <c r="E422" s="1">
        <v>0.68</v>
      </c>
      <c r="F422" s="2">
        <v>8.0000000000000005E-68</v>
      </c>
      <c r="G422">
        <v>45.25</v>
      </c>
      <c r="H422">
        <v>273</v>
      </c>
      <c r="I422" t="s">
        <v>3076</v>
      </c>
      <c r="J422" s="6">
        <f>IFERROR(VLOOKUP(I422,PROST!$B$2:$I$561,8,FALSE),"")</f>
        <v>5175.5</v>
      </c>
    </row>
    <row r="423" spans="1:10" x14ac:dyDescent="0.25">
      <c r="A423" t="s">
        <v>209</v>
      </c>
      <c r="B423" t="s">
        <v>10</v>
      </c>
      <c r="C423">
        <v>324</v>
      </c>
      <c r="D423">
        <v>4973</v>
      </c>
      <c r="E423" s="1">
        <v>0.73</v>
      </c>
      <c r="F423" s="2">
        <v>6.9999999999999997E-99</v>
      </c>
      <c r="G423">
        <v>52.53</v>
      </c>
      <c r="H423">
        <v>560</v>
      </c>
      <c r="I423" t="s">
        <v>2445</v>
      </c>
      <c r="J423" s="6">
        <f>IFERROR(VLOOKUP(I423,PROST!$B$2:$I$561,8,FALSE),"")</f>
        <v>5178</v>
      </c>
    </row>
    <row r="424" spans="1:10" x14ac:dyDescent="0.25">
      <c r="A424" t="s">
        <v>486</v>
      </c>
      <c r="B424" t="s">
        <v>10</v>
      </c>
      <c r="C424">
        <v>350</v>
      </c>
      <c r="D424">
        <v>1021</v>
      </c>
      <c r="E424" s="1">
        <v>0.9</v>
      </c>
      <c r="F424" s="2">
        <v>2.9999999999999997E-107</v>
      </c>
      <c r="G424">
        <v>46.43</v>
      </c>
      <c r="H424">
        <v>670</v>
      </c>
      <c r="I424" t="s">
        <v>2152</v>
      </c>
      <c r="J424" s="6">
        <f>IFERROR(VLOOKUP(I424,PROST!$B$2:$I$561,8,FALSE),"")</f>
        <v>5185.5</v>
      </c>
    </row>
    <row r="425" spans="1:10" x14ac:dyDescent="0.25">
      <c r="A425" t="s">
        <v>465</v>
      </c>
      <c r="B425" t="s">
        <v>466</v>
      </c>
      <c r="C425">
        <v>228</v>
      </c>
      <c r="D425">
        <v>2782</v>
      </c>
      <c r="E425" s="1">
        <v>0.73</v>
      </c>
      <c r="F425" s="2">
        <v>9.9999999999999998E-67</v>
      </c>
      <c r="G425">
        <v>46.77</v>
      </c>
      <c r="H425">
        <v>293</v>
      </c>
      <c r="I425" t="s">
        <v>2529</v>
      </c>
      <c r="J425" s="6">
        <f>IFERROR(VLOOKUP(I425,PROST!$B$2:$I$561,8,FALSE),"")</f>
        <v>5186.5</v>
      </c>
    </row>
    <row r="426" spans="1:10" x14ac:dyDescent="0.25">
      <c r="A426" t="s">
        <v>1322</v>
      </c>
      <c r="B426" t="s">
        <v>10</v>
      </c>
      <c r="C426">
        <v>339</v>
      </c>
      <c r="D426">
        <v>2575</v>
      </c>
      <c r="E426" s="1">
        <v>0.91</v>
      </c>
      <c r="F426" s="2">
        <v>9.9999999999999993E-105</v>
      </c>
      <c r="G426">
        <v>36.19</v>
      </c>
      <c r="H426">
        <v>544</v>
      </c>
      <c r="I426" t="s">
        <v>2015</v>
      </c>
      <c r="J426" s="6">
        <f>IFERROR(VLOOKUP(I426,PROST!$B$2:$I$561,8,FALSE),"")</f>
        <v>5189.5</v>
      </c>
    </row>
    <row r="427" spans="1:10" x14ac:dyDescent="0.25">
      <c r="A427" t="s">
        <v>1070</v>
      </c>
      <c r="B427" t="s">
        <v>10</v>
      </c>
      <c r="C427">
        <v>278</v>
      </c>
      <c r="D427">
        <v>4365</v>
      </c>
      <c r="E427" s="1">
        <v>0.91</v>
      </c>
      <c r="F427" s="2">
        <v>2.0000000000000001E-83</v>
      </c>
      <c r="G427">
        <v>39.86</v>
      </c>
      <c r="H427">
        <v>422</v>
      </c>
      <c r="I427" t="s">
        <v>2120</v>
      </c>
      <c r="J427" s="6">
        <f>IFERROR(VLOOKUP(I427,PROST!$B$2:$I$561,8,FALSE),"")</f>
        <v>5190.5</v>
      </c>
    </row>
    <row r="428" spans="1:10" x14ac:dyDescent="0.25">
      <c r="A428" t="s">
        <v>651</v>
      </c>
      <c r="B428" t="s">
        <v>10</v>
      </c>
      <c r="C428">
        <v>728</v>
      </c>
      <c r="D428">
        <v>2402</v>
      </c>
      <c r="E428" s="1">
        <v>0.91</v>
      </c>
      <c r="F428">
        <v>0</v>
      </c>
      <c r="G428">
        <v>44.85</v>
      </c>
      <c r="H428">
        <v>1280</v>
      </c>
      <c r="I428" t="s">
        <v>1837</v>
      </c>
      <c r="J428" s="6">
        <f>IFERROR(VLOOKUP(I428,PROST!$B$2:$I$561,8,FALSE),"")</f>
        <v>5194.5</v>
      </c>
    </row>
    <row r="429" spans="1:10" x14ac:dyDescent="0.25">
      <c r="A429" t="s">
        <v>1297</v>
      </c>
      <c r="B429" t="s">
        <v>13</v>
      </c>
      <c r="C429">
        <v>292</v>
      </c>
      <c r="D429">
        <v>3013</v>
      </c>
      <c r="E429" s="1">
        <v>0.92</v>
      </c>
      <c r="F429" s="2">
        <v>8.9999999999999998E-88</v>
      </c>
      <c r="G429">
        <v>36.68</v>
      </c>
      <c r="H429">
        <v>488</v>
      </c>
      <c r="I429" t="s">
        <v>1818</v>
      </c>
      <c r="J429" s="6">
        <f>IFERROR(VLOOKUP(I429,PROST!$B$2:$I$561,8,FALSE),"")</f>
        <v>5198</v>
      </c>
    </row>
    <row r="430" spans="1:10" x14ac:dyDescent="0.25">
      <c r="A430" t="s">
        <v>355</v>
      </c>
      <c r="B430" t="s">
        <v>10</v>
      </c>
      <c r="C430">
        <v>673</v>
      </c>
      <c r="D430">
        <v>1998</v>
      </c>
      <c r="E430" s="1">
        <v>0.81</v>
      </c>
      <c r="F430">
        <v>0</v>
      </c>
      <c r="G430">
        <v>48.97</v>
      </c>
      <c r="H430">
        <v>911</v>
      </c>
      <c r="I430" t="s">
        <v>2210</v>
      </c>
      <c r="J430" s="6">
        <f>IFERROR(VLOOKUP(I430,PROST!$B$2:$I$561,8,FALSE),"")</f>
        <v>5209</v>
      </c>
    </row>
    <row r="431" spans="1:10" x14ac:dyDescent="0.25">
      <c r="A431" t="s">
        <v>618</v>
      </c>
      <c r="B431" t="s">
        <v>19</v>
      </c>
      <c r="C431">
        <v>229</v>
      </c>
      <c r="D431">
        <v>2150</v>
      </c>
      <c r="E431" s="1">
        <v>0.72</v>
      </c>
      <c r="F431" s="2">
        <v>1.9999999999999999E-67</v>
      </c>
      <c r="G431">
        <v>45.25</v>
      </c>
      <c r="H431">
        <v>273</v>
      </c>
      <c r="I431" t="s">
        <v>2639</v>
      </c>
      <c r="J431" s="6">
        <f>IFERROR(VLOOKUP(I431,PROST!$B$2:$I$561,8,FALSE),"")</f>
        <v>5218.5</v>
      </c>
    </row>
    <row r="432" spans="1:10" x14ac:dyDescent="0.25">
      <c r="A432" t="s">
        <v>1005</v>
      </c>
      <c r="B432" t="s">
        <v>10</v>
      </c>
      <c r="C432">
        <v>193</v>
      </c>
      <c r="D432">
        <v>1353</v>
      </c>
      <c r="E432" s="1">
        <v>0.91</v>
      </c>
      <c r="F432" s="2">
        <v>6.9999999999999999E-53</v>
      </c>
      <c r="G432">
        <v>40.74</v>
      </c>
      <c r="H432">
        <v>402</v>
      </c>
      <c r="I432" t="s">
        <v>2132</v>
      </c>
      <c r="J432" s="6">
        <f>IFERROR(VLOOKUP(I432,PROST!$B$2:$I$561,8,FALSE),"")</f>
        <v>5223</v>
      </c>
    </row>
    <row r="433" spans="1:10" x14ac:dyDescent="0.25">
      <c r="A433" t="s">
        <v>902</v>
      </c>
      <c r="B433" t="s">
        <v>10</v>
      </c>
      <c r="C433">
        <v>246</v>
      </c>
      <c r="D433">
        <v>2744</v>
      </c>
      <c r="E433" s="1">
        <v>0.91</v>
      </c>
      <c r="F433" s="2">
        <v>9.0000000000000004E-72</v>
      </c>
      <c r="G433">
        <v>41.87</v>
      </c>
      <c r="H433">
        <v>426</v>
      </c>
      <c r="I433" t="s">
        <v>2114</v>
      </c>
      <c r="J433" s="6">
        <f>IFERROR(VLOOKUP(I433,PROST!$B$2:$I$561,8,FALSE),"")</f>
        <v>5226.5</v>
      </c>
    </row>
    <row r="434" spans="1:10" x14ac:dyDescent="0.25">
      <c r="A434" t="s">
        <v>648</v>
      </c>
      <c r="B434" t="s">
        <v>10</v>
      </c>
      <c r="C434">
        <v>227</v>
      </c>
      <c r="D434">
        <v>2809</v>
      </c>
      <c r="E434" s="1">
        <v>0.69</v>
      </c>
      <c r="F434" s="2">
        <v>9.9999999999999998E-67</v>
      </c>
      <c r="G434">
        <v>44.87</v>
      </c>
      <c r="H434">
        <v>273</v>
      </c>
      <c r="I434" t="s">
        <v>3047</v>
      </c>
      <c r="J434" s="6">
        <f>IFERROR(VLOOKUP(I434,PROST!$B$2:$I$561,8,FALSE),"")</f>
        <v>5227</v>
      </c>
    </row>
    <row r="435" spans="1:10" x14ac:dyDescent="0.25">
      <c r="A435" t="s">
        <v>292</v>
      </c>
      <c r="B435" t="s">
        <v>10</v>
      </c>
      <c r="C435">
        <v>406</v>
      </c>
      <c r="D435">
        <v>3499</v>
      </c>
      <c r="E435" s="1">
        <v>0.71</v>
      </c>
      <c r="F435" s="2">
        <v>2.0000000000000002E-130</v>
      </c>
      <c r="G435">
        <v>50.59</v>
      </c>
      <c r="H435">
        <v>529</v>
      </c>
      <c r="I435" t="s">
        <v>2777</v>
      </c>
      <c r="J435" s="6">
        <f>IFERROR(VLOOKUP(I435,PROST!$B$2:$I$561,8,FALSE),"")</f>
        <v>5233</v>
      </c>
    </row>
    <row r="436" spans="1:10" x14ac:dyDescent="0.25">
      <c r="A436" t="s">
        <v>1074</v>
      </c>
      <c r="B436" t="s">
        <v>33</v>
      </c>
      <c r="C436">
        <v>257</v>
      </c>
      <c r="D436">
        <v>4607</v>
      </c>
      <c r="E436" s="1">
        <v>0.91</v>
      </c>
      <c r="F436" s="2">
        <v>9.9999999999999996E-76</v>
      </c>
      <c r="G436">
        <v>39.86</v>
      </c>
      <c r="H436">
        <v>422</v>
      </c>
      <c r="I436" t="s">
        <v>2121</v>
      </c>
      <c r="J436" s="6">
        <f>IFERROR(VLOOKUP(I436,PROST!$B$2:$I$561,8,FALSE),"")</f>
        <v>5237</v>
      </c>
    </row>
    <row r="437" spans="1:10" x14ac:dyDescent="0.25">
      <c r="A437" t="s">
        <v>834</v>
      </c>
      <c r="B437" t="s">
        <v>10</v>
      </c>
      <c r="C437">
        <v>294</v>
      </c>
      <c r="D437">
        <v>2416</v>
      </c>
      <c r="E437" s="1">
        <v>0.76</v>
      </c>
      <c r="F437" s="2">
        <v>2.9999999999999999E-89</v>
      </c>
      <c r="G437">
        <v>42.6</v>
      </c>
      <c r="H437">
        <v>429</v>
      </c>
      <c r="I437" t="s">
        <v>2300</v>
      </c>
      <c r="J437" s="6">
        <f>IFERROR(VLOOKUP(I437,PROST!$B$2:$I$561,8,FALSE),"")</f>
        <v>5237.5</v>
      </c>
    </row>
    <row r="438" spans="1:10" x14ac:dyDescent="0.25">
      <c r="A438" t="s">
        <v>1199</v>
      </c>
      <c r="B438" t="s">
        <v>13</v>
      </c>
      <c r="C438">
        <v>332</v>
      </c>
      <c r="D438">
        <v>1318</v>
      </c>
      <c r="E438" s="1">
        <v>0.93</v>
      </c>
      <c r="F438" s="2">
        <v>6.9999999999999997E-99</v>
      </c>
      <c r="G438">
        <v>38.04</v>
      </c>
      <c r="H438">
        <v>819</v>
      </c>
      <c r="I438" t="s">
        <v>1722</v>
      </c>
      <c r="J438" s="6">
        <f>IFERROR(VLOOKUP(I438,PROST!$B$2:$I$561,8,FALSE),"")</f>
        <v>5249</v>
      </c>
    </row>
    <row r="439" spans="1:10" x14ac:dyDescent="0.25">
      <c r="A439" t="s">
        <v>80</v>
      </c>
      <c r="B439" t="s">
        <v>13</v>
      </c>
      <c r="C439">
        <v>589</v>
      </c>
      <c r="D439">
        <v>3769</v>
      </c>
      <c r="E439" s="1">
        <v>0.74</v>
      </c>
      <c r="F439">
        <v>0</v>
      </c>
      <c r="G439">
        <v>56.46</v>
      </c>
      <c r="H439">
        <v>580</v>
      </c>
      <c r="I439" t="s">
        <v>2355</v>
      </c>
      <c r="J439" s="6">
        <f>IFERROR(VLOOKUP(I439,PROST!$B$2:$I$561,8,FALSE),"")</f>
        <v>5252</v>
      </c>
    </row>
    <row r="440" spans="1:10" x14ac:dyDescent="0.25">
      <c r="A440" t="s">
        <v>449</v>
      </c>
      <c r="B440" t="s">
        <v>10</v>
      </c>
      <c r="C440">
        <v>173</v>
      </c>
      <c r="D440">
        <v>3166</v>
      </c>
      <c r="E440" s="1">
        <v>0.72</v>
      </c>
      <c r="F440" s="2">
        <v>2.9999999999999999E-48</v>
      </c>
      <c r="G440">
        <v>47.28</v>
      </c>
      <c r="H440">
        <v>207</v>
      </c>
      <c r="I440" t="s">
        <v>2656</v>
      </c>
      <c r="J440" s="6">
        <f>IFERROR(VLOOKUP(I440,PROST!$B$2:$I$561,8,FALSE),"")</f>
        <v>5257</v>
      </c>
    </row>
    <row r="441" spans="1:10" x14ac:dyDescent="0.25">
      <c r="A441" t="s">
        <v>1122</v>
      </c>
      <c r="B441" t="s">
        <v>10</v>
      </c>
      <c r="C441">
        <v>260</v>
      </c>
      <c r="D441">
        <v>1469</v>
      </c>
      <c r="E441" s="1">
        <v>0.91</v>
      </c>
      <c r="F441" s="2">
        <v>7.9999999999999997E-75</v>
      </c>
      <c r="G441">
        <v>39.07</v>
      </c>
      <c r="H441">
        <v>589</v>
      </c>
      <c r="I441" t="s">
        <v>1969</v>
      </c>
      <c r="J441" s="6">
        <f>IFERROR(VLOOKUP(I441,PROST!$B$2:$I$561,8,FALSE),"")</f>
        <v>5260</v>
      </c>
    </row>
    <row r="442" spans="1:10" x14ac:dyDescent="0.25">
      <c r="A442" t="s">
        <v>1004</v>
      </c>
      <c r="B442" t="s">
        <v>24</v>
      </c>
      <c r="C442">
        <v>405</v>
      </c>
      <c r="D442">
        <v>3205</v>
      </c>
      <c r="E442" s="1">
        <v>0.91</v>
      </c>
      <c r="F442" s="2">
        <v>4.9999999999999996E-130</v>
      </c>
      <c r="G442">
        <v>40.75</v>
      </c>
      <c r="H442">
        <v>549</v>
      </c>
      <c r="I442" t="s">
        <v>2012</v>
      </c>
      <c r="J442" s="6">
        <f>IFERROR(VLOOKUP(I442,PROST!$B$2:$I$561,8,FALSE),"")</f>
        <v>5266</v>
      </c>
    </row>
    <row r="443" spans="1:10" x14ac:dyDescent="0.25">
      <c r="A443" t="s">
        <v>837</v>
      </c>
      <c r="B443" t="s">
        <v>13</v>
      </c>
      <c r="C443">
        <v>381</v>
      </c>
      <c r="D443">
        <v>2608</v>
      </c>
      <c r="E443" s="1">
        <v>0.91</v>
      </c>
      <c r="F443" s="2">
        <v>3.0000000000000001E-120</v>
      </c>
      <c r="G443">
        <v>42.57</v>
      </c>
      <c r="H443">
        <v>579</v>
      </c>
      <c r="I443" t="s">
        <v>1976</v>
      </c>
      <c r="J443" s="6">
        <f>IFERROR(VLOOKUP(I443,PROST!$B$2:$I$561,8,FALSE),"")</f>
        <v>5266.5</v>
      </c>
    </row>
    <row r="444" spans="1:10" x14ac:dyDescent="0.25">
      <c r="A444" t="s">
        <v>297</v>
      </c>
      <c r="B444" t="s">
        <v>10</v>
      </c>
      <c r="C444">
        <v>390</v>
      </c>
      <c r="D444">
        <v>4154</v>
      </c>
      <c r="E444" s="1">
        <v>0.74</v>
      </c>
      <c r="F444" s="2">
        <v>1.9999999999999999E-124</v>
      </c>
      <c r="G444">
        <v>50.39</v>
      </c>
      <c r="H444">
        <v>527</v>
      </c>
      <c r="I444" t="s">
        <v>2360</v>
      </c>
      <c r="J444" s="6">
        <f>IFERROR(VLOOKUP(I444,PROST!$B$2:$I$561,8,FALSE),"")</f>
        <v>5270.5</v>
      </c>
    </row>
    <row r="445" spans="1:10" x14ac:dyDescent="0.25">
      <c r="A445" t="s">
        <v>616</v>
      </c>
      <c r="B445" t="s">
        <v>172</v>
      </c>
      <c r="C445">
        <v>231</v>
      </c>
      <c r="D445">
        <v>2397</v>
      </c>
      <c r="E445" s="1">
        <v>0.69</v>
      </c>
      <c r="F445" s="2">
        <v>6E-68</v>
      </c>
      <c r="G445">
        <v>45.25</v>
      </c>
      <c r="H445">
        <v>273</v>
      </c>
      <c r="I445" t="s">
        <v>3046</v>
      </c>
      <c r="J445" s="6">
        <f>IFERROR(VLOOKUP(I445,PROST!$B$2:$I$561,8,FALSE),"")</f>
        <v>5274.5</v>
      </c>
    </row>
    <row r="446" spans="1:10" x14ac:dyDescent="0.25">
      <c r="A446" t="s">
        <v>170</v>
      </c>
      <c r="B446" t="s">
        <v>10</v>
      </c>
      <c r="C446">
        <v>701</v>
      </c>
      <c r="D446">
        <v>2949</v>
      </c>
      <c r="E446" s="1">
        <v>0.8</v>
      </c>
      <c r="F446">
        <v>0</v>
      </c>
      <c r="G446">
        <v>53.3</v>
      </c>
      <c r="H446">
        <v>808</v>
      </c>
      <c r="I446" t="s">
        <v>2235</v>
      </c>
      <c r="J446" s="6">
        <f>IFERROR(VLOOKUP(I446,PROST!$B$2:$I$561,8,FALSE),"")</f>
        <v>5282.5</v>
      </c>
    </row>
    <row r="447" spans="1:10" x14ac:dyDescent="0.25">
      <c r="A447" t="s">
        <v>927</v>
      </c>
      <c r="B447" t="s">
        <v>10</v>
      </c>
      <c r="C447">
        <v>372</v>
      </c>
      <c r="D447">
        <v>2322</v>
      </c>
      <c r="E447" s="1">
        <v>0.92</v>
      </c>
      <c r="F447" s="2">
        <v>5E-117</v>
      </c>
      <c r="G447">
        <v>41.61</v>
      </c>
      <c r="H447">
        <v>579</v>
      </c>
      <c r="I447" t="s">
        <v>1793</v>
      </c>
      <c r="J447" s="6">
        <f>IFERROR(VLOOKUP(I447,PROST!$B$2:$I$561,8,FALSE),"")</f>
        <v>5284.5</v>
      </c>
    </row>
    <row r="448" spans="1:10" x14ac:dyDescent="0.25">
      <c r="A448" t="s">
        <v>1500</v>
      </c>
      <c r="B448" t="s">
        <v>13</v>
      </c>
      <c r="C448">
        <v>248</v>
      </c>
      <c r="D448">
        <v>1363</v>
      </c>
      <c r="E448" s="1">
        <v>0.8</v>
      </c>
      <c r="F448" s="2">
        <v>9.9999999999999994E-68</v>
      </c>
      <c r="G448">
        <v>32.71</v>
      </c>
      <c r="H448">
        <v>986</v>
      </c>
      <c r="I448" t="s">
        <v>2232</v>
      </c>
      <c r="J448" s="6">
        <f>IFERROR(VLOOKUP(I448,PROST!$B$2:$I$561,8,FALSE),"")</f>
        <v>5292.5</v>
      </c>
    </row>
    <row r="449" spans="1:10" x14ac:dyDescent="0.25">
      <c r="A449" t="s">
        <v>241</v>
      </c>
      <c r="B449" t="s">
        <v>10</v>
      </c>
      <c r="C449">
        <v>216</v>
      </c>
      <c r="D449">
        <v>3930</v>
      </c>
      <c r="E449" s="1">
        <v>0.73</v>
      </c>
      <c r="F449" s="2">
        <v>5.0000000000000002E-62</v>
      </c>
      <c r="G449">
        <v>51.69</v>
      </c>
      <c r="H449">
        <v>315</v>
      </c>
      <c r="I449" t="s">
        <v>2526</v>
      </c>
      <c r="J449" s="6">
        <f>IFERROR(VLOOKUP(I449,PROST!$B$2:$I$561,8,FALSE),"")</f>
        <v>5295</v>
      </c>
    </row>
    <row r="450" spans="1:10" x14ac:dyDescent="0.25">
      <c r="A450" t="s">
        <v>1068</v>
      </c>
      <c r="B450" t="s">
        <v>10</v>
      </c>
      <c r="C450">
        <v>288</v>
      </c>
      <c r="D450">
        <v>4381</v>
      </c>
      <c r="E450" s="1">
        <v>0.91</v>
      </c>
      <c r="F450" s="2">
        <v>5.0000000000000004E-87</v>
      </c>
      <c r="G450">
        <v>39.950000000000003</v>
      </c>
      <c r="H450">
        <v>422</v>
      </c>
      <c r="I450" t="s">
        <v>2119</v>
      </c>
      <c r="J450" s="6">
        <f>IFERROR(VLOOKUP(I450,PROST!$B$2:$I$561,8,FALSE),"")</f>
        <v>5298</v>
      </c>
    </row>
    <row r="451" spans="1:10" x14ac:dyDescent="0.25">
      <c r="A451" t="s">
        <v>156</v>
      </c>
      <c r="B451" t="s">
        <v>10</v>
      </c>
      <c r="C451">
        <v>473</v>
      </c>
      <c r="D451">
        <v>3632</v>
      </c>
      <c r="E451" s="1">
        <v>0.71</v>
      </c>
      <c r="F451" s="2">
        <v>2.0000000000000001E-156</v>
      </c>
      <c r="G451">
        <v>53.54</v>
      </c>
      <c r="H451">
        <v>516</v>
      </c>
      <c r="I451" t="s">
        <v>2787</v>
      </c>
      <c r="J451" s="6">
        <f>IFERROR(VLOOKUP(I451,PROST!$B$2:$I$561,8,FALSE),"")</f>
        <v>5303.5</v>
      </c>
    </row>
    <row r="452" spans="1:10" x14ac:dyDescent="0.25">
      <c r="A452" t="s">
        <v>299</v>
      </c>
      <c r="B452" t="s">
        <v>13</v>
      </c>
      <c r="C452">
        <v>696</v>
      </c>
      <c r="D452">
        <v>1722</v>
      </c>
      <c r="E452" s="1">
        <v>0.79</v>
      </c>
      <c r="F452">
        <v>0</v>
      </c>
      <c r="G452">
        <v>50.35</v>
      </c>
      <c r="H452">
        <v>914</v>
      </c>
      <c r="I452" t="s">
        <v>2241</v>
      </c>
      <c r="J452" s="6">
        <f>IFERROR(VLOOKUP(I452,PROST!$B$2:$I$561,8,FALSE),"")</f>
        <v>5311.5</v>
      </c>
    </row>
    <row r="453" spans="1:10" x14ac:dyDescent="0.25">
      <c r="A453" t="s">
        <v>49</v>
      </c>
      <c r="B453" t="s">
        <v>50</v>
      </c>
      <c r="C453">
        <v>404</v>
      </c>
      <c r="D453">
        <v>2750</v>
      </c>
      <c r="E453" s="1">
        <v>0.71</v>
      </c>
      <c r="F453" s="2">
        <v>5.0000000000000004E-131</v>
      </c>
      <c r="G453">
        <v>58.74</v>
      </c>
      <c r="H453">
        <v>435</v>
      </c>
      <c r="I453" t="s">
        <v>2824</v>
      </c>
      <c r="J453" s="6">
        <f>IFERROR(VLOOKUP(I453,PROST!$B$2:$I$561,8,FALSE),"")</f>
        <v>5313.5</v>
      </c>
    </row>
    <row r="454" spans="1:10" x14ac:dyDescent="0.25">
      <c r="A454" t="s">
        <v>1094</v>
      </c>
      <c r="B454" t="s">
        <v>10</v>
      </c>
      <c r="C454">
        <v>329</v>
      </c>
      <c r="D454">
        <v>2512</v>
      </c>
      <c r="E454" s="1">
        <v>0.74</v>
      </c>
      <c r="F454" s="2">
        <v>2E-100</v>
      </c>
      <c r="G454">
        <v>39.42</v>
      </c>
      <c r="H454">
        <v>595</v>
      </c>
      <c r="I454" t="s">
        <v>2354</v>
      </c>
      <c r="J454" s="6">
        <f>IFERROR(VLOOKUP(I454,PROST!$B$2:$I$561,8,FALSE),"")</f>
        <v>5323</v>
      </c>
    </row>
    <row r="455" spans="1:10" x14ac:dyDescent="0.25">
      <c r="A455" t="s">
        <v>949</v>
      </c>
      <c r="B455" t="s">
        <v>33</v>
      </c>
      <c r="C455">
        <v>368</v>
      </c>
      <c r="D455">
        <v>1622</v>
      </c>
      <c r="E455" s="1">
        <v>0.92</v>
      </c>
      <c r="F455" s="2">
        <v>3.0000000000000002E-115</v>
      </c>
      <c r="G455">
        <v>41.33</v>
      </c>
      <c r="H455">
        <v>578</v>
      </c>
      <c r="I455" t="s">
        <v>1794</v>
      </c>
      <c r="J455" s="6">
        <f>IFERROR(VLOOKUP(I455,PROST!$B$2:$I$561,8,FALSE),"")</f>
        <v>5323.5</v>
      </c>
    </row>
    <row r="456" spans="1:10" x14ac:dyDescent="0.25">
      <c r="A456" t="s">
        <v>758</v>
      </c>
      <c r="B456" t="s">
        <v>10</v>
      </c>
      <c r="C456">
        <v>305</v>
      </c>
      <c r="D456">
        <v>2060</v>
      </c>
      <c r="E456" s="1">
        <v>0.91</v>
      </c>
      <c r="F456" s="2">
        <v>9.0000000000000004E-94</v>
      </c>
      <c r="G456">
        <v>43.58</v>
      </c>
      <c r="H456">
        <v>406</v>
      </c>
      <c r="I456" t="s">
        <v>2128</v>
      </c>
      <c r="J456" s="6">
        <f>IFERROR(VLOOKUP(I456,PROST!$B$2:$I$561,8,FALSE),"")</f>
        <v>5325</v>
      </c>
    </row>
    <row r="457" spans="1:10" x14ac:dyDescent="0.25">
      <c r="A457" t="s">
        <v>1115</v>
      </c>
      <c r="B457" t="s">
        <v>10</v>
      </c>
      <c r="C457">
        <v>293</v>
      </c>
      <c r="D457">
        <v>4728</v>
      </c>
      <c r="E457" s="1">
        <v>0.92</v>
      </c>
      <c r="F457" s="2">
        <v>2.9999999999999999E-89</v>
      </c>
      <c r="G457">
        <v>39.159999999999997</v>
      </c>
      <c r="H457">
        <v>416</v>
      </c>
      <c r="I457" t="s">
        <v>1831</v>
      </c>
      <c r="J457" s="6">
        <f>IFERROR(VLOOKUP(I457,PROST!$B$2:$I$561,8,FALSE),"")</f>
        <v>5349</v>
      </c>
    </row>
    <row r="458" spans="1:10" x14ac:dyDescent="0.25">
      <c r="A458" t="s">
        <v>17</v>
      </c>
      <c r="B458" t="s">
        <v>10</v>
      </c>
      <c r="C458">
        <v>480</v>
      </c>
      <c r="D458">
        <v>7103</v>
      </c>
      <c r="E458" s="1">
        <v>0.92</v>
      </c>
      <c r="F458" s="2">
        <v>6.9999999999999999E-156</v>
      </c>
      <c r="G458">
        <v>60.77</v>
      </c>
      <c r="H458">
        <v>754</v>
      </c>
      <c r="I458" t="s">
        <v>1745</v>
      </c>
      <c r="J458" s="6">
        <f>IFERROR(VLOOKUP(I458,PROST!$B$2:$I$561,8,FALSE),"")</f>
        <v>5365.5</v>
      </c>
    </row>
    <row r="459" spans="1:10" x14ac:dyDescent="0.25">
      <c r="A459" t="s">
        <v>304</v>
      </c>
      <c r="B459" t="s">
        <v>10</v>
      </c>
      <c r="C459">
        <v>428</v>
      </c>
      <c r="D459">
        <v>4937</v>
      </c>
      <c r="E459" s="1">
        <v>0.72</v>
      </c>
      <c r="F459" s="2">
        <v>1.0000000000000001E-138</v>
      </c>
      <c r="G459">
        <v>50.23</v>
      </c>
      <c r="H459">
        <v>536</v>
      </c>
      <c r="I459" t="s">
        <v>2601</v>
      </c>
      <c r="J459" s="6">
        <f>IFERROR(VLOOKUP(I459,PROST!$B$2:$I$561,8,FALSE),"")</f>
        <v>5372</v>
      </c>
    </row>
    <row r="460" spans="1:10" x14ac:dyDescent="0.25">
      <c r="A460" t="s">
        <v>38</v>
      </c>
      <c r="B460" t="s">
        <v>10</v>
      </c>
      <c r="C460">
        <v>174</v>
      </c>
      <c r="D460">
        <v>3241</v>
      </c>
      <c r="E460" s="1">
        <v>0.73</v>
      </c>
      <c r="F460" s="2">
        <v>1.9999999999999999E-48</v>
      </c>
      <c r="G460">
        <v>59.15</v>
      </c>
      <c r="H460">
        <v>224</v>
      </c>
      <c r="I460" t="s">
        <v>2540</v>
      </c>
      <c r="J460" s="6">
        <f>IFERROR(VLOOKUP(I460,PROST!$B$2:$I$561,8,FALSE),"")</f>
        <v>5374</v>
      </c>
    </row>
    <row r="461" spans="1:10" x14ac:dyDescent="0.25">
      <c r="A461" t="s">
        <v>583</v>
      </c>
      <c r="B461" t="s">
        <v>86</v>
      </c>
      <c r="C461">
        <v>491</v>
      </c>
      <c r="D461">
        <v>3744</v>
      </c>
      <c r="E461" s="1">
        <v>0.91</v>
      </c>
      <c r="F461" s="2">
        <v>3E-160</v>
      </c>
      <c r="G461">
        <v>45.55</v>
      </c>
      <c r="H461">
        <v>761</v>
      </c>
      <c r="I461" t="s">
        <v>1866</v>
      </c>
      <c r="J461" s="6">
        <f>IFERROR(VLOOKUP(I461,PROST!$B$2:$I$561,8,FALSE),"")</f>
        <v>5383</v>
      </c>
    </row>
    <row r="462" spans="1:10" x14ac:dyDescent="0.25">
      <c r="A462" t="s">
        <v>58</v>
      </c>
      <c r="B462" t="s">
        <v>10</v>
      </c>
      <c r="C462">
        <v>479</v>
      </c>
      <c r="D462">
        <v>6032</v>
      </c>
      <c r="E462" s="1">
        <v>0.83</v>
      </c>
      <c r="F462" s="2">
        <v>2.0000000000000001E-158</v>
      </c>
      <c r="G462">
        <v>57.8</v>
      </c>
      <c r="H462">
        <v>537</v>
      </c>
      <c r="I462" t="s">
        <v>2194</v>
      </c>
      <c r="J462" s="6">
        <f>IFERROR(VLOOKUP(I462,PROST!$B$2:$I$561,8,FALSE),"")</f>
        <v>5395</v>
      </c>
    </row>
    <row r="463" spans="1:10" x14ac:dyDescent="0.25">
      <c r="A463" t="s">
        <v>57</v>
      </c>
      <c r="B463" t="s">
        <v>10</v>
      </c>
      <c r="C463">
        <v>462</v>
      </c>
      <c r="D463">
        <v>4319</v>
      </c>
      <c r="E463" s="1">
        <v>0.81</v>
      </c>
      <c r="F463" s="2">
        <v>7.0000000000000001E-154</v>
      </c>
      <c r="G463">
        <v>57.92</v>
      </c>
      <c r="H463">
        <v>412</v>
      </c>
      <c r="I463" t="s">
        <v>2227</v>
      </c>
      <c r="J463" s="6">
        <f>IFERROR(VLOOKUP(I463,PROST!$B$2:$I$561,8,FALSE),"")</f>
        <v>5396.5</v>
      </c>
    </row>
    <row r="464" spans="1:10" x14ac:dyDescent="0.25">
      <c r="A464" t="s">
        <v>700</v>
      </c>
      <c r="B464" t="s">
        <v>10</v>
      </c>
      <c r="C464">
        <v>503</v>
      </c>
      <c r="D464">
        <v>3282</v>
      </c>
      <c r="E464" s="1">
        <v>0.91</v>
      </c>
      <c r="F464" s="2">
        <v>9.9999999999999996E-165</v>
      </c>
      <c r="G464">
        <v>44.25</v>
      </c>
      <c r="H464">
        <v>761</v>
      </c>
      <c r="I464" t="s">
        <v>1867</v>
      </c>
      <c r="J464" s="6">
        <f>IFERROR(VLOOKUP(I464,PROST!$B$2:$I$561,8,FALSE),"")</f>
        <v>5399</v>
      </c>
    </row>
    <row r="465" spans="1:10" x14ac:dyDescent="0.25">
      <c r="A465" t="s">
        <v>1275</v>
      </c>
      <c r="B465" t="s">
        <v>10</v>
      </c>
      <c r="C465">
        <v>345</v>
      </c>
      <c r="D465">
        <v>3289</v>
      </c>
      <c r="E465" s="1">
        <v>0.91</v>
      </c>
      <c r="F465" s="2">
        <v>9.0000000000000003E-107</v>
      </c>
      <c r="G465">
        <v>37.11</v>
      </c>
      <c r="H465">
        <v>553</v>
      </c>
      <c r="I465" t="s">
        <v>2007</v>
      </c>
      <c r="J465" s="6">
        <f>IFERROR(VLOOKUP(I465,PROST!$B$2:$I$561,8,FALSE),"")</f>
        <v>5409</v>
      </c>
    </row>
    <row r="466" spans="1:10" x14ac:dyDescent="0.25">
      <c r="A466" t="s">
        <v>1125</v>
      </c>
      <c r="B466" t="s">
        <v>13</v>
      </c>
      <c r="C466">
        <v>221</v>
      </c>
      <c r="D466">
        <v>1999</v>
      </c>
      <c r="E466" s="1">
        <v>0.91</v>
      </c>
      <c r="F466" s="2">
        <v>7.0000000000000001E-63</v>
      </c>
      <c r="G466">
        <v>39.01</v>
      </c>
      <c r="H466">
        <v>402</v>
      </c>
      <c r="I466" t="s">
        <v>2133</v>
      </c>
      <c r="J466" s="6">
        <f>IFERROR(VLOOKUP(I466,PROST!$B$2:$I$561,8,FALSE),"")</f>
        <v>5411.5</v>
      </c>
    </row>
    <row r="467" spans="1:10" x14ac:dyDescent="0.25">
      <c r="A467" t="s">
        <v>374</v>
      </c>
      <c r="B467" t="s">
        <v>10</v>
      </c>
      <c r="C467">
        <v>350</v>
      </c>
      <c r="D467">
        <v>2463</v>
      </c>
      <c r="E467" s="1">
        <v>0.72</v>
      </c>
      <c r="F467" s="2">
        <v>2.0000000000000001E-110</v>
      </c>
      <c r="G467">
        <v>48.58</v>
      </c>
      <c r="H467">
        <v>428</v>
      </c>
      <c r="I467" t="s">
        <v>2620</v>
      </c>
      <c r="J467" s="6">
        <f>IFERROR(VLOOKUP(I467,PROST!$B$2:$I$561,8,FALSE),"")</f>
        <v>5418</v>
      </c>
    </row>
    <row r="468" spans="1:10" x14ac:dyDescent="0.25">
      <c r="A468" t="s">
        <v>349</v>
      </c>
      <c r="B468" t="s">
        <v>10</v>
      </c>
      <c r="C468">
        <v>255</v>
      </c>
      <c r="D468">
        <v>3755</v>
      </c>
      <c r="E468" s="1">
        <v>0.74</v>
      </c>
      <c r="F468" s="2">
        <v>1.9999999999999999E-76</v>
      </c>
      <c r="G468">
        <v>49.11</v>
      </c>
      <c r="H468">
        <v>306</v>
      </c>
      <c r="I468" t="s">
        <v>2383</v>
      </c>
      <c r="J468" s="6">
        <f>IFERROR(VLOOKUP(I468,PROST!$B$2:$I$561,8,FALSE),"")</f>
        <v>5421.5</v>
      </c>
    </row>
    <row r="469" spans="1:10" x14ac:dyDescent="0.25">
      <c r="A469" t="s">
        <v>815</v>
      </c>
      <c r="B469" t="s">
        <v>442</v>
      </c>
      <c r="C469">
        <v>283</v>
      </c>
      <c r="D469">
        <v>2198</v>
      </c>
      <c r="E469" s="1">
        <v>0.9</v>
      </c>
      <c r="F469" s="2">
        <v>5.0000000000000002E-84</v>
      </c>
      <c r="G469">
        <v>42.81</v>
      </c>
      <c r="H469">
        <v>509</v>
      </c>
      <c r="I469" t="s">
        <v>2159</v>
      </c>
      <c r="J469" s="6">
        <f>IFERROR(VLOOKUP(I469,PROST!$B$2:$I$561,8,FALSE),"")</f>
        <v>5446.5</v>
      </c>
    </row>
    <row r="470" spans="1:10" x14ac:dyDescent="0.25">
      <c r="A470" t="s">
        <v>174</v>
      </c>
      <c r="B470" t="s">
        <v>10</v>
      </c>
      <c r="C470">
        <v>226</v>
      </c>
      <c r="D470">
        <v>4258</v>
      </c>
      <c r="E470" s="1">
        <v>0.91</v>
      </c>
      <c r="F470" s="2">
        <v>3.0000000000000001E-64</v>
      </c>
      <c r="G470">
        <v>53.24</v>
      </c>
      <c r="H470">
        <v>439</v>
      </c>
      <c r="I470" t="s">
        <v>2107</v>
      </c>
      <c r="J470" s="6">
        <f>IFERROR(VLOOKUP(I470,PROST!$B$2:$I$561,8,FALSE),"")</f>
        <v>5452.5</v>
      </c>
    </row>
    <row r="471" spans="1:10" x14ac:dyDescent="0.25">
      <c r="A471" t="s">
        <v>971</v>
      </c>
      <c r="B471" t="s">
        <v>10</v>
      </c>
      <c r="C471">
        <v>230</v>
      </c>
      <c r="D471">
        <v>1923</v>
      </c>
      <c r="E471" s="1">
        <v>0.91</v>
      </c>
      <c r="F471" s="2">
        <v>7.0000000000000001E-66</v>
      </c>
      <c r="G471">
        <v>41.09</v>
      </c>
      <c r="H471">
        <v>407</v>
      </c>
      <c r="I471" t="s">
        <v>2127</v>
      </c>
      <c r="J471" s="6">
        <f>IFERROR(VLOOKUP(I471,PROST!$B$2:$I$561,8,FALSE),"")</f>
        <v>5453</v>
      </c>
    </row>
    <row r="472" spans="1:10" x14ac:dyDescent="0.25">
      <c r="A472" t="s">
        <v>900</v>
      </c>
      <c r="B472" t="s">
        <v>10</v>
      </c>
      <c r="C472">
        <v>314</v>
      </c>
      <c r="D472">
        <v>2809</v>
      </c>
      <c r="E472" s="1">
        <v>0.91</v>
      </c>
      <c r="F472" s="2">
        <v>9.9999999999999996E-95</v>
      </c>
      <c r="G472">
        <v>41.9</v>
      </c>
      <c r="H472">
        <v>595</v>
      </c>
      <c r="I472" t="s">
        <v>1965</v>
      </c>
      <c r="J472" s="6">
        <f>IFERROR(VLOOKUP(I472,PROST!$B$2:$I$561,8,FALSE),"")</f>
        <v>5466</v>
      </c>
    </row>
    <row r="473" spans="1:10" x14ac:dyDescent="0.25">
      <c r="A473" t="s">
        <v>133</v>
      </c>
      <c r="B473" t="s">
        <v>13</v>
      </c>
      <c r="C473">
        <v>281</v>
      </c>
      <c r="D473">
        <v>4777</v>
      </c>
      <c r="E473" s="1">
        <v>0.72</v>
      </c>
      <c r="F473" s="2">
        <v>8.9999999999999992E-87</v>
      </c>
      <c r="G473">
        <v>54.18</v>
      </c>
      <c r="H473">
        <v>261</v>
      </c>
      <c r="I473" t="s">
        <v>2647</v>
      </c>
      <c r="J473" s="6">
        <f>IFERROR(VLOOKUP(I473,PROST!$B$2:$I$561,8,FALSE),"")</f>
        <v>5472.5</v>
      </c>
    </row>
    <row r="474" spans="1:10" x14ac:dyDescent="0.25">
      <c r="A474" t="s">
        <v>866</v>
      </c>
      <c r="B474" t="s">
        <v>10</v>
      </c>
      <c r="C474">
        <v>514</v>
      </c>
      <c r="D474">
        <v>3152</v>
      </c>
      <c r="E474" s="1">
        <v>0.92</v>
      </c>
      <c r="F474" s="2">
        <v>1E-167</v>
      </c>
      <c r="G474">
        <v>42.17</v>
      </c>
      <c r="H474">
        <v>868</v>
      </c>
      <c r="I474" t="s">
        <v>1737</v>
      </c>
      <c r="J474" s="6">
        <f>IFERROR(VLOOKUP(I474,PROST!$B$2:$I$561,8,FALSE),"")</f>
        <v>5484</v>
      </c>
    </row>
    <row r="475" spans="1:10" x14ac:dyDescent="0.25">
      <c r="A475" t="s">
        <v>413</v>
      </c>
      <c r="B475" t="s">
        <v>414</v>
      </c>
      <c r="C475">
        <v>155</v>
      </c>
      <c r="D475">
        <v>1936</v>
      </c>
      <c r="E475" s="1">
        <v>0.73</v>
      </c>
      <c r="F475" s="2">
        <v>1E-41</v>
      </c>
      <c r="G475">
        <v>47.54</v>
      </c>
      <c r="H475">
        <v>213</v>
      </c>
      <c r="I475" t="s">
        <v>2543</v>
      </c>
      <c r="J475" s="6">
        <f>IFERROR(VLOOKUP(I475,PROST!$B$2:$I$561,8,FALSE),"")</f>
        <v>5494</v>
      </c>
    </row>
    <row r="476" spans="1:10" x14ac:dyDescent="0.25">
      <c r="A476" t="s">
        <v>59</v>
      </c>
      <c r="B476" t="s">
        <v>15</v>
      </c>
      <c r="C476">
        <v>169</v>
      </c>
      <c r="D476">
        <v>3218</v>
      </c>
      <c r="E476" s="1">
        <v>0.73</v>
      </c>
      <c r="F476" s="2">
        <v>2E-46</v>
      </c>
      <c r="G476">
        <v>57.75</v>
      </c>
      <c r="H476">
        <v>225</v>
      </c>
      <c r="I476" t="s">
        <v>2539</v>
      </c>
      <c r="J476" s="6">
        <f>IFERROR(VLOOKUP(I476,PROST!$B$2:$I$561,8,FALSE),"")</f>
        <v>5506.5</v>
      </c>
    </row>
    <row r="477" spans="1:10" x14ac:dyDescent="0.25">
      <c r="A477" t="s">
        <v>695</v>
      </c>
      <c r="B477" t="s">
        <v>10</v>
      </c>
      <c r="C477">
        <v>205</v>
      </c>
      <c r="D477">
        <v>3123</v>
      </c>
      <c r="E477" s="1">
        <v>0.91</v>
      </c>
      <c r="F477" s="2">
        <v>3.9999999999999998E-57</v>
      </c>
      <c r="G477">
        <v>44.34</v>
      </c>
      <c r="H477">
        <v>408</v>
      </c>
      <c r="I477" t="s">
        <v>2126</v>
      </c>
      <c r="J477" s="6">
        <f>IFERROR(VLOOKUP(I477,PROST!$B$2:$I$561,8,FALSE),"")</f>
        <v>5514.5</v>
      </c>
    </row>
    <row r="478" spans="1:10" x14ac:dyDescent="0.25">
      <c r="A478" t="s">
        <v>1498</v>
      </c>
      <c r="B478" t="s">
        <v>10</v>
      </c>
      <c r="C478">
        <v>214</v>
      </c>
      <c r="D478">
        <v>3584</v>
      </c>
      <c r="E478" s="1">
        <v>0.91</v>
      </c>
      <c r="F478" s="2">
        <v>3.9999999999999999E-60</v>
      </c>
      <c r="G478">
        <v>32.74</v>
      </c>
      <c r="H478">
        <v>405</v>
      </c>
      <c r="I478" t="s">
        <v>2129</v>
      </c>
      <c r="J478" s="6">
        <f>IFERROR(VLOOKUP(I478,PROST!$B$2:$I$561,8,FALSE),"")</f>
        <v>5518</v>
      </c>
    </row>
    <row r="479" spans="1:10" x14ac:dyDescent="0.25">
      <c r="A479" t="s">
        <v>124</v>
      </c>
      <c r="B479" t="s">
        <v>10</v>
      </c>
      <c r="C479">
        <v>284</v>
      </c>
      <c r="D479">
        <v>4816</v>
      </c>
      <c r="E479" s="1">
        <v>0.75</v>
      </c>
      <c r="F479" s="2">
        <v>5.9999999999999999E-88</v>
      </c>
      <c r="G479">
        <v>54.58</v>
      </c>
      <c r="H479">
        <v>261</v>
      </c>
      <c r="I479" t="s">
        <v>2332</v>
      </c>
      <c r="J479" s="6">
        <f>IFERROR(VLOOKUP(I479,PROST!$B$2:$I$561,8,FALSE),"")</f>
        <v>5521</v>
      </c>
    </row>
    <row r="480" spans="1:10" x14ac:dyDescent="0.25">
      <c r="A480" t="s">
        <v>16</v>
      </c>
      <c r="B480" t="s">
        <v>10</v>
      </c>
      <c r="C480">
        <v>515</v>
      </c>
      <c r="D480">
        <v>4767</v>
      </c>
      <c r="E480" s="1">
        <v>0.82</v>
      </c>
      <c r="F480" s="2">
        <v>3.0000000000000001E-173</v>
      </c>
      <c r="G480">
        <v>60.79</v>
      </c>
      <c r="H480">
        <v>488</v>
      </c>
      <c r="I480" t="s">
        <v>2203</v>
      </c>
      <c r="J480" s="6">
        <f>IFERROR(VLOOKUP(I480,PROST!$B$2:$I$561,8,FALSE),"")</f>
        <v>5525.5</v>
      </c>
    </row>
    <row r="481" spans="1:10" x14ac:dyDescent="0.25">
      <c r="A481" t="s">
        <v>712</v>
      </c>
      <c r="B481" t="s">
        <v>10</v>
      </c>
      <c r="C481">
        <v>316</v>
      </c>
      <c r="D481">
        <v>2306</v>
      </c>
      <c r="E481" s="1">
        <v>0.79</v>
      </c>
      <c r="F481" s="2">
        <v>3.0000000000000001E-96</v>
      </c>
      <c r="G481">
        <v>44.1</v>
      </c>
      <c r="H481">
        <v>545</v>
      </c>
      <c r="I481" t="s">
        <v>2257</v>
      </c>
      <c r="J481" s="6">
        <f>IFERROR(VLOOKUP(I481,PROST!$B$2:$I$561,8,FALSE),"")</f>
        <v>5534</v>
      </c>
    </row>
    <row r="482" spans="1:10" x14ac:dyDescent="0.25">
      <c r="A482" t="s">
        <v>684</v>
      </c>
      <c r="B482" t="s">
        <v>13</v>
      </c>
      <c r="C482">
        <v>481</v>
      </c>
      <c r="D482">
        <v>3592</v>
      </c>
      <c r="E482" s="1">
        <v>0.91</v>
      </c>
      <c r="F482" s="2">
        <v>3.0000000000000002E-156</v>
      </c>
      <c r="G482">
        <v>44.54</v>
      </c>
      <c r="H482">
        <v>759</v>
      </c>
      <c r="I482" t="s">
        <v>1868</v>
      </c>
      <c r="J482" s="6">
        <f>IFERROR(VLOOKUP(I482,PROST!$B$2:$I$561,8,FALSE),"")</f>
        <v>5547</v>
      </c>
    </row>
    <row r="483" spans="1:10" x14ac:dyDescent="0.25">
      <c r="A483" t="s">
        <v>149</v>
      </c>
      <c r="B483" t="s">
        <v>150</v>
      </c>
      <c r="C483">
        <v>282</v>
      </c>
      <c r="D483">
        <v>4788</v>
      </c>
      <c r="E483" s="1">
        <v>0.75</v>
      </c>
      <c r="F483" s="2">
        <v>5.0000000000000004E-87</v>
      </c>
      <c r="G483">
        <v>53.78</v>
      </c>
      <c r="H483">
        <v>261</v>
      </c>
      <c r="I483" t="s">
        <v>2334</v>
      </c>
      <c r="J483" s="6">
        <f>IFERROR(VLOOKUP(I483,PROST!$B$2:$I$561,8,FALSE),"")</f>
        <v>5557</v>
      </c>
    </row>
    <row r="484" spans="1:10" x14ac:dyDescent="0.25">
      <c r="A484" t="s">
        <v>134</v>
      </c>
      <c r="B484" t="s">
        <v>33</v>
      </c>
      <c r="C484">
        <v>280</v>
      </c>
      <c r="D484">
        <v>4754</v>
      </c>
      <c r="E484" s="1">
        <v>0.75</v>
      </c>
      <c r="F484" s="2">
        <v>2.0000000000000002E-86</v>
      </c>
      <c r="G484">
        <v>54.18</v>
      </c>
      <c r="H484">
        <v>261</v>
      </c>
      <c r="I484" t="s">
        <v>2333</v>
      </c>
      <c r="J484" s="6">
        <f>IFERROR(VLOOKUP(I484,PROST!$B$2:$I$561,8,FALSE),"")</f>
        <v>5558</v>
      </c>
    </row>
    <row r="485" spans="1:10" x14ac:dyDescent="0.25">
      <c r="A485" t="s">
        <v>390</v>
      </c>
      <c r="B485" t="s">
        <v>15</v>
      </c>
      <c r="C485">
        <v>215</v>
      </c>
      <c r="D485">
        <v>3895</v>
      </c>
      <c r="E485" s="1">
        <v>0.75</v>
      </c>
      <c r="F485" s="2">
        <v>4.0000000000000002E-62</v>
      </c>
      <c r="G485">
        <v>48.25</v>
      </c>
      <c r="H485">
        <v>282</v>
      </c>
      <c r="I485" t="s">
        <v>2331</v>
      </c>
      <c r="J485" s="6">
        <f>IFERROR(VLOOKUP(I485,PROST!$B$2:$I$561,8,FALSE),"")</f>
        <v>5565</v>
      </c>
    </row>
    <row r="486" spans="1:10" x14ac:dyDescent="0.25">
      <c r="A486" t="s">
        <v>116</v>
      </c>
      <c r="B486" t="s">
        <v>15</v>
      </c>
      <c r="C486">
        <v>413</v>
      </c>
      <c r="D486">
        <v>5495</v>
      </c>
      <c r="E486" s="1">
        <v>0.75</v>
      </c>
      <c r="F486" s="2">
        <v>3.0000000000000002E-133</v>
      </c>
      <c r="G486">
        <v>54.81</v>
      </c>
      <c r="H486">
        <v>529</v>
      </c>
      <c r="I486" t="s">
        <v>2324</v>
      </c>
      <c r="J486" s="6">
        <f>IFERROR(VLOOKUP(I486,PROST!$B$2:$I$561,8,FALSE),"")</f>
        <v>5572</v>
      </c>
    </row>
    <row r="487" spans="1:10" x14ac:dyDescent="0.25">
      <c r="A487" t="s">
        <v>1010</v>
      </c>
      <c r="B487" t="s">
        <v>10</v>
      </c>
      <c r="C487">
        <v>414</v>
      </c>
      <c r="D487">
        <v>1184</v>
      </c>
      <c r="E487" s="1">
        <v>0.91</v>
      </c>
      <c r="F487" s="2">
        <v>1E-127</v>
      </c>
      <c r="G487">
        <v>40.67</v>
      </c>
      <c r="H487">
        <v>1031</v>
      </c>
      <c r="I487" t="s">
        <v>1841</v>
      </c>
      <c r="J487" s="6">
        <f>IFERROR(VLOOKUP(I487,PROST!$B$2:$I$561,8,FALSE),"")</f>
        <v>5610.5</v>
      </c>
    </row>
    <row r="488" spans="1:10" x14ac:dyDescent="0.25">
      <c r="A488" t="s">
        <v>27</v>
      </c>
      <c r="B488" t="s">
        <v>15</v>
      </c>
      <c r="C488">
        <v>330</v>
      </c>
      <c r="D488">
        <v>4958</v>
      </c>
      <c r="E488" s="1">
        <v>0.71</v>
      </c>
      <c r="F488" s="2">
        <v>2.0000000000000001E-101</v>
      </c>
      <c r="G488">
        <v>60</v>
      </c>
      <c r="H488">
        <v>534</v>
      </c>
      <c r="I488" t="s">
        <v>2775</v>
      </c>
      <c r="J488" s="6">
        <f>IFERROR(VLOOKUP(I488,PROST!$B$2:$I$561,8,FALSE),"")</f>
        <v>5612.5</v>
      </c>
    </row>
    <row r="489" spans="1:10" x14ac:dyDescent="0.25">
      <c r="A489" t="s">
        <v>210</v>
      </c>
      <c r="B489" t="s">
        <v>13</v>
      </c>
      <c r="C489">
        <v>210</v>
      </c>
      <c r="D489">
        <v>3827</v>
      </c>
      <c r="E489" s="1">
        <v>0.73</v>
      </c>
      <c r="F489" s="2">
        <v>3.0000000000000002E-60</v>
      </c>
      <c r="G489">
        <v>52.5</v>
      </c>
      <c r="H489">
        <v>283</v>
      </c>
      <c r="I489" t="s">
        <v>2530</v>
      </c>
      <c r="J489" s="6">
        <f>IFERROR(VLOOKUP(I489,PROST!$B$2:$I$561,8,FALSE),"")</f>
        <v>5613</v>
      </c>
    </row>
    <row r="490" spans="1:10" x14ac:dyDescent="0.25">
      <c r="A490" t="s">
        <v>249</v>
      </c>
      <c r="B490" t="s">
        <v>10</v>
      </c>
      <c r="C490">
        <v>346</v>
      </c>
      <c r="D490">
        <v>2964</v>
      </c>
      <c r="E490" s="1">
        <v>0.75</v>
      </c>
      <c r="F490" s="2">
        <v>1E-107</v>
      </c>
      <c r="G490">
        <v>51.43</v>
      </c>
      <c r="H490">
        <v>522</v>
      </c>
      <c r="I490" t="s">
        <v>2325</v>
      </c>
      <c r="J490" s="6">
        <f>IFERROR(VLOOKUP(I490,PROST!$B$2:$I$561,8,FALSE),"")</f>
        <v>5616.5</v>
      </c>
    </row>
    <row r="491" spans="1:10" x14ac:dyDescent="0.25">
      <c r="A491" t="s">
        <v>722</v>
      </c>
      <c r="B491" t="s">
        <v>10</v>
      </c>
      <c r="C491">
        <v>152</v>
      </c>
      <c r="D491">
        <v>3092</v>
      </c>
      <c r="E491" s="1">
        <v>0.71</v>
      </c>
      <c r="F491" s="2">
        <v>3.0000000000000002E-40</v>
      </c>
      <c r="G491">
        <v>44.02</v>
      </c>
      <c r="H491">
        <v>262</v>
      </c>
      <c r="I491" t="s">
        <v>2858</v>
      </c>
      <c r="J491" s="6">
        <f>IFERROR(VLOOKUP(I491,PROST!$B$2:$I$561,8,FALSE),"")</f>
        <v>5616.5</v>
      </c>
    </row>
    <row r="492" spans="1:10" x14ac:dyDescent="0.25">
      <c r="A492" t="s">
        <v>14</v>
      </c>
      <c r="B492" t="s">
        <v>15</v>
      </c>
      <c r="C492">
        <v>514</v>
      </c>
      <c r="D492">
        <v>4738</v>
      </c>
      <c r="E492" s="1">
        <v>0.82</v>
      </c>
      <c r="F492" s="2">
        <v>7.0000000000000003E-173</v>
      </c>
      <c r="G492">
        <v>60.84</v>
      </c>
      <c r="H492">
        <v>487</v>
      </c>
      <c r="I492" t="s">
        <v>2204</v>
      </c>
      <c r="J492" s="6">
        <f>IFERROR(VLOOKUP(I492,PROST!$B$2:$I$561,8,FALSE),"")</f>
        <v>5623</v>
      </c>
    </row>
    <row r="493" spans="1:10" x14ac:dyDescent="0.25">
      <c r="A493" t="s">
        <v>306</v>
      </c>
      <c r="B493" t="s">
        <v>13</v>
      </c>
      <c r="C493">
        <v>607</v>
      </c>
      <c r="D493">
        <v>3257</v>
      </c>
      <c r="E493" s="1">
        <v>0.83</v>
      </c>
      <c r="F493">
        <v>0</v>
      </c>
      <c r="G493">
        <v>50.16</v>
      </c>
      <c r="H493">
        <v>647</v>
      </c>
      <c r="I493" t="s">
        <v>2192</v>
      </c>
      <c r="J493" s="6">
        <f>IFERROR(VLOOKUP(I493,PROST!$B$2:$I$561,8,FALSE),"")</f>
        <v>5634</v>
      </c>
    </row>
    <row r="494" spans="1:10" x14ac:dyDescent="0.25">
      <c r="A494" t="s">
        <v>75</v>
      </c>
      <c r="B494" t="s">
        <v>10</v>
      </c>
      <c r="C494">
        <v>341</v>
      </c>
      <c r="D494">
        <v>5503</v>
      </c>
      <c r="E494" s="1">
        <v>0.73</v>
      </c>
      <c r="F494" s="2">
        <v>2.9999999999999999E-108</v>
      </c>
      <c r="G494">
        <v>56.7</v>
      </c>
      <c r="H494">
        <v>331</v>
      </c>
      <c r="I494" t="s">
        <v>2523</v>
      </c>
      <c r="J494" s="6">
        <f>IFERROR(VLOOKUP(I494,PROST!$B$2:$I$561,8,FALSE),"")</f>
        <v>5644</v>
      </c>
    </row>
    <row r="495" spans="1:10" x14ac:dyDescent="0.25">
      <c r="A495" t="s">
        <v>305</v>
      </c>
      <c r="B495" t="s">
        <v>13</v>
      </c>
      <c r="C495">
        <v>307</v>
      </c>
      <c r="D495">
        <v>2487</v>
      </c>
      <c r="E495" s="1">
        <v>0.79</v>
      </c>
      <c r="F495" s="2">
        <v>2E-92</v>
      </c>
      <c r="G495">
        <v>50.17</v>
      </c>
      <c r="H495">
        <v>569</v>
      </c>
      <c r="I495" t="s">
        <v>2254</v>
      </c>
      <c r="J495" s="6">
        <f>IFERROR(VLOOKUP(I495,PROST!$B$2:$I$561,8,FALSE),"")</f>
        <v>5673</v>
      </c>
    </row>
    <row r="496" spans="1:10" x14ac:dyDescent="0.25">
      <c r="A496" t="s">
        <v>36</v>
      </c>
      <c r="B496" t="s">
        <v>10</v>
      </c>
      <c r="C496">
        <v>468</v>
      </c>
      <c r="D496">
        <v>5609</v>
      </c>
      <c r="E496" s="1">
        <v>0.74</v>
      </c>
      <c r="F496" s="2">
        <v>2E-149</v>
      </c>
      <c r="G496">
        <v>59.45</v>
      </c>
      <c r="H496">
        <v>894</v>
      </c>
      <c r="I496" t="s">
        <v>2342</v>
      </c>
      <c r="J496" s="6">
        <f>IFERROR(VLOOKUP(I496,PROST!$B$2:$I$561,8,FALSE),"")</f>
        <v>5687</v>
      </c>
    </row>
    <row r="497" spans="1:10" x14ac:dyDescent="0.25">
      <c r="A497" t="s">
        <v>1091</v>
      </c>
      <c r="B497" t="s">
        <v>13</v>
      </c>
      <c r="C497">
        <v>387</v>
      </c>
      <c r="D497">
        <v>1855</v>
      </c>
      <c r="E497" s="1">
        <v>0.92</v>
      </c>
      <c r="F497" s="2">
        <v>2E-121</v>
      </c>
      <c r="G497">
        <v>39.520000000000003</v>
      </c>
      <c r="H497">
        <v>671</v>
      </c>
      <c r="I497" t="s">
        <v>1760</v>
      </c>
      <c r="J497" s="6">
        <f>IFERROR(VLOOKUP(I497,PROST!$B$2:$I$561,8,FALSE),"")</f>
        <v>5695.5</v>
      </c>
    </row>
    <row r="498" spans="1:10" x14ac:dyDescent="0.25">
      <c r="A498" t="s">
        <v>677</v>
      </c>
      <c r="B498" t="s">
        <v>13</v>
      </c>
      <c r="C498">
        <v>427</v>
      </c>
      <c r="D498">
        <v>3623</v>
      </c>
      <c r="E498" s="1">
        <v>0.77</v>
      </c>
      <c r="F498" s="2">
        <v>1E-134</v>
      </c>
      <c r="G498">
        <v>44.63</v>
      </c>
      <c r="H498">
        <v>843</v>
      </c>
      <c r="I498" t="s">
        <v>2278</v>
      </c>
      <c r="J498" s="6">
        <f>IFERROR(VLOOKUP(I498,PROST!$B$2:$I$561,8,FALSE),"")</f>
        <v>5697</v>
      </c>
    </row>
    <row r="499" spans="1:10" x14ac:dyDescent="0.25">
      <c r="A499" t="s">
        <v>258</v>
      </c>
      <c r="B499" t="s">
        <v>13</v>
      </c>
      <c r="C499">
        <v>165</v>
      </c>
      <c r="D499">
        <v>3187</v>
      </c>
      <c r="E499" s="1">
        <v>0.73</v>
      </c>
      <c r="F499" s="2">
        <v>7E-45</v>
      </c>
      <c r="G499">
        <v>51.22</v>
      </c>
      <c r="H499">
        <v>237</v>
      </c>
      <c r="I499" t="s">
        <v>2537</v>
      </c>
      <c r="J499" s="6">
        <f>IFERROR(VLOOKUP(I499,PROST!$B$2:$I$561,8,FALSE),"")</f>
        <v>5698</v>
      </c>
    </row>
    <row r="500" spans="1:10" x14ac:dyDescent="0.25">
      <c r="A500" t="s">
        <v>325</v>
      </c>
      <c r="B500" t="s">
        <v>13</v>
      </c>
      <c r="C500">
        <v>273</v>
      </c>
      <c r="D500">
        <v>7259</v>
      </c>
      <c r="E500" s="1">
        <v>0.91</v>
      </c>
      <c r="F500" s="2">
        <v>1.9999999999999999E-76</v>
      </c>
      <c r="G500">
        <v>49.6</v>
      </c>
      <c r="H500">
        <v>1016</v>
      </c>
      <c r="I500" t="s">
        <v>1843</v>
      </c>
      <c r="J500" s="6">
        <f>IFERROR(VLOOKUP(I500,PROST!$B$2:$I$561,8,FALSE),"")</f>
        <v>5698.5</v>
      </c>
    </row>
    <row r="501" spans="1:10" x14ac:dyDescent="0.25">
      <c r="A501" t="s">
        <v>353</v>
      </c>
      <c r="B501" t="s">
        <v>10</v>
      </c>
      <c r="C501">
        <v>271</v>
      </c>
      <c r="D501">
        <v>8177</v>
      </c>
      <c r="E501" s="1">
        <v>0.8</v>
      </c>
      <c r="F501" s="2">
        <v>9.9999999999999996E-76</v>
      </c>
      <c r="G501">
        <v>49</v>
      </c>
      <c r="H501">
        <v>1004</v>
      </c>
      <c r="I501" t="s">
        <v>2231</v>
      </c>
      <c r="J501" s="6">
        <f>IFERROR(VLOOKUP(I501,PROST!$B$2:$I$561,8,FALSE),"")</f>
        <v>5701.5</v>
      </c>
    </row>
    <row r="502" spans="1:10" x14ac:dyDescent="0.25">
      <c r="A502" t="s">
        <v>228</v>
      </c>
      <c r="B502" t="s">
        <v>10</v>
      </c>
      <c r="C502">
        <v>328</v>
      </c>
      <c r="D502">
        <v>3770</v>
      </c>
      <c r="E502" s="1">
        <v>0.68</v>
      </c>
      <c r="F502" s="2">
        <v>1E-100</v>
      </c>
      <c r="G502">
        <v>51.88</v>
      </c>
      <c r="H502">
        <v>534</v>
      </c>
      <c r="I502" t="s">
        <v>3065</v>
      </c>
      <c r="J502" s="6">
        <f>IFERROR(VLOOKUP(I502,PROST!$B$2:$I$561,8,FALSE),"")</f>
        <v>5724</v>
      </c>
    </row>
    <row r="503" spans="1:10" x14ac:dyDescent="0.25">
      <c r="A503" t="s">
        <v>72</v>
      </c>
      <c r="B503" t="s">
        <v>10</v>
      </c>
      <c r="C503">
        <v>276</v>
      </c>
      <c r="D503">
        <v>4732</v>
      </c>
      <c r="E503" s="1">
        <v>0.87</v>
      </c>
      <c r="F503" s="2">
        <v>7.0000000000000006E-83</v>
      </c>
      <c r="G503">
        <v>57.08</v>
      </c>
      <c r="H503">
        <v>426</v>
      </c>
      <c r="I503" t="s">
        <v>2182</v>
      </c>
      <c r="J503" s="6">
        <f>IFERROR(VLOOKUP(I503,PROST!$B$2:$I$561,8,FALSE),"")</f>
        <v>5746</v>
      </c>
    </row>
    <row r="504" spans="1:10" x14ac:dyDescent="0.25">
      <c r="A504" t="s">
        <v>405</v>
      </c>
      <c r="B504" t="s">
        <v>10</v>
      </c>
      <c r="C504">
        <v>186</v>
      </c>
      <c r="D504">
        <v>2573</v>
      </c>
      <c r="E504" s="1">
        <v>0.74</v>
      </c>
      <c r="F504" s="2">
        <v>6.9999999999999999E-53</v>
      </c>
      <c r="G504">
        <v>47.74</v>
      </c>
      <c r="H504">
        <v>203</v>
      </c>
      <c r="I504" t="s">
        <v>2393</v>
      </c>
      <c r="J504" s="6">
        <f>IFERROR(VLOOKUP(I504,PROST!$B$2:$I$561,8,FALSE),"")</f>
        <v>5754</v>
      </c>
    </row>
    <row r="505" spans="1:10" x14ac:dyDescent="0.25">
      <c r="A505" t="s">
        <v>804</v>
      </c>
      <c r="B505" t="s">
        <v>10</v>
      </c>
      <c r="C505">
        <v>233</v>
      </c>
      <c r="D505">
        <v>2324</v>
      </c>
      <c r="E505" s="1">
        <v>0.91</v>
      </c>
      <c r="F505" s="2">
        <v>9.9999999999999997E-65</v>
      </c>
      <c r="G505">
        <v>42.9</v>
      </c>
      <c r="H505">
        <v>666</v>
      </c>
      <c r="I505" t="s">
        <v>1911</v>
      </c>
      <c r="J505" s="6">
        <f>IFERROR(VLOOKUP(I505,PROST!$B$2:$I$561,8,FALSE),"")</f>
        <v>5759.5</v>
      </c>
    </row>
    <row r="506" spans="1:10" x14ac:dyDescent="0.25">
      <c r="A506" t="s">
        <v>379</v>
      </c>
      <c r="B506" t="s">
        <v>10</v>
      </c>
      <c r="C506">
        <v>194</v>
      </c>
      <c r="D506">
        <v>3208</v>
      </c>
      <c r="E506" s="1">
        <v>0.91</v>
      </c>
      <c r="F506" s="2">
        <v>2.0000000000000001E-53</v>
      </c>
      <c r="G506">
        <v>48.47</v>
      </c>
      <c r="H506">
        <v>371</v>
      </c>
      <c r="I506" t="s">
        <v>2141</v>
      </c>
      <c r="J506" s="6">
        <f>IFERROR(VLOOKUP(I506,PROST!$B$2:$I$561,8,FALSE),"")</f>
        <v>5771.5</v>
      </c>
    </row>
    <row r="507" spans="1:10" x14ac:dyDescent="0.25">
      <c r="A507" t="s">
        <v>23</v>
      </c>
      <c r="B507" t="s">
        <v>24</v>
      </c>
      <c r="C507">
        <v>344</v>
      </c>
      <c r="D507">
        <v>5790</v>
      </c>
      <c r="E507" s="1">
        <v>0.77</v>
      </c>
      <c r="F507" s="2">
        <v>7.9999999999999994E-104</v>
      </c>
      <c r="G507">
        <v>60.36</v>
      </c>
      <c r="H507">
        <v>796</v>
      </c>
      <c r="I507" t="s">
        <v>2280</v>
      </c>
      <c r="J507" s="6">
        <f>IFERROR(VLOOKUP(I507,PROST!$B$2:$I$561,8,FALSE),"")</f>
        <v>5779</v>
      </c>
    </row>
    <row r="508" spans="1:10" x14ac:dyDescent="0.25">
      <c r="A508" t="s">
        <v>976</v>
      </c>
      <c r="B508" t="s">
        <v>10</v>
      </c>
      <c r="C508">
        <v>331</v>
      </c>
      <c r="D508">
        <v>2462</v>
      </c>
      <c r="E508" s="1">
        <v>0.73</v>
      </c>
      <c r="F508" s="2">
        <v>9.0000000000000002E-100</v>
      </c>
      <c r="G508">
        <v>41.03</v>
      </c>
      <c r="H508">
        <v>725</v>
      </c>
      <c r="I508" t="s">
        <v>2422</v>
      </c>
      <c r="J508" s="6">
        <f>IFERROR(VLOOKUP(I508,PROST!$B$2:$I$561,8,FALSE),"")</f>
        <v>5786</v>
      </c>
    </row>
    <row r="509" spans="1:10" x14ac:dyDescent="0.25">
      <c r="A509" t="s">
        <v>1040</v>
      </c>
      <c r="B509" t="s">
        <v>13</v>
      </c>
      <c r="C509">
        <v>399</v>
      </c>
      <c r="D509">
        <v>1567</v>
      </c>
      <c r="E509" s="1">
        <v>0.8</v>
      </c>
      <c r="F509" s="2">
        <v>2.0000000000000001E-123</v>
      </c>
      <c r="G509">
        <v>40.200000000000003</v>
      </c>
      <c r="H509">
        <v>879</v>
      </c>
      <c r="I509" t="s">
        <v>2233</v>
      </c>
      <c r="J509" s="6">
        <f>IFERROR(VLOOKUP(I509,PROST!$B$2:$I$561,8,FALSE),"")</f>
        <v>5786.5</v>
      </c>
    </row>
    <row r="510" spans="1:10" x14ac:dyDescent="0.25">
      <c r="A510" t="s">
        <v>78</v>
      </c>
      <c r="B510" t="s">
        <v>10</v>
      </c>
      <c r="C510">
        <v>422</v>
      </c>
      <c r="D510">
        <v>4499</v>
      </c>
      <c r="E510" s="1">
        <v>0.8</v>
      </c>
      <c r="F510" s="2">
        <v>1.0000000000000001E-138</v>
      </c>
      <c r="G510">
        <v>56.58</v>
      </c>
      <c r="H510">
        <v>379</v>
      </c>
      <c r="I510" t="s">
        <v>2238</v>
      </c>
      <c r="J510" s="6">
        <f>IFERROR(VLOOKUP(I510,PROST!$B$2:$I$561,8,FALSE),"")</f>
        <v>5788.5</v>
      </c>
    </row>
    <row r="511" spans="1:10" x14ac:dyDescent="0.25">
      <c r="A511" t="s">
        <v>541</v>
      </c>
      <c r="B511" t="s">
        <v>13</v>
      </c>
      <c r="C511">
        <v>244</v>
      </c>
      <c r="D511">
        <v>4127</v>
      </c>
      <c r="E511" s="1">
        <v>0.73</v>
      </c>
      <c r="F511" s="2">
        <v>1.9999999999999999E-72</v>
      </c>
      <c r="G511">
        <v>46.01</v>
      </c>
      <c r="H511">
        <v>317</v>
      </c>
      <c r="I511" t="s">
        <v>2524</v>
      </c>
      <c r="J511" s="6">
        <f>IFERROR(VLOOKUP(I511,PROST!$B$2:$I$561,8,FALSE),"")</f>
        <v>5797.5</v>
      </c>
    </row>
    <row r="512" spans="1:10" x14ac:dyDescent="0.25">
      <c r="A512" t="s">
        <v>1049</v>
      </c>
      <c r="B512" t="s">
        <v>10</v>
      </c>
      <c r="C512">
        <v>381</v>
      </c>
      <c r="D512">
        <v>2531</v>
      </c>
      <c r="E512" s="1">
        <v>0.92</v>
      </c>
      <c r="F512" s="2">
        <v>3.0000000000000002E-118</v>
      </c>
      <c r="G512">
        <v>40.14</v>
      </c>
      <c r="H512">
        <v>744</v>
      </c>
      <c r="I512" t="s">
        <v>1747</v>
      </c>
      <c r="J512" s="6">
        <f>IFERROR(VLOOKUP(I512,PROST!$B$2:$I$561,8,FALSE),"")</f>
        <v>5804</v>
      </c>
    </row>
    <row r="513" spans="1:10" x14ac:dyDescent="0.25">
      <c r="A513" t="s">
        <v>1379</v>
      </c>
      <c r="B513" t="s">
        <v>24</v>
      </c>
      <c r="C513">
        <v>332</v>
      </c>
      <c r="D513">
        <v>2425</v>
      </c>
      <c r="E513" s="1">
        <v>0.73</v>
      </c>
      <c r="F513" s="2">
        <v>5.0000000000000003E-102</v>
      </c>
      <c r="G513">
        <v>34.93</v>
      </c>
      <c r="H513">
        <v>548</v>
      </c>
      <c r="I513" t="s">
        <v>2447</v>
      </c>
      <c r="J513" s="6">
        <f>IFERROR(VLOOKUP(I513,PROST!$B$2:$I$561,8,FALSE),"")</f>
        <v>5809.5</v>
      </c>
    </row>
    <row r="514" spans="1:10" x14ac:dyDescent="0.25">
      <c r="A514" t="s">
        <v>1011</v>
      </c>
      <c r="B514" t="s">
        <v>15</v>
      </c>
      <c r="C514">
        <v>321</v>
      </c>
      <c r="D514">
        <v>3517</v>
      </c>
      <c r="E514" s="1">
        <v>0.92</v>
      </c>
      <c r="F514" s="2">
        <v>3E-98</v>
      </c>
      <c r="G514">
        <v>40.619999999999997</v>
      </c>
      <c r="H514">
        <v>524</v>
      </c>
      <c r="I514" t="s">
        <v>1812</v>
      </c>
      <c r="J514" s="6">
        <f>IFERROR(VLOOKUP(I514,PROST!$B$2:$I$561,8,FALSE),"")</f>
        <v>5811.5</v>
      </c>
    </row>
    <row r="515" spans="1:10" x14ac:dyDescent="0.25">
      <c r="A515" t="s">
        <v>497</v>
      </c>
      <c r="B515" t="s">
        <v>10</v>
      </c>
      <c r="C515">
        <v>293</v>
      </c>
      <c r="D515">
        <v>2214</v>
      </c>
      <c r="E515" s="1">
        <v>0.91</v>
      </c>
      <c r="F515" s="2">
        <v>1E-87</v>
      </c>
      <c r="G515">
        <v>46.36</v>
      </c>
      <c r="H515">
        <v>538</v>
      </c>
      <c r="I515" t="s">
        <v>2023</v>
      </c>
      <c r="J515" s="6">
        <f>IFERROR(VLOOKUP(I515,PROST!$B$2:$I$561,8,FALSE),"")</f>
        <v>5814</v>
      </c>
    </row>
    <row r="516" spans="1:10" x14ac:dyDescent="0.25">
      <c r="A516" t="s">
        <v>396</v>
      </c>
      <c r="B516" t="s">
        <v>50</v>
      </c>
      <c r="C516">
        <v>315</v>
      </c>
      <c r="D516">
        <v>1564</v>
      </c>
      <c r="E516" s="1">
        <v>0.73</v>
      </c>
      <c r="F516" s="2">
        <v>6.0000000000000003E-95</v>
      </c>
      <c r="G516">
        <v>47.92</v>
      </c>
      <c r="H516">
        <v>606</v>
      </c>
      <c r="I516" t="s">
        <v>2434</v>
      </c>
      <c r="J516" s="6">
        <f>IFERROR(VLOOKUP(I516,PROST!$B$2:$I$561,8,FALSE),"")</f>
        <v>5815.5</v>
      </c>
    </row>
    <row r="517" spans="1:10" x14ac:dyDescent="0.25">
      <c r="A517" t="s">
        <v>1174</v>
      </c>
      <c r="B517" t="s">
        <v>10</v>
      </c>
      <c r="C517">
        <v>313</v>
      </c>
      <c r="D517">
        <v>2128</v>
      </c>
      <c r="E517" s="1">
        <v>0.91</v>
      </c>
      <c r="F517" s="2">
        <v>7.9999999999999999E-95</v>
      </c>
      <c r="G517">
        <v>38.31</v>
      </c>
      <c r="H517">
        <v>544</v>
      </c>
      <c r="I517" t="s">
        <v>2014</v>
      </c>
      <c r="J517" s="6">
        <f>IFERROR(VLOOKUP(I517,PROST!$B$2:$I$561,8,FALSE),"")</f>
        <v>5817</v>
      </c>
    </row>
    <row r="518" spans="1:10" x14ac:dyDescent="0.25">
      <c r="A518" t="s">
        <v>348</v>
      </c>
      <c r="B518" t="s">
        <v>24</v>
      </c>
      <c r="C518">
        <v>162</v>
      </c>
      <c r="D518">
        <v>3141</v>
      </c>
      <c r="E518" s="1">
        <v>0.73</v>
      </c>
      <c r="F518" s="2">
        <v>7.9999999999999996E-44</v>
      </c>
      <c r="G518">
        <v>49.12</v>
      </c>
      <c r="H518">
        <v>237</v>
      </c>
      <c r="I518" t="s">
        <v>2538</v>
      </c>
      <c r="J518" s="6">
        <f>IFERROR(VLOOKUP(I518,PROST!$B$2:$I$561,8,FALSE),"")</f>
        <v>5821.5</v>
      </c>
    </row>
    <row r="519" spans="1:10" x14ac:dyDescent="0.25">
      <c r="A519" t="s">
        <v>87</v>
      </c>
      <c r="B519" t="s">
        <v>50</v>
      </c>
      <c r="C519">
        <v>213</v>
      </c>
      <c r="D519">
        <v>4002</v>
      </c>
      <c r="E519" s="1">
        <v>0.73</v>
      </c>
      <c r="F519" s="2">
        <v>1E-62</v>
      </c>
      <c r="G519">
        <v>56.02</v>
      </c>
      <c r="H519">
        <v>196</v>
      </c>
      <c r="I519" t="s">
        <v>2546</v>
      </c>
      <c r="J519" s="6">
        <f>IFERROR(VLOOKUP(I519,PROST!$B$2:$I$561,8,FALSE),"")</f>
        <v>5823.5</v>
      </c>
    </row>
    <row r="520" spans="1:10" x14ac:dyDescent="0.25">
      <c r="A520" t="s">
        <v>623</v>
      </c>
      <c r="B520" t="s">
        <v>10</v>
      </c>
      <c r="C520">
        <v>362</v>
      </c>
      <c r="D520">
        <v>2430</v>
      </c>
      <c r="E520" s="1">
        <v>0.73</v>
      </c>
      <c r="F520" s="2">
        <v>4.0000000000000004E-111</v>
      </c>
      <c r="G520">
        <v>45.21</v>
      </c>
      <c r="H520">
        <v>734</v>
      </c>
      <c r="I520" t="s">
        <v>2421</v>
      </c>
      <c r="J520" s="6">
        <f>IFERROR(VLOOKUP(I520,PROST!$B$2:$I$561,8,FALSE),"")</f>
        <v>5834.5</v>
      </c>
    </row>
    <row r="521" spans="1:10" x14ac:dyDescent="0.25">
      <c r="A521" t="s">
        <v>542</v>
      </c>
      <c r="B521" t="s">
        <v>10</v>
      </c>
      <c r="C521">
        <v>243</v>
      </c>
      <c r="D521">
        <v>4132</v>
      </c>
      <c r="E521" s="1">
        <v>0.73</v>
      </c>
      <c r="F521" s="2">
        <v>6.0000000000000003E-72</v>
      </c>
      <c r="G521">
        <v>46.01</v>
      </c>
      <c r="H521">
        <v>317</v>
      </c>
      <c r="I521" t="s">
        <v>2525</v>
      </c>
      <c r="J521" s="6">
        <f>IFERROR(VLOOKUP(I521,PROST!$B$2:$I$561,8,FALSE),"")</f>
        <v>5836.5</v>
      </c>
    </row>
    <row r="522" spans="1:10" x14ac:dyDescent="0.25">
      <c r="A522" t="s">
        <v>22</v>
      </c>
      <c r="B522" t="s">
        <v>10</v>
      </c>
      <c r="C522">
        <v>143</v>
      </c>
      <c r="D522">
        <v>2937</v>
      </c>
      <c r="E522" s="1">
        <v>0.72</v>
      </c>
      <c r="F522" s="2">
        <v>1.0000000000000001E-37</v>
      </c>
      <c r="G522">
        <v>60.53</v>
      </c>
      <c r="H522">
        <v>198</v>
      </c>
      <c r="I522" t="s">
        <v>2657</v>
      </c>
      <c r="J522" s="6">
        <f>IFERROR(VLOOKUP(I522,PROST!$B$2:$I$561,8,FALSE),"")</f>
        <v>5836.5</v>
      </c>
    </row>
    <row r="523" spans="1:10" x14ac:dyDescent="0.25">
      <c r="A523" t="s">
        <v>1248</v>
      </c>
      <c r="B523" t="s">
        <v>10</v>
      </c>
      <c r="C523">
        <v>189</v>
      </c>
      <c r="D523">
        <v>1578</v>
      </c>
      <c r="E523" s="1">
        <v>0.67</v>
      </c>
      <c r="F523" s="2">
        <v>5E-51</v>
      </c>
      <c r="G523">
        <v>37.450000000000003</v>
      </c>
      <c r="H523">
        <v>424</v>
      </c>
      <c r="I523" t="s">
        <v>3101</v>
      </c>
      <c r="J523" s="6">
        <f>IFERROR(VLOOKUP(I523,PROST!$B$2:$I$561,8,FALSE),"")</f>
        <v>5839</v>
      </c>
    </row>
    <row r="524" spans="1:10" x14ac:dyDescent="0.25">
      <c r="A524" t="s">
        <v>1069</v>
      </c>
      <c r="B524" t="s">
        <v>143</v>
      </c>
      <c r="C524">
        <v>138</v>
      </c>
      <c r="D524">
        <v>1373</v>
      </c>
      <c r="E524" s="1">
        <v>0.73</v>
      </c>
      <c r="F524" s="2">
        <v>2E-35</v>
      </c>
      <c r="G524">
        <v>39.880000000000003</v>
      </c>
      <c r="H524">
        <v>260</v>
      </c>
      <c r="I524" t="s">
        <v>2534</v>
      </c>
      <c r="J524" s="6">
        <f>IFERROR(VLOOKUP(I524,PROST!$B$2:$I$561,8,FALSE),"")</f>
        <v>5853.5</v>
      </c>
    </row>
    <row r="525" spans="1:10" x14ac:dyDescent="0.25">
      <c r="A525" t="s">
        <v>274</v>
      </c>
      <c r="B525" t="s">
        <v>10</v>
      </c>
      <c r="C525">
        <v>352</v>
      </c>
      <c r="D525">
        <v>5364</v>
      </c>
      <c r="E525" s="1">
        <v>0.91</v>
      </c>
      <c r="F525" s="2">
        <v>4.0000000000000002E-108</v>
      </c>
      <c r="G525">
        <v>50.84</v>
      </c>
      <c r="H525">
        <v>665</v>
      </c>
      <c r="I525" t="s">
        <v>1913</v>
      </c>
      <c r="J525" s="6">
        <f>IFERROR(VLOOKUP(I525,PROST!$B$2:$I$561,8,FALSE),"")</f>
        <v>5855</v>
      </c>
    </row>
    <row r="526" spans="1:10" x14ac:dyDescent="0.25">
      <c r="A526" t="s">
        <v>751</v>
      </c>
      <c r="B526" t="s">
        <v>752</v>
      </c>
      <c r="C526">
        <v>287</v>
      </c>
      <c r="D526">
        <v>2488</v>
      </c>
      <c r="E526" s="1">
        <v>0.83</v>
      </c>
      <c r="F526" s="2">
        <v>7.0000000000000002E-87</v>
      </c>
      <c r="G526">
        <v>43.64</v>
      </c>
      <c r="H526">
        <v>415</v>
      </c>
      <c r="I526" t="s">
        <v>2195</v>
      </c>
      <c r="J526" s="6">
        <f>IFERROR(VLOOKUP(I526,PROST!$B$2:$I$561,8,FALSE),"")</f>
        <v>5856</v>
      </c>
    </row>
    <row r="527" spans="1:10" x14ac:dyDescent="0.25">
      <c r="A527" t="s">
        <v>1356</v>
      </c>
      <c r="B527" t="s">
        <v>13</v>
      </c>
      <c r="C527">
        <v>327</v>
      </c>
      <c r="D527">
        <v>2325</v>
      </c>
      <c r="E527" s="1">
        <v>0.73</v>
      </c>
      <c r="F527" s="2">
        <v>5.0000000000000001E-100</v>
      </c>
      <c r="G527">
        <v>35.47</v>
      </c>
      <c r="H527">
        <v>545</v>
      </c>
      <c r="I527" t="s">
        <v>2448</v>
      </c>
      <c r="J527" s="6">
        <f>IFERROR(VLOOKUP(I527,PROST!$B$2:$I$561,8,FALSE),"")</f>
        <v>5868.5</v>
      </c>
    </row>
    <row r="528" spans="1:10" x14ac:dyDescent="0.25">
      <c r="A528" t="s">
        <v>239</v>
      </c>
      <c r="B528" t="s">
        <v>50</v>
      </c>
      <c r="C528">
        <v>467</v>
      </c>
      <c r="D528">
        <v>4440</v>
      </c>
      <c r="E528" s="1">
        <v>0.71</v>
      </c>
      <c r="F528" s="2">
        <v>5.9999999999999997E-155</v>
      </c>
      <c r="G528">
        <v>51.79</v>
      </c>
      <c r="H528">
        <v>453</v>
      </c>
      <c r="I528" t="s">
        <v>2822</v>
      </c>
      <c r="J528" s="6">
        <f>IFERROR(VLOOKUP(I528,PROST!$B$2:$I$561,8,FALSE),"")</f>
        <v>5879.5</v>
      </c>
    </row>
    <row r="529" spans="1:10" x14ac:dyDescent="0.25">
      <c r="A529" t="s">
        <v>144</v>
      </c>
      <c r="B529" t="s">
        <v>50</v>
      </c>
      <c r="C529">
        <v>251</v>
      </c>
      <c r="D529">
        <v>4492</v>
      </c>
      <c r="E529" s="1">
        <v>0.73</v>
      </c>
      <c r="F529" s="2">
        <v>3.0000000000000002E-76</v>
      </c>
      <c r="G529">
        <v>54.02</v>
      </c>
      <c r="H529">
        <v>223</v>
      </c>
      <c r="I529" t="s">
        <v>2542</v>
      </c>
      <c r="J529" s="6">
        <f>IFERROR(VLOOKUP(I529,PROST!$B$2:$I$561,8,FALSE),"")</f>
        <v>5892.5</v>
      </c>
    </row>
    <row r="530" spans="1:10" x14ac:dyDescent="0.25">
      <c r="A530" t="s">
        <v>968</v>
      </c>
      <c r="B530" t="s">
        <v>10</v>
      </c>
      <c r="C530">
        <v>320</v>
      </c>
      <c r="D530">
        <v>4428</v>
      </c>
      <c r="E530" s="1">
        <v>0.91</v>
      </c>
      <c r="F530" s="2">
        <v>1E-97</v>
      </c>
      <c r="G530">
        <v>41.14</v>
      </c>
      <c r="H530">
        <v>526</v>
      </c>
      <c r="I530" t="s">
        <v>2045</v>
      </c>
      <c r="J530" s="6">
        <f>IFERROR(VLOOKUP(I530,PROST!$B$2:$I$561,8,FALSE),"")</f>
        <v>5897.5</v>
      </c>
    </row>
    <row r="531" spans="1:10" x14ac:dyDescent="0.25">
      <c r="A531" t="s">
        <v>1433</v>
      </c>
      <c r="B531" t="s">
        <v>10</v>
      </c>
      <c r="C531">
        <v>161</v>
      </c>
      <c r="D531">
        <v>1840</v>
      </c>
      <c r="E531" s="1">
        <v>0.91</v>
      </c>
      <c r="F531" s="2">
        <v>8.0000000000000006E-43</v>
      </c>
      <c r="G531">
        <v>33.93</v>
      </c>
      <c r="H531">
        <v>300</v>
      </c>
      <c r="I531" t="s">
        <v>2148</v>
      </c>
      <c r="J531" s="6">
        <f>IFERROR(VLOOKUP(I531,PROST!$B$2:$I$561,8,FALSE),"")</f>
        <v>5903.5</v>
      </c>
    </row>
    <row r="532" spans="1:10" x14ac:dyDescent="0.25">
      <c r="A532" t="s">
        <v>1035</v>
      </c>
      <c r="B532" t="s">
        <v>13</v>
      </c>
      <c r="C532">
        <v>136</v>
      </c>
      <c r="D532">
        <v>1241</v>
      </c>
      <c r="E532" s="1">
        <v>0.72</v>
      </c>
      <c r="F532" s="2">
        <v>9.9999999999999993E-35</v>
      </c>
      <c r="G532">
        <v>40.24</v>
      </c>
      <c r="H532">
        <v>239</v>
      </c>
      <c r="I532" t="s">
        <v>2654</v>
      </c>
      <c r="J532" s="6">
        <f>IFERROR(VLOOKUP(I532,PROST!$B$2:$I$561,8,FALSE),"")</f>
        <v>5912.5</v>
      </c>
    </row>
    <row r="533" spans="1:10" x14ac:dyDescent="0.25">
      <c r="A533" t="s">
        <v>1410</v>
      </c>
      <c r="B533" t="s">
        <v>10</v>
      </c>
      <c r="C533">
        <v>164</v>
      </c>
      <c r="D533">
        <v>1943</v>
      </c>
      <c r="E533" s="1">
        <v>0.91</v>
      </c>
      <c r="F533" s="2">
        <v>1.0000000000000001E-43</v>
      </c>
      <c r="G533">
        <v>34.340000000000003</v>
      </c>
      <c r="H533">
        <v>300</v>
      </c>
      <c r="I533" t="s">
        <v>2146</v>
      </c>
      <c r="J533" s="6">
        <f>IFERROR(VLOOKUP(I533,PROST!$B$2:$I$561,8,FALSE),"")</f>
        <v>5922.5</v>
      </c>
    </row>
    <row r="534" spans="1:10" x14ac:dyDescent="0.25">
      <c r="A534" t="s">
        <v>365</v>
      </c>
      <c r="B534" t="s">
        <v>13</v>
      </c>
      <c r="C534">
        <v>288</v>
      </c>
      <c r="D534">
        <v>1343</v>
      </c>
      <c r="E534" s="1">
        <v>0.74</v>
      </c>
      <c r="F534" s="2">
        <v>2E-87</v>
      </c>
      <c r="G534">
        <v>48.74</v>
      </c>
      <c r="H534">
        <v>410</v>
      </c>
      <c r="I534" t="s">
        <v>2377</v>
      </c>
      <c r="J534" s="6">
        <f>IFERROR(VLOOKUP(I534,PROST!$B$2:$I$561,8,FALSE),"")</f>
        <v>5928</v>
      </c>
    </row>
    <row r="535" spans="1:10" x14ac:dyDescent="0.25">
      <c r="A535" t="s">
        <v>1409</v>
      </c>
      <c r="B535" t="s">
        <v>10</v>
      </c>
      <c r="C535">
        <v>164</v>
      </c>
      <c r="D535">
        <v>2173</v>
      </c>
      <c r="E535" s="1">
        <v>0.91</v>
      </c>
      <c r="F535" s="2">
        <v>6.9999999999999995E-44</v>
      </c>
      <c r="G535">
        <v>34.340000000000003</v>
      </c>
      <c r="H535">
        <v>300</v>
      </c>
      <c r="I535" t="s">
        <v>2145</v>
      </c>
      <c r="J535" s="6">
        <f>IFERROR(VLOOKUP(I535,PROST!$B$2:$I$561,8,FALSE),"")</f>
        <v>5928</v>
      </c>
    </row>
    <row r="536" spans="1:10" x14ac:dyDescent="0.25">
      <c r="A536" t="s">
        <v>1360</v>
      </c>
      <c r="B536" t="s">
        <v>13</v>
      </c>
      <c r="C536">
        <v>244</v>
      </c>
      <c r="D536">
        <v>2359</v>
      </c>
      <c r="E536" s="1">
        <v>0.88</v>
      </c>
      <c r="F536" s="2">
        <v>8E-70</v>
      </c>
      <c r="G536">
        <v>35.4</v>
      </c>
      <c r="H536">
        <v>501</v>
      </c>
      <c r="I536" t="s">
        <v>2178</v>
      </c>
      <c r="J536" s="6">
        <f>IFERROR(VLOOKUP(I536,PROST!$B$2:$I$561,8,FALSE),"")</f>
        <v>5933.5</v>
      </c>
    </row>
    <row r="537" spans="1:10" x14ac:dyDescent="0.25">
      <c r="A537" t="s">
        <v>892</v>
      </c>
      <c r="B537" t="s">
        <v>10</v>
      </c>
      <c r="C537">
        <v>336</v>
      </c>
      <c r="D537">
        <v>3046</v>
      </c>
      <c r="E537" s="1">
        <v>0.91</v>
      </c>
      <c r="F537" s="2">
        <v>9.9999999999999996E-104</v>
      </c>
      <c r="G537">
        <v>42.03</v>
      </c>
      <c r="H537">
        <v>534</v>
      </c>
      <c r="I537" t="s">
        <v>2029</v>
      </c>
      <c r="J537" s="6">
        <f>IFERROR(VLOOKUP(I537,PROST!$B$2:$I$561,8,FALSE),"")</f>
        <v>5941</v>
      </c>
    </row>
    <row r="538" spans="1:10" x14ac:dyDescent="0.25">
      <c r="A538" t="s">
        <v>540</v>
      </c>
      <c r="B538" t="s">
        <v>10</v>
      </c>
      <c r="C538">
        <v>224</v>
      </c>
      <c r="D538">
        <v>1722</v>
      </c>
      <c r="E538" s="1">
        <v>0.74</v>
      </c>
      <c r="F538" s="2">
        <v>4.0000000000000003E-63</v>
      </c>
      <c r="G538">
        <v>46.01</v>
      </c>
      <c r="H538">
        <v>478</v>
      </c>
      <c r="I538" t="s">
        <v>2365</v>
      </c>
      <c r="J538" s="6">
        <f>IFERROR(VLOOKUP(I538,PROST!$B$2:$I$561,8,FALSE),"")</f>
        <v>5942</v>
      </c>
    </row>
    <row r="539" spans="1:10" x14ac:dyDescent="0.25">
      <c r="A539" t="s">
        <v>1323</v>
      </c>
      <c r="B539" t="s">
        <v>10</v>
      </c>
      <c r="C539">
        <v>290</v>
      </c>
      <c r="D539">
        <v>1572</v>
      </c>
      <c r="E539" s="1">
        <v>0.81</v>
      </c>
      <c r="F539" s="2">
        <v>2.0000000000000002E-86</v>
      </c>
      <c r="G539">
        <v>36.17</v>
      </c>
      <c r="H539">
        <v>531</v>
      </c>
      <c r="I539" t="s">
        <v>2224</v>
      </c>
      <c r="J539" s="6">
        <f>IFERROR(VLOOKUP(I539,PROST!$B$2:$I$561,8,FALSE),"")</f>
        <v>5949.5</v>
      </c>
    </row>
    <row r="540" spans="1:10" x14ac:dyDescent="0.25">
      <c r="A540" t="s">
        <v>1217</v>
      </c>
      <c r="B540" t="s">
        <v>10</v>
      </c>
      <c r="C540">
        <v>212</v>
      </c>
      <c r="D540">
        <v>929</v>
      </c>
      <c r="E540" s="1">
        <v>0.91</v>
      </c>
      <c r="F540" s="2">
        <v>4.0000000000000001E-59</v>
      </c>
      <c r="G540">
        <v>37.880000000000003</v>
      </c>
      <c r="H540">
        <v>448</v>
      </c>
      <c r="I540" t="s">
        <v>2102</v>
      </c>
      <c r="J540" s="6">
        <f>IFERROR(VLOOKUP(I540,PROST!$B$2:$I$561,8,FALSE),"")</f>
        <v>5962</v>
      </c>
    </row>
    <row r="541" spans="1:10" x14ac:dyDescent="0.25">
      <c r="A541" t="s">
        <v>1164</v>
      </c>
      <c r="B541" t="s">
        <v>13</v>
      </c>
      <c r="C541">
        <v>311</v>
      </c>
      <c r="D541">
        <v>1734</v>
      </c>
      <c r="E541" s="1">
        <v>0.73</v>
      </c>
      <c r="F541" s="2">
        <v>1E-91</v>
      </c>
      <c r="G541">
        <v>38.479999999999997</v>
      </c>
      <c r="H541">
        <v>782</v>
      </c>
      <c r="I541" t="s">
        <v>2418</v>
      </c>
      <c r="J541" s="6">
        <f>IFERROR(VLOOKUP(I541,PROST!$B$2:$I$561,8,FALSE),"")</f>
        <v>5978</v>
      </c>
    </row>
    <row r="542" spans="1:10" x14ac:dyDescent="0.25">
      <c r="A542" t="s">
        <v>264</v>
      </c>
      <c r="B542" t="s">
        <v>50</v>
      </c>
      <c r="C542">
        <v>352</v>
      </c>
      <c r="D542">
        <v>5382</v>
      </c>
      <c r="E542" s="1">
        <v>0.72</v>
      </c>
      <c r="F542" s="2">
        <v>2.0000000000000001E-108</v>
      </c>
      <c r="G542">
        <v>51.06</v>
      </c>
      <c r="H542">
        <v>647</v>
      </c>
      <c r="I542" t="s">
        <v>2582</v>
      </c>
      <c r="J542" s="6">
        <f>IFERROR(VLOOKUP(I542,PROST!$B$2:$I$561,8,FALSE),"")</f>
        <v>5983.5</v>
      </c>
    </row>
    <row r="543" spans="1:10" x14ac:dyDescent="0.25">
      <c r="A543" t="s">
        <v>507</v>
      </c>
      <c r="B543" t="s">
        <v>10</v>
      </c>
      <c r="C543">
        <v>254</v>
      </c>
      <c r="D543">
        <v>2677</v>
      </c>
      <c r="E543" s="1">
        <v>0.92</v>
      </c>
      <c r="F543" s="2">
        <v>6.0000000000000001E-74</v>
      </c>
      <c r="G543">
        <v>46.23</v>
      </c>
      <c r="H543">
        <v>464</v>
      </c>
      <c r="I543" t="s">
        <v>1823</v>
      </c>
      <c r="J543" s="6">
        <f>IFERROR(VLOOKUP(I543,PROST!$B$2:$I$561,8,FALSE),"")</f>
        <v>5983.5</v>
      </c>
    </row>
    <row r="544" spans="1:10" x14ac:dyDescent="0.25">
      <c r="A544" t="s">
        <v>1392</v>
      </c>
      <c r="B544" t="s">
        <v>10</v>
      </c>
      <c r="C544">
        <v>320</v>
      </c>
      <c r="D544">
        <v>2046</v>
      </c>
      <c r="E544" s="1">
        <v>0.76</v>
      </c>
      <c r="F544" s="2">
        <v>2.0000000000000001E-97</v>
      </c>
      <c r="G544">
        <v>34.770000000000003</v>
      </c>
      <c r="H544">
        <v>567</v>
      </c>
      <c r="I544" t="s">
        <v>2297</v>
      </c>
      <c r="J544" s="6">
        <f>IFERROR(VLOOKUP(I544,PROST!$B$2:$I$561,8,FALSE),"")</f>
        <v>5984</v>
      </c>
    </row>
    <row r="545" spans="1:10" x14ac:dyDescent="0.25">
      <c r="A545" t="s">
        <v>1389</v>
      </c>
      <c r="B545" t="s">
        <v>15</v>
      </c>
      <c r="C545">
        <v>320</v>
      </c>
      <c r="D545">
        <v>1578</v>
      </c>
      <c r="E545" s="1">
        <v>0.76</v>
      </c>
      <c r="F545" s="2">
        <v>3.0000000000000002E-97</v>
      </c>
      <c r="G545">
        <v>34.799999999999997</v>
      </c>
      <c r="H545">
        <v>559</v>
      </c>
      <c r="I545" t="s">
        <v>2298</v>
      </c>
      <c r="J545" s="6">
        <f>IFERROR(VLOOKUP(I545,PROST!$B$2:$I$561,8,FALSE),"")</f>
        <v>5988.5</v>
      </c>
    </row>
    <row r="546" spans="1:10" x14ac:dyDescent="0.25">
      <c r="A546" t="s">
        <v>1085</v>
      </c>
      <c r="B546" t="s">
        <v>10</v>
      </c>
      <c r="C546">
        <v>331</v>
      </c>
      <c r="D546">
        <v>2940</v>
      </c>
      <c r="E546" s="1">
        <v>0.87</v>
      </c>
      <c r="F546" s="2">
        <v>1E-100</v>
      </c>
      <c r="G546">
        <v>39.590000000000003</v>
      </c>
      <c r="H546">
        <v>618</v>
      </c>
      <c r="I546" t="s">
        <v>2179</v>
      </c>
      <c r="J546" s="6">
        <f>IFERROR(VLOOKUP(I546,PROST!$B$2:$I$561,8,FALSE),"")</f>
        <v>5991.5</v>
      </c>
    </row>
    <row r="547" spans="1:10" x14ac:dyDescent="0.25">
      <c r="A547" t="s">
        <v>1045</v>
      </c>
      <c r="B547" t="s">
        <v>10</v>
      </c>
      <c r="C547">
        <v>303</v>
      </c>
      <c r="D547">
        <v>1935</v>
      </c>
      <c r="E547" s="1">
        <v>0.91</v>
      </c>
      <c r="F547" s="2">
        <v>1E-91</v>
      </c>
      <c r="G547">
        <v>40.17</v>
      </c>
      <c r="H547">
        <v>531</v>
      </c>
      <c r="I547" t="s">
        <v>2039</v>
      </c>
      <c r="J547" s="6">
        <f>IFERROR(VLOOKUP(I547,PROST!$B$2:$I$561,8,FALSE),"")</f>
        <v>6003.5</v>
      </c>
    </row>
    <row r="548" spans="1:10" x14ac:dyDescent="0.25">
      <c r="A548" t="s">
        <v>44</v>
      </c>
      <c r="B548" t="s">
        <v>10</v>
      </c>
      <c r="C548">
        <v>238</v>
      </c>
      <c r="D548">
        <v>4432</v>
      </c>
      <c r="E548" s="1">
        <v>0.83</v>
      </c>
      <c r="F548" s="2">
        <v>1.9999999999999999E-69</v>
      </c>
      <c r="G548">
        <v>59</v>
      </c>
      <c r="H548">
        <v>376</v>
      </c>
      <c r="I548" t="s">
        <v>2196</v>
      </c>
      <c r="J548" s="6">
        <f>IFERROR(VLOOKUP(I548,PROST!$B$2:$I$561,8,FALSE),"")</f>
        <v>6007.5</v>
      </c>
    </row>
    <row r="549" spans="1:10" x14ac:dyDescent="0.25">
      <c r="A549" t="s">
        <v>1412</v>
      </c>
      <c r="B549" t="s">
        <v>10</v>
      </c>
      <c r="C549">
        <v>156</v>
      </c>
      <c r="D549">
        <v>2236</v>
      </c>
      <c r="E549" s="1">
        <v>0.91</v>
      </c>
      <c r="F549" s="2">
        <v>2.9999999999999999E-41</v>
      </c>
      <c r="G549">
        <v>34.229999999999997</v>
      </c>
      <c r="H549">
        <v>300</v>
      </c>
      <c r="I549" t="s">
        <v>2147</v>
      </c>
      <c r="J549" s="7">
        <v>6021</v>
      </c>
    </row>
    <row r="550" spans="1:10" x14ac:dyDescent="0.25">
      <c r="A550" t="s">
        <v>1378</v>
      </c>
      <c r="B550" t="s">
        <v>10</v>
      </c>
      <c r="C550">
        <v>161</v>
      </c>
      <c r="D550">
        <v>2151</v>
      </c>
      <c r="E550" s="1">
        <v>0.91</v>
      </c>
      <c r="F550" s="2">
        <v>9.0000000000000005E-43</v>
      </c>
      <c r="G550">
        <v>34.950000000000003</v>
      </c>
      <c r="H550">
        <v>300</v>
      </c>
      <c r="I550" t="s">
        <v>2144</v>
      </c>
      <c r="J550" s="7">
        <v>6025</v>
      </c>
    </row>
    <row r="551" spans="1:10" x14ac:dyDescent="0.25">
      <c r="A551" t="s">
        <v>227</v>
      </c>
      <c r="B551" t="s">
        <v>10</v>
      </c>
      <c r="C551">
        <v>217</v>
      </c>
      <c r="D551">
        <v>2748</v>
      </c>
      <c r="E551" s="1">
        <v>0.81</v>
      </c>
      <c r="F551" s="2">
        <v>1.9999999999999999E-57</v>
      </c>
      <c r="G551">
        <v>51.92</v>
      </c>
      <c r="H551">
        <v>967</v>
      </c>
      <c r="I551" t="s">
        <v>2209</v>
      </c>
      <c r="J551" s="5" t="str">
        <f>IFERROR(VLOOKUP(I551,PROST!$B$2:$I$561,8,FALSE),"")</f>
        <v/>
      </c>
    </row>
    <row r="552" spans="1:10" x14ac:dyDescent="0.25">
      <c r="A552" t="s">
        <v>221</v>
      </c>
      <c r="B552" t="s">
        <v>10</v>
      </c>
      <c r="C552">
        <v>367</v>
      </c>
      <c r="D552">
        <v>2521</v>
      </c>
      <c r="E552" s="1">
        <v>0.77</v>
      </c>
      <c r="F552" s="2">
        <v>5E-110</v>
      </c>
      <c r="G552">
        <v>52.16</v>
      </c>
      <c r="H552">
        <v>1043</v>
      </c>
      <c r="I552" t="s">
        <v>2277</v>
      </c>
      <c r="J552" s="5" t="str">
        <f>IFERROR(VLOOKUP(I552,PROST!$B$2:$I$561,8,FALSE),"")</f>
        <v/>
      </c>
    </row>
    <row r="553" spans="1:10" x14ac:dyDescent="0.25">
      <c r="A553" t="s">
        <v>268</v>
      </c>
      <c r="B553" t="s">
        <v>10</v>
      </c>
      <c r="C553">
        <v>220</v>
      </c>
      <c r="D553">
        <v>2585</v>
      </c>
      <c r="E553" s="1">
        <v>0.79</v>
      </c>
      <c r="F553" s="2">
        <v>6.0000000000000002E-59</v>
      </c>
      <c r="G553">
        <v>50.95</v>
      </c>
      <c r="H553">
        <v>852</v>
      </c>
      <c r="I553" t="s">
        <v>2245</v>
      </c>
      <c r="J553" s="5" t="str">
        <f>IFERROR(VLOOKUP(I553,PROST!$B$2:$I$561,8,FALSE),"")</f>
        <v/>
      </c>
    </row>
    <row r="554" spans="1:10" x14ac:dyDescent="0.25">
      <c r="A554" t="s">
        <v>343</v>
      </c>
      <c r="B554" t="s">
        <v>13</v>
      </c>
      <c r="C554">
        <v>323</v>
      </c>
      <c r="D554">
        <v>2764</v>
      </c>
      <c r="E554" s="1">
        <v>0.78</v>
      </c>
      <c r="F554" s="2">
        <v>4.9999999999999995E-94</v>
      </c>
      <c r="G554">
        <v>49.27</v>
      </c>
      <c r="H554">
        <v>1030</v>
      </c>
      <c r="I554" t="s">
        <v>2269</v>
      </c>
      <c r="J554" s="5" t="str">
        <f>IFERROR(VLOOKUP(I554,PROST!$B$2:$I$561,8,FALSE),"")</f>
        <v/>
      </c>
    </row>
    <row r="555" spans="1:10" x14ac:dyDescent="0.25">
      <c r="A555" t="s">
        <v>372</v>
      </c>
      <c r="B555" t="s">
        <v>10</v>
      </c>
      <c r="C555">
        <v>300</v>
      </c>
      <c r="D555">
        <v>2840</v>
      </c>
      <c r="E555" s="1">
        <v>0.99</v>
      </c>
      <c r="F555" s="2">
        <v>1.9999999999999999E-88</v>
      </c>
      <c r="G555">
        <v>48.68</v>
      </c>
      <c r="H555">
        <v>683</v>
      </c>
      <c r="I555" t="s">
        <v>1718</v>
      </c>
      <c r="J555" s="5" t="str">
        <f>IFERROR(VLOOKUP(I555,PROST!$B$2:$I$561,8,FALSE),"")</f>
        <v/>
      </c>
    </row>
    <row r="556" spans="1:10" x14ac:dyDescent="0.25">
      <c r="A556" t="s">
        <v>289</v>
      </c>
      <c r="B556" t="s">
        <v>13</v>
      </c>
      <c r="C556">
        <v>171</v>
      </c>
      <c r="D556">
        <v>2320</v>
      </c>
      <c r="E556" s="1">
        <v>0.78</v>
      </c>
      <c r="F556" s="2">
        <v>1E-42</v>
      </c>
      <c r="G556">
        <v>50.62</v>
      </c>
      <c r="H556">
        <v>828</v>
      </c>
      <c r="I556" t="s">
        <v>2270</v>
      </c>
      <c r="J556" s="5" t="str">
        <f>IFERROR(VLOOKUP(I556,PROST!$B$2:$I$561,8,FALSE),"")</f>
        <v/>
      </c>
    </row>
    <row r="557" spans="1:10" x14ac:dyDescent="0.25">
      <c r="A557" t="s">
        <v>622</v>
      </c>
      <c r="B557" t="s">
        <v>10</v>
      </c>
      <c r="C557">
        <v>530</v>
      </c>
      <c r="D557">
        <v>2948</v>
      </c>
      <c r="E557" s="1">
        <v>0.81</v>
      </c>
      <c r="F557" s="2">
        <v>2.0000000000000001E-173</v>
      </c>
      <c r="G557">
        <v>45.22</v>
      </c>
      <c r="H557">
        <v>869</v>
      </c>
      <c r="I557" t="s">
        <v>2211</v>
      </c>
      <c r="J557" s="5" t="str">
        <f>IFERROR(VLOOKUP(I557,PROST!$B$2:$I$561,8,FALSE),"")</f>
        <v/>
      </c>
    </row>
    <row r="558" spans="1:10" x14ac:dyDescent="0.25">
      <c r="A558" t="s">
        <v>312</v>
      </c>
      <c r="B558" t="s">
        <v>13</v>
      </c>
      <c r="C558">
        <v>57.4</v>
      </c>
      <c r="D558">
        <v>1376</v>
      </c>
      <c r="E558" s="1">
        <v>0.7</v>
      </c>
      <c r="F558" s="2">
        <v>5.9999999999999997E-7</v>
      </c>
      <c r="G558">
        <v>50</v>
      </c>
      <c r="H558">
        <v>1004</v>
      </c>
      <c r="I558" t="s">
        <v>2898</v>
      </c>
      <c r="J558" s="5" t="str">
        <f>IFERROR(VLOOKUP(I558,PROST!$B$2:$I$561,8,FALSE),"")</f>
        <v/>
      </c>
    </row>
    <row r="559" spans="1:10" x14ac:dyDescent="0.25">
      <c r="A559" t="s">
        <v>313</v>
      </c>
      <c r="B559" t="s">
        <v>10</v>
      </c>
      <c r="C559">
        <v>57</v>
      </c>
      <c r="D559">
        <v>1423</v>
      </c>
      <c r="E559" s="1">
        <v>0.7</v>
      </c>
      <c r="F559" s="2">
        <v>5.9999999999999997E-7</v>
      </c>
      <c r="G559">
        <v>50</v>
      </c>
      <c r="H559">
        <v>1007</v>
      </c>
      <c r="I559" t="s">
        <v>2897</v>
      </c>
      <c r="J559" s="5" t="str">
        <f>IFERROR(VLOOKUP(I559,PROST!$B$2:$I$561,8,FALSE),"")</f>
        <v/>
      </c>
    </row>
    <row r="560" spans="1:10" x14ac:dyDescent="0.25">
      <c r="A560" t="s">
        <v>106</v>
      </c>
      <c r="B560" t="s">
        <v>33</v>
      </c>
      <c r="C560">
        <v>657</v>
      </c>
      <c r="D560">
        <v>5363</v>
      </c>
      <c r="E560" s="1">
        <v>0.83</v>
      </c>
      <c r="F560">
        <v>0</v>
      </c>
      <c r="G560">
        <v>55.27</v>
      </c>
      <c r="H560">
        <v>672</v>
      </c>
      <c r="I560" t="s">
        <v>2191</v>
      </c>
      <c r="J560" s="5" t="str">
        <f>IFERROR(VLOOKUP(I560,PROST!$B$2:$I$561,8,FALSE),"")</f>
        <v/>
      </c>
    </row>
    <row r="561" spans="1:10" x14ac:dyDescent="0.25">
      <c r="A561" t="s">
        <v>641</v>
      </c>
      <c r="B561" t="s">
        <v>13</v>
      </c>
      <c r="C561">
        <v>545</v>
      </c>
      <c r="D561">
        <v>1431</v>
      </c>
      <c r="E561" s="1">
        <v>0.79</v>
      </c>
      <c r="F561" s="2">
        <v>1E-179</v>
      </c>
      <c r="G561">
        <v>44.94</v>
      </c>
      <c r="H561">
        <v>867</v>
      </c>
      <c r="I561" t="s">
        <v>2243</v>
      </c>
      <c r="J561" s="5" t="str">
        <f>IFERROR(VLOOKUP(I561,PROST!$B$2:$I$561,8,FALSE),"")</f>
        <v/>
      </c>
    </row>
    <row r="562" spans="1:10" x14ac:dyDescent="0.25">
      <c r="A562" t="s">
        <v>376</v>
      </c>
      <c r="B562" t="s">
        <v>13</v>
      </c>
      <c r="C562">
        <v>304</v>
      </c>
      <c r="D562">
        <v>2470</v>
      </c>
      <c r="E562" s="1">
        <v>0.92</v>
      </c>
      <c r="F562" s="2">
        <v>5.0000000000000002E-90</v>
      </c>
      <c r="G562">
        <v>48.56</v>
      </c>
      <c r="H562">
        <v>680</v>
      </c>
      <c r="I562" t="s">
        <v>1756</v>
      </c>
      <c r="J562" s="5" t="str">
        <f>IFERROR(VLOOKUP(I562,PROST!$B$2:$I$561,8,FALSE),"")</f>
        <v/>
      </c>
    </row>
    <row r="563" spans="1:10" x14ac:dyDescent="0.25">
      <c r="A563" t="s">
        <v>595</v>
      </c>
      <c r="B563" t="s">
        <v>10</v>
      </c>
      <c r="C563">
        <v>253</v>
      </c>
      <c r="D563">
        <v>1573</v>
      </c>
      <c r="E563" s="1">
        <v>0.8</v>
      </c>
      <c r="F563" s="2">
        <v>3.0000000000000001E-70</v>
      </c>
      <c r="G563">
        <v>45.42</v>
      </c>
      <c r="H563">
        <v>831</v>
      </c>
      <c r="I563" t="s">
        <v>2234</v>
      </c>
      <c r="J563" s="5" t="str">
        <f>IFERROR(VLOOKUP(I563,PROST!$B$2:$I$561,8,FALSE),"")</f>
        <v/>
      </c>
    </row>
    <row r="564" spans="1:10" x14ac:dyDescent="0.25">
      <c r="A564" t="s">
        <v>77</v>
      </c>
      <c r="B564" t="s">
        <v>10</v>
      </c>
      <c r="C564">
        <v>194</v>
      </c>
      <c r="D564">
        <v>3105</v>
      </c>
      <c r="E564" s="1">
        <v>0.76</v>
      </c>
      <c r="F564" s="2">
        <v>8.0000000000000001E-51</v>
      </c>
      <c r="G564">
        <v>56.63</v>
      </c>
      <c r="H564">
        <v>697</v>
      </c>
      <c r="I564" t="s">
        <v>2293</v>
      </c>
      <c r="J564" s="5" t="str">
        <f>IFERROR(VLOOKUP(I564,PROST!$B$2:$I$561,8,FALSE),"")</f>
        <v/>
      </c>
    </row>
    <row r="565" spans="1:10" x14ac:dyDescent="0.25">
      <c r="A565" t="s">
        <v>339</v>
      </c>
      <c r="B565" t="s">
        <v>200</v>
      </c>
      <c r="C565">
        <v>79</v>
      </c>
      <c r="D565">
        <v>2433</v>
      </c>
      <c r="E565" s="1">
        <v>0.71</v>
      </c>
      <c r="F565" s="2">
        <v>1E-13</v>
      </c>
      <c r="G565">
        <v>49.33</v>
      </c>
      <c r="H565">
        <v>1054</v>
      </c>
      <c r="I565" t="s">
        <v>2683</v>
      </c>
      <c r="J565" s="5" t="str">
        <f>IFERROR(VLOOKUP(I565,PROST!$B$2:$I$561,8,FALSE),"")</f>
        <v/>
      </c>
    </row>
    <row r="566" spans="1:10" x14ac:dyDescent="0.25">
      <c r="A566" t="s">
        <v>322</v>
      </c>
      <c r="B566" t="s">
        <v>24</v>
      </c>
      <c r="C566">
        <v>167</v>
      </c>
      <c r="D566">
        <v>1674</v>
      </c>
      <c r="E566" s="1">
        <v>0.72</v>
      </c>
      <c r="F566" s="2">
        <v>2E-41</v>
      </c>
      <c r="G566">
        <v>49.69</v>
      </c>
      <c r="H566">
        <v>822</v>
      </c>
      <c r="I566" t="s">
        <v>2576</v>
      </c>
      <c r="J566" s="5" t="str">
        <f>IFERROR(VLOOKUP(I566,PROST!$B$2:$I$561,8,FALSE),"")</f>
        <v/>
      </c>
    </row>
    <row r="567" spans="1:10" x14ac:dyDescent="0.25">
      <c r="A567" t="s">
        <v>610</v>
      </c>
      <c r="B567" t="s">
        <v>478</v>
      </c>
      <c r="C567">
        <v>95.1</v>
      </c>
      <c r="D567">
        <v>1892</v>
      </c>
      <c r="E567" s="1">
        <v>0.71</v>
      </c>
      <c r="F567" s="2">
        <v>1.0000000000000001E-18</v>
      </c>
      <c r="G567">
        <v>45.28</v>
      </c>
      <c r="H567">
        <v>914</v>
      </c>
      <c r="I567" t="s">
        <v>2689</v>
      </c>
      <c r="J567" s="5" t="str">
        <f>IFERROR(VLOOKUP(I567,PROST!$B$2:$I$561,8,FALSE),"")</f>
        <v/>
      </c>
    </row>
    <row r="568" spans="1:10" x14ac:dyDescent="0.25">
      <c r="A568" t="s">
        <v>89</v>
      </c>
      <c r="B568" t="s">
        <v>10</v>
      </c>
      <c r="C568">
        <v>163</v>
      </c>
      <c r="D568">
        <v>3340</v>
      </c>
      <c r="E568" s="1">
        <v>0.79</v>
      </c>
      <c r="F568" s="2">
        <v>9.9999999999999993E-41</v>
      </c>
      <c r="G568">
        <v>55.97</v>
      </c>
      <c r="H568">
        <v>659</v>
      </c>
      <c r="I568" t="s">
        <v>2249</v>
      </c>
      <c r="J568" s="5" t="str">
        <f>IFERROR(VLOOKUP(I568,PROST!$B$2:$I$561,8,FALSE),"")</f>
        <v/>
      </c>
    </row>
    <row r="569" spans="1:10" x14ac:dyDescent="0.25">
      <c r="A569" t="s">
        <v>294</v>
      </c>
      <c r="B569" t="s">
        <v>295</v>
      </c>
      <c r="C569">
        <v>187</v>
      </c>
      <c r="D569">
        <v>2282</v>
      </c>
      <c r="E569" s="1">
        <v>0.71</v>
      </c>
      <c r="F569" s="2">
        <v>3.9999999999999999E-48</v>
      </c>
      <c r="G569">
        <v>50.53</v>
      </c>
      <c r="H569">
        <v>810</v>
      </c>
      <c r="I569" t="s">
        <v>2697</v>
      </c>
      <c r="J569" s="5" t="str">
        <f>IFERROR(VLOOKUP(I569,PROST!$B$2:$I$561,8,FALSE),"")</f>
        <v/>
      </c>
    </row>
    <row r="570" spans="1:10" x14ac:dyDescent="0.25">
      <c r="A570" t="s">
        <v>145</v>
      </c>
      <c r="B570" t="s">
        <v>10</v>
      </c>
      <c r="C570">
        <v>615</v>
      </c>
      <c r="D570">
        <v>5028</v>
      </c>
      <c r="E570" s="1">
        <v>0.82</v>
      </c>
      <c r="F570">
        <v>0</v>
      </c>
      <c r="G570">
        <v>53.98</v>
      </c>
      <c r="H570">
        <v>655</v>
      </c>
      <c r="I570" t="s">
        <v>2200</v>
      </c>
      <c r="J570" s="5" t="str">
        <f>IFERROR(VLOOKUP(I570,PROST!$B$2:$I$561,8,FALSE),"")</f>
        <v/>
      </c>
    </row>
    <row r="571" spans="1:10" x14ac:dyDescent="0.25">
      <c r="A571" t="s">
        <v>437</v>
      </c>
      <c r="B571" t="s">
        <v>438</v>
      </c>
      <c r="C571">
        <v>75.900000000000006</v>
      </c>
      <c r="D571">
        <v>2284</v>
      </c>
      <c r="E571" s="1">
        <v>0.71</v>
      </c>
      <c r="F571" s="2">
        <v>9.9999999999999998E-13</v>
      </c>
      <c r="G571">
        <v>47.37</v>
      </c>
      <c r="H571">
        <v>1043</v>
      </c>
      <c r="I571" t="s">
        <v>2685</v>
      </c>
      <c r="J571" s="5" t="str">
        <f>IFERROR(VLOOKUP(I571,PROST!$B$2:$I$561,8,FALSE),"")</f>
        <v/>
      </c>
    </row>
    <row r="572" spans="1:10" x14ac:dyDescent="0.25">
      <c r="A572" t="s">
        <v>439</v>
      </c>
      <c r="B572" t="s">
        <v>10</v>
      </c>
      <c r="C572">
        <v>75.900000000000006</v>
      </c>
      <c r="D572">
        <v>2219</v>
      </c>
      <c r="E572" s="1">
        <v>0.76</v>
      </c>
      <c r="F572" s="2">
        <v>9.9999999999999998E-13</v>
      </c>
      <c r="G572">
        <v>47.37</v>
      </c>
      <c r="H572">
        <v>1124</v>
      </c>
      <c r="I572" t="s">
        <v>2290</v>
      </c>
      <c r="J572" s="5" t="str">
        <f>IFERROR(VLOOKUP(I572,PROST!$B$2:$I$561,8,FALSE),"")</f>
        <v/>
      </c>
    </row>
    <row r="573" spans="1:10" x14ac:dyDescent="0.25">
      <c r="A573" t="s">
        <v>192</v>
      </c>
      <c r="B573" t="s">
        <v>10</v>
      </c>
      <c r="C573">
        <v>167</v>
      </c>
      <c r="D573">
        <v>3381</v>
      </c>
      <c r="E573" s="1">
        <v>0.81</v>
      </c>
      <c r="F573" s="2">
        <v>4.0000000000000002E-42</v>
      </c>
      <c r="G573">
        <v>52.82</v>
      </c>
      <c r="H573">
        <v>671</v>
      </c>
      <c r="I573" t="s">
        <v>2216</v>
      </c>
      <c r="J573" s="5" t="str">
        <f>IFERROR(VLOOKUP(I573,PROST!$B$2:$I$561,8,FALSE),"")</f>
        <v/>
      </c>
    </row>
    <row r="574" spans="1:10" x14ac:dyDescent="0.25">
      <c r="A574" t="s">
        <v>18</v>
      </c>
      <c r="B574" t="s">
        <v>19</v>
      </c>
      <c r="C574">
        <v>327</v>
      </c>
      <c r="D574">
        <v>5045</v>
      </c>
      <c r="E574" s="1">
        <v>0.81</v>
      </c>
      <c r="F574" s="2">
        <v>7.0000000000000001E-100</v>
      </c>
      <c r="G574">
        <v>60.55</v>
      </c>
      <c r="H574">
        <v>578</v>
      </c>
      <c r="I574" t="s">
        <v>2220</v>
      </c>
      <c r="J574" s="5" t="str">
        <f>IFERROR(VLOOKUP(I574,PROST!$B$2:$I$561,8,FALSE),"")</f>
        <v/>
      </c>
    </row>
    <row r="575" spans="1:10" x14ac:dyDescent="0.25">
      <c r="A575" t="s">
        <v>20</v>
      </c>
      <c r="B575" t="s">
        <v>21</v>
      </c>
      <c r="C575">
        <v>327</v>
      </c>
      <c r="D575">
        <v>5045</v>
      </c>
      <c r="E575" s="1">
        <v>0.81</v>
      </c>
      <c r="F575" s="2">
        <v>7.0000000000000001E-100</v>
      </c>
      <c r="G575">
        <v>60.55</v>
      </c>
      <c r="H575">
        <v>578</v>
      </c>
      <c r="I575" t="s">
        <v>2221</v>
      </c>
      <c r="J575" s="5" t="str">
        <f>IFERROR(VLOOKUP(I575,PROST!$B$2:$I$561,8,FALSE),"")</f>
        <v/>
      </c>
    </row>
    <row r="576" spans="1:10" x14ac:dyDescent="0.25">
      <c r="A576" t="s">
        <v>182</v>
      </c>
      <c r="B576" t="s">
        <v>10</v>
      </c>
      <c r="C576">
        <v>328</v>
      </c>
      <c r="D576">
        <v>5241</v>
      </c>
      <c r="E576" s="1">
        <v>0.91</v>
      </c>
      <c r="F576" s="2">
        <v>3.0000000000000001E-100</v>
      </c>
      <c r="G576">
        <v>53.14</v>
      </c>
      <c r="H576">
        <v>578</v>
      </c>
      <c r="I576" t="s">
        <v>1977</v>
      </c>
      <c r="J576" s="5" t="str">
        <f>IFERROR(VLOOKUP(I576,PROST!$B$2:$I$561,8,FALSE),"")</f>
        <v/>
      </c>
    </row>
    <row r="577" spans="1:10" x14ac:dyDescent="0.25">
      <c r="A577" t="s">
        <v>1098</v>
      </c>
      <c r="B577" t="s">
        <v>200</v>
      </c>
      <c r="C577">
        <v>118</v>
      </c>
      <c r="D577">
        <v>969</v>
      </c>
      <c r="E577" s="1">
        <v>0.74</v>
      </c>
      <c r="F577" s="2">
        <v>8.0000000000000003E-26</v>
      </c>
      <c r="G577">
        <v>39.409999999999997</v>
      </c>
      <c r="H577">
        <v>946</v>
      </c>
      <c r="I577" t="s">
        <v>2341</v>
      </c>
      <c r="J577" s="5" t="str">
        <f>IFERROR(VLOOKUP(I577,PROST!$B$2:$I$561,8,FALSE),"")</f>
        <v/>
      </c>
    </row>
    <row r="578" spans="1:10" x14ac:dyDescent="0.25">
      <c r="A578" t="s">
        <v>169</v>
      </c>
      <c r="B578" t="s">
        <v>15</v>
      </c>
      <c r="C578">
        <v>172</v>
      </c>
      <c r="D578">
        <v>3580</v>
      </c>
      <c r="E578" s="1">
        <v>0.83</v>
      </c>
      <c r="F578" s="2">
        <v>6.9999999999999995E-44</v>
      </c>
      <c r="G578">
        <v>53.33</v>
      </c>
      <c r="H578">
        <v>620</v>
      </c>
      <c r="I578" t="s">
        <v>2193</v>
      </c>
      <c r="J578" s="5" t="str">
        <f>IFERROR(VLOOKUP(I578,PROST!$B$2:$I$561,8,FALSE),"")</f>
        <v/>
      </c>
    </row>
    <row r="579" spans="1:10" x14ac:dyDescent="0.25">
      <c r="A579" t="s">
        <v>511</v>
      </c>
      <c r="B579" t="s">
        <v>10</v>
      </c>
      <c r="C579">
        <v>236</v>
      </c>
      <c r="D579">
        <v>2283</v>
      </c>
      <c r="E579" s="1">
        <v>0.91</v>
      </c>
      <c r="F579" s="2">
        <v>9.9999999999999992E-66</v>
      </c>
      <c r="G579">
        <v>46.21</v>
      </c>
      <c r="H579">
        <v>648</v>
      </c>
      <c r="I579" t="s">
        <v>1923</v>
      </c>
      <c r="J579" s="5" t="str">
        <f>IFERROR(VLOOKUP(I579,PROST!$B$2:$I$561,8,FALSE),"")</f>
        <v/>
      </c>
    </row>
    <row r="580" spans="1:10" x14ac:dyDescent="0.25">
      <c r="A580" t="s">
        <v>440</v>
      </c>
      <c r="B580" t="s">
        <v>24</v>
      </c>
      <c r="C580">
        <v>75.900000000000006</v>
      </c>
      <c r="D580">
        <v>2226</v>
      </c>
      <c r="E580" s="1">
        <v>0.71</v>
      </c>
      <c r="F580" s="2">
        <v>9.9999999999999998E-13</v>
      </c>
      <c r="G580">
        <v>47.37</v>
      </c>
      <c r="H580">
        <v>1109</v>
      </c>
      <c r="I580" t="s">
        <v>2682</v>
      </c>
      <c r="J580" s="5" t="str">
        <f>IFERROR(VLOOKUP(I580,PROST!$B$2:$I$561,8,FALSE),"")</f>
        <v/>
      </c>
    </row>
    <row r="581" spans="1:10" x14ac:dyDescent="0.25">
      <c r="A581" t="s">
        <v>47</v>
      </c>
      <c r="B581" t="s">
        <v>24</v>
      </c>
      <c r="C581">
        <v>224</v>
      </c>
      <c r="D581">
        <v>4381</v>
      </c>
      <c r="E581" s="1">
        <v>0.82</v>
      </c>
      <c r="F581" s="2">
        <v>4.0000000000000002E-62</v>
      </c>
      <c r="G581">
        <v>58.82</v>
      </c>
      <c r="H581">
        <v>562</v>
      </c>
      <c r="I581" t="s">
        <v>2202</v>
      </c>
      <c r="J581" s="5" t="str">
        <f>IFERROR(VLOOKUP(I581,PROST!$B$2:$I$561,8,FALSE),"")</f>
        <v/>
      </c>
    </row>
    <row r="582" spans="1:10" x14ac:dyDescent="0.25">
      <c r="A582" t="s">
        <v>723</v>
      </c>
      <c r="B582" t="s">
        <v>478</v>
      </c>
      <c r="C582">
        <v>117</v>
      </c>
      <c r="D582">
        <v>2316</v>
      </c>
      <c r="E582" s="1">
        <v>0.7</v>
      </c>
      <c r="F582" s="2">
        <v>2.0000000000000001E-25</v>
      </c>
      <c r="G582">
        <v>44</v>
      </c>
      <c r="H582">
        <v>880</v>
      </c>
      <c r="I582" t="s">
        <v>2905</v>
      </c>
      <c r="J582" s="5" t="str">
        <f>IFERROR(VLOOKUP(I582,PROST!$B$2:$I$561,8,FALSE),"")</f>
        <v/>
      </c>
    </row>
    <row r="583" spans="1:10" x14ac:dyDescent="0.25">
      <c r="A583" t="s">
        <v>441</v>
      </c>
      <c r="B583" t="s">
        <v>442</v>
      </c>
      <c r="C583">
        <v>75.5</v>
      </c>
      <c r="D583">
        <v>2297</v>
      </c>
      <c r="E583" s="1">
        <v>0.71</v>
      </c>
      <c r="F583" s="2">
        <v>9.9999999999999998E-13</v>
      </c>
      <c r="G583">
        <v>47.37</v>
      </c>
      <c r="H583">
        <v>1114</v>
      </c>
      <c r="I583" t="s">
        <v>2680</v>
      </c>
      <c r="J583" s="5" t="str">
        <f>IFERROR(VLOOKUP(I583,PROST!$B$2:$I$561,8,FALSE),"")</f>
        <v/>
      </c>
    </row>
    <row r="584" spans="1:10" x14ac:dyDescent="0.25">
      <c r="A584" t="s">
        <v>443</v>
      </c>
      <c r="B584" t="s">
        <v>13</v>
      </c>
      <c r="C584">
        <v>75.5</v>
      </c>
      <c r="D584">
        <v>2225</v>
      </c>
      <c r="E584" s="1">
        <v>0.71</v>
      </c>
      <c r="F584" s="2">
        <v>9.9999999999999998E-13</v>
      </c>
      <c r="G584">
        <v>47.37</v>
      </c>
      <c r="H584">
        <v>1117</v>
      </c>
      <c r="I584" t="s">
        <v>2679</v>
      </c>
      <c r="J584" s="5" t="str">
        <f>IFERROR(VLOOKUP(I584,PROST!$B$2:$I$561,8,FALSE),"")</f>
        <v/>
      </c>
    </row>
    <row r="585" spans="1:10" x14ac:dyDescent="0.25">
      <c r="A585" t="s">
        <v>46</v>
      </c>
      <c r="B585" t="s">
        <v>13</v>
      </c>
      <c r="C585">
        <v>226</v>
      </c>
      <c r="D585">
        <v>4373</v>
      </c>
      <c r="E585" s="1">
        <v>0.81</v>
      </c>
      <c r="F585" s="2">
        <v>1E-62</v>
      </c>
      <c r="G585">
        <v>58.82</v>
      </c>
      <c r="H585">
        <v>561</v>
      </c>
      <c r="I585" t="s">
        <v>2222</v>
      </c>
      <c r="J585" s="5" t="str">
        <f>IFERROR(VLOOKUP(I585,PROST!$B$2:$I$561,8,FALSE),"")</f>
        <v/>
      </c>
    </row>
    <row r="586" spans="1:10" x14ac:dyDescent="0.25">
      <c r="A586" t="s">
        <v>168</v>
      </c>
      <c r="B586" t="s">
        <v>24</v>
      </c>
      <c r="C586">
        <v>153</v>
      </c>
      <c r="D586">
        <v>2787</v>
      </c>
      <c r="E586" s="1">
        <v>0.9</v>
      </c>
      <c r="F586" s="2">
        <v>7.0000000000000003E-38</v>
      </c>
      <c r="G586">
        <v>53.38</v>
      </c>
      <c r="H586">
        <v>556</v>
      </c>
      <c r="I586" t="s">
        <v>2155</v>
      </c>
      <c r="J586" s="5" t="str">
        <f>IFERROR(VLOOKUP(I586,PROST!$B$2:$I$561,8,FALSE),"")</f>
        <v/>
      </c>
    </row>
    <row r="587" spans="1:10" x14ac:dyDescent="0.25">
      <c r="A587" t="s">
        <v>67</v>
      </c>
      <c r="B587" t="s">
        <v>13</v>
      </c>
      <c r="C587">
        <v>272</v>
      </c>
      <c r="D587">
        <v>4213</v>
      </c>
      <c r="E587" s="1">
        <v>0.91</v>
      </c>
      <c r="F587" s="2">
        <v>5E-80</v>
      </c>
      <c r="G587">
        <v>57.14</v>
      </c>
      <c r="H587">
        <v>512</v>
      </c>
      <c r="I587" t="s">
        <v>2058</v>
      </c>
      <c r="J587" s="5" t="str">
        <f>IFERROR(VLOOKUP(I587,PROST!$B$2:$I$561,8,FALSE),"")</f>
        <v/>
      </c>
    </row>
    <row r="588" spans="1:10" x14ac:dyDescent="0.25">
      <c r="A588" t="s">
        <v>320</v>
      </c>
      <c r="B588" t="s">
        <v>13</v>
      </c>
      <c r="C588">
        <v>210</v>
      </c>
      <c r="D588">
        <v>3171</v>
      </c>
      <c r="E588" s="1">
        <v>0.75</v>
      </c>
      <c r="F588" s="2">
        <v>4.0000000000000002E-56</v>
      </c>
      <c r="G588">
        <v>49.77</v>
      </c>
      <c r="H588">
        <v>710</v>
      </c>
      <c r="I588" t="s">
        <v>2309</v>
      </c>
      <c r="J588" s="5" t="str">
        <f>IFERROR(VLOOKUP(I588,PROST!$B$2:$I$561,8,FALSE),"")</f>
        <v/>
      </c>
    </row>
    <row r="589" spans="1:10" x14ac:dyDescent="0.25">
      <c r="A589" t="s">
        <v>921</v>
      </c>
      <c r="B589" t="s">
        <v>10</v>
      </c>
      <c r="C589">
        <v>97.1</v>
      </c>
      <c r="D589">
        <v>1852</v>
      </c>
      <c r="E589" s="1">
        <v>0.71</v>
      </c>
      <c r="F589" s="2">
        <v>2.9999999999999999E-19</v>
      </c>
      <c r="G589">
        <v>41.67</v>
      </c>
      <c r="H589">
        <v>895</v>
      </c>
      <c r="I589" t="s">
        <v>2690</v>
      </c>
      <c r="J589" s="5" t="str">
        <f>IFERROR(VLOOKUP(I589,PROST!$B$2:$I$561,8,FALSE),"")</f>
        <v/>
      </c>
    </row>
    <row r="590" spans="1:10" x14ac:dyDescent="0.25">
      <c r="A590" t="s">
        <v>265</v>
      </c>
      <c r="B590" t="s">
        <v>13</v>
      </c>
      <c r="C590">
        <v>55.5</v>
      </c>
      <c r="D590">
        <v>1090</v>
      </c>
      <c r="E590" s="1">
        <v>0.67</v>
      </c>
      <c r="F590" s="2">
        <v>1.9999999999999999E-6</v>
      </c>
      <c r="G590">
        <v>51.02</v>
      </c>
      <c r="H590">
        <v>773</v>
      </c>
      <c r="I590" t="s">
        <v>3086</v>
      </c>
      <c r="J590" s="5" t="str">
        <f>IFERROR(VLOOKUP(I590,PROST!$B$2:$I$561,8,FALSE),"")</f>
        <v/>
      </c>
    </row>
    <row r="591" spans="1:10" x14ac:dyDescent="0.25">
      <c r="A591" t="s">
        <v>922</v>
      </c>
      <c r="B591" t="s">
        <v>13</v>
      </c>
      <c r="C591">
        <v>96.7</v>
      </c>
      <c r="D591">
        <v>1961</v>
      </c>
      <c r="E591" s="1">
        <v>0.71</v>
      </c>
      <c r="F591" s="2">
        <v>3.9999999999999999E-19</v>
      </c>
      <c r="G591">
        <v>41.67</v>
      </c>
      <c r="H591">
        <v>893</v>
      </c>
      <c r="I591" t="s">
        <v>2691</v>
      </c>
      <c r="J591" s="5" t="str">
        <f>IFERROR(VLOOKUP(I591,PROST!$B$2:$I$561,8,FALSE),"")</f>
        <v/>
      </c>
    </row>
    <row r="592" spans="1:10" x14ac:dyDescent="0.25">
      <c r="A592" t="s">
        <v>186</v>
      </c>
      <c r="B592" t="s">
        <v>10</v>
      </c>
      <c r="C592">
        <v>158</v>
      </c>
      <c r="D592">
        <v>2723</v>
      </c>
      <c r="E592" s="1">
        <v>0.9</v>
      </c>
      <c r="F592" s="2">
        <v>9.9999999999999993E-40</v>
      </c>
      <c r="G592">
        <v>53.02</v>
      </c>
      <c r="H592">
        <v>549</v>
      </c>
      <c r="I592" t="s">
        <v>2157</v>
      </c>
      <c r="J592" s="5" t="str">
        <f>IFERROR(VLOOKUP(I592,PROST!$B$2:$I$561,8,FALSE),"")</f>
        <v/>
      </c>
    </row>
    <row r="593" spans="1:10" x14ac:dyDescent="0.25">
      <c r="A593" t="s">
        <v>581</v>
      </c>
      <c r="B593" t="s">
        <v>13</v>
      </c>
      <c r="C593">
        <v>72.400000000000006</v>
      </c>
      <c r="D593">
        <v>951</v>
      </c>
      <c r="E593" s="1">
        <v>0.73</v>
      </c>
      <c r="F593" s="2">
        <v>9.9999999999999994E-12</v>
      </c>
      <c r="G593">
        <v>45.56</v>
      </c>
      <c r="H593">
        <v>784</v>
      </c>
      <c r="I593" t="s">
        <v>2417</v>
      </c>
      <c r="J593" s="5" t="str">
        <f>IFERROR(VLOOKUP(I593,PROST!$B$2:$I$561,8,FALSE),"")</f>
        <v/>
      </c>
    </row>
    <row r="594" spans="1:10" x14ac:dyDescent="0.25">
      <c r="A594" t="s">
        <v>452</v>
      </c>
      <c r="B594" t="s">
        <v>13</v>
      </c>
      <c r="C594">
        <v>183</v>
      </c>
      <c r="D594">
        <v>3377</v>
      </c>
      <c r="E594" s="1">
        <v>0.73</v>
      </c>
      <c r="F594" s="2">
        <v>9E-47</v>
      </c>
      <c r="G594">
        <v>47.18</v>
      </c>
      <c r="H594">
        <v>756</v>
      </c>
      <c r="I594" t="s">
        <v>2420</v>
      </c>
      <c r="J594" s="5" t="str">
        <f>IFERROR(VLOOKUP(I594,PROST!$B$2:$I$561,8,FALSE),"")</f>
        <v/>
      </c>
    </row>
    <row r="595" spans="1:10" x14ac:dyDescent="0.25">
      <c r="A595" t="s">
        <v>756</v>
      </c>
      <c r="B595" t="s">
        <v>10</v>
      </c>
      <c r="C595">
        <v>284</v>
      </c>
      <c r="D595">
        <v>3175</v>
      </c>
      <c r="E595" s="1">
        <v>0.74</v>
      </c>
      <c r="F595" s="2">
        <v>1.9999999999999999E-81</v>
      </c>
      <c r="G595">
        <v>43.6</v>
      </c>
      <c r="H595">
        <v>803</v>
      </c>
      <c r="I595" t="s">
        <v>2346</v>
      </c>
      <c r="J595" s="5" t="str">
        <f>IFERROR(VLOOKUP(I595,PROST!$B$2:$I$561,8,FALSE),"")</f>
        <v/>
      </c>
    </row>
    <row r="596" spans="1:10" x14ac:dyDescent="0.25">
      <c r="A596" t="s">
        <v>359</v>
      </c>
      <c r="B596" t="s">
        <v>24</v>
      </c>
      <c r="C596">
        <v>206</v>
      </c>
      <c r="D596">
        <v>3590</v>
      </c>
      <c r="E596" s="1">
        <v>0.75</v>
      </c>
      <c r="F596" s="2">
        <v>8.9999999999999994E-55</v>
      </c>
      <c r="G596">
        <v>48.87</v>
      </c>
      <c r="H596">
        <v>705</v>
      </c>
      <c r="I596" t="s">
        <v>2310</v>
      </c>
      <c r="J596" s="5" t="str">
        <f>IFERROR(VLOOKUP(I596,PROST!$B$2:$I$561,8,FALSE),"")</f>
        <v/>
      </c>
    </row>
    <row r="597" spans="1:10" x14ac:dyDescent="0.25">
      <c r="A597" t="s">
        <v>310</v>
      </c>
      <c r="B597" t="s">
        <v>21</v>
      </c>
      <c r="C597">
        <v>214</v>
      </c>
      <c r="D597">
        <v>1533</v>
      </c>
      <c r="E597" s="1">
        <v>0.92</v>
      </c>
      <c r="F597" s="2">
        <v>1E-58</v>
      </c>
      <c r="G597">
        <v>50</v>
      </c>
      <c r="H597">
        <v>561</v>
      </c>
      <c r="I597" t="s">
        <v>1803</v>
      </c>
      <c r="J597" s="5" t="str">
        <f>IFERROR(VLOOKUP(I597,PROST!$B$2:$I$561,8,FALSE),"")</f>
        <v/>
      </c>
    </row>
    <row r="598" spans="1:10" x14ac:dyDescent="0.25">
      <c r="A598" t="s">
        <v>990</v>
      </c>
      <c r="B598" t="s">
        <v>10</v>
      </c>
      <c r="C598">
        <v>58.2</v>
      </c>
      <c r="D598">
        <v>1923</v>
      </c>
      <c r="E598" s="1">
        <v>0.7</v>
      </c>
      <c r="F598" s="2">
        <v>2.9999999999999999E-7</v>
      </c>
      <c r="G598">
        <v>40.909999999999997</v>
      </c>
      <c r="H598">
        <v>894</v>
      </c>
      <c r="I598" t="s">
        <v>2902</v>
      </c>
      <c r="J598" s="5" t="str">
        <f>IFERROR(VLOOKUP(I598,PROST!$B$2:$I$561,8,FALSE),"")</f>
        <v/>
      </c>
    </row>
    <row r="599" spans="1:10" x14ac:dyDescent="0.25">
      <c r="A599" t="s">
        <v>262</v>
      </c>
      <c r="B599" t="s">
        <v>15</v>
      </c>
      <c r="C599">
        <v>273</v>
      </c>
      <c r="D599">
        <v>3544</v>
      </c>
      <c r="E599" s="1">
        <v>0.91</v>
      </c>
      <c r="F599" s="2">
        <v>7.9999999999999997E-80</v>
      </c>
      <c r="G599">
        <v>51.11</v>
      </c>
      <c r="H599">
        <v>550</v>
      </c>
      <c r="I599" t="s">
        <v>2009</v>
      </c>
      <c r="J599" s="5" t="str">
        <f>IFERROR(VLOOKUP(I599,PROST!$B$2:$I$561,8,FALSE),"")</f>
        <v/>
      </c>
    </row>
    <row r="600" spans="1:10" x14ac:dyDescent="0.25">
      <c r="A600" t="s">
        <v>774</v>
      </c>
      <c r="B600" t="s">
        <v>13</v>
      </c>
      <c r="C600">
        <v>283</v>
      </c>
      <c r="D600">
        <v>3179</v>
      </c>
      <c r="E600" s="1">
        <v>0.74</v>
      </c>
      <c r="F600" s="2">
        <v>2.9999999999999999E-81</v>
      </c>
      <c r="G600">
        <v>43.29</v>
      </c>
      <c r="H600">
        <v>794</v>
      </c>
      <c r="I600" t="s">
        <v>2349</v>
      </c>
      <c r="J600" s="5" t="str">
        <f>IFERROR(VLOOKUP(I600,PROST!$B$2:$I$561,8,FALSE),"")</f>
        <v/>
      </c>
    </row>
    <row r="601" spans="1:10" x14ac:dyDescent="0.25">
      <c r="A601" t="s">
        <v>395</v>
      </c>
      <c r="B601" t="s">
        <v>33</v>
      </c>
      <c r="C601">
        <v>233</v>
      </c>
      <c r="D601">
        <v>4271</v>
      </c>
      <c r="E601" s="1">
        <v>0.94</v>
      </c>
      <c r="F601" s="2">
        <v>1.9999999999999998E-65</v>
      </c>
      <c r="G601">
        <v>47.99</v>
      </c>
      <c r="H601">
        <v>563</v>
      </c>
      <c r="I601" t="s">
        <v>1719</v>
      </c>
      <c r="J601" s="5" t="str">
        <f>IFERROR(VLOOKUP(I601,PROST!$B$2:$I$561,8,FALSE),"")</f>
        <v/>
      </c>
    </row>
    <row r="602" spans="1:10" x14ac:dyDescent="0.25">
      <c r="A602" t="s">
        <v>1051</v>
      </c>
      <c r="B602" t="s">
        <v>33</v>
      </c>
      <c r="C602">
        <v>122</v>
      </c>
      <c r="D602">
        <v>1998</v>
      </c>
      <c r="E602" s="1">
        <v>0.79</v>
      </c>
      <c r="F602" s="2">
        <v>3.0000000000000001E-27</v>
      </c>
      <c r="G602">
        <v>40.119999999999997</v>
      </c>
      <c r="H602">
        <v>801</v>
      </c>
      <c r="I602" t="s">
        <v>2247</v>
      </c>
      <c r="J602" s="5" t="str">
        <f>IFERROR(VLOOKUP(I602,PROST!$B$2:$I$561,8,FALSE),"")</f>
        <v/>
      </c>
    </row>
    <row r="603" spans="1:10" x14ac:dyDescent="0.25">
      <c r="A603" t="s">
        <v>1052</v>
      </c>
      <c r="B603" t="s">
        <v>10</v>
      </c>
      <c r="C603">
        <v>122</v>
      </c>
      <c r="D603">
        <v>1999</v>
      </c>
      <c r="E603" s="1">
        <v>0.79</v>
      </c>
      <c r="F603" s="2">
        <v>3.0000000000000001E-27</v>
      </c>
      <c r="G603">
        <v>40.119999999999997</v>
      </c>
      <c r="H603">
        <v>801</v>
      </c>
      <c r="I603" t="s">
        <v>2248</v>
      </c>
      <c r="J603" s="5" t="str">
        <f>IFERROR(VLOOKUP(I603,PROST!$B$2:$I$561,8,FALSE),"")</f>
        <v/>
      </c>
    </row>
    <row r="604" spans="1:10" x14ac:dyDescent="0.25">
      <c r="A604" t="s">
        <v>991</v>
      </c>
      <c r="B604" t="s">
        <v>13</v>
      </c>
      <c r="C604">
        <v>57.8</v>
      </c>
      <c r="D604">
        <v>1871</v>
      </c>
      <c r="E604" s="1">
        <v>0.7</v>
      </c>
      <c r="F604" s="2">
        <v>3.9999999999999998E-7</v>
      </c>
      <c r="G604">
        <v>40.909999999999997</v>
      </c>
      <c r="H604">
        <v>884</v>
      </c>
      <c r="I604" t="s">
        <v>2904</v>
      </c>
      <c r="J604" s="5" t="str">
        <f>IFERROR(VLOOKUP(I604,PROST!$B$2:$I$561,8,FALSE),"")</f>
        <v/>
      </c>
    </row>
    <row r="605" spans="1:10" x14ac:dyDescent="0.25">
      <c r="A605" t="s">
        <v>300</v>
      </c>
      <c r="B605" t="s">
        <v>13</v>
      </c>
      <c r="C605">
        <v>151</v>
      </c>
      <c r="D605">
        <v>2808</v>
      </c>
      <c r="E605" s="1">
        <v>0.9</v>
      </c>
      <c r="F605" s="2">
        <v>3E-37</v>
      </c>
      <c r="G605">
        <v>50.34</v>
      </c>
      <c r="H605">
        <v>556</v>
      </c>
      <c r="I605" t="s">
        <v>2156</v>
      </c>
      <c r="J605" s="5" t="str">
        <f>IFERROR(VLOOKUP(I605,PROST!$B$2:$I$561,8,FALSE),"")</f>
        <v/>
      </c>
    </row>
    <row r="606" spans="1:10" x14ac:dyDescent="0.25">
      <c r="A606" t="s">
        <v>344</v>
      </c>
      <c r="B606" t="s">
        <v>10</v>
      </c>
      <c r="C606">
        <v>558</v>
      </c>
      <c r="D606">
        <v>2993</v>
      </c>
      <c r="E606" s="1">
        <v>0.79</v>
      </c>
      <c r="F606">
        <v>0</v>
      </c>
      <c r="G606">
        <v>49.27</v>
      </c>
      <c r="H606">
        <v>646</v>
      </c>
      <c r="I606" t="s">
        <v>2250</v>
      </c>
      <c r="J606" s="5" t="str">
        <f>IFERROR(VLOOKUP(I606,PROST!$B$2:$I$561,8,FALSE),"")</f>
        <v/>
      </c>
    </row>
    <row r="607" spans="1:10" x14ac:dyDescent="0.25">
      <c r="A607" t="s">
        <v>417</v>
      </c>
      <c r="B607" t="s">
        <v>24</v>
      </c>
      <c r="C607">
        <v>72</v>
      </c>
      <c r="D607">
        <v>908</v>
      </c>
      <c r="E607" s="1">
        <v>0.67</v>
      </c>
      <c r="F607" s="2">
        <v>9.9999999999999994E-12</v>
      </c>
      <c r="G607">
        <v>47.5</v>
      </c>
      <c r="H607">
        <v>786</v>
      </c>
      <c r="I607" t="s">
        <v>3082</v>
      </c>
      <c r="J607" s="5" t="str">
        <f>IFERROR(VLOOKUP(I607,PROST!$B$2:$I$561,8,FALSE),"")</f>
        <v/>
      </c>
    </row>
    <row r="608" spans="1:10" x14ac:dyDescent="0.25">
      <c r="A608" t="s">
        <v>659</v>
      </c>
      <c r="B608" t="s">
        <v>10</v>
      </c>
      <c r="C608">
        <v>181</v>
      </c>
      <c r="D608">
        <v>3346</v>
      </c>
      <c r="E608" s="1">
        <v>0.73</v>
      </c>
      <c r="F608" s="2">
        <v>4.9999999999999999E-46</v>
      </c>
      <c r="G608">
        <v>44.76</v>
      </c>
      <c r="H608">
        <v>765</v>
      </c>
      <c r="I608" t="s">
        <v>2419</v>
      </c>
      <c r="J608" s="5" t="str">
        <f>IFERROR(VLOOKUP(I608,PROST!$B$2:$I$561,8,FALSE),"")</f>
        <v/>
      </c>
    </row>
    <row r="609" spans="1:10" x14ac:dyDescent="0.25">
      <c r="A609" t="s">
        <v>1267</v>
      </c>
      <c r="B609" t="s">
        <v>10</v>
      </c>
      <c r="C609">
        <v>397</v>
      </c>
      <c r="D609">
        <v>1553</v>
      </c>
      <c r="E609" s="1">
        <v>0.79</v>
      </c>
      <c r="F609" s="2">
        <v>5.9999999999999999E-121</v>
      </c>
      <c r="G609">
        <v>37.21</v>
      </c>
      <c r="H609">
        <v>1059</v>
      </c>
      <c r="I609" t="s">
        <v>2240</v>
      </c>
      <c r="J609" s="5" t="str">
        <f>IFERROR(VLOOKUP(I609,PROST!$B$2:$I$561,8,FALSE),"")</f>
        <v/>
      </c>
    </row>
    <row r="610" spans="1:10" x14ac:dyDescent="0.25">
      <c r="A610" t="s">
        <v>101</v>
      </c>
      <c r="B610" t="s">
        <v>13</v>
      </c>
      <c r="C610">
        <v>313</v>
      </c>
      <c r="D610">
        <v>5125</v>
      </c>
      <c r="E610" s="1">
        <v>0.79</v>
      </c>
      <c r="F610" s="2">
        <v>9.9999999999999996E-95</v>
      </c>
      <c r="G610">
        <v>55.47</v>
      </c>
      <c r="H610">
        <v>568</v>
      </c>
      <c r="I610" t="s">
        <v>2255</v>
      </c>
      <c r="J610" s="5" t="str">
        <f>IFERROR(VLOOKUP(I610,PROST!$B$2:$I$561,8,FALSE),"")</f>
        <v/>
      </c>
    </row>
    <row r="611" spans="1:10" x14ac:dyDescent="0.25">
      <c r="A611" t="s">
        <v>152</v>
      </c>
      <c r="B611" t="s">
        <v>10</v>
      </c>
      <c r="C611">
        <v>234</v>
      </c>
      <c r="D611">
        <v>4275</v>
      </c>
      <c r="E611" s="1">
        <v>0.82</v>
      </c>
      <c r="F611" s="2">
        <v>9.9999999999999992E-66</v>
      </c>
      <c r="G611">
        <v>53.74</v>
      </c>
      <c r="H611">
        <v>563</v>
      </c>
      <c r="I611" t="s">
        <v>2201</v>
      </c>
      <c r="J611" s="5" t="str">
        <f>IFERROR(VLOOKUP(I611,PROST!$B$2:$I$561,8,FALSE),"")</f>
        <v/>
      </c>
    </row>
    <row r="612" spans="1:10" x14ac:dyDescent="0.25">
      <c r="A612" t="s">
        <v>776</v>
      </c>
      <c r="B612" t="s">
        <v>295</v>
      </c>
      <c r="C612">
        <v>100</v>
      </c>
      <c r="D612">
        <v>1877</v>
      </c>
      <c r="E612" s="1">
        <v>0.71</v>
      </c>
      <c r="F612" s="2">
        <v>3.0000000000000003E-20</v>
      </c>
      <c r="G612">
        <v>43.24</v>
      </c>
      <c r="H612">
        <v>808</v>
      </c>
      <c r="I612" t="s">
        <v>2698</v>
      </c>
      <c r="J612" s="5" t="str">
        <f>IFERROR(VLOOKUP(I612,PROST!$B$2:$I$561,8,FALSE),"")</f>
        <v/>
      </c>
    </row>
    <row r="613" spans="1:10" x14ac:dyDescent="0.25">
      <c r="A613" t="s">
        <v>819</v>
      </c>
      <c r="B613" t="s">
        <v>232</v>
      </c>
      <c r="C613">
        <v>120</v>
      </c>
      <c r="D613">
        <v>2332</v>
      </c>
      <c r="E613" s="1">
        <v>0.71</v>
      </c>
      <c r="F613" s="2">
        <v>1E-26</v>
      </c>
      <c r="G613">
        <v>42.76</v>
      </c>
      <c r="H613">
        <v>817</v>
      </c>
      <c r="I613" t="s">
        <v>2696</v>
      </c>
      <c r="J613" s="5" t="str">
        <f>IFERROR(VLOOKUP(I613,PROST!$B$2:$I$561,8,FALSE),"")</f>
        <v/>
      </c>
    </row>
    <row r="614" spans="1:10" x14ac:dyDescent="0.25">
      <c r="A614" t="s">
        <v>350</v>
      </c>
      <c r="B614" t="s">
        <v>295</v>
      </c>
      <c r="C614">
        <v>210</v>
      </c>
      <c r="D614">
        <v>3823</v>
      </c>
      <c r="E614" s="1">
        <v>0.75</v>
      </c>
      <c r="F614" s="2">
        <v>2.0000000000000001E-56</v>
      </c>
      <c r="G614">
        <v>49.1</v>
      </c>
      <c r="H614">
        <v>672</v>
      </c>
      <c r="I614" t="s">
        <v>2315</v>
      </c>
      <c r="J614" s="5" t="str">
        <f>IFERROR(VLOOKUP(I614,PROST!$B$2:$I$561,8,FALSE),"")</f>
        <v/>
      </c>
    </row>
    <row r="615" spans="1:10" x14ac:dyDescent="0.25">
      <c r="A615" t="s">
        <v>521</v>
      </c>
      <c r="B615" t="s">
        <v>10</v>
      </c>
      <c r="C615">
        <v>75.099999999999994</v>
      </c>
      <c r="D615">
        <v>2356</v>
      </c>
      <c r="E615" s="1">
        <v>0.72</v>
      </c>
      <c r="F615" s="2">
        <v>2E-12</v>
      </c>
      <c r="G615">
        <v>46.05</v>
      </c>
      <c r="H615">
        <v>1214</v>
      </c>
      <c r="I615" t="s">
        <v>2568</v>
      </c>
      <c r="J615" s="5" t="str">
        <f>IFERROR(VLOOKUP(I615,PROST!$B$2:$I$561,8,FALSE),"")</f>
        <v/>
      </c>
    </row>
    <row r="616" spans="1:10" x14ac:dyDescent="0.25">
      <c r="A616" t="s">
        <v>520</v>
      </c>
      <c r="B616" t="s">
        <v>13</v>
      </c>
      <c r="C616">
        <v>75.099999999999994</v>
      </c>
      <c r="D616">
        <v>2359</v>
      </c>
      <c r="E616" s="1">
        <v>0.72</v>
      </c>
      <c r="F616" s="2">
        <v>2E-12</v>
      </c>
      <c r="G616">
        <v>46.05</v>
      </c>
      <c r="H616">
        <v>1215</v>
      </c>
      <c r="I616" t="s">
        <v>2567</v>
      </c>
      <c r="J616" s="5" t="str">
        <f>IFERROR(VLOOKUP(I616,PROST!$B$2:$I$561,8,FALSE),"")</f>
        <v/>
      </c>
    </row>
    <row r="617" spans="1:10" x14ac:dyDescent="0.25">
      <c r="A617" t="s">
        <v>947</v>
      </c>
      <c r="B617" t="s">
        <v>50</v>
      </c>
      <c r="C617">
        <v>671</v>
      </c>
      <c r="D617">
        <v>4277</v>
      </c>
      <c r="E617" s="1">
        <v>0.89</v>
      </c>
      <c r="F617">
        <v>0</v>
      </c>
      <c r="G617">
        <v>41.35</v>
      </c>
      <c r="H617">
        <v>1350</v>
      </c>
      <c r="I617" t="s">
        <v>2165</v>
      </c>
      <c r="J617" s="5" t="str">
        <f>IFERROR(VLOOKUP(I617,PROST!$B$2:$I$561,8,FALSE),"")</f>
        <v/>
      </c>
    </row>
    <row r="618" spans="1:10" x14ac:dyDescent="0.25">
      <c r="A618" t="s">
        <v>1548</v>
      </c>
      <c r="B618" t="s">
        <v>369</v>
      </c>
      <c r="C618">
        <v>346</v>
      </c>
      <c r="D618">
        <v>1842</v>
      </c>
      <c r="E618" s="1">
        <v>0.83</v>
      </c>
      <c r="F618" s="2">
        <v>4.9999999999999997E-103</v>
      </c>
      <c r="G618">
        <v>31.22</v>
      </c>
      <c r="H618">
        <v>942</v>
      </c>
      <c r="I618" t="s">
        <v>2190</v>
      </c>
      <c r="J618" s="5" t="str">
        <f>IFERROR(VLOOKUP(I618,PROST!$B$2:$I$561,8,FALSE),"")</f>
        <v/>
      </c>
    </row>
    <row r="619" spans="1:10" x14ac:dyDescent="0.25">
      <c r="A619" t="s">
        <v>1318</v>
      </c>
      <c r="B619" t="s">
        <v>200</v>
      </c>
      <c r="C619">
        <v>84.3</v>
      </c>
      <c r="D619">
        <v>1537</v>
      </c>
      <c r="E619" s="1">
        <v>0.74</v>
      </c>
      <c r="F619" s="2">
        <v>2.9999999999999998E-15</v>
      </c>
      <c r="G619">
        <v>36.299999999999997</v>
      </c>
      <c r="H619">
        <v>990</v>
      </c>
      <c r="I619" t="s">
        <v>2340</v>
      </c>
      <c r="J619" s="5" t="str">
        <f>IFERROR(VLOOKUP(I619,PROST!$B$2:$I$561,8,FALSE),"")</f>
        <v/>
      </c>
    </row>
    <row r="620" spans="1:10" x14ac:dyDescent="0.25">
      <c r="A620" t="s">
        <v>639</v>
      </c>
      <c r="B620" t="s">
        <v>13</v>
      </c>
      <c r="C620">
        <v>69.3</v>
      </c>
      <c r="D620">
        <v>831</v>
      </c>
      <c r="E620" s="1">
        <v>0.69</v>
      </c>
      <c r="F620" s="2">
        <v>8.9999999999999999E-11</v>
      </c>
      <c r="G620">
        <v>45</v>
      </c>
      <c r="H620">
        <v>783</v>
      </c>
      <c r="I620" t="s">
        <v>3028</v>
      </c>
      <c r="J620" s="5" t="str">
        <f>IFERROR(VLOOKUP(I620,PROST!$B$2:$I$561,8,FALSE),"")</f>
        <v/>
      </c>
    </row>
    <row r="621" spans="1:10" x14ac:dyDescent="0.25">
      <c r="A621" t="s">
        <v>352</v>
      </c>
      <c r="B621" t="s">
        <v>10</v>
      </c>
      <c r="C621">
        <v>245</v>
      </c>
      <c r="D621">
        <v>2997</v>
      </c>
      <c r="E621" s="1">
        <v>0.92</v>
      </c>
      <c r="F621" s="2">
        <v>6.9999999999999995E-70</v>
      </c>
      <c r="G621">
        <v>49.03</v>
      </c>
      <c r="H621">
        <v>538</v>
      </c>
      <c r="I621" t="s">
        <v>1808</v>
      </c>
      <c r="J621" s="5" t="str">
        <f>IFERROR(VLOOKUP(I621,PROST!$B$2:$I$561,8,FALSE),"")</f>
        <v/>
      </c>
    </row>
    <row r="622" spans="1:10" x14ac:dyDescent="0.25">
      <c r="A622" t="s">
        <v>637</v>
      </c>
      <c r="B622" t="s">
        <v>10</v>
      </c>
      <c r="C622">
        <v>70.099999999999994</v>
      </c>
      <c r="D622">
        <v>838</v>
      </c>
      <c r="E622" s="1">
        <v>0.69</v>
      </c>
      <c r="F622" s="2">
        <v>6E-11</v>
      </c>
      <c r="G622">
        <v>45</v>
      </c>
      <c r="H622">
        <v>781</v>
      </c>
      <c r="I622" t="s">
        <v>3029</v>
      </c>
      <c r="J622" s="5" t="str">
        <f>IFERROR(VLOOKUP(I622,PROST!$B$2:$I$561,8,FALSE),"")</f>
        <v/>
      </c>
    </row>
    <row r="623" spans="1:10" x14ac:dyDescent="0.25">
      <c r="A623" t="s">
        <v>1171</v>
      </c>
      <c r="B623" t="s">
        <v>200</v>
      </c>
      <c r="C623">
        <v>132</v>
      </c>
      <c r="D623">
        <v>1711</v>
      </c>
      <c r="E623" s="1">
        <v>0.72</v>
      </c>
      <c r="F623" s="2">
        <v>2.9999999999999999E-30</v>
      </c>
      <c r="G623">
        <v>38.340000000000003</v>
      </c>
      <c r="H623">
        <v>869</v>
      </c>
      <c r="I623" t="s">
        <v>2573</v>
      </c>
      <c r="J623" s="5" t="str">
        <f>IFERROR(VLOOKUP(I623,PROST!$B$2:$I$561,8,FALSE),"")</f>
        <v/>
      </c>
    </row>
    <row r="624" spans="1:10" x14ac:dyDescent="0.25">
      <c r="A624" t="s">
        <v>582</v>
      </c>
      <c r="B624" t="s">
        <v>10</v>
      </c>
      <c r="C624">
        <v>72</v>
      </c>
      <c r="D624">
        <v>899</v>
      </c>
      <c r="E624" s="1">
        <v>0.67</v>
      </c>
      <c r="F624" s="2">
        <v>9.9999999999999994E-12</v>
      </c>
      <c r="G624">
        <v>45.56</v>
      </c>
      <c r="H624">
        <v>785</v>
      </c>
      <c r="I624" t="s">
        <v>3083</v>
      </c>
      <c r="J624" s="5" t="str">
        <f>IFERROR(VLOOKUP(I624,PROST!$B$2:$I$561,8,FALSE),"")</f>
        <v/>
      </c>
    </row>
    <row r="625" spans="1:10" x14ac:dyDescent="0.25">
      <c r="A625" t="s">
        <v>983</v>
      </c>
      <c r="B625" t="s">
        <v>10</v>
      </c>
      <c r="C625">
        <v>57.4</v>
      </c>
      <c r="D625">
        <v>2273</v>
      </c>
      <c r="E625" s="1">
        <v>0.7</v>
      </c>
      <c r="F625" s="2">
        <v>5.9999999999999997E-7</v>
      </c>
      <c r="G625">
        <v>40.96</v>
      </c>
      <c r="H625">
        <v>835</v>
      </c>
      <c r="I625" t="s">
        <v>2906</v>
      </c>
      <c r="J625" s="5" t="str">
        <f>IFERROR(VLOOKUP(I625,PROST!$B$2:$I$561,8,FALSE),"")</f>
        <v/>
      </c>
    </row>
    <row r="626" spans="1:10" x14ac:dyDescent="0.25">
      <c r="A626" t="s">
        <v>638</v>
      </c>
      <c r="B626" t="s">
        <v>442</v>
      </c>
      <c r="C626">
        <v>69.7</v>
      </c>
      <c r="D626">
        <v>830</v>
      </c>
      <c r="E626" s="1">
        <v>0.69</v>
      </c>
      <c r="F626" s="2">
        <v>8.9999999999999999E-11</v>
      </c>
      <c r="G626">
        <v>45</v>
      </c>
      <c r="H626">
        <v>771</v>
      </c>
      <c r="I626" t="s">
        <v>3030</v>
      </c>
      <c r="J626" s="5" t="str">
        <f>IFERROR(VLOOKUP(I626,PROST!$B$2:$I$561,8,FALSE),"")</f>
        <v/>
      </c>
    </row>
    <row r="627" spans="1:10" x14ac:dyDescent="0.25">
      <c r="A627" t="s">
        <v>1176</v>
      </c>
      <c r="B627" t="s">
        <v>13</v>
      </c>
      <c r="C627">
        <v>114</v>
      </c>
      <c r="D627">
        <v>2278</v>
      </c>
      <c r="E627" s="1">
        <v>0.73</v>
      </c>
      <c r="F627" s="2">
        <v>9.9999999999999992E-25</v>
      </c>
      <c r="G627">
        <v>38.29</v>
      </c>
      <c r="H627">
        <v>856</v>
      </c>
      <c r="I627" t="s">
        <v>2415</v>
      </c>
      <c r="J627" s="5" t="str">
        <f>IFERROR(VLOOKUP(I627,PROST!$B$2:$I$561,8,FALSE),"")</f>
        <v/>
      </c>
    </row>
    <row r="628" spans="1:10" x14ac:dyDescent="0.25">
      <c r="A628" t="s">
        <v>105</v>
      </c>
      <c r="B628" t="s">
        <v>10</v>
      </c>
      <c r="C628">
        <v>314</v>
      </c>
      <c r="D628">
        <v>4542</v>
      </c>
      <c r="E628" s="1">
        <v>0.79</v>
      </c>
      <c r="F628" s="2">
        <v>2E-95</v>
      </c>
      <c r="G628">
        <v>55.27</v>
      </c>
      <c r="H628">
        <v>540</v>
      </c>
      <c r="I628" t="s">
        <v>2258</v>
      </c>
      <c r="J628" s="5" t="str">
        <f>IFERROR(VLOOKUP(I628,PROST!$B$2:$I$561,8,FALSE),"")</f>
        <v/>
      </c>
    </row>
    <row r="629" spans="1:10" x14ac:dyDescent="0.25">
      <c r="A629" t="s">
        <v>689</v>
      </c>
      <c r="B629" t="s">
        <v>10</v>
      </c>
      <c r="C629">
        <v>209</v>
      </c>
      <c r="D629">
        <v>3267</v>
      </c>
      <c r="E629" s="1">
        <v>0.76</v>
      </c>
      <c r="F629" s="2">
        <v>5.9999999999999998E-56</v>
      </c>
      <c r="G629">
        <v>44.44</v>
      </c>
      <c r="H629">
        <v>697</v>
      </c>
      <c r="I629" t="s">
        <v>2294</v>
      </c>
      <c r="J629" s="5" t="str">
        <f>IFERROR(VLOOKUP(I629,PROST!$B$2:$I$561,8,FALSE),"")</f>
        <v/>
      </c>
    </row>
    <row r="630" spans="1:10" x14ac:dyDescent="0.25">
      <c r="A630" t="s">
        <v>667</v>
      </c>
      <c r="B630" t="s">
        <v>200</v>
      </c>
      <c r="C630">
        <v>71.2</v>
      </c>
      <c r="D630">
        <v>1113</v>
      </c>
      <c r="E630" s="1">
        <v>0.7</v>
      </c>
      <c r="F630" s="2">
        <v>1.9999999999999999E-11</v>
      </c>
      <c r="G630">
        <v>44.74</v>
      </c>
      <c r="H630">
        <v>751</v>
      </c>
      <c r="I630" t="s">
        <v>2922</v>
      </c>
      <c r="J630" s="5" t="str">
        <f>IFERROR(VLOOKUP(I630,PROST!$B$2:$I$561,8,FALSE),"")</f>
        <v/>
      </c>
    </row>
    <row r="631" spans="1:10" x14ac:dyDescent="0.25">
      <c r="A631" t="s">
        <v>1345</v>
      </c>
      <c r="B631" t="s">
        <v>200</v>
      </c>
      <c r="C631">
        <v>160</v>
      </c>
      <c r="D631">
        <v>706</v>
      </c>
      <c r="E631" s="1">
        <v>0.7</v>
      </c>
      <c r="F631" s="2">
        <v>3.9999999999999997E-39</v>
      </c>
      <c r="G631">
        <v>35.69</v>
      </c>
      <c r="H631">
        <v>941</v>
      </c>
      <c r="I631" t="s">
        <v>2901</v>
      </c>
      <c r="J631" s="5" t="str">
        <f>IFERROR(VLOOKUP(I631,PROST!$B$2:$I$561,8,FALSE),"")</f>
        <v/>
      </c>
    </row>
    <row r="632" spans="1:10" x14ac:dyDescent="0.25">
      <c r="A632" t="s">
        <v>672</v>
      </c>
      <c r="B632" t="s">
        <v>10</v>
      </c>
      <c r="C632">
        <v>71.2</v>
      </c>
      <c r="D632">
        <v>909</v>
      </c>
      <c r="E632" s="1">
        <v>0.67</v>
      </c>
      <c r="F632" s="2">
        <v>1.9999999999999999E-11</v>
      </c>
      <c r="G632">
        <v>44.71</v>
      </c>
      <c r="H632">
        <v>784</v>
      </c>
      <c r="I632" t="s">
        <v>3084</v>
      </c>
      <c r="J632" s="5" t="str">
        <f>IFERROR(VLOOKUP(I632,PROST!$B$2:$I$561,8,FALSE),"")</f>
        <v/>
      </c>
    </row>
    <row r="633" spans="1:10" x14ac:dyDescent="0.25">
      <c r="A633" t="s">
        <v>673</v>
      </c>
      <c r="B633" t="s">
        <v>13</v>
      </c>
      <c r="C633">
        <v>71.2</v>
      </c>
      <c r="D633">
        <v>908</v>
      </c>
      <c r="E633" s="1">
        <v>0.67</v>
      </c>
      <c r="F633" s="2">
        <v>3E-11</v>
      </c>
      <c r="G633">
        <v>44.71</v>
      </c>
      <c r="H633">
        <v>782</v>
      </c>
      <c r="I633" t="s">
        <v>3085</v>
      </c>
      <c r="J633" s="5" t="str">
        <f>IFERROR(VLOOKUP(I633,PROST!$B$2:$I$561,8,FALSE),"")</f>
        <v/>
      </c>
    </row>
    <row r="634" spans="1:10" x14ac:dyDescent="0.25">
      <c r="A634" t="s">
        <v>280</v>
      </c>
      <c r="B634" t="s">
        <v>21</v>
      </c>
      <c r="C634">
        <v>214</v>
      </c>
      <c r="D634">
        <v>3465</v>
      </c>
      <c r="E634" s="1">
        <v>0.89</v>
      </c>
      <c r="F634" s="2">
        <v>7.0000000000000002E-59</v>
      </c>
      <c r="G634">
        <v>50.75</v>
      </c>
      <c r="H634">
        <v>518</v>
      </c>
      <c r="I634" t="s">
        <v>2166</v>
      </c>
      <c r="J634" s="5" t="str">
        <f>IFERROR(VLOOKUP(I634,PROST!$B$2:$I$561,8,FALSE),"")</f>
        <v/>
      </c>
    </row>
    <row r="635" spans="1:10" x14ac:dyDescent="0.25">
      <c r="A635" t="s">
        <v>281</v>
      </c>
      <c r="B635" t="s">
        <v>19</v>
      </c>
      <c r="C635">
        <v>213</v>
      </c>
      <c r="D635">
        <v>3464</v>
      </c>
      <c r="E635" s="1">
        <v>0.89</v>
      </c>
      <c r="F635" s="2">
        <v>7.0000000000000002E-59</v>
      </c>
      <c r="G635">
        <v>50.75</v>
      </c>
      <c r="H635">
        <v>518</v>
      </c>
      <c r="I635" t="s">
        <v>2167</v>
      </c>
      <c r="J635" s="5" t="str">
        <f>IFERROR(VLOOKUP(I635,PROST!$B$2:$I$561,8,FALSE),"")</f>
        <v/>
      </c>
    </row>
    <row r="636" spans="1:10" x14ac:dyDescent="0.25">
      <c r="A636" t="s">
        <v>100</v>
      </c>
      <c r="B636" t="s">
        <v>10</v>
      </c>
      <c r="C636">
        <v>175</v>
      </c>
      <c r="D636">
        <v>3493</v>
      </c>
      <c r="E636" s="1">
        <v>0.91</v>
      </c>
      <c r="F636" s="2">
        <v>4.9999999999999999E-46</v>
      </c>
      <c r="G636">
        <v>55.56</v>
      </c>
      <c r="H636">
        <v>459</v>
      </c>
      <c r="I636" t="s">
        <v>2096</v>
      </c>
      <c r="J636" s="5" t="str">
        <f>IFERROR(VLOOKUP(I636,PROST!$B$2:$I$561,8,FALSE),"")</f>
        <v/>
      </c>
    </row>
    <row r="637" spans="1:10" x14ac:dyDescent="0.25">
      <c r="A637" t="s">
        <v>1294</v>
      </c>
      <c r="B637" t="s">
        <v>13</v>
      </c>
      <c r="C637">
        <v>385</v>
      </c>
      <c r="D637">
        <v>2331</v>
      </c>
      <c r="E637" s="1">
        <v>0.73</v>
      </c>
      <c r="F637" s="2">
        <v>8.0000000000000002E-117</v>
      </c>
      <c r="G637">
        <v>36.75</v>
      </c>
      <c r="H637">
        <v>1038</v>
      </c>
      <c r="I637" t="s">
        <v>2406</v>
      </c>
      <c r="J637" s="5" t="str">
        <f>IFERROR(VLOOKUP(I637,PROST!$B$2:$I$561,8,FALSE),"")</f>
        <v/>
      </c>
    </row>
    <row r="638" spans="1:10" x14ac:dyDescent="0.25">
      <c r="A638" t="s">
        <v>226</v>
      </c>
      <c r="B638" t="s">
        <v>50</v>
      </c>
      <c r="C638">
        <v>216</v>
      </c>
      <c r="D638">
        <v>2351</v>
      </c>
      <c r="E638" s="1">
        <v>0.73</v>
      </c>
      <c r="F638" s="2">
        <v>8.0000000000000002E-59</v>
      </c>
      <c r="G638">
        <v>51.94</v>
      </c>
      <c r="H638">
        <v>609</v>
      </c>
      <c r="I638" t="s">
        <v>2433</v>
      </c>
      <c r="J638" s="5" t="str">
        <f>IFERROR(VLOOKUP(I638,PROST!$B$2:$I$561,8,FALSE),"")</f>
        <v/>
      </c>
    </row>
    <row r="639" spans="1:10" x14ac:dyDescent="0.25">
      <c r="A639" t="s">
        <v>278</v>
      </c>
      <c r="B639" t="s">
        <v>10</v>
      </c>
      <c r="C639">
        <v>214</v>
      </c>
      <c r="D639">
        <v>3465</v>
      </c>
      <c r="E639" s="1">
        <v>0.87</v>
      </c>
      <c r="F639" s="2">
        <v>6.0000000000000002E-59</v>
      </c>
      <c r="G639">
        <v>50.75</v>
      </c>
      <c r="H639">
        <v>518</v>
      </c>
      <c r="I639" t="s">
        <v>2180</v>
      </c>
      <c r="J639" s="5" t="str">
        <f>IFERROR(VLOOKUP(I639,PROST!$B$2:$I$561,8,FALSE),"")</f>
        <v/>
      </c>
    </row>
    <row r="640" spans="1:10" x14ac:dyDescent="0.25">
      <c r="A640" t="s">
        <v>279</v>
      </c>
      <c r="B640" t="s">
        <v>172</v>
      </c>
      <c r="C640">
        <v>214</v>
      </c>
      <c r="D640">
        <v>3465</v>
      </c>
      <c r="E640" s="1">
        <v>0.87</v>
      </c>
      <c r="F640" s="2">
        <v>7.0000000000000002E-59</v>
      </c>
      <c r="G640">
        <v>50.75</v>
      </c>
      <c r="H640">
        <v>518</v>
      </c>
      <c r="I640" t="s">
        <v>2181</v>
      </c>
      <c r="J640" s="5" t="str">
        <f>IFERROR(VLOOKUP(I640,PROST!$B$2:$I$561,8,FALSE),"")</f>
        <v/>
      </c>
    </row>
    <row r="641" spans="1:10" x14ac:dyDescent="0.25">
      <c r="A641" t="s">
        <v>1440</v>
      </c>
      <c r="B641" t="s">
        <v>369</v>
      </c>
      <c r="C641">
        <v>311</v>
      </c>
      <c r="D641">
        <v>1460</v>
      </c>
      <c r="E641" s="1">
        <v>0.79</v>
      </c>
      <c r="F641" s="2">
        <v>3.0000000000000002E-91</v>
      </c>
      <c r="G641">
        <v>33.78</v>
      </c>
      <c r="H641">
        <v>857</v>
      </c>
      <c r="I641" t="s">
        <v>2244</v>
      </c>
      <c r="J641" s="5" t="str">
        <f>IFERROR(VLOOKUP(I641,PROST!$B$2:$I$561,8,FALSE),"")</f>
        <v/>
      </c>
    </row>
    <row r="642" spans="1:10" x14ac:dyDescent="0.25">
      <c r="A642" t="s">
        <v>81</v>
      </c>
      <c r="B642" t="s">
        <v>13</v>
      </c>
      <c r="C642">
        <v>228</v>
      </c>
      <c r="D642">
        <v>3461</v>
      </c>
      <c r="E642" s="1">
        <v>0.73</v>
      </c>
      <c r="F642" s="2">
        <v>1.0000000000000001E-63</v>
      </c>
      <c r="G642">
        <v>56.44</v>
      </c>
      <c r="H642">
        <v>555</v>
      </c>
      <c r="I642" t="s">
        <v>2446</v>
      </c>
      <c r="J642" s="5" t="str">
        <f>IFERROR(VLOOKUP(I642,PROST!$B$2:$I$561,8,FALSE),"")</f>
        <v/>
      </c>
    </row>
    <row r="643" spans="1:10" x14ac:dyDescent="0.25">
      <c r="A643" t="s">
        <v>1033</v>
      </c>
      <c r="B643" t="s">
        <v>10</v>
      </c>
      <c r="C643">
        <v>83.6</v>
      </c>
      <c r="D643">
        <v>726</v>
      </c>
      <c r="E643" s="1">
        <v>0.7</v>
      </c>
      <c r="F643" s="2">
        <v>5E-15</v>
      </c>
      <c r="G643">
        <v>40.28</v>
      </c>
      <c r="H643">
        <v>1106</v>
      </c>
      <c r="I643" t="s">
        <v>2896</v>
      </c>
      <c r="J643" s="5" t="str">
        <f>IFERROR(VLOOKUP(I643,PROST!$B$2:$I$561,8,FALSE),"")</f>
        <v/>
      </c>
    </row>
    <row r="644" spans="1:10" x14ac:dyDescent="0.25">
      <c r="A644" t="s">
        <v>1018</v>
      </c>
      <c r="B644" t="s">
        <v>13</v>
      </c>
      <c r="C644">
        <v>97.4</v>
      </c>
      <c r="D644">
        <v>2006</v>
      </c>
      <c r="E644" s="1">
        <v>0.71</v>
      </c>
      <c r="F644" s="2">
        <v>2E-19</v>
      </c>
      <c r="G644">
        <v>40.5</v>
      </c>
      <c r="H644">
        <v>794</v>
      </c>
      <c r="I644" t="s">
        <v>2700</v>
      </c>
      <c r="J644" s="5" t="str">
        <f>IFERROR(VLOOKUP(I644,PROST!$B$2:$I$561,8,FALSE),"")</f>
        <v/>
      </c>
    </row>
    <row r="645" spans="1:10" x14ac:dyDescent="0.25">
      <c r="A645" t="s">
        <v>1019</v>
      </c>
      <c r="B645" t="s">
        <v>24</v>
      </c>
      <c r="C645">
        <v>97.1</v>
      </c>
      <c r="D645">
        <v>1740</v>
      </c>
      <c r="E645" s="1">
        <v>0.71</v>
      </c>
      <c r="F645" s="2">
        <v>2E-19</v>
      </c>
      <c r="G645">
        <v>40.5</v>
      </c>
      <c r="H645">
        <v>794</v>
      </c>
      <c r="I645" t="s">
        <v>2701</v>
      </c>
      <c r="J645" s="5" t="str">
        <f>IFERROR(VLOOKUP(I645,PROST!$B$2:$I$561,8,FALSE),"")</f>
        <v/>
      </c>
    </row>
    <row r="646" spans="1:10" x14ac:dyDescent="0.25">
      <c r="A646" t="s">
        <v>1020</v>
      </c>
      <c r="B646" t="s">
        <v>10</v>
      </c>
      <c r="C646">
        <v>97.1</v>
      </c>
      <c r="D646">
        <v>1740</v>
      </c>
      <c r="E646" s="1">
        <v>0.71</v>
      </c>
      <c r="F646" s="2">
        <v>2.9999999999999999E-19</v>
      </c>
      <c r="G646">
        <v>40.5</v>
      </c>
      <c r="H646">
        <v>794</v>
      </c>
      <c r="I646" t="s">
        <v>2702</v>
      </c>
      <c r="J646" s="5" t="str">
        <f>IFERROR(VLOOKUP(I646,PROST!$B$2:$I$561,8,FALSE),"")</f>
        <v/>
      </c>
    </row>
    <row r="647" spans="1:10" x14ac:dyDescent="0.25">
      <c r="A647" t="s">
        <v>1021</v>
      </c>
      <c r="B647" t="s">
        <v>15</v>
      </c>
      <c r="C647">
        <v>97.1</v>
      </c>
      <c r="D647">
        <v>1739</v>
      </c>
      <c r="E647" s="1">
        <v>0.71</v>
      </c>
      <c r="F647" s="2">
        <v>2.9999999999999999E-19</v>
      </c>
      <c r="G647">
        <v>40.5</v>
      </c>
      <c r="H647">
        <v>794</v>
      </c>
      <c r="I647" t="s">
        <v>2703</v>
      </c>
      <c r="J647" s="5" t="str">
        <f>IFERROR(VLOOKUP(I647,PROST!$B$2:$I$561,8,FALSE),"")</f>
        <v/>
      </c>
    </row>
    <row r="648" spans="1:10" x14ac:dyDescent="0.25">
      <c r="A648" t="s">
        <v>1022</v>
      </c>
      <c r="B648" t="s">
        <v>33</v>
      </c>
      <c r="C648">
        <v>97.1</v>
      </c>
      <c r="D648">
        <v>2004</v>
      </c>
      <c r="E648" s="1">
        <v>0.71</v>
      </c>
      <c r="F648" s="2">
        <v>2.9999999999999999E-19</v>
      </c>
      <c r="G648">
        <v>40.5</v>
      </c>
      <c r="H648">
        <v>794</v>
      </c>
      <c r="I648" t="s">
        <v>2704</v>
      </c>
      <c r="J648" s="5" t="str">
        <f>IFERROR(VLOOKUP(I648,PROST!$B$2:$I$561,8,FALSE),"")</f>
        <v/>
      </c>
    </row>
    <row r="649" spans="1:10" x14ac:dyDescent="0.25">
      <c r="A649" t="s">
        <v>1215</v>
      </c>
      <c r="B649" t="s">
        <v>10</v>
      </c>
      <c r="C649">
        <v>114</v>
      </c>
      <c r="D649">
        <v>2165</v>
      </c>
      <c r="E649" s="1">
        <v>0.73</v>
      </c>
      <c r="F649" s="2">
        <v>9.0000000000000002E-25</v>
      </c>
      <c r="G649">
        <v>37.909999999999997</v>
      </c>
      <c r="H649">
        <v>825</v>
      </c>
      <c r="I649" t="s">
        <v>2416</v>
      </c>
      <c r="J649" s="5" t="str">
        <f>IFERROR(VLOOKUP(I649,PROST!$B$2:$I$561,8,FALSE),"")</f>
        <v/>
      </c>
    </row>
    <row r="650" spans="1:10" x14ac:dyDescent="0.25">
      <c r="A650" t="s">
        <v>800</v>
      </c>
      <c r="B650" t="s">
        <v>801</v>
      </c>
      <c r="C650">
        <v>82.8</v>
      </c>
      <c r="D650">
        <v>704</v>
      </c>
      <c r="E650" s="1">
        <v>0.69</v>
      </c>
      <c r="F650" s="2">
        <v>1E-14</v>
      </c>
      <c r="G650">
        <v>42.98</v>
      </c>
      <c r="H650">
        <v>1165</v>
      </c>
      <c r="I650" t="s">
        <v>3023</v>
      </c>
      <c r="J650" s="5" t="str">
        <f>IFERROR(VLOOKUP(I650,PROST!$B$2:$I$561,8,FALSE),"")</f>
        <v/>
      </c>
    </row>
    <row r="651" spans="1:10" x14ac:dyDescent="0.25">
      <c r="A651" t="s">
        <v>500</v>
      </c>
      <c r="B651" t="s">
        <v>50</v>
      </c>
      <c r="C651">
        <v>491</v>
      </c>
      <c r="D651">
        <v>2579</v>
      </c>
      <c r="E651" s="1">
        <v>0.73</v>
      </c>
      <c r="F651" s="2">
        <v>2.9999999999999999E-161</v>
      </c>
      <c r="G651">
        <v>46.32</v>
      </c>
      <c r="H651">
        <v>675</v>
      </c>
      <c r="I651" t="s">
        <v>2423</v>
      </c>
      <c r="J651" s="5" t="str">
        <f>IFERROR(VLOOKUP(I651,PROST!$B$2:$I$561,8,FALSE),"")</f>
        <v/>
      </c>
    </row>
    <row r="652" spans="1:10" x14ac:dyDescent="0.25">
      <c r="A652" t="s">
        <v>1288</v>
      </c>
      <c r="B652" t="s">
        <v>13</v>
      </c>
      <c r="C652">
        <v>363</v>
      </c>
      <c r="D652">
        <v>1526</v>
      </c>
      <c r="E652" s="1">
        <v>0.91</v>
      </c>
      <c r="F652" s="2">
        <v>5.0000000000000004E-112</v>
      </c>
      <c r="G652">
        <v>36.880000000000003</v>
      </c>
      <c r="H652">
        <v>680</v>
      </c>
      <c r="I652" t="s">
        <v>1902</v>
      </c>
      <c r="J652" s="5" t="str">
        <f>IFERROR(VLOOKUP(I652,PROST!$B$2:$I$561,8,FALSE),"")</f>
        <v/>
      </c>
    </row>
    <row r="653" spans="1:10" x14ac:dyDescent="0.25">
      <c r="A653" t="s">
        <v>1205</v>
      </c>
      <c r="B653" t="s">
        <v>200</v>
      </c>
      <c r="C653">
        <v>211</v>
      </c>
      <c r="D653">
        <v>1809</v>
      </c>
      <c r="E653" s="1">
        <v>0.71</v>
      </c>
      <c r="F653" s="2">
        <v>9.0000000000000001E-56</v>
      </c>
      <c r="G653">
        <v>37.99</v>
      </c>
      <c r="H653">
        <v>845</v>
      </c>
      <c r="I653" t="s">
        <v>2695</v>
      </c>
      <c r="J653" s="5" t="str">
        <f>IFERROR(VLOOKUP(I653,PROST!$B$2:$I$561,8,FALSE),"")</f>
        <v/>
      </c>
    </row>
    <row r="654" spans="1:10" x14ac:dyDescent="0.25">
      <c r="A654" t="s">
        <v>1032</v>
      </c>
      <c r="B654" t="s">
        <v>13</v>
      </c>
      <c r="C654">
        <v>85.5</v>
      </c>
      <c r="D654">
        <v>741</v>
      </c>
      <c r="E654" s="1">
        <v>0.7</v>
      </c>
      <c r="F654" s="2">
        <v>1.0000000000000001E-15</v>
      </c>
      <c r="G654">
        <v>40.28</v>
      </c>
      <c r="H654">
        <v>1111</v>
      </c>
      <c r="I654" t="s">
        <v>2895</v>
      </c>
      <c r="J654" s="5" t="str">
        <f>IFERROR(VLOOKUP(I654,PROST!$B$2:$I$561,8,FALSE),"")</f>
        <v/>
      </c>
    </row>
    <row r="655" spans="1:10" x14ac:dyDescent="0.25">
      <c r="A655" t="s">
        <v>1394</v>
      </c>
      <c r="B655" t="s">
        <v>10</v>
      </c>
      <c r="C655">
        <v>283</v>
      </c>
      <c r="D655">
        <v>1681</v>
      </c>
      <c r="E655" s="1">
        <v>0.73</v>
      </c>
      <c r="F655" s="2">
        <v>9.9999999999999996E-81</v>
      </c>
      <c r="G655">
        <v>34.71</v>
      </c>
      <c r="H655">
        <v>896</v>
      </c>
      <c r="I655" t="s">
        <v>2411</v>
      </c>
      <c r="J655" s="5" t="str">
        <f>IFERROR(VLOOKUP(I655,PROST!$B$2:$I$561,8,FALSE),"")</f>
        <v/>
      </c>
    </row>
    <row r="656" spans="1:10" x14ac:dyDescent="0.25">
      <c r="A656" t="s">
        <v>1056</v>
      </c>
      <c r="B656" t="s">
        <v>24</v>
      </c>
      <c r="C656">
        <v>117</v>
      </c>
      <c r="D656">
        <v>1882</v>
      </c>
      <c r="E656" s="1">
        <v>0.71</v>
      </c>
      <c r="F656" s="2">
        <v>2.0000000000000001E-25</v>
      </c>
      <c r="G656">
        <v>40</v>
      </c>
      <c r="H656">
        <v>798</v>
      </c>
      <c r="I656" t="s">
        <v>2699</v>
      </c>
      <c r="J656" s="5" t="str">
        <f>IFERROR(VLOOKUP(I656,PROST!$B$2:$I$561,8,FALSE),"")</f>
        <v/>
      </c>
    </row>
    <row r="657" spans="1:10" x14ac:dyDescent="0.25">
      <c r="A657" t="s">
        <v>1427</v>
      </c>
      <c r="B657" t="s">
        <v>13</v>
      </c>
      <c r="C657">
        <v>234</v>
      </c>
      <c r="D657">
        <v>1623</v>
      </c>
      <c r="E657" s="1">
        <v>0.73</v>
      </c>
      <c r="F657" s="2">
        <v>2.9999999999999998E-63</v>
      </c>
      <c r="G657">
        <v>34.119999999999997</v>
      </c>
      <c r="H657">
        <v>908</v>
      </c>
      <c r="I657" t="s">
        <v>2409</v>
      </c>
      <c r="J657" s="5" t="str">
        <f>IFERROR(VLOOKUP(I657,PROST!$B$2:$I$561,8,FALSE),"")</f>
        <v/>
      </c>
    </row>
    <row r="658" spans="1:10" x14ac:dyDescent="0.25">
      <c r="A658" t="s">
        <v>1432</v>
      </c>
      <c r="B658" t="s">
        <v>10</v>
      </c>
      <c r="C658">
        <v>232</v>
      </c>
      <c r="D658">
        <v>1623</v>
      </c>
      <c r="E658" s="1">
        <v>0.73</v>
      </c>
      <c r="F658" s="2">
        <v>1E-62</v>
      </c>
      <c r="G658">
        <v>34.049999999999997</v>
      </c>
      <c r="H658">
        <v>909</v>
      </c>
      <c r="I658" t="s">
        <v>2408</v>
      </c>
      <c r="J658" s="5" t="str">
        <f>IFERROR(VLOOKUP(I658,PROST!$B$2:$I$561,8,FALSE),"")</f>
        <v/>
      </c>
    </row>
    <row r="659" spans="1:10" x14ac:dyDescent="0.25">
      <c r="A659" t="s">
        <v>288</v>
      </c>
      <c r="B659" t="s">
        <v>10</v>
      </c>
      <c r="C659">
        <v>221</v>
      </c>
      <c r="D659">
        <v>2407</v>
      </c>
      <c r="E659" s="1">
        <v>0.73</v>
      </c>
      <c r="F659" s="2">
        <v>8.0000000000000003E-61</v>
      </c>
      <c r="G659">
        <v>50.67</v>
      </c>
      <c r="H659">
        <v>610</v>
      </c>
      <c r="I659" t="s">
        <v>2431</v>
      </c>
      <c r="J659" s="5" t="str">
        <f>IFERROR(VLOOKUP(I659,PROST!$B$2:$I$561,8,FALSE),"")</f>
        <v/>
      </c>
    </row>
    <row r="660" spans="1:10" x14ac:dyDescent="0.25">
      <c r="A660" t="s">
        <v>1366</v>
      </c>
      <c r="B660" t="s">
        <v>13</v>
      </c>
      <c r="C660">
        <v>54.3</v>
      </c>
      <c r="D660">
        <v>613</v>
      </c>
      <c r="E660" s="1">
        <v>0.7</v>
      </c>
      <c r="F660" s="2">
        <v>5.0000000000000004E-6</v>
      </c>
      <c r="G660">
        <v>35.229999999999997</v>
      </c>
      <c r="H660">
        <v>982</v>
      </c>
      <c r="I660" t="s">
        <v>2900</v>
      </c>
      <c r="J660" s="5" t="str">
        <f>IFERROR(VLOOKUP(I660,PROST!$B$2:$I$561,8,FALSE),"")</f>
        <v/>
      </c>
    </row>
    <row r="661" spans="1:10" x14ac:dyDescent="0.25">
      <c r="A661" t="s">
        <v>598</v>
      </c>
      <c r="B661" t="s">
        <v>442</v>
      </c>
      <c r="C661">
        <v>135</v>
      </c>
      <c r="D661">
        <v>1899</v>
      </c>
      <c r="E661" s="1">
        <v>0.7</v>
      </c>
      <c r="F661" s="2">
        <v>2.0000000000000002E-31</v>
      </c>
      <c r="G661">
        <v>45.4</v>
      </c>
      <c r="H661">
        <v>708</v>
      </c>
      <c r="I661" t="s">
        <v>2926</v>
      </c>
      <c r="J661" s="5" t="str">
        <f>IFERROR(VLOOKUP(I661,PROST!$B$2:$I$561,8,FALSE),"")</f>
        <v/>
      </c>
    </row>
    <row r="662" spans="1:10" x14ac:dyDescent="0.25">
      <c r="A662" t="s">
        <v>1367</v>
      </c>
      <c r="B662" t="s">
        <v>24</v>
      </c>
      <c r="C662">
        <v>53.9</v>
      </c>
      <c r="D662">
        <v>566</v>
      </c>
      <c r="E662" s="1">
        <v>0.7</v>
      </c>
      <c r="F662" s="2">
        <v>5.0000000000000004E-6</v>
      </c>
      <c r="G662">
        <v>35.229999999999997</v>
      </c>
      <c r="H662">
        <v>984</v>
      </c>
      <c r="I662" t="s">
        <v>2899</v>
      </c>
      <c r="J662" s="5" t="str">
        <f>IFERROR(VLOOKUP(I662,PROST!$B$2:$I$561,8,FALSE),"")</f>
        <v/>
      </c>
    </row>
    <row r="663" spans="1:10" x14ac:dyDescent="0.25">
      <c r="A663" t="s">
        <v>68</v>
      </c>
      <c r="B663" t="s">
        <v>10</v>
      </c>
      <c r="C663">
        <v>271</v>
      </c>
      <c r="D663">
        <v>4428</v>
      </c>
      <c r="E663" s="1">
        <v>0.71</v>
      </c>
      <c r="F663" s="2">
        <v>2E-79</v>
      </c>
      <c r="G663">
        <v>57.14</v>
      </c>
      <c r="H663">
        <v>554</v>
      </c>
      <c r="I663" t="s">
        <v>2766</v>
      </c>
      <c r="J663" s="5" t="str">
        <f>IFERROR(VLOOKUP(I663,PROST!$B$2:$I$561,8,FALSE),"")</f>
        <v/>
      </c>
    </row>
    <row r="664" spans="1:10" x14ac:dyDescent="0.25">
      <c r="A664" t="s">
        <v>597</v>
      </c>
      <c r="B664" t="s">
        <v>13</v>
      </c>
      <c r="C664">
        <v>135</v>
      </c>
      <c r="D664">
        <v>1668</v>
      </c>
      <c r="E664" s="1">
        <v>0.7</v>
      </c>
      <c r="F664" s="2">
        <v>1.0000000000000001E-31</v>
      </c>
      <c r="G664">
        <v>45.4</v>
      </c>
      <c r="H664">
        <v>707</v>
      </c>
      <c r="I664" t="s">
        <v>2927</v>
      </c>
      <c r="J664" s="5" t="str">
        <f>IFERROR(VLOOKUP(I664,PROST!$B$2:$I$561,8,FALSE),"")</f>
        <v/>
      </c>
    </row>
    <row r="665" spans="1:10" x14ac:dyDescent="0.25">
      <c r="A665" t="s">
        <v>596</v>
      </c>
      <c r="B665" t="s">
        <v>10</v>
      </c>
      <c r="C665">
        <v>135</v>
      </c>
      <c r="D665">
        <v>1669</v>
      </c>
      <c r="E665" s="1">
        <v>0.7</v>
      </c>
      <c r="F665" s="2">
        <v>1.0000000000000001E-31</v>
      </c>
      <c r="G665">
        <v>45.4</v>
      </c>
      <c r="H665">
        <v>706</v>
      </c>
      <c r="I665" t="s">
        <v>2928</v>
      </c>
      <c r="J665" s="5" t="str">
        <f>IFERROR(VLOOKUP(I665,PROST!$B$2:$I$561,8,FALSE),"")</f>
        <v/>
      </c>
    </row>
    <row r="666" spans="1:10" x14ac:dyDescent="0.25">
      <c r="A666" t="s">
        <v>1134</v>
      </c>
      <c r="B666" t="s">
        <v>10</v>
      </c>
      <c r="C666">
        <v>60.5</v>
      </c>
      <c r="D666">
        <v>781</v>
      </c>
      <c r="E666" s="1">
        <v>0.67</v>
      </c>
      <c r="F666" s="2">
        <v>7.0000000000000005E-8</v>
      </c>
      <c r="G666">
        <v>38.89</v>
      </c>
      <c r="H666">
        <v>1052</v>
      </c>
      <c r="I666" t="s">
        <v>3080</v>
      </c>
      <c r="J666" s="5" t="str">
        <f>IFERROR(VLOOKUP(I666,PROST!$B$2:$I$561,8,FALSE),"")</f>
        <v/>
      </c>
    </row>
    <row r="667" spans="1:10" x14ac:dyDescent="0.25">
      <c r="A667" t="s">
        <v>730</v>
      </c>
      <c r="B667" t="s">
        <v>13</v>
      </c>
      <c r="C667">
        <v>64.7</v>
      </c>
      <c r="D667">
        <v>952</v>
      </c>
      <c r="E667" s="1">
        <v>0.67</v>
      </c>
      <c r="F667" s="2">
        <v>3E-9</v>
      </c>
      <c r="G667">
        <v>43.9</v>
      </c>
      <c r="H667">
        <v>754</v>
      </c>
      <c r="I667" t="s">
        <v>3087</v>
      </c>
      <c r="J667" s="5" t="str">
        <f>IFERROR(VLOOKUP(I667,PROST!$B$2:$I$561,8,FALSE),"")</f>
        <v/>
      </c>
    </row>
    <row r="668" spans="1:10" x14ac:dyDescent="0.25">
      <c r="A668" t="s">
        <v>1012</v>
      </c>
      <c r="B668" t="s">
        <v>13</v>
      </c>
      <c r="C668">
        <v>119</v>
      </c>
      <c r="D668">
        <v>1688</v>
      </c>
      <c r="E668" s="1">
        <v>0.68</v>
      </c>
      <c r="F668" s="2">
        <v>4.0000000000000002E-26</v>
      </c>
      <c r="G668">
        <v>40.61</v>
      </c>
      <c r="H668">
        <v>803</v>
      </c>
      <c r="I668" t="s">
        <v>3059</v>
      </c>
      <c r="J668" s="5" t="str">
        <f>IFERROR(VLOOKUP(I668,PROST!$B$2:$I$561,8,FALSE),"")</f>
        <v/>
      </c>
    </row>
    <row r="669" spans="1:10" x14ac:dyDescent="0.25">
      <c r="A669" t="s">
        <v>1486</v>
      </c>
      <c r="B669" t="s">
        <v>232</v>
      </c>
      <c r="C669">
        <v>52.8</v>
      </c>
      <c r="D669">
        <v>605</v>
      </c>
      <c r="E669" s="1">
        <v>0.73</v>
      </c>
      <c r="F669" s="2">
        <v>1.0000000000000001E-5</v>
      </c>
      <c r="G669">
        <v>32.97</v>
      </c>
      <c r="H669">
        <v>982</v>
      </c>
      <c r="I669" t="s">
        <v>2407</v>
      </c>
      <c r="J669" s="5" t="str">
        <f>IFERROR(VLOOKUP(I669,PROST!$B$2:$I$561,8,FALSE),"")</f>
        <v/>
      </c>
    </row>
    <row r="670" spans="1:10" x14ac:dyDescent="0.25">
      <c r="A670" t="s">
        <v>199</v>
      </c>
      <c r="B670" t="s">
        <v>200</v>
      </c>
      <c r="C670">
        <v>61.2</v>
      </c>
      <c r="D670">
        <v>1231</v>
      </c>
      <c r="E670" s="1">
        <v>0.7</v>
      </c>
      <c r="F670" s="2">
        <v>2.9999999999999997E-8</v>
      </c>
      <c r="G670">
        <v>52.73</v>
      </c>
      <c r="H670">
        <v>592</v>
      </c>
      <c r="I670" t="s">
        <v>2938</v>
      </c>
      <c r="J670" s="5" t="str">
        <f>IFERROR(VLOOKUP(I670,PROST!$B$2:$I$561,8,FALSE),"")</f>
        <v/>
      </c>
    </row>
    <row r="671" spans="1:10" x14ac:dyDescent="0.25">
      <c r="A671" t="s">
        <v>995</v>
      </c>
      <c r="B671" t="s">
        <v>13</v>
      </c>
      <c r="C671">
        <v>306</v>
      </c>
      <c r="D671">
        <v>2403</v>
      </c>
      <c r="E671" s="1">
        <v>0.91</v>
      </c>
      <c r="F671" s="2">
        <v>6.0000000000000003E-92</v>
      </c>
      <c r="G671">
        <v>40.83</v>
      </c>
      <c r="H671">
        <v>587</v>
      </c>
      <c r="I671" t="s">
        <v>1971</v>
      </c>
      <c r="J671" s="5" t="str">
        <f>IFERROR(VLOOKUP(I671,PROST!$B$2:$I$561,8,FALSE),"")</f>
        <v/>
      </c>
    </row>
    <row r="672" spans="1:10" x14ac:dyDescent="0.25">
      <c r="A672" t="s">
        <v>426</v>
      </c>
      <c r="B672" t="s">
        <v>10</v>
      </c>
      <c r="C672">
        <v>57.4</v>
      </c>
      <c r="D672">
        <v>1000</v>
      </c>
      <c r="E672" s="1">
        <v>0.9</v>
      </c>
      <c r="F672" s="2">
        <v>3.9999999999999998E-7</v>
      </c>
      <c r="G672">
        <v>47.46</v>
      </c>
      <c r="H672">
        <v>510</v>
      </c>
      <c r="I672" t="s">
        <v>2158</v>
      </c>
      <c r="J672" s="5" t="str">
        <f>IFERROR(VLOOKUP(I672,PROST!$B$2:$I$561,8,FALSE),"")</f>
        <v/>
      </c>
    </row>
    <row r="673" spans="1:10" x14ac:dyDescent="0.25">
      <c r="A673" t="s">
        <v>1178</v>
      </c>
      <c r="B673" t="s">
        <v>13</v>
      </c>
      <c r="C673">
        <v>115</v>
      </c>
      <c r="D673">
        <v>992</v>
      </c>
      <c r="E673" s="1">
        <v>0.75</v>
      </c>
      <c r="F673" s="2">
        <v>7.0000000000000004E-25</v>
      </c>
      <c r="G673">
        <v>38.25</v>
      </c>
      <c r="H673">
        <v>1184</v>
      </c>
      <c r="I673" t="s">
        <v>2303</v>
      </c>
      <c r="J673" s="5" t="str">
        <f>IFERROR(VLOOKUP(I673,PROST!$B$2:$I$561,8,FALSE),"")</f>
        <v/>
      </c>
    </row>
    <row r="674" spans="1:10" x14ac:dyDescent="0.25">
      <c r="A674" t="s">
        <v>364</v>
      </c>
      <c r="B674" t="s">
        <v>13</v>
      </c>
      <c r="C674">
        <v>223</v>
      </c>
      <c r="D674">
        <v>2396</v>
      </c>
      <c r="E674" s="1">
        <v>0.73</v>
      </c>
      <c r="F674" s="2">
        <v>1E-61</v>
      </c>
      <c r="G674">
        <v>48.76</v>
      </c>
      <c r="H674">
        <v>610</v>
      </c>
      <c r="I674" t="s">
        <v>2432</v>
      </c>
      <c r="J674" s="5" t="str">
        <f>IFERROR(VLOOKUP(I674,PROST!$B$2:$I$561,8,FALSE),"")</f>
        <v/>
      </c>
    </row>
    <row r="675" spans="1:10" x14ac:dyDescent="0.25">
      <c r="A675" t="s">
        <v>1459</v>
      </c>
      <c r="B675" t="s">
        <v>13</v>
      </c>
      <c r="C675">
        <v>164</v>
      </c>
      <c r="D675">
        <v>1485</v>
      </c>
      <c r="E675" s="1">
        <v>0.79</v>
      </c>
      <c r="F675" s="2">
        <v>3.0000000000000002E-40</v>
      </c>
      <c r="G675">
        <v>33.33</v>
      </c>
      <c r="H675">
        <v>824</v>
      </c>
      <c r="I675" t="s">
        <v>2246</v>
      </c>
      <c r="J675" s="5" t="str">
        <f>IFERROR(VLOOKUP(I675,PROST!$B$2:$I$561,8,FALSE),"")</f>
        <v/>
      </c>
    </row>
    <row r="676" spans="1:10" x14ac:dyDescent="0.25">
      <c r="A676" t="s">
        <v>125</v>
      </c>
      <c r="B676" t="s">
        <v>10</v>
      </c>
      <c r="C676">
        <v>222</v>
      </c>
      <c r="D676">
        <v>2237</v>
      </c>
      <c r="E676" s="1">
        <v>0.73</v>
      </c>
      <c r="F676" s="2">
        <v>9.0000000000000004E-62</v>
      </c>
      <c r="G676">
        <v>54.55</v>
      </c>
      <c r="H676">
        <v>544</v>
      </c>
      <c r="I676" t="s">
        <v>2450</v>
      </c>
      <c r="J676" s="5" t="str">
        <f>IFERROR(VLOOKUP(I676,PROST!$B$2:$I$561,8,FALSE),"")</f>
        <v/>
      </c>
    </row>
    <row r="677" spans="1:10" x14ac:dyDescent="0.25">
      <c r="A677" t="s">
        <v>1390</v>
      </c>
      <c r="B677" t="s">
        <v>10</v>
      </c>
      <c r="C677">
        <v>190</v>
      </c>
      <c r="D677">
        <v>1684</v>
      </c>
      <c r="E677" s="1">
        <v>0.73</v>
      </c>
      <c r="F677" s="2">
        <v>1.9999999999999999E-48</v>
      </c>
      <c r="G677">
        <v>34.79</v>
      </c>
      <c r="H677">
        <v>1053</v>
      </c>
      <c r="I677" t="s">
        <v>2403</v>
      </c>
      <c r="J677" s="5" t="str">
        <f>IFERROR(VLOOKUP(I677,PROST!$B$2:$I$561,8,FALSE),"")</f>
        <v/>
      </c>
    </row>
    <row r="678" spans="1:10" x14ac:dyDescent="0.25">
      <c r="A678" t="s">
        <v>1397</v>
      </c>
      <c r="B678" t="s">
        <v>13</v>
      </c>
      <c r="C678">
        <v>188</v>
      </c>
      <c r="D678">
        <v>1502</v>
      </c>
      <c r="E678" s="1">
        <v>0.73</v>
      </c>
      <c r="F678" s="2">
        <v>6.9999999999999998E-48</v>
      </c>
      <c r="G678">
        <v>34.64</v>
      </c>
      <c r="H678">
        <v>1050</v>
      </c>
      <c r="I678" t="s">
        <v>2405</v>
      </c>
      <c r="J678" s="5" t="str">
        <f>IFERROR(VLOOKUP(I678,PROST!$B$2:$I$561,8,FALSE),"")</f>
        <v/>
      </c>
    </row>
    <row r="679" spans="1:10" x14ac:dyDescent="0.25">
      <c r="A679" t="s">
        <v>1375</v>
      </c>
      <c r="B679" t="s">
        <v>50</v>
      </c>
      <c r="C679">
        <v>118</v>
      </c>
      <c r="D679">
        <v>1848</v>
      </c>
      <c r="E679" s="1">
        <v>0.72</v>
      </c>
      <c r="F679" s="2">
        <v>1E-25</v>
      </c>
      <c r="G679">
        <v>35.04</v>
      </c>
      <c r="H679">
        <v>1050</v>
      </c>
      <c r="I679" t="s">
        <v>2571</v>
      </c>
      <c r="J679" s="5" t="str">
        <f>IFERROR(VLOOKUP(I679,PROST!$B$2:$I$561,8,FALSE),"")</f>
        <v/>
      </c>
    </row>
    <row r="680" spans="1:10" x14ac:dyDescent="0.25">
      <c r="A680" t="s">
        <v>1469</v>
      </c>
      <c r="B680" t="s">
        <v>13</v>
      </c>
      <c r="C680">
        <v>125</v>
      </c>
      <c r="D680">
        <v>477</v>
      </c>
      <c r="E680" s="1">
        <v>0.74</v>
      </c>
      <c r="F680" s="2">
        <v>5.0000000000000002E-28</v>
      </c>
      <c r="G680">
        <v>33.22</v>
      </c>
      <c r="H680">
        <v>873</v>
      </c>
      <c r="I680" t="s">
        <v>2344</v>
      </c>
      <c r="J680" s="5" t="str">
        <f>IFERROR(VLOOKUP(I680,PROST!$B$2:$I$561,8,FALSE),"")</f>
        <v/>
      </c>
    </row>
    <row r="681" spans="1:10" x14ac:dyDescent="0.25">
      <c r="A681" t="s">
        <v>1311</v>
      </c>
      <c r="B681" t="s">
        <v>10</v>
      </c>
      <c r="C681">
        <v>115</v>
      </c>
      <c r="D681">
        <v>922</v>
      </c>
      <c r="E681" s="1">
        <v>0.75</v>
      </c>
      <c r="F681" s="2">
        <v>5.9999999999999995E-25</v>
      </c>
      <c r="G681">
        <v>36.46</v>
      </c>
      <c r="H681">
        <v>1147</v>
      </c>
      <c r="I681" t="s">
        <v>2304</v>
      </c>
      <c r="J681" s="5" t="str">
        <f>IFERROR(VLOOKUP(I681,PROST!$B$2:$I$561,8,FALSE),"")</f>
        <v/>
      </c>
    </row>
    <row r="682" spans="1:10" x14ac:dyDescent="0.25">
      <c r="A682" t="s">
        <v>1261</v>
      </c>
      <c r="B682" t="s">
        <v>232</v>
      </c>
      <c r="C682">
        <v>84.3</v>
      </c>
      <c r="D682">
        <v>651</v>
      </c>
      <c r="E682" s="1">
        <v>0.71</v>
      </c>
      <c r="F682" s="2">
        <v>2.9999999999999998E-15</v>
      </c>
      <c r="G682">
        <v>37.25</v>
      </c>
      <c r="H682">
        <v>1110</v>
      </c>
      <c r="I682" t="s">
        <v>2681</v>
      </c>
      <c r="J682" s="5" t="str">
        <f>IFERROR(VLOOKUP(I682,PROST!$B$2:$I$561,8,FALSE),"")</f>
        <v/>
      </c>
    </row>
    <row r="683" spans="1:10" x14ac:dyDescent="0.25">
      <c r="A683" t="s">
        <v>1241</v>
      </c>
      <c r="B683" t="s">
        <v>295</v>
      </c>
      <c r="C683">
        <v>109</v>
      </c>
      <c r="D683">
        <v>657</v>
      </c>
      <c r="E683" s="1">
        <v>0.71</v>
      </c>
      <c r="F683" s="2">
        <v>5.0000000000000002E-23</v>
      </c>
      <c r="G683">
        <v>37.57</v>
      </c>
      <c r="H683">
        <v>1121</v>
      </c>
      <c r="I683" t="s">
        <v>2678</v>
      </c>
      <c r="J683" s="5" t="str">
        <f>IFERROR(VLOOKUP(I683,PROST!$B$2:$I$561,8,FALSE),"")</f>
        <v/>
      </c>
    </row>
    <row r="684" spans="1:10" x14ac:dyDescent="0.25">
      <c r="A684" t="s">
        <v>1405</v>
      </c>
      <c r="B684" t="s">
        <v>10</v>
      </c>
      <c r="C684">
        <v>122</v>
      </c>
      <c r="D684">
        <v>581</v>
      </c>
      <c r="E684" s="1">
        <v>0.72</v>
      </c>
      <c r="F684" s="2">
        <v>5.0000000000000002E-27</v>
      </c>
      <c r="G684">
        <v>34.46</v>
      </c>
      <c r="H684">
        <v>858</v>
      </c>
      <c r="I684" t="s">
        <v>2574</v>
      </c>
      <c r="J684" s="5" t="str">
        <f>IFERROR(VLOOKUP(I684,PROST!$B$2:$I$561,8,FALSE),"")</f>
        <v/>
      </c>
    </row>
    <row r="685" spans="1:10" x14ac:dyDescent="0.25">
      <c r="A685" t="s">
        <v>160</v>
      </c>
      <c r="B685" t="s">
        <v>10</v>
      </c>
      <c r="C685">
        <v>229</v>
      </c>
      <c r="D685">
        <v>2839</v>
      </c>
      <c r="E685" s="1">
        <v>0.82</v>
      </c>
      <c r="F685" s="2">
        <v>9.9999999999999997E-65</v>
      </c>
      <c r="G685">
        <v>53.53</v>
      </c>
      <c r="H685">
        <v>478</v>
      </c>
      <c r="I685" t="s">
        <v>2205</v>
      </c>
      <c r="J685" s="5" t="str">
        <f>IFERROR(VLOOKUP(I685,PROST!$B$2:$I$561,8,FALSE),"")</f>
        <v/>
      </c>
    </row>
    <row r="686" spans="1:10" x14ac:dyDescent="0.25">
      <c r="A686" t="s">
        <v>463</v>
      </c>
      <c r="B686" t="s">
        <v>13</v>
      </c>
      <c r="C686">
        <v>77.400000000000006</v>
      </c>
      <c r="D686">
        <v>980</v>
      </c>
      <c r="E686" s="1">
        <v>0.73</v>
      </c>
      <c r="F686" s="2">
        <v>2.9999999999999998E-13</v>
      </c>
      <c r="G686">
        <v>46.91</v>
      </c>
      <c r="H686">
        <v>612</v>
      </c>
      <c r="I686" t="s">
        <v>2428</v>
      </c>
      <c r="J686" s="5" t="str">
        <f>IFERROR(VLOOKUP(I686,PROST!$B$2:$I$561,8,FALSE),"")</f>
        <v/>
      </c>
    </row>
    <row r="687" spans="1:10" x14ac:dyDescent="0.25">
      <c r="A687" t="s">
        <v>1441</v>
      </c>
      <c r="B687" t="s">
        <v>13</v>
      </c>
      <c r="C687">
        <v>122</v>
      </c>
      <c r="D687">
        <v>575</v>
      </c>
      <c r="E687" s="1">
        <v>0.72</v>
      </c>
      <c r="F687" s="2">
        <v>4.0000000000000002E-27</v>
      </c>
      <c r="G687">
        <v>33.76</v>
      </c>
      <c r="H687">
        <v>858</v>
      </c>
      <c r="I687" t="s">
        <v>2575</v>
      </c>
      <c r="J687" s="5" t="str">
        <f>IFERROR(VLOOKUP(I687,PROST!$B$2:$I$561,8,FALSE),"")</f>
        <v/>
      </c>
    </row>
    <row r="688" spans="1:10" x14ac:dyDescent="0.25">
      <c r="A688" t="s">
        <v>1057</v>
      </c>
      <c r="B688" t="s">
        <v>13</v>
      </c>
      <c r="C688">
        <v>101</v>
      </c>
      <c r="D688">
        <v>1342</v>
      </c>
      <c r="E688" s="1">
        <v>0.71</v>
      </c>
      <c r="F688" s="2">
        <v>9.9999999999999995E-21</v>
      </c>
      <c r="G688">
        <v>40</v>
      </c>
      <c r="H688">
        <v>733</v>
      </c>
      <c r="I688" t="s">
        <v>2714</v>
      </c>
      <c r="J688" s="5" t="str">
        <f>IFERROR(VLOOKUP(I688,PROST!$B$2:$I$561,8,FALSE),"")</f>
        <v/>
      </c>
    </row>
    <row r="689" spans="1:10" x14ac:dyDescent="0.25">
      <c r="A689" t="s">
        <v>1058</v>
      </c>
      <c r="B689" t="s">
        <v>10</v>
      </c>
      <c r="C689">
        <v>101</v>
      </c>
      <c r="D689">
        <v>1341</v>
      </c>
      <c r="E689" s="1">
        <v>0.71</v>
      </c>
      <c r="F689" s="2">
        <v>9.9999999999999995E-21</v>
      </c>
      <c r="G689">
        <v>40</v>
      </c>
      <c r="H689">
        <v>733</v>
      </c>
      <c r="I689" t="s">
        <v>2715</v>
      </c>
      <c r="J689" s="5" t="str">
        <f>IFERROR(VLOOKUP(I689,PROST!$B$2:$I$561,8,FALSE),"")</f>
        <v/>
      </c>
    </row>
    <row r="690" spans="1:10" x14ac:dyDescent="0.25">
      <c r="A690" t="s">
        <v>731</v>
      </c>
      <c r="B690" t="s">
        <v>10</v>
      </c>
      <c r="C690">
        <v>64.3</v>
      </c>
      <c r="D690">
        <v>948</v>
      </c>
      <c r="E690" s="1">
        <v>0.67</v>
      </c>
      <c r="F690" s="2">
        <v>4.0000000000000002E-9</v>
      </c>
      <c r="G690">
        <v>43.9</v>
      </c>
      <c r="H690">
        <v>707</v>
      </c>
      <c r="I690" t="s">
        <v>3088</v>
      </c>
      <c r="J690" s="5" t="str">
        <f>IFERROR(VLOOKUP(I690,PROST!$B$2:$I$561,8,FALSE),"")</f>
        <v/>
      </c>
    </row>
    <row r="691" spans="1:10" x14ac:dyDescent="0.25">
      <c r="A691" t="s">
        <v>1293</v>
      </c>
      <c r="B691" t="s">
        <v>10</v>
      </c>
      <c r="C691">
        <v>113</v>
      </c>
      <c r="D691">
        <v>595</v>
      </c>
      <c r="E691" s="1">
        <v>0.75</v>
      </c>
      <c r="F691" s="2">
        <v>1.9999999999999998E-24</v>
      </c>
      <c r="G691">
        <v>36.799999999999997</v>
      </c>
      <c r="H691">
        <v>753</v>
      </c>
      <c r="I691" t="s">
        <v>2307</v>
      </c>
      <c r="J691" s="5" t="str">
        <f>IFERROR(VLOOKUP(I691,PROST!$B$2:$I$561,8,FALSE),"")</f>
        <v/>
      </c>
    </row>
    <row r="692" spans="1:10" x14ac:dyDescent="0.25">
      <c r="A692" t="s">
        <v>757</v>
      </c>
      <c r="B692" t="s">
        <v>200</v>
      </c>
      <c r="C692">
        <v>70.900000000000006</v>
      </c>
      <c r="D692">
        <v>1414</v>
      </c>
      <c r="E692" s="1">
        <v>0.74</v>
      </c>
      <c r="F692" s="2">
        <v>3E-11</v>
      </c>
      <c r="G692">
        <v>43.59</v>
      </c>
      <c r="H692">
        <v>644</v>
      </c>
      <c r="I692" t="s">
        <v>2352</v>
      </c>
      <c r="J692" s="5" t="str">
        <f>IFERROR(VLOOKUP(I692,PROST!$B$2:$I$561,8,FALSE),"")</f>
        <v/>
      </c>
    </row>
    <row r="693" spans="1:10" x14ac:dyDescent="0.25">
      <c r="A693" t="s">
        <v>1244</v>
      </c>
      <c r="B693" t="s">
        <v>13</v>
      </c>
      <c r="C693">
        <v>89.7</v>
      </c>
      <c r="D693">
        <v>869</v>
      </c>
      <c r="E693" s="1">
        <v>0.71</v>
      </c>
      <c r="F693" s="2">
        <v>6.0000000000000001E-17</v>
      </c>
      <c r="G693">
        <v>37.5</v>
      </c>
      <c r="H693">
        <v>780</v>
      </c>
      <c r="I693" t="s">
        <v>2706</v>
      </c>
      <c r="J693" s="5" t="str">
        <f>IFERROR(VLOOKUP(I693,PROST!$B$2:$I$561,8,FALSE),"")</f>
        <v/>
      </c>
    </row>
    <row r="694" spans="1:10" x14ac:dyDescent="0.25">
      <c r="A694" t="s">
        <v>309</v>
      </c>
      <c r="B694" t="s">
        <v>13</v>
      </c>
      <c r="C694">
        <v>241</v>
      </c>
      <c r="D694">
        <v>2564</v>
      </c>
      <c r="E694" s="1">
        <v>0.75</v>
      </c>
      <c r="F694" s="2">
        <v>3E-68</v>
      </c>
      <c r="G694">
        <v>50</v>
      </c>
      <c r="H694">
        <v>553</v>
      </c>
      <c r="I694" t="s">
        <v>2322</v>
      </c>
      <c r="J694" s="5" t="str">
        <f>IFERROR(VLOOKUP(I694,PROST!$B$2:$I$561,8,FALSE),"")</f>
        <v/>
      </c>
    </row>
    <row r="695" spans="1:10" x14ac:dyDescent="0.25">
      <c r="A695" t="s">
        <v>1099</v>
      </c>
      <c r="B695" t="s">
        <v>10</v>
      </c>
      <c r="C695">
        <v>110</v>
      </c>
      <c r="D695">
        <v>1071</v>
      </c>
      <c r="E695" s="1">
        <v>0.71</v>
      </c>
      <c r="F695" s="2">
        <v>9.9999999999999996E-24</v>
      </c>
      <c r="G695">
        <v>39.39</v>
      </c>
      <c r="H695">
        <v>741</v>
      </c>
      <c r="I695" t="s">
        <v>2710</v>
      </c>
      <c r="J695" s="5" t="str">
        <f>IFERROR(VLOOKUP(I695,PROST!$B$2:$I$561,8,FALSE),"")</f>
        <v/>
      </c>
    </row>
    <row r="696" spans="1:10" x14ac:dyDescent="0.25">
      <c r="A696" t="s">
        <v>64</v>
      </c>
      <c r="B696" t="s">
        <v>10</v>
      </c>
      <c r="C696">
        <v>266</v>
      </c>
      <c r="D696">
        <v>4428</v>
      </c>
      <c r="E696" s="1">
        <v>0.73</v>
      </c>
      <c r="F696" s="2">
        <v>4.9999999999999996E-78</v>
      </c>
      <c r="G696">
        <v>57.45</v>
      </c>
      <c r="H696">
        <v>494</v>
      </c>
      <c r="I696" t="s">
        <v>2468</v>
      </c>
      <c r="J696" s="5" t="str">
        <f>IFERROR(VLOOKUP(I696,PROST!$B$2:$I$561,8,FALSE),"")</f>
        <v/>
      </c>
    </row>
    <row r="697" spans="1:10" x14ac:dyDescent="0.25">
      <c r="A697" t="s">
        <v>1251</v>
      </c>
      <c r="B697" t="s">
        <v>13</v>
      </c>
      <c r="C697">
        <v>87</v>
      </c>
      <c r="D697">
        <v>739</v>
      </c>
      <c r="E697" s="1">
        <v>0.7</v>
      </c>
      <c r="F697" s="2">
        <v>3.9999999999999999E-16</v>
      </c>
      <c r="G697">
        <v>37.409999999999997</v>
      </c>
      <c r="H697">
        <v>789</v>
      </c>
      <c r="I697" t="s">
        <v>2915</v>
      </c>
      <c r="J697" s="5" t="str">
        <f>IFERROR(VLOOKUP(I697,PROST!$B$2:$I$561,8,FALSE),"")</f>
        <v/>
      </c>
    </row>
    <row r="698" spans="1:10" x14ac:dyDescent="0.25">
      <c r="A698" t="s">
        <v>371</v>
      </c>
      <c r="B698" t="s">
        <v>15</v>
      </c>
      <c r="C698">
        <v>187</v>
      </c>
      <c r="D698">
        <v>2274</v>
      </c>
      <c r="E698" s="1">
        <v>0.73</v>
      </c>
      <c r="F698" s="2">
        <v>3E-49</v>
      </c>
      <c r="G698">
        <v>48.7</v>
      </c>
      <c r="H698">
        <v>581</v>
      </c>
      <c r="I698" t="s">
        <v>2444</v>
      </c>
      <c r="J698" s="5" t="str">
        <f>IFERROR(VLOOKUP(I698,PROST!$B$2:$I$561,8,FALSE),"")</f>
        <v/>
      </c>
    </row>
    <row r="699" spans="1:10" x14ac:dyDescent="0.25">
      <c r="A699" t="s">
        <v>1243</v>
      </c>
      <c r="B699" t="s">
        <v>10</v>
      </c>
      <c r="C699">
        <v>90.5</v>
      </c>
      <c r="D699">
        <v>872</v>
      </c>
      <c r="E699" s="1">
        <v>0.71</v>
      </c>
      <c r="F699" s="2">
        <v>3.0000000000000001E-17</v>
      </c>
      <c r="G699">
        <v>37.5</v>
      </c>
      <c r="H699">
        <v>775</v>
      </c>
      <c r="I699" t="s">
        <v>2707</v>
      </c>
      <c r="J699" s="5" t="str">
        <f>IFERROR(VLOOKUP(I699,PROST!$B$2:$I$561,8,FALSE),"")</f>
        <v/>
      </c>
    </row>
    <row r="700" spans="1:10" x14ac:dyDescent="0.25">
      <c r="A700" t="s">
        <v>1116</v>
      </c>
      <c r="B700" t="s">
        <v>13</v>
      </c>
      <c r="C700">
        <v>110</v>
      </c>
      <c r="D700">
        <v>1069</v>
      </c>
      <c r="E700" s="1">
        <v>0.71</v>
      </c>
      <c r="F700" s="2">
        <v>9.9999999999999996E-24</v>
      </c>
      <c r="G700">
        <v>39.159999999999997</v>
      </c>
      <c r="H700">
        <v>741</v>
      </c>
      <c r="I700" t="s">
        <v>2711</v>
      </c>
      <c r="J700" s="5" t="str">
        <f>IFERROR(VLOOKUP(I700,PROST!$B$2:$I$561,8,FALSE),"")</f>
        <v/>
      </c>
    </row>
    <row r="701" spans="1:10" x14ac:dyDescent="0.25">
      <c r="A701" t="s">
        <v>602</v>
      </c>
      <c r="B701" t="s">
        <v>10</v>
      </c>
      <c r="C701">
        <v>167</v>
      </c>
      <c r="D701">
        <v>1038</v>
      </c>
      <c r="E701" s="1">
        <v>0.71</v>
      </c>
      <c r="F701" s="2">
        <v>4.0000000000000002E-42</v>
      </c>
      <c r="G701">
        <v>45.37</v>
      </c>
      <c r="H701">
        <v>638</v>
      </c>
      <c r="I701" t="s">
        <v>2734</v>
      </c>
      <c r="J701" s="5" t="str">
        <f>IFERROR(VLOOKUP(I701,PROST!$B$2:$I$561,8,FALSE),"")</f>
        <v/>
      </c>
    </row>
    <row r="702" spans="1:10" x14ac:dyDescent="0.25">
      <c r="A702" t="s">
        <v>603</v>
      </c>
      <c r="B702" t="s">
        <v>13</v>
      </c>
      <c r="C702">
        <v>166</v>
      </c>
      <c r="D702">
        <v>1176</v>
      </c>
      <c r="E702" s="1">
        <v>0.71</v>
      </c>
      <c r="F702" s="2">
        <v>7.0000000000000004E-42</v>
      </c>
      <c r="G702">
        <v>45.37</v>
      </c>
      <c r="H702">
        <v>638</v>
      </c>
      <c r="I702" t="s">
        <v>2735</v>
      </c>
      <c r="J702" s="5" t="str">
        <f>IFERROR(VLOOKUP(I702,PROST!$B$2:$I$561,8,FALSE),"")</f>
        <v/>
      </c>
    </row>
    <row r="703" spans="1:10" x14ac:dyDescent="0.25">
      <c r="A703" t="s">
        <v>604</v>
      </c>
      <c r="B703" t="s">
        <v>24</v>
      </c>
      <c r="C703">
        <v>166</v>
      </c>
      <c r="D703">
        <v>1175</v>
      </c>
      <c r="E703" s="1">
        <v>0.71</v>
      </c>
      <c r="F703" s="2">
        <v>8.0000000000000003E-42</v>
      </c>
      <c r="G703">
        <v>45.37</v>
      </c>
      <c r="H703">
        <v>638</v>
      </c>
      <c r="I703" t="s">
        <v>2736</v>
      </c>
      <c r="J703" s="5" t="str">
        <f>IFERROR(VLOOKUP(I703,PROST!$B$2:$I$561,8,FALSE),"")</f>
        <v/>
      </c>
    </row>
    <row r="704" spans="1:10" x14ac:dyDescent="0.25">
      <c r="A704" t="s">
        <v>358</v>
      </c>
      <c r="B704" t="s">
        <v>10</v>
      </c>
      <c r="C704">
        <v>274</v>
      </c>
      <c r="D704">
        <v>4186</v>
      </c>
      <c r="E704" s="1">
        <v>0.74</v>
      </c>
      <c r="F704" s="2">
        <v>3.9999999999999998E-80</v>
      </c>
      <c r="G704">
        <v>48.87</v>
      </c>
      <c r="H704">
        <v>568</v>
      </c>
      <c r="I704" t="s">
        <v>2356</v>
      </c>
      <c r="J704" s="5" t="str">
        <f>IFERROR(VLOOKUP(I704,PROST!$B$2:$I$561,8,FALSE),"")</f>
        <v/>
      </c>
    </row>
    <row r="705" spans="1:10" x14ac:dyDescent="0.25">
      <c r="A705" t="s">
        <v>1424</v>
      </c>
      <c r="B705" t="s">
        <v>10</v>
      </c>
      <c r="C705">
        <v>203</v>
      </c>
      <c r="D705">
        <v>3320</v>
      </c>
      <c r="E705" s="1">
        <v>0.92</v>
      </c>
      <c r="F705" s="2">
        <v>3.0000000000000001E-54</v>
      </c>
      <c r="G705">
        <v>34.159999999999997</v>
      </c>
      <c r="H705">
        <v>653</v>
      </c>
      <c r="I705" t="s">
        <v>1766</v>
      </c>
      <c r="J705" s="5" t="str">
        <f>IFERROR(VLOOKUP(I705,PROST!$B$2:$I$561,8,FALSE),"")</f>
        <v/>
      </c>
    </row>
    <row r="706" spans="1:10" x14ac:dyDescent="0.25">
      <c r="A706" t="s">
        <v>1543</v>
      </c>
      <c r="B706" t="s">
        <v>15</v>
      </c>
      <c r="C706">
        <v>285</v>
      </c>
      <c r="D706">
        <v>1727</v>
      </c>
      <c r="E706" s="1">
        <v>0.73</v>
      </c>
      <c r="F706" s="2">
        <v>2.9999999999999999E-81</v>
      </c>
      <c r="G706">
        <v>31.34</v>
      </c>
      <c r="H706">
        <v>896</v>
      </c>
      <c r="I706" t="s">
        <v>2412</v>
      </c>
      <c r="J706" s="5" t="str">
        <f>IFERROR(VLOOKUP(I706,PROST!$B$2:$I$561,8,FALSE),"")</f>
        <v/>
      </c>
    </row>
    <row r="707" spans="1:10" x14ac:dyDescent="0.25">
      <c r="A707" t="s">
        <v>1480</v>
      </c>
      <c r="B707" t="s">
        <v>1481</v>
      </c>
      <c r="C707">
        <v>154</v>
      </c>
      <c r="D707">
        <v>574</v>
      </c>
      <c r="E707" s="1">
        <v>0.7</v>
      </c>
      <c r="F707" s="2">
        <v>4.0000000000000003E-37</v>
      </c>
      <c r="G707">
        <v>33.049999999999997</v>
      </c>
      <c r="H707">
        <v>886</v>
      </c>
      <c r="I707" t="s">
        <v>2903</v>
      </c>
      <c r="J707" s="5" t="str">
        <f>IFERROR(VLOOKUP(I707,PROST!$B$2:$I$561,8,FALSE),"")</f>
        <v/>
      </c>
    </row>
    <row r="708" spans="1:10" x14ac:dyDescent="0.25">
      <c r="A708" t="s">
        <v>1179</v>
      </c>
      <c r="B708" t="s">
        <v>200</v>
      </c>
      <c r="C708">
        <v>122</v>
      </c>
      <c r="D708">
        <v>2296</v>
      </c>
      <c r="E708" s="1">
        <v>0.72</v>
      </c>
      <c r="F708" s="2">
        <v>3.0000000000000001E-27</v>
      </c>
      <c r="G708">
        <v>38.24</v>
      </c>
      <c r="H708">
        <v>744</v>
      </c>
      <c r="I708" t="s">
        <v>2580</v>
      </c>
      <c r="J708" s="5" t="str">
        <f>IFERROR(VLOOKUP(I708,PROST!$B$2:$I$561,8,FALSE),"")</f>
        <v/>
      </c>
    </row>
    <row r="709" spans="1:10" x14ac:dyDescent="0.25">
      <c r="A709" t="s">
        <v>393</v>
      </c>
      <c r="B709" t="s">
        <v>33</v>
      </c>
      <c r="C709">
        <v>183</v>
      </c>
      <c r="D709">
        <v>2227</v>
      </c>
      <c r="E709" s="1">
        <v>0.73</v>
      </c>
      <c r="F709" s="2">
        <v>6.9999999999999998E-48</v>
      </c>
      <c r="G709">
        <v>48.19</v>
      </c>
      <c r="H709">
        <v>582</v>
      </c>
      <c r="I709" t="s">
        <v>2443</v>
      </c>
      <c r="J709" s="5" t="str">
        <f>IFERROR(VLOOKUP(I709,PROST!$B$2:$I$561,8,FALSE),"")</f>
        <v/>
      </c>
    </row>
    <row r="710" spans="1:10" x14ac:dyDescent="0.25">
      <c r="A710" t="s">
        <v>1256</v>
      </c>
      <c r="B710" t="s">
        <v>10</v>
      </c>
      <c r="C710">
        <v>105</v>
      </c>
      <c r="D710">
        <v>1920</v>
      </c>
      <c r="E710" s="1">
        <v>0.73</v>
      </c>
      <c r="F710" s="2">
        <v>9.9999999999999991E-22</v>
      </c>
      <c r="G710">
        <v>37.340000000000003</v>
      </c>
      <c r="H710">
        <v>1195</v>
      </c>
      <c r="I710" t="s">
        <v>2402</v>
      </c>
      <c r="J710" s="5" t="str">
        <f>IFERROR(VLOOKUP(I710,PROST!$B$2:$I$561,8,FALSE),"")</f>
        <v/>
      </c>
    </row>
    <row r="711" spans="1:10" x14ac:dyDescent="0.25">
      <c r="A711" t="s">
        <v>931</v>
      </c>
      <c r="B711" t="s">
        <v>24</v>
      </c>
      <c r="C711">
        <v>173</v>
      </c>
      <c r="D711">
        <v>1524</v>
      </c>
      <c r="E711" s="1">
        <v>0.85</v>
      </c>
      <c r="F711" s="2">
        <v>1.9999999999999999E-44</v>
      </c>
      <c r="G711">
        <v>41.56</v>
      </c>
      <c r="H711">
        <v>579</v>
      </c>
      <c r="I711" t="s">
        <v>2186</v>
      </c>
      <c r="J711" s="5" t="str">
        <f>IFERROR(VLOOKUP(I711,PROST!$B$2:$I$561,8,FALSE),"")</f>
        <v/>
      </c>
    </row>
    <row r="712" spans="1:10" x14ac:dyDescent="0.25">
      <c r="A712" t="s">
        <v>932</v>
      </c>
      <c r="B712" t="s">
        <v>10</v>
      </c>
      <c r="C712">
        <v>172</v>
      </c>
      <c r="D712">
        <v>1533</v>
      </c>
      <c r="E712" s="1">
        <v>0.85</v>
      </c>
      <c r="F712" s="2">
        <v>3.9999999999999998E-44</v>
      </c>
      <c r="G712">
        <v>41.56</v>
      </c>
      <c r="H712">
        <v>577</v>
      </c>
      <c r="I712" t="s">
        <v>2187</v>
      </c>
      <c r="J712" s="5" t="str">
        <f>IFERROR(VLOOKUP(I712,PROST!$B$2:$I$561,8,FALSE),"")</f>
        <v/>
      </c>
    </row>
    <row r="713" spans="1:10" x14ac:dyDescent="0.25">
      <c r="A713" t="s">
        <v>1551</v>
      </c>
      <c r="B713" t="s">
        <v>33</v>
      </c>
      <c r="C713">
        <v>286</v>
      </c>
      <c r="D713">
        <v>1698</v>
      </c>
      <c r="E713" s="1">
        <v>0.73</v>
      </c>
      <c r="F713" s="2">
        <v>9.9999999999999996E-82</v>
      </c>
      <c r="G713">
        <v>31.07</v>
      </c>
      <c r="H713">
        <v>895</v>
      </c>
      <c r="I713" t="s">
        <v>2414</v>
      </c>
      <c r="J713" s="5" t="str">
        <f>IFERROR(VLOOKUP(I713,PROST!$B$2:$I$561,8,FALSE),"")</f>
        <v/>
      </c>
    </row>
    <row r="714" spans="1:10" x14ac:dyDescent="0.25">
      <c r="A714" t="s">
        <v>1552</v>
      </c>
      <c r="B714" t="s">
        <v>143</v>
      </c>
      <c r="C714">
        <v>285</v>
      </c>
      <c r="D714">
        <v>1673</v>
      </c>
      <c r="E714" s="1">
        <v>0.73</v>
      </c>
      <c r="F714" s="2">
        <v>2.9999999999999999E-81</v>
      </c>
      <c r="G714">
        <v>31.02</v>
      </c>
      <c r="H714">
        <v>896</v>
      </c>
      <c r="I714" t="s">
        <v>2413</v>
      </c>
      <c r="J714" s="5" t="str">
        <f>IFERROR(VLOOKUP(I714,PROST!$B$2:$I$561,8,FALSE),"")</f>
        <v/>
      </c>
    </row>
    <row r="715" spans="1:10" x14ac:dyDescent="0.25">
      <c r="A715" t="s">
        <v>1477</v>
      </c>
      <c r="B715" t="s">
        <v>50</v>
      </c>
      <c r="C715">
        <v>118</v>
      </c>
      <c r="D715">
        <v>1841</v>
      </c>
      <c r="E715" s="1">
        <v>0.72</v>
      </c>
      <c r="F715" s="2">
        <v>6.9999999999999997E-26</v>
      </c>
      <c r="G715">
        <v>33.090000000000003</v>
      </c>
      <c r="H715">
        <v>1055</v>
      </c>
      <c r="I715" t="s">
        <v>2570</v>
      </c>
      <c r="J715" s="5" t="str">
        <f>IFERROR(VLOOKUP(I715,PROST!$B$2:$I$561,8,FALSE),"")</f>
        <v/>
      </c>
    </row>
    <row r="716" spans="1:10" x14ac:dyDescent="0.25">
      <c r="A716" t="s">
        <v>1214</v>
      </c>
      <c r="B716" t="s">
        <v>10</v>
      </c>
      <c r="C716">
        <v>218</v>
      </c>
      <c r="D716">
        <v>1630</v>
      </c>
      <c r="E716" s="1">
        <v>0.75</v>
      </c>
      <c r="F716" s="2">
        <v>5.0000000000000001E-59</v>
      </c>
      <c r="G716">
        <v>37.92</v>
      </c>
      <c r="H716">
        <v>711</v>
      </c>
      <c r="I716" t="s">
        <v>2308</v>
      </c>
      <c r="J716" s="5" t="str">
        <f>IFERROR(VLOOKUP(I716,PROST!$B$2:$I$561,8,FALSE),"")</f>
        <v/>
      </c>
    </row>
    <row r="717" spans="1:10" x14ac:dyDescent="0.25">
      <c r="A717" t="s">
        <v>1456</v>
      </c>
      <c r="B717" t="s">
        <v>577</v>
      </c>
      <c r="C717">
        <v>148</v>
      </c>
      <c r="D717">
        <v>544</v>
      </c>
      <c r="E717" s="1">
        <v>0.67</v>
      </c>
      <c r="F717" s="2">
        <v>2.9999999999999999E-35</v>
      </c>
      <c r="G717">
        <v>33.44</v>
      </c>
      <c r="H717">
        <v>899</v>
      </c>
      <c r="I717" t="s">
        <v>3081</v>
      </c>
      <c r="J717" s="5" t="str">
        <f>IFERROR(VLOOKUP(I717,PROST!$B$2:$I$561,8,FALSE),"")</f>
        <v/>
      </c>
    </row>
    <row r="718" spans="1:10" x14ac:dyDescent="0.25">
      <c r="A718" t="s">
        <v>803</v>
      </c>
      <c r="B718" t="s">
        <v>10</v>
      </c>
      <c r="C718">
        <v>169</v>
      </c>
      <c r="D718">
        <v>1996</v>
      </c>
      <c r="E718" s="1">
        <v>0.92</v>
      </c>
      <c r="F718" s="2">
        <v>1.0000000000000001E-43</v>
      </c>
      <c r="G718">
        <v>42.92</v>
      </c>
      <c r="H718">
        <v>510</v>
      </c>
      <c r="I718" t="s">
        <v>1814</v>
      </c>
      <c r="J718" s="5" t="str">
        <f>IFERROR(VLOOKUP(I718,PROST!$B$2:$I$561,8,FALSE),"")</f>
        <v/>
      </c>
    </row>
    <row r="719" spans="1:10" x14ac:dyDescent="0.25">
      <c r="A719" t="s">
        <v>578</v>
      </c>
      <c r="B719" t="s">
        <v>200</v>
      </c>
      <c r="C719">
        <v>133</v>
      </c>
      <c r="D719">
        <v>2712</v>
      </c>
      <c r="E719" s="1">
        <v>0.73</v>
      </c>
      <c r="F719" s="2">
        <v>4.0000000000000003E-31</v>
      </c>
      <c r="G719">
        <v>45.59</v>
      </c>
      <c r="H719">
        <v>604</v>
      </c>
      <c r="I719" t="s">
        <v>2440</v>
      </c>
      <c r="J719" s="5" t="str">
        <f>IFERROR(VLOOKUP(I719,PROST!$B$2:$I$561,8,FALSE),"")</f>
        <v/>
      </c>
    </row>
    <row r="720" spans="1:10" x14ac:dyDescent="0.25">
      <c r="A720" t="s">
        <v>1154</v>
      </c>
      <c r="B720" t="s">
        <v>13</v>
      </c>
      <c r="C720">
        <v>314</v>
      </c>
      <c r="D720">
        <v>2649</v>
      </c>
      <c r="E720" s="1">
        <v>0.88</v>
      </c>
      <c r="F720" s="2">
        <v>9.0000000000000004E-95</v>
      </c>
      <c r="G720">
        <v>38.619999999999997</v>
      </c>
      <c r="H720">
        <v>591</v>
      </c>
      <c r="I720" t="s">
        <v>2173</v>
      </c>
      <c r="J720" s="5" t="str">
        <f>IFERROR(VLOOKUP(I720,PROST!$B$2:$I$561,8,FALSE),"")</f>
        <v/>
      </c>
    </row>
    <row r="721" spans="1:10" x14ac:dyDescent="0.25">
      <c r="A721" t="s">
        <v>287</v>
      </c>
      <c r="B721" t="s">
        <v>10</v>
      </c>
      <c r="C721">
        <v>149</v>
      </c>
      <c r="D721">
        <v>2966</v>
      </c>
      <c r="E721" s="1">
        <v>0.93</v>
      </c>
      <c r="F721" s="2">
        <v>1.0000000000000001E-37</v>
      </c>
      <c r="G721">
        <v>50.68</v>
      </c>
      <c r="H721">
        <v>426</v>
      </c>
      <c r="I721" t="s">
        <v>1732</v>
      </c>
      <c r="J721" s="5" t="str">
        <f>IFERROR(VLOOKUP(I721,PROST!$B$2:$I$561,8,FALSE),"")</f>
        <v/>
      </c>
    </row>
    <row r="722" spans="1:10" x14ac:dyDescent="0.25">
      <c r="A722" t="s">
        <v>1595</v>
      </c>
      <c r="B722" t="s">
        <v>13</v>
      </c>
      <c r="C722">
        <v>256</v>
      </c>
      <c r="D722">
        <v>2060</v>
      </c>
      <c r="E722" s="1">
        <v>0.82</v>
      </c>
      <c r="F722" s="2">
        <v>2E-70</v>
      </c>
      <c r="G722">
        <v>28.86</v>
      </c>
      <c r="H722">
        <v>1058</v>
      </c>
      <c r="I722" t="s">
        <v>2197</v>
      </c>
      <c r="J722" s="5" t="str">
        <f>IFERROR(VLOOKUP(I722,PROST!$B$2:$I$561,8,FALSE),"")</f>
        <v/>
      </c>
    </row>
    <row r="723" spans="1:10" x14ac:dyDescent="0.25">
      <c r="A723" t="s">
        <v>1560</v>
      </c>
      <c r="B723" t="s">
        <v>13</v>
      </c>
      <c r="C723">
        <v>288</v>
      </c>
      <c r="D723">
        <v>924</v>
      </c>
      <c r="E723" s="1">
        <v>0.73</v>
      </c>
      <c r="F723" s="2">
        <v>1.9999999999999999E-82</v>
      </c>
      <c r="G723">
        <v>30.53</v>
      </c>
      <c r="H723">
        <v>900</v>
      </c>
      <c r="I723" t="s">
        <v>2410</v>
      </c>
      <c r="J723" s="5" t="str">
        <f>IFERROR(VLOOKUP(I723,PROST!$B$2:$I$561,8,FALSE),"")</f>
        <v/>
      </c>
    </row>
    <row r="724" spans="1:10" x14ac:dyDescent="0.25">
      <c r="A724" t="s">
        <v>1465</v>
      </c>
      <c r="B724" t="s">
        <v>143</v>
      </c>
      <c r="C724">
        <v>215</v>
      </c>
      <c r="D724">
        <v>3251</v>
      </c>
      <c r="E724" s="1">
        <v>0.92</v>
      </c>
      <c r="F724" s="2">
        <v>3.0000000000000001E-58</v>
      </c>
      <c r="G724">
        <v>33.26</v>
      </c>
      <c r="H724">
        <v>653</v>
      </c>
      <c r="I724" t="s">
        <v>1767</v>
      </c>
      <c r="J724" s="5" t="str">
        <f>IFERROR(VLOOKUP(I724,PROST!$B$2:$I$561,8,FALSE),"")</f>
        <v/>
      </c>
    </row>
    <row r="725" spans="1:10" x14ac:dyDescent="0.25">
      <c r="A725" t="s">
        <v>699</v>
      </c>
      <c r="B725" t="s">
        <v>559</v>
      </c>
      <c r="C725">
        <v>52.8</v>
      </c>
      <c r="D725">
        <v>787</v>
      </c>
      <c r="E725" s="1">
        <v>0.73</v>
      </c>
      <c r="F725" s="2">
        <v>1.0000000000000001E-5</v>
      </c>
      <c r="G725">
        <v>44.26</v>
      </c>
      <c r="H725">
        <v>618</v>
      </c>
      <c r="I725" t="s">
        <v>2426</v>
      </c>
      <c r="J725" s="5" t="str">
        <f>IFERROR(VLOOKUP(I725,PROST!$B$2:$I$561,8,FALSE),"")</f>
        <v/>
      </c>
    </row>
    <row r="726" spans="1:10" x14ac:dyDescent="0.25">
      <c r="A726" t="s">
        <v>1234</v>
      </c>
      <c r="B726" t="s">
        <v>24</v>
      </c>
      <c r="C726">
        <v>108</v>
      </c>
      <c r="D726">
        <v>2207</v>
      </c>
      <c r="E726" s="1">
        <v>0.71</v>
      </c>
      <c r="F726" s="2">
        <v>1E-22</v>
      </c>
      <c r="G726">
        <v>37.65</v>
      </c>
      <c r="H726">
        <v>1203</v>
      </c>
      <c r="I726" t="s">
        <v>2676</v>
      </c>
      <c r="J726" s="5" t="str">
        <f>IFERROR(VLOOKUP(I726,PROST!$B$2:$I$561,8,FALSE),"")</f>
        <v/>
      </c>
    </row>
    <row r="727" spans="1:10" x14ac:dyDescent="0.25">
      <c r="A727" t="s">
        <v>633</v>
      </c>
      <c r="B727" t="s">
        <v>295</v>
      </c>
      <c r="C727">
        <v>164</v>
      </c>
      <c r="D727">
        <v>967</v>
      </c>
      <c r="E727" s="1">
        <v>0.71</v>
      </c>
      <c r="F727" s="2">
        <v>2.9999999999999999E-41</v>
      </c>
      <c r="G727">
        <v>45.05</v>
      </c>
      <c r="H727">
        <v>623</v>
      </c>
      <c r="I727" t="s">
        <v>2740</v>
      </c>
      <c r="J727" s="5" t="str">
        <f>IFERROR(VLOOKUP(I727,PROST!$B$2:$I$561,8,FALSE),"")</f>
        <v/>
      </c>
    </row>
    <row r="728" spans="1:10" x14ac:dyDescent="0.25">
      <c r="A728" t="s">
        <v>1231</v>
      </c>
      <c r="B728" t="s">
        <v>10</v>
      </c>
      <c r="C728">
        <v>209</v>
      </c>
      <c r="D728">
        <v>2210</v>
      </c>
      <c r="E728" s="1">
        <v>0.71</v>
      </c>
      <c r="F728" s="2">
        <v>9.9999999999999999E-56</v>
      </c>
      <c r="G728">
        <v>37.700000000000003</v>
      </c>
      <c r="H728">
        <v>744</v>
      </c>
      <c r="I728" t="s">
        <v>2709</v>
      </c>
      <c r="J728" s="5" t="str">
        <f>IFERROR(VLOOKUP(I728,PROST!$B$2:$I$561,8,FALSE),"")</f>
        <v/>
      </c>
    </row>
    <row r="729" spans="1:10" x14ac:dyDescent="0.25">
      <c r="A729" t="s">
        <v>675</v>
      </c>
      <c r="B729" t="s">
        <v>200</v>
      </c>
      <c r="C729">
        <v>142</v>
      </c>
      <c r="D729">
        <v>2703</v>
      </c>
      <c r="E729" s="1">
        <v>0.73</v>
      </c>
      <c r="F729" s="2">
        <v>7.9999999999999994E-34</v>
      </c>
      <c r="G729">
        <v>44.64</v>
      </c>
      <c r="H729">
        <v>611</v>
      </c>
      <c r="I729" t="s">
        <v>2430</v>
      </c>
      <c r="J729" s="5" t="str">
        <f>IFERROR(VLOOKUP(I729,PROST!$B$2:$I$561,8,FALSE),"")</f>
        <v/>
      </c>
    </row>
    <row r="730" spans="1:10" x14ac:dyDescent="0.25">
      <c r="A730" t="s">
        <v>1240</v>
      </c>
      <c r="B730" t="s">
        <v>13</v>
      </c>
      <c r="C730">
        <v>207</v>
      </c>
      <c r="D730">
        <v>2789</v>
      </c>
      <c r="E730" s="1">
        <v>0.71</v>
      </c>
      <c r="F730" s="2">
        <v>4E-55</v>
      </c>
      <c r="G730">
        <v>37.58</v>
      </c>
      <c r="H730">
        <v>746</v>
      </c>
      <c r="I730" t="s">
        <v>2708</v>
      </c>
      <c r="J730" s="5" t="str">
        <f>IFERROR(VLOOKUP(I730,PROST!$B$2:$I$561,8,FALSE),"")</f>
        <v/>
      </c>
    </row>
    <row r="731" spans="1:10" x14ac:dyDescent="0.25">
      <c r="A731" t="s">
        <v>576</v>
      </c>
      <c r="B731" t="s">
        <v>577</v>
      </c>
      <c r="C731">
        <v>133</v>
      </c>
      <c r="D731">
        <v>2612</v>
      </c>
      <c r="E731" s="1">
        <v>0.73</v>
      </c>
      <c r="F731" s="2">
        <v>2.9999999999999998E-31</v>
      </c>
      <c r="G731">
        <v>45.59</v>
      </c>
      <c r="H731">
        <v>598</v>
      </c>
      <c r="I731" t="s">
        <v>2442</v>
      </c>
      <c r="J731" s="5" t="str">
        <f>IFERROR(VLOOKUP(I731,PROST!$B$2:$I$561,8,FALSE),"")</f>
        <v/>
      </c>
    </row>
    <row r="732" spans="1:10" x14ac:dyDescent="0.25">
      <c r="A732" t="s">
        <v>1457</v>
      </c>
      <c r="B732" t="s">
        <v>10</v>
      </c>
      <c r="C732">
        <v>127</v>
      </c>
      <c r="D732">
        <v>367</v>
      </c>
      <c r="E732" s="1">
        <v>0.74</v>
      </c>
      <c r="F732" s="2">
        <v>9.9999999999999997E-29</v>
      </c>
      <c r="G732">
        <v>33.44</v>
      </c>
      <c r="H732">
        <v>803</v>
      </c>
      <c r="I732" t="s">
        <v>2347</v>
      </c>
      <c r="J732" s="5" t="str">
        <f>IFERROR(VLOOKUP(I732,PROST!$B$2:$I$561,8,FALSE),"")</f>
        <v/>
      </c>
    </row>
    <row r="733" spans="1:10" x14ac:dyDescent="0.25">
      <c r="A733" t="s">
        <v>1503</v>
      </c>
      <c r="B733" t="s">
        <v>295</v>
      </c>
      <c r="C733">
        <v>213</v>
      </c>
      <c r="D733">
        <v>1645</v>
      </c>
      <c r="E733" s="1">
        <v>0.71</v>
      </c>
      <c r="F733" s="2">
        <v>2.9999999999999999E-56</v>
      </c>
      <c r="G733">
        <v>32.69</v>
      </c>
      <c r="H733">
        <v>853</v>
      </c>
      <c r="I733" t="s">
        <v>2694</v>
      </c>
      <c r="J733" s="5" t="str">
        <f>IFERROR(VLOOKUP(I733,PROST!$B$2:$I$561,8,FALSE),"")</f>
        <v/>
      </c>
    </row>
    <row r="734" spans="1:10" x14ac:dyDescent="0.25">
      <c r="A734" t="s">
        <v>601</v>
      </c>
      <c r="B734" t="s">
        <v>15</v>
      </c>
      <c r="C734">
        <v>167</v>
      </c>
      <c r="D734">
        <v>1109</v>
      </c>
      <c r="E734" s="1">
        <v>0.71</v>
      </c>
      <c r="F734" s="2">
        <v>3.0000000000000003E-42</v>
      </c>
      <c r="G734">
        <v>45.37</v>
      </c>
      <c r="H734">
        <v>613</v>
      </c>
      <c r="I734" t="s">
        <v>2746</v>
      </c>
      <c r="J734" s="5" t="str">
        <f>IFERROR(VLOOKUP(I734,PROST!$B$2:$I$561,8,FALSE),"")</f>
        <v/>
      </c>
    </row>
    <row r="735" spans="1:10" x14ac:dyDescent="0.25">
      <c r="A735" t="s">
        <v>1386</v>
      </c>
      <c r="B735" t="s">
        <v>10</v>
      </c>
      <c r="C735">
        <v>53.9</v>
      </c>
      <c r="D735">
        <v>564</v>
      </c>
      <c r="E735" s="1">
        <v>0.64</v>
      </c>
      <c r="F735" s="2">
        <v>6.0000000000000002E-6</v>
      </c>
      <c r="G735">
        <v>34.83</v>
      </c>
      <c r="H735">
        <v>1013</v>
      </c>
      <c r="I735" t="s">
        <v>3144</v>
      </c>
      <c r="J735" s="5" t="str">
        <f>IFERROR(VLOOKUP(I735,PROST!$B$2:$I$561,8,FALSE),"")</f>
        <v/>
      </c>
    </row>
    <row r="736" spans="1:10" x14ac:dyDescent="0.25">
      <c r="A736" t="s">
        <v>504</v>
      </c>
      <c r="B736" t="s">
        <v>232</v>
      </c>
      <c r="C736">
        <v>72.400000000000006</v>
      </c>
      <c r="D736">
        <v>1976</v>
      </c>
      <c r="E736" s="1">
        <v>0.71</v>
      </c>
      <c r="F736" s="2">
        <v>9.9999999999999994E-12</v>
      </c>
      <c r="G736">
        <v>46.27</v>
      </c>
      <c r="H736">
        <v>596</v>
      </c>
      <c r="I736" t="s">
        <v>2748</v>
      </c>
      <c r="J736" s="5" t="str">
        <f>IFERROR(VLOOKUP(I736,PROST!$B$2:$I$561,8,FALSE),"")</f>
        <v/>
      </c>
    </row>
    <row r="737" spans="1:10" x14ac:dyDescent="0.25">
      <c r="A737" t="s">
        <v>1278</v>
      </c>
      <c r="B737" t="s">
        <v>559</v>
      </c>
      <c r="C737">
        <v>65.099999999999994</v>
      </c>
      <c r="D737">
        <v>945</v>
      </c>
      <c r="E737" s="1">
        <v>0.7</v>
      </c>
      <c r="F737" s="2">
        <v>2.0000000000000001E-9</v>
      </c>
      <c r="G737">
        <v>37.04</v>
      </c>
      <c r="H737">
        <v>754</v>
      </c>
      <c r="I737" t="s">
        <v>2921</v>
      </c>
      <c r="J737" s="5" t="str">
        <f>IFERROR(VLOOKUP(I737,PROST!$B$2:$I$561,8,FALSE),"")</f>
        <v/>
      </c>
    </row>
    <row r="738" spans="1:10" x14ac:dyDescent="0.25">
      <c r="A738" t="s">
        <v>1482</v>
      </c>
      <c r="B738" t="s">
        <v>10</v>
      </c>
      <c r="C738">
        <v>124</v>
      </c>
      <c r="D738">
        <v>360</v>
      </c>
      <c r="E738" s="1">
        <v>0.74</v>
      </c>
      <c r="F738" s="2">
        <v>6.9999999999999999E-28</v>
      </c>
      <c r="G738">
        <v>32.99</v>
      </c>
      <c r="H738">
        <v>799</v>
      </c>
      <c r="I738" t="s">
        <v>2348</v>
      </c>
      <c r="J738" s="5" t="str">
        <f>IFERROR(VLOOKUP(I738,PROST!$B$2:$I$561,8,FALSE),"")</f>
        <v/>
      </c>
    </row>
    <row r="739" spans="1:10" x14ac:dyDescent="0.25">
      <c r="A739" t="s">
        <v>1262</v>
      </c>
      <c r="B739" t="s">
        <v>442</v>
      </c>
      <c r="C739">
        <v>283</v>
      </c>
      <c r="D739">
        <v>2832</v>
      </c>
      <c r="E739" s="1">
        <v>0.74</v>
      </c>
      <c r="F739" s="2">
        <v>2.9999999999999999E-82</v>
      </c>
      <c r="G739">
        <v>37.24</v>
      </c>
      <c r="H739">
        <v>706</v>
      </c>
      <c r="I739" t="s">
        <v>2351</v>
      </c>
      <c r="J739" s="5" t="str">
        <f>IFERROR(VLOOKUP(I739,PROST!$B$2:$I$561,8,FALSE),"")</f>
        <v/>
      </c>
    </row>
    <row r="740" spans="1:10" x14ac:dyDescent="0.25">
      <c r="A740" t="s">
        <v>1173</v>
      </c>
      <c r="B740" t="s">
        <v>13</v>
      </c>
      <c r="C740">
        <v>119</v>
      </c>
      <c r="D740">
        <v>831</v>
      </c>
      <c r="E740" s="1">
        <v>0.75</v>
      </c>
      <c r="F740" s="2">
        <v>2.0000000000000001E-26</v>
      </c>
      <c r="G740">
        <v>38.32</v>
      </c>
      <c r="H740">
        <v>675</v>
      </c>
      <c r="I740" t="s">
        <v>2314</v>
      </c>
      <c r="J740" s="5" t="str">
        <f>IFERROR(VLOOKUP(I740,PROST!$B$2:$I$561,8,FALSE),"")</f>
        <v/>
      </c>
    </row>
    <row r="741" spans="1:10" x14ac:dyDescent="0.25">
      <c r="A741" t="s">
        <v>85</v>
      </c>
      <c r="B741" t="s">
        <v>86</v>
      </c>
      <c r="C741">
        <v>223</v>
      </c>
      <c r="D741">
        <v>3283</v>
      </c>
      <c r="E741" s="1">
        <v>0.73</v>
      </c>
      <c r="F741" s="2">
        <v>1E-62</v>
      </c>
      <c r="G741">
        <v>56.06</v>
      </c>
      <c r="H741">
        <v>473</v>
      </c>
      <c r="I741" t="s">
        <v>2476</v>
      </c>
      <c r="J741" s="5" t="str">
        <f>IFERROR(VLOOKUP(I741,PROST!$B$2:$I$561,8,FALSE),"")</f>
        <v/>
      </c>
    </row>
    <row r="742" spans="1:10" x14ac:dyDescent="0.25">
      <c r="A742" t="s">
        <v>1581</v>
      </c>
      <c r="B742" t="s">
        <v>24</v>
      </c>
      <c r="C742">
        <v>283</v>
      </c>
      <c r="D742">
        <v>1345</v>
      </c>
      <c r="E742" s="1">
        <v>0.72</v>
      </c>
      <c r="F742" s="2">
        <v>9.9999999999999996E-81</v>
      </c>
      <c r="G742">
        <v>29.93</v>
      </c>
      <c r="H742">
        <v>898</v>
      </c>
      <c r="I742" t="s">
        <v>2572</v>
      </c>
      <c r="J742" s="5" t="str">
        <f>IFERROR(VLOOKUP(I742,PROST!$B$2:$I$561,8,FALSE),"")</f>
        <v/>
      </c>
    </row>
    <row r="743" spans="1:10" x14ac:dyDescent="0.25">
      <c r="A743" t="s">
        <v>1330</v>
      </c>
      <c r="B743" t="s">
        <v>10</v>
      </c>
      <c r="C743">
        <v>165</v>
      </c>
      <c r="D743">
        <v>1324</v>
      </c>
      <c r="E743" s="1">
        <v>0.72</v>
      </c>
      <c r="F743" s="2">
        <v>4.9999999999999996E-41</v>
      </c>
      <c r="G743">
        <v>35.979999999999997</v>
      </c>
      <c r="H743">
        <v>747</v>
      </c>
      <c r="I743" t="s">
        <v>2579</v>
      </c>
      <c r="J743" s="5" t="str">
        <f>IFERROR(VLOOKUP(I743,PROST!$B$2:$I$561,8,FALSE),"")</f>
        <v/>
      </c>
    </row>
    <row r="744" spans="1:10" x14ac:dyDescent="0.25">
      <c r="A744" t="s">
        <v>945</v>
      </c>
      <c r="B744" t="s">
        <v>200</v>
      </c>
      <c r="C744">
        <v>64.3</v>
      </c>
      <c r="D744">
        <v>2234</v>
      </c>
      <c r="E744" s="1">
        <v>0.71</v>
      </c>
      <c r="F744" s="2">
        <v>4.0000000000000002E-9</v>
      </c>
      <c r="G744">
        <v>41.38</v>
      </c>
      <c r="H744">
        <v>1365</v>
      </c>
      <c r="I744" t="s">
        <v>2663</v>
      </c>
      <c r="J744" s="5" t="str">
        <f>IFERROR(VLOOKUP(I744,PROST!$B$2:$I$561,8,FALSE),"")</f>
        <v/>
      </c>
    </row>
    <row r="745" spans="1:10" x14ac:dyDescent="0.25">
      <c r="A745" t="s">
        <v>855</v>
      </c>
      <c r="B745" t="s">
        <v>97</v>
      </c>
      <c r="C745">
        <v>67</v>
      </c>
      <c r="D745">
        <v>1200</v>
      </c>
      <c r="E745" s="1">
        <v>0.71</v>
      </c>
      <c r="F745" s="2">
        <v>5.0000000000000003E-10</v>
      </c>
      <c r="G745">
        <v>42.31</v>
      </c>
      <c r="H745">
        <v>640</v>
      </c>
      <c r="I745" t="s">
        <v>2733</v>
      </c>
      <c r="J745" s="5" t="str">
        <f>IFERROR(VLOOKUP(I745,PROST!$B$2:$I$561,8,FALSE),"")</f>
        <v/>
      </c>
    </row>
    <row r="746" spans="1:10" x14ac:dyDescent="0.25">
      <c r="A746" t="s">
        <v>1037</v>
      </c>
      <c r="B746" t="s">
        <v>10</v>
      </c>
      <c r="C746">
        <v>184</v>
      </c>
      <c r="D746">
        <v>2469</v>
      </c>
      <c r="E746" s="1">
        <v>0.71</v>
      </c>
      <c r="F746" s="2">
        <v>9.9999999999999997E-48</v>
      </c>
      <c r="G746">
        <v>40.22</v>
      </c>
      <c r="H746">
        <v>673</v>
      </c>
      <c r="I746" t="s">
        <v>2728</v>
      </c>
      <c r="J746" s="5" t="str">
        <f>IFERROR(VLOOKUP(I746,PROST!$B$2:$I$561,8,FALSE),"")</f>
        <v/>
      </c>
    </row>
    <row r="747" spans="1:10" x14ac:dyDescent="0.25">
      <c r="A747" t="s">
        <v>854</v>
      </c>
      <c r="B747" t="s">
        <v>13</v>
      </c>
      <c r="C747">
        <v>67.8</v>
      </c>
      <c r="D747">
        <v>1237</v>
      </c>
      <c r="E747" s="1">
        <v>0.71</v>
      </c>
      <c r="F747" s="2">
        <v>3E-10</v>
      </c>
      <c r="G747">
        <v>42.31</v>
      </c>
      <c r="H747">
        <v>638</v>
      </c>
      <c r="I747" t="s">
        <v>2737</v>
      </c>
      <c r="J747" s="5" t="str">
        <f>IFERROR(VLOOKUP(I747,PROST!$B$2:$I$561,8,FALSE),"")</f>
        <v/>
      </c>
    </row>
    <row r="748" spans="1:10" x14ac:dyDescent="0.25">
      <c r="A748" t="s">
        <v>1061</v>
      </c>
      <c r="B748" t="s">
        <v>10</v>
      </c>
      <c r="C748">
        <v>94</v>
      </c>
      <c r="D748">
        <v>740</v>
      </c>
      <c r="E748" s="1">
        <v>0.72</v>
      </c>
      <c r="F748" s="2">
        <v>2.0000000000000001E-18</v>
      </c>
      <c r="G748">
        <v>40</v>
      </c>
      <c r="H748">
        <v>663</v>
      </c>
      <c r="I748" t="s">
        <v>2581</v>
      </c>
      <c r="J748" s="5" t="str">
        <f>IFERROR(VLOOKUP(I748,PROST!$B$2:$I$561,8,FALSE),"")</f>
        <v/>
      </c>
    </row>
    <row r="749" spans="1:10" x14ac:dyDescent="0.25">
      <c r="A749" t="s">
        <v>470</v>
      </c>
      <c r="B749" t="s">
        <v>10</v>
      </c>
      <c r="C749">
        <v>233</v>
      </c>
      <c r="D749">
        <v>2314</v>
      </c>
      <c r="E749" s="1">
        <v>0.75</v>
      </c>
      <c r="F749" s="2">
        <v>9.9999999999999992E-66</v>
      </c>
      <c r="G749">
        <v>46.69</v>
      </c>
      <c r="H749">
        <v>545</v>
      </c>
      <c r="I749" t="s">
        <v>2323</v>
      </c>
      <c r="J749" s="5" t="str">
        <f>IFERROR(VLOOKUP(I749,PROST!$B$2:$I$561,8,FALSE),"")</f>
        <v/>
      </c>
    </row>
    <row r="750" spans="1:10" x14ac:dyDescent="0.25">
      <c r="A750" t="s">
        <v>944</v>
      </c>
      <c r="B750" t="s">
        <v>577</v>
      </c>
      <c r="C750">
        <v>64.3</v>
      </c>
      <c r="D750">
        <v>2324</v>
      </c>
      <c r="E750" s="1">
        <v>0.72</v>
      </c>
      <c r="F750" s="2">
        <v>4.0000000000000002E-9</v>
      </c>
      <c r="G750">
        <v>41.38</v>
      </c>
      <c r="H750">
        <v>1402</v>
      </c>
      <c r="I750" t="s">
        <v>2562</v>
      </c>
      <c r="J750" s="5" t="str">
        <f>IFERROR(VLOOKUP(I750,PROST!$B$2:$I$561,8,FALSE),"")</f>
        <v/>
      </c>
    </row>
    <row r="751" spans="1:10" x14ac:dyDescent="0.25">
      <c r="A751" t="s">
        <v>1292</v>
      </c>
      <c r="B751" t="s">
        <v>10</v>
      </c>
      <c r="C751">
        <v>127</v>
      </c>
      <c r="D751">
        <v>1978</v>
      </c>
      <c r="E751" s="1">
        <v>0.71</v>
      </c>
      <c r="F751" s="2">
        <v>1.9999999999999999E-28</v>
      </c>
      <c r="G751">
        <v>36.799999999999997</v>
      </c>
      <c r="H751">
        <v>1230</v>
      </c>
      <c r="I751" t="s">
        <v>2675</v>
      </c>
      <c r="J751" s="5" t="str">
        <f>IFERROR(VLOOKUP(I751,PROST!$B$2:$I$561,8,FALSE),"")</f>
        <v/>
      </c>
    </row>
    <row r="752" spans="1:10" x14ac:dyDescent="0.25">
      <c r="A752" t="s">
        <v>856</v>
      </c>
      <c r="B752" t="s">
        <v>10</v>
      </c>
      <c r="C752">
        <v>67</v>
      </c>
      <c r="D752">
        <v>1206</v>
      </c>
      <c r="E752" s="1">
        <v>0.71</v>
      </c>
      <c r="F752" s="2">
        <v>5.0000000000000003E-10</v>
      </c>
      <c r="G752">
        <v>42.31</v>
      </c>
      <c r="H752">
        <v>634</v>
      </c>
      <c r="I752" t="s">
        <v>2739</v>
      </c>
      <c r="J752" s="5" t="str">
        <f>IFERROR(VLOOKUP(I752,PROST!$B$2:$I$561,8,FALSE),"")</f>
        <v/>
      </c>
    </row>
    <row r="753" spans="1:10" x14ac:dyDescent="0.25">
      <c r="A753" t="s">
        <v>1417</v>
      </c>
      <c r="B753" t="s">
        <v>577</v>
      </c>
      <c r="C753">
        <v>61.6</v>
      </c>
      <c r="D753">
        <v>651</v>
      </c>
      <c r="E753" s="1">
        <v>0.68</v>
      </c>
      <c r="F753" s="2">
        <v>2E-8</v>
      </c>
      <c r="G753">
        <v>34.17</v>
      </c>
      <c r="H753">
        <v>816</v>
      </c>
      <c r="I753" t="s">
        <v>3058</v>
      </c>
      <c r="J753" s="5" t="str">
        <f>IFERROR(VLOOKUP(I753,PROST!$B$2:$I$561,8,FALSE),"")</f>
        <v/>
      </c>
    </row>
    <row r="754" spans="1:10" x14ac:dyDescent="0.25">
      <c r="A754" t="s">
        <v>132</v>
      </c>
      <c r="B754" t="s">
        <v>10</v>
      </c>
      <c r="C754">
        <v>256</v>
      </c>
      <c r="D754">
        <v>4846</v>
      </c>
      <c r="E754" s="1">
        <v>0.71</v>
      </c>
      <c r="F754" s="2">
        <v>1.9999999999999999E-74</v>
      </c>
      <c r="G754">
        <v>54.22</v>
      </c>
      <c r="H754">
        <v>491</v>
      </c>
      <c r="I754" t="s">
        <v>2807</v>
      </c>
      <c r="J754" s="5" t="str">
        <f>IFERROR(VLOOKUP(I754,PROST!$B$2:$I$561,8,FALSE),"")</f>
        <v/>
      </c>
    </row>
    <row r="755" spans="1:10" x14ac:dyDescent="0.25">
      <c r="A755" t="s">
        <v>1566</v>
      </c>
      <c r="B755" t="s">
        <v>10</v>
      </c>
      <c r="C755">
        <v>92</v>
      </c>
      <c r="D755">
        <v>1448</v>
      </c>
      <c r="E755" s="1">
        <v>0.73</v>
      </c>
      <c r="F755" s="2">
        <v>1.0000000000000001E-17</v>
      </c>
      <c r="G755">
        <v>30.39</v>
      </c>
      <c r="H755">
        <v>1053</v>
      </c>
      <c r="I755" t="s">
        <v>2404</v>
      </c>
      <c r="J755" s="5" t="str">
        <f>IFERROR(VLOOKUP(I755,PROST!$B$2:$I$561,8,FALSE),"")</f>
        <v/>
      </c>
    </row>
    <row r="756" spans="1:10" x14ac:dyDescent="0.25">
      <c r="A756" t="s">
        <v>1453</v>
      </c>
      <c r="B756" t="s">
        <v>10</v>
      </c>
      <c r="C756">
        <v>170</v>
      </c>
      <c r="D756">
        <v>553</v>
      </c>
      <c r="E756" s="1">
        <v>0.7</v>
      </c>
      <c r="F756" s="2">
        <v>2.0000000000000001E-42</v>
      </c>
      <c r="G756">
        <v>33.51</v>
      </c>
      <c r="H756">
        <v>805</v>
      </c>
      <c r="I756" t="s">
        <v>2907</v>
      </c>
      <c r="J756" s="5" t="str">
        <f>IFERROR(VLOOKUP(I756,PROST!$B$2:$I$561,8,FALSE),"")</f>
        <v/>
      </c>
    </row>
    <row r="757" spans="1:10" x14ac:dyDescent="0.25">
      <c r="A757" t="s">
        <v>585</v>
      </c>
      <c r="B757" t="s">
        <v>10</v>
      </c>
      <c r="C757">
        <v>94</v>
      </c>
      <c r="D757">
        <v>1961</v>
      </c>
      <c r="E757" s="1">
        <v>0.71</v>
      </c>
      <c r="F757" s="2">
        <v>1.0000000000000001E-18</v>
      </c>
      <c r="G757">
        <v>45.54</v>
      </c>
      <c r="H757">
        <v>584</v>
      </c>
      <c r="I757" t="s">
        <v>2755</v>
      </c>
      <c r="J757" s="5" t="str">
        <f>IFERROR(VLOOKUP(I757,PROST!$B$2:$I$561,8,FALSE),"")</f>
        <v/>
      </c>
    </row>
    <row r="758" spans="1:10" x14ac:dyDescent="0.25">
      <c r="A758" t="s">
        <v>1282</v>
      </c>
      <c r="B758" t="s">
        <v>13</v>
      </c>
      <c r="C758">
        <v>219</v>
      </c>
      <c r="D758">
        <v>2212</v>
      </c>
      <c r="E758" s="1">
        <v>0.75</v>
      </c>
      <c r="F758" s="2">
        <v>2.0000000000000001E-59</v>
      </c>
      <c r="G758">
        <v>36.94</v>
      </c>
      <c r="H758">
        <v>681</v>
      </c>
      <c r="I758" t="s">
        <v>2313</v>
      </c>
      <c r="J758" s="5" t="str">
        <f>IFERROR(VLOOKUP(I758,PROST!$B$2:$I$561,8,FALSE),"")</f>
        <v/>
      </c>
    </row>
    <row r="759" spans="1:10" x14ac:dyDescent="0.25">
      <c r="A759" t="s">
        <v>646</v>
      </c>
      <c r="B759" t="s">
        <v>369</v>
      </c>
      <c r="C759">
        <v>162</v>
      </c>
      <c r="D759">
        <v>1011</v>
      </c>
      <c r="E759" s="1">
        <v>0.74</v>
      </c>
      <c r="F759" s="2">
        <v>5.9999999999999998E-41</v>
      </c>
      <c r="G759">
        <v>44.91</v>
      </c>
      <c r="H759">
        <v>567</v>
      </c>
      <c r="I759" t="s">
        <v>2357</v>
      </c>
      <c r="J759" s="5" t="str">
        <f>IFERROR(VLOOKUP(I759,PROST!$B$2:$I$561,8,FALSE),"")</f>
        <v/>
      </c>
    </row>
    <row r="760" spans="1:10" x14ac:dyDescent="0.25">
      <c r="A760" t="s">
        <v>1452</v>
      </c>
      <c r="B760" t="s">
        <v>15</v>
      </c>
      <c r="C760">
        <v>170</v>
      </c>
      <c r="D760">
        <v>542</v>
      </c>
      <c r="E760" s="1">
        <v>0.7</v>
      </c>
      <c r="F760" s="2">
        <v>2.0000000000000001E-42</v>
      </c>
      <c r="G760">
        <v>33.51</v>
      </c>
      <c r="H760">
        <v>800</v>
      </c>
      <c r="I760" t="s">
        <v>2912</v>
      </c>
      <c r="J760" s="5" t="str">
        <f>IFERROR(VLOOKUP(I760,PROST!$B$2:$I$561,8,FALSE),"")</f>
        <v/>
      </c>
    </row>
    <row r="761" spans="1:10" x14ac:dyDescent="0.25">
      <c r="A761" t="s">
        <v>1084</v>
      </c>
      <c r="B761" t="s">
        <v>24</v>
      </c>
      <c r="C761">
        <v>217</v>
      </c>
      <c r="D761">
        <v>1610</v>
      </c>
      <c r="E761" s="1">
        <v>0.67</v>
      </c>
      <c r="F761" s="2">
        <v>1E-58</v>
      </c>
      <c r="G761">
        <v>39.6</v>
      </c>
      <c r="H761">
        <v>707</v>
      </c>
      <c r="I761" t="s">
        <v>3089</v>
      </c>
      <c r="J761" s="5" t="str">
        <f>IFERROR(VLOOKUP(I761,PROST!$B$2:$I$561,8,FALSE),"")</f>
        <v/>
      </c>
    </row>
    <row r="762" spans="1:10" x14ac:dyDescent="0.25">
      <c r="A762" t="s">
        <v>1451</v>
      </c>
      <c r="B762" t="s">
        <v>13</v>
      </c>
      <c r="C762">
        <v>171</v>
      </c>
      <c r="D762">
        <v>554</v>
      </c>
      <c r="E762" s="1">
        <v>0.7</v>
      </c>
      <c r="F762" s="2">
        <v>1E-42</v>
      </c>
      <c r="G762">
        <v>33.51</v>
      </c>
      <c r="H762">
        <v>799</v>
      </c>
      <c r="I762" t="s">
        <v>2913</v>
      </c>
      <c r="J762" s="5" t="str">
        <f>IFERROR(VLOOKUP(I762,PROST!$B$2:$I$561,8,FALSE),"")</f>
        <v/>
      </c>
    </row>
    <row r="763" spans="1:10" x14ac:dyDescent="0.25">
      <c r="A763" t="s">
        <v>778</v>
      </c>
      <c r="B763" t="s">
        <v>13</v>
      </c>
      <c r="C763">
        <v>90.1</v>
      </c>
      <c r="D763">
        <v>1747</v>
      </c>
      <c r="E763" s="1">
        <v>0.7</v>
      </c>
      <c r="F763" s="2">
        <v>3.0000000000000001E-17</v>
      </c>
      <c r="G763">
        <v>43.22</v>
      </c>
      <c r="H763">
        <v>619</v>
      </c>
      <c r="I763" t="s">
        <v>2933</v>
      </c>
      <c r="J763" s="5" t="str">
        <f>IFERROR(VLOOKUP(I763,PROST!$B$2:$I$561,8,FALSE),"")</f>
        <v/>
      </c>
    </row>
    <row r="764" spans="1:10" x14ac:dyDescent="0.25">
      <c r="A764" t="s">
        <v>1535</v>
      </c>
      <c r="B764" t="s">
        <v>10</v>
      </c>
      <c r="C764">
        <v>228</v>
      </c>
      <c r="D764">
        <v>1489</v>
      </c>
      <c r="E764" s="1">
        <v>0.92</v>
      </c>
      <c r="F764" s="2">
        <v>8.9999999999999999E-63</v>
      </c>
      <c r="G764">
        <v>31.63</v>
      </c>
      <c r="H764">
        <v>642</v>
      </c>
      <c r="I764" t="s">
        <v>1770</v>
      </c>
      <c r="J764" s="5" t="str">
        <f>IFERROR(VLOOKUP(I764,PROST!$B$2:$I$561,8,FALSE),"")</f>
        <v/>
      </c>
    </row>
    <row r="765" spans="1:10" x14ac:dyDescent="0.25">
      <c r="A765" t="s">
        <v>1466</v>
      </c>
      <c r="B765" t="s">
        <v>10</v>
      </c>
      <c r="C765">
        <v>167</v>
      </c>
      <c r="D765">
        <v>538</v>
      </c>
      <c r="E765" s="1">
        <v>0.7</v>
      </c>
      <c r="F765" s="2">
        <v>2E-41</v>
      </c>
      <c r="G765">
        <v>33.24</v>
      </c>
      <c r="H765">
        <v>801</v>
      </c>
      <c r="I765" t="s">
        <v>2908</v>
      </c>
      <c r="J765" s="5" t="str">
        <f>IFERROR(VLOOKUP(I765,PROST!$B$2:$I$561,8,FALSE),"")</f>
        <v/>
      </c>
    </row>
    <row r="766" spans="1:10" x14ac:dyDescent="0.25">
      <c r="A766" t="s">
        <v>1467</v>
      </c>
      <c r="B766" t="s">
        <v>172</v>
      </c>
      <c r="C766">
        <v>167</v>
      </c>
      <c r="D766">
        <v>537</v>
      </c>
      <c r="E766" s="1">
        <v>0.7</v>
      </c>
      <c r="F766" s="2">
        <v>2E-41</v>
      </c>
      <c r="G766">
        <v>33.24</v>
      </c>
      <c r="H766">
        <v>801</v>
      </c>
      <c r="I766" t="s">
        <v>2909</v>
      </c>
      <c r="J766" s="5" t="str">
        <f>IFERROR(VLOOKUP(I766,PROST!$B$2:$I$561,8,FALSE),"")</f>
        <v/>
      </c>
    </row>
    <row r="767" spans="1:10" x14ac:dyDescent="0.25">
      <c r="A767" t="s">
        <v>1468</v>
      </c>
      <c r="B767" t="s">
        <v>19</v>
      </c>
      <c r="C767">
        <v>166</v>
      </c>
      <c r="D767">
        <v>534</v>
      </c>
      <c r="E767" s="1">
        <v>0.7</v>
      </c>
      <c r="F767" s="2">
        <v>4E-41</v>
      </c>
      <c r="G767">
        <v>33.24</v>
      </c>
      <c r="H767">
        <v>801</v>
      </c>
      <c r="I767" t="s">
        <v>2910</v>
      </c>
      <c r="J767" s="5" t="str">
        <f>IFERROR(VLOOKUP(I767,PROST!$B$2:$I$561,8,FALSE),"")</f>
        <v/>
      </c>
    </row>
    <row r="768" spans="1:10" x14ac:dyDescent="0.25">
      <c r="A768" t="s">
        <v>848</v>
      </c>
      <c r="B768" t="s">
        <v>10</v>
      </c>
      <c r="C768">
        <v>89.4</v>
      </c>
      <c r="D768">
        <v>1782</v>
      </c>
      <c r="E768" s="1">
        <v>0.71</v>
      </c>
      <c r="F768" s="2">
        <v>4.9999999999999999E-17</v>
      </c>
      <c r="G768">
        <v>42.37</v>
      </c>
      <c r="H768">
        <v>619</v>
      </c>
      <c r="I768" t="s">
        <v>2742</v>
      </c>
      <c r="J768" s="5" t="str">
        <f>IFERROR(VLOOKUP(I768,PROST!$B$2:$I$561,8,FALSE),"")</f>
        <v/>
      </c>
    </row>
    <row r="769" spans="1:10" x14ac:dyDescent="0.25">
      <c r="A769" t="s">
        <v>1064</v>
      </c>
      <c r="B769" t="s">
        <v>10</v>
      </c>
      <c r="C769">
        <v>48.5</v>
      </c>
      <c r="D769">
        <v>453</v>
      </c>
      <c r="E769" s="1">
        <v>0.52</v>
      </c>
      <c r="F769" s="2">
        <v>2.9999999999999997E-4</v>
      </c>
      <c r="G769">
        <v>40</v>
      </c>
      <c r="H769">
        <v>1006</v>
      </c>
      <c r="I769" t="s">
        <v>3221</v>
      </c>
      <c r="J769" s="5" t="str">
        <f>IFERROR(VLOOKUP(I769,PROST!$B$2:$I$561,8,FALSE),"")</f>
        <v/>
      </c>
    </row>
    <row r="770" spans="1:10" x14ac:dyDescent="0.25">
      <c r="A770" t="s">
        <v>1362</v>
      </c>
      <c r="B770" t="s">
        <v>24</v>
      </c>
      <c r="C770">
        <v>183</v>
      </c>
      <c r="D770">
        <v>1210</v>
      </c>
      <c r="E770" s="1">
        <v>0.71</v>
      </c>
      <c r="F770" s="2">
        <v>7.9999999999999998E-47</v>
      </c>
      <c r="G770">
        <v>35.39</v>
      </c>
      <c r="H770">
        <v>737</v>
      </c>
      <c r="I770" t="s">
        <v>2712</v>
      </c>
      <c r="J770" s="5" t="str">
        <f>IFERROR(VLOOKUP(I770,PROST!$B$2:$I$561,8,FALSE),"")</f>
        <v/>
      </c>
    </row>
    <row r="771" spans="1:10" x14ac:dyDescent="0.25">
      <c r="A771" t="s">
        <v>1321</v>
      </c>
      <c r="B771" t="s">
        <v>10</v>
      </c>
      <c r="C771">
        <v>209</v>
      </c>
      <c r="D771">
        <v>1712</v>
      </c>
      <c r="E771" s="1">
        <v>0.71</v>
      </c>
      <c r="F771" s="2">
        <v>5.9999999999999998E-56</v>
      </c>
      <c r="G771">
        <v>36.21</v>
      </c>
      <c r="H771">
        <v>720</v>
      </c>
      <c r="I771" t="s">
        <v>2718</v>
      </c>
      <c r="J771" s="5" t="str">
        <f>IFERROR(VLOOKUP(I771,PROST!$B$2:$I$561,8,FALSE),"")</f>
        <v/>
      </c>
    </row>
    <row r="772" spans="1:10" x14ac:dyDescent="0.25">
      <c r="A772" t="s">
        <v>1221</v>
      </c>
      <c r="B772" t="s">
        <v>13</v>
      </c>
      <c r="C772">
        <v>374</v>
      </c>
      <c r="D772">
        <v>2857</v>
      </c>
      <c r="E772" s="1">
        <v>0.79</v>
      </c>
      <c r="F772" s="2">
        <v>2.9999999999999999E-117</v>
      </c>
      <c r="G772">
        <v>37.85</v>
      </c>
      <c r="H772">
        <v>619</v>
      </c>
      <c r="I772" t="s">
        <v>2251</v>
      </c>
      <c r="J772" s="5" t="str">
        <f>IFERROR(VLOOKUP(I772,PROST!$B$2:$I$561,8,FALSE),"")</f>
        <v/>
      </c>
    </row>
    <row r="773" spans="1:10" x14ac:dyDescent="0.25">
      <c r="A773" t="s">
        <v>568</v>
      </c>
      <c r="B773" t="s">
        <v>10</v>
      </c>
      <c r="C773">
        <v>170</v>
      </c>
      <c r="D773">
        <v>1581</v>
      </c>
      <c r="E773" s="1">
        <v>0.71</v>
      </c>
      <c r="F773" s="2">
        <v>1.0000000000000001E-43</v>
      </c>
      <c r="G773">
        <v>45.71</v>
      </c>
      <c r="H773">
        <v>570</v>
      </c>
      <c r="I773" t="s">
        <v>2759</v>
      </c>
      <c r="J773" s="5" t="str">
        <f>IFERROR(VLOOKUP(I773,PROST!$B$2:$I$561,8,FALSE),"")</f>
        <v/>
      </c>
    </row>
    <row r="774" spans="1:10" x14ac:dyDescent="0.25">
      <c r="A774" t="s">
        <v>1361</v>
      </c>
      <c r="B774" t="s">
        <v>13</v>
      </c>
      <c r="C774">
        <v>183</v>
      </c>
      <c r="D774">
        <v>1212</v>
      </c>
      <c r="E774" s="1">
        <v>0.71</v>
      </c>
      <c r="F774" s="2">
        <v>6.0000000000000003E-47</v>
      </c>
      <c r="G774">
        <v>35.39</v>
      </c>
      <c r="H774">
        <v>736</v>
      </c>
      <c r="I774" t="s">
        <v>2713</v>
      </c>
      <c r="J774" s="5" t="str">
        <f>IFERROR(VLOOKUP(I774,PROST!$B$2:$I$561,8,FALSE),"")</f>
        <v/>
      </c>
    </row>
    <row r="775" spans="1:10" x14ac:dyDescent="0.25">
      <c r="A775" t="s">
        <v>1484</v>
      </c>
      <c r="B775" t="s">
        <v>15</v>
      </c>
      <c r="C775">
        <v>164</v>
      </c>
      <c r="D775">
        <v>528</v>
      </c>
      <c r="E775" s="1">
        <v>0.7</v>
      </c>
      <c r="F775" s="2">
        <v>9.9999999999999993E-41</v>
      </c>
      <c r="G775">
        <v>32.97</v>
      </c>
      <c r="H775">
        <v>801</v>
      </c>
      <c r="I775" t="s">
        <v>2911</v>
      </c>
      <c r="J775" s="5" t="str">
        <f>IFERROR(VLOOKUP(I775,PROST!$B$2:$I$561,8,FALSE),"")</f>
        <v/>
      </c>
    </row>
    <row r="776" spans="1:10" x14ac:dyDescent="0.25">
      <c r="A776" t="s">
        <v>197</v>
      </c>
      <c r="B776" t="s">
        <v>10</v>
      </c>
      <c r="C776">
        <v>169</v>
      </c>
      <c r="D776">
        <v>3484</v>
      </c>
      <c r="E776" s="1">
        <v>0.73</v>
      </c>
      <c r="F776" s="2">
        <v>6.0000000000000005E-44</v>
      </c>
      <c r="G776">
        <v>52.74</v>
      </c>
      <c r="H776">
        <v>480</v>
      </c>
      <c r="I776" t="s">
        <v>2471</v>
      </c>
      <c r="J776" s="5" t="str">
        <f>IFERROR(VLOOKUP(I776,PROST!$B$2:$I$561,8,FALSE),"")</f>
        <v/>
      </c>
    </row>
    <row r="777" spans="1:10" x14ac:dyDescent="0.25">
      <c r="A777" t="s">
        <v>1135</v>
      </c>
      <c r="B777" t="s">
        <v>478</v>
      </c>
      <c r="C777">
        <v>50.1</v>
      </c>
      <c r="D777">
        <v>875</v>
      </c>
      <c r="E777" s="1">
        <v>0.7</v>
      </c>
      <c r="F777" s="2">
        <v>9.0000000000000006E-5</v>
      </c>
      <c r="G777">
        <v>38.89</v>
      </c>
      <c r="H777">
        <v>1323</v>
      </c>
      <c r="I777" t="s">
        <v>2890</v>
      </c>
      <c r="J777" s="5" t="str">
        <f>IFERROR(VLOOKUP(I777,PROST!$B$2:$I$561,8,FALSE),"")</f>
        <v/>
      </c>
    </row>
    <row r="778" spans="1:10" x14ac:dyDescent="0.25">
      <c r="A778" t="s">
        <v>569</v>
      </c>
      <c r="B778" t="s">
        <v>13</v>
      </c>
      <c r="C778">
        <v>169</v>
      </c>
      <c r="D778">
        <v>1578</v>
      </c>
      <c r="E778" s="1">
        <v>0.71</v>
      </c>
      <c r="F778" s="2">
        <v>3E-43</v>
      </c>
      <c r="G778">
        <v>45.71</v>
      </c>
      <c r="H778">
        <v>568</v>
      </c>
      <c r="I778" t="s">
        <v>2763</v>
      </c>
      <c r="J778" s="5" t="str">
        <f>IFERROR(VLOOKUP(I778,PROST!$B$2:$I$561,8,FALSE),"")</f>
        <v/>
      </c>
    </row>
    <row r="779" spans="1:10" x14ac:dyDescent="0.25">
      <c r="A779" t="s">
        <v>1475</v>
      </c>
      <c r="B779" t="s">
        <v>50</v>
      </c>
      <c r="C779">
        <v>161</v>
      </c>
      <c r="D779">
        <v>470</v>
      </c>
      <c r="E779" s="1">
        <v>0.7</v>
      </c>
      <c r="F779" s="2">
        <v>9.9999999999999993E-40</v>
      </c>
      <c r="G779">
        <v>33.159999999999997</v>
      </c>
      <c r="H779">
        <v>794</v>
      </c>
      <c r="I779" t="s">
        <v>2914</v>
      </c>
      <c r="J779" s="5" t="str">
        <f>IFERROR(VLOOKUP(I779,PROST!$B$2:$I$561,8,FALSE),"")</f>
        <v/>
      </c>
    </row>
    <row r="780" spans="1:10" x14ac:dyDescent="0.25">
      <c r="A780" t="s">
        <v>652</v>
      </c>
      <c r="B780" t="s">
        <v>15</v>
      </c>
      <c r="C780">
        <v>73.599999999999994</v>
      </c>
      <c r="D780">
        <v>765</v>
      </c>
      <c r="E780" s="1">
        <v>0.67</v>
      </c>
      <c r="F780" s="2">
        <v>3.9999999999999999E-12</v>
      </c>
      <c r="G780">
        <v>44.83</v>
      </c>
      <c r="H780">
        <v>613</v>
      </c>
      <c r="I780" t="s">
        <v>3093</v>
      </c>
      <c r="J780" s="5" t="str">
        <f>IFERROR(VLOOKUP(I780,PROST!$B$2:$I$561,8,FALSE),"")</f>
        <v/>
      </c>
    </row>
    <row r="781" spans="1:10" x14ac:dyDescent="0.25">
      <c r="A781" t="s">
        <v>653</v>
      </c>
      <c r="B781" t="s">
        <v>10</v>
      </c>
      <c r="C781">
        <v>73.599999999999994</v>
      </c>
      <c r="D781">
        <v>765</v>
      </c>
      <c r="E781" s="1">
        <v>0.67</v>
      </c>
      <c r="F781" s="2">
        <v>4.9999999999999997E-12</v>
      </c>
      <c r="G781">
        <v>44.83</v>
      </c>
      <c r="H781">
        <v>613</v>
      </c>
      <c r="I781" t="s">
        <v>3094</v>
      </c>
      <c r="J781" s="5" t="str">
        <f>IFERROR(VLOOKUP(I781,PROST!$B$2:$I$561,8,FALSE),"")</f>
        <v/>
      </c>
    </row>
    <row r="782" spans="1:10" x14ac:dyDescent="0.25">
      <c r="A782" t="s">
        <v>362</v>
      </c>
      <c r="B782" t="s">
        <v>50</v>
      </c>
      <c r="C782">
        <v>213</v>
      </c>
      <c r="D782">
        <v>2401</v>
      </c>
      <c r="E782" s="1">
        <v>0.73</v>
      </c>
      <c r="F782" s="2">
        <v>8.0000000000000002E-59</v>
      </c>
      <c r="G782">
        <v>48.86</v>
      </c>
      <c r="H782">
        <v>516</v>
      </c>
      <c r="I782" t="s">
        <v>2460</v>
      </c>
      <c r="J782" s="5" t="str">
        <f>IFERROR(VLOOKUP(I782,PROST!$B$2:$I$561,8,FALSE),"")</f>
        <v/>
      </c>
    </row>
    <row r="783" spans="1:10" x14ac:dyDescent="0.25">
      <c r="A783" t="s">
        <v>584</v>
      </c>
      <c r="B783" t="s">
        <v>13</v>
      </c>
      <c r="C783">
        <v>94</v>
      </c>
      <c r="D783">
        <v>1958</v>
      </c>
      <c r="E783" s="1">
        <v>0.71</v>
      </c>
      <c r="F783" s="2">
        <v>1.0000000000000001E-18</v>
      </c>
      <c r="G783">
        <v>45.54</v>
      </c>
      <c r="H783">
        <v>569</v>
      </c>
      <c r="I783" t="s">
        <v>2761</v>
      </c>
      <c r="J783" s="5" t="str">
        <f>IFERROR(VLOOKUP(I783,PROST!$B$2:$I$561,8,FALSE),"")</f>
        <v/>
      </c>
    </row>
    <row r="784" spans="1:10" x14ac:dyDescent="0.25">
      <c r="A784" t="s">
        <v>586</v>
      </c>
      <c r="B784" t="s">
        <v>24</v>
      </c>
      <c r="C784">
        <v>94</v>
      </c>
      <c r="D784">
        <v>1956</v>
      </c>
      <c r="E784" s="1">
        <v>0.71</v>
      </c>
      <c r="F784" s="2">
        <v>2.0000000000000001E-18</v>
      </c>
      <c r="G784">
        <v>45.54</v>
      </c>
      <c r="H784">
        <v>569</v>
      </c>
      <c r="I784" t="s">
        <v>2762</v>
      </c>
      <c r="J784" s="5" t="str">
        <f>IFERROR(VLOOKUP(I784,PROST!$B$2:$I$561,8,FALSE),"")</f>
        <v/>
      </c>
    </row>
    <row r="785" spans="1:10" x14ac:dyDescent="0.25">
      <c r="A785" t="s">
        <v>175</v>
      </c>
      <c r="B785" t="s">
        <v>172</v>
      </c>
      <c r="C785">
        <v>223</v>
      </c>
      <c r="D785">
        <v>2765</v>
      </c>
      <c r="E785" s="1">
        <v>0.73</v>
      </c>
      <c r="F785" s="2">
        <v>1E-62</v>
      </c>
      <c r="G785">
        <v>53.24</v>
      </c>
      <c r="H785">
        <v>473</v>
      </c>
      <c r="I785" t="s">
        <v>2477</v>
      </c>
      <c r="J785" s="5" t="str">
        <f>IFERROR(VLOOKUP(I785,PROST!$B$2:$I$561,8,FALSE),"")</f>
        <v/>
      </c>
    </row>
    <row r="786" spans="1:10" x14ac:dyDescent="0.25">
      <c r="A786" t="s">
        <v>176</v>
      </c>
      <c r="B786" t="s">
        <v>21</v>
      </c>
      <c r="C786">
        <v>223</v>
      </c>
      <c r="D786">
        <v>2762</v>
      </c>
      <c r="E786" s="1">
        <v>0.73</v>
      </c>
      <c r="F786" s="2">
        <v>1E-62</v>
      </c>
      <c r="G786">
        <v>53.24</v>
      </c>
      <c r="H786">
        <v>473</v>
      </c>
      <c r="I786" t="s">
        <v>2478</v>
      </c>
      <c r="J786" s="5" t="str">
        <f>IFERROR(VLOOKUP(I786,PROST!$B$2:$I$561,8,FALSE),"")</f>
        <v/>
      </c>
    </row>
    <row r="787" spans="1:10" x14ac:dyDescent="0.25">
      <c r="A787" t="s">
        <v>177</v>
      </c>
      <c r="B787" t="s">
        <v>19</v>
      </c>
      <c r="C787">
        <v>223</v>
      </c>
      <c r="D787">
        <v>2976</v>
      </c>
      <c r="E787" s="1">
        <v>0.73</v>
      </c>
      <c r="F787" s="2">
        <v>1E-62</v>
      </c>
      <c r="G787">
        <v>53.24</v>
      </c>
      <c r="H787">
        <v>473</v>
      </c>
      <c r="I787" t="s">
        <v>2479</v>
      </c>
      <c r="J787" s="5" t="str">
        <f>IFERROR(VLOOKUP(I787,PROST!$B$2:$I$561,8,FALSE),"")</f>
        <v/>
      </c>
    </row>
    <row r="788" spans="1:10" x14ac:dyDescent="0.25">
      <c r="A788" t="s">
        <v>270</v>
      </c>
      <c r="B788" t="s">
        <v>271</v>
      </c>
      <c r="C788">
        <v>57.4</v>
      </c>
      <c r="D788">
        <v>977</v>
      </c>
      <c r="E788" s="1">
        <v>0.69</v>
      </c>
      <c r="F788" s="2">
        <v>3.9999999999999998E-7</v>
      </c>
      <c r="G788">
        <v>50.94</v>
      </c>
      <c r="H788">
        <v>522</v>
      </c>
      <c r="I788" t="s">
        <v>3034</v>
      </c>
      <c r="J788" s="5" t="str">
        <f>IFERROR(VLOOKUP(I788,PROST!$B$2:$I$561,8,FALSE),"")</f>
        <v/>
      </c>
    </row>
    <row r="789" spans="1:10" x14ac:dyDescent="0.25">
      <c r="A789" t="s">
        <v>645</v>
      </c>
      <c r="B789" t="s">
        <v>50</v>
      </c>
      <c r="C789">
        <v>163</v>
      </c>
      <c r="D789">
        <v>1204</v>
      </c>
      <c r="E789" s="1">
        <v>0.72</v>
      </c>
      <c r="F789" s="2">
        <v>4E-41</v>
      </c>
      <c r="G789">
        <v>44.91</v>
      </c>
      <c r="H789">
        <v>565</v>
      </c>
      <c r="I789" t="s">
        <v>2594</v>
      </c>
      <c r="J789" s="5" t="str">
        <f>IFERROR(VLOOKUP(I789,PROST!$B$2:$I$561,8,FALSE),"")</f>
        <v/>
      </c>
    </row>
    <row r="790" spans="1:10" x14ac:dyDescent="0.25">
      <c r="A790" t="s">
        <v>1363</v>
      </c>
      <c r="B790" t="s">
        <v>10</v>
      </c>
      <c r="C790">
        <v>182</v>
      </c>
      <c r="D790">
        <v>1209</v>
      </c>
      <c r="E790" s="1">
        <v>0.71</v>
      </c>
      <c r="F790" s="2">
        <v>9E-47</v>
      </c>
      <c r="G790">
        <v>35.39</v>
      </c>
      <c r="H790">
        <v>727</v>
      </c>
      <c r="I790" t="s">
        <v>2717</v>
      </c>
      <c r="J790" s="5" t="str">
        <f>IFERROR(VLOOKUP(I790,PROST!$B$2:$I$561,8,FALSE),"")</f>
        <v/>
      </c>
    </row>
    <row r="791" spans="1:10" x14ac:dyDescent="0.25">
      <c r="A791" t="s">
        <v>1172</v>
      </c>
      <c r="B791" t="s">
        <v>295</v>
      </c>
      <c r="C791">
        <v>177</v>
      </c>
      <c r="D791">
        <v>1924</v>
      </c>
      <c r="E791" s="1">
        <v>0.71</v>
      </c>
      <c r="F791" s="2">
        <v>3.0000000000000001E-45</v>
      </c>
      <c r="G791">
        <v>38.32</v>
      </c>
      <c r="H791">
        <v>671</v>
      </c>
      <c r="I791" t="s">
        <v>2729</v>
      </c>
      <c r="J791" s="5" t="str">
        <f>IFERROR(VLOOKUP(I791,PROST!$B$2:$I$561,8,FALSE),"")</f>
        <v/>
      </c>
    </row>
    <row r="792" spans="1:10" x14ac:dyDescent="0.25">
      <c r="A792" t="s">
        <v>1580</v>
      </c>
      <c r="B792" t="s">
        <v>10</v>
      </c>
      <c r="C792">
        <v>243</v>
      </c>
      <c r="D792">
        <v>3120</v>
      </c>
      <c r="E792" s="1">
        <v>0.72</v>
      </c>
      <c r="F792" s="2">
        <v>7.0000000000000001E-66</v>
      </c>
      <c r="G792">
        <v>29.94</v>
      </c>
      <c r="H792">
        <v>1059</v>
      </c>
      <c r="I792" t="s">
        <v>2569</v>
      </c>
      <c r="J792" s="5" t="str">
        <f>IFERROR(VLOOKUP(I792,PROST!$B$2:$I$561,8,FALSE),"")</f>
        <v/>
      </c>
    </row>
    <row r="793" spans="1:10" x14ac:dyDescent="0.25">
      <c r="A793" t="s">
        <v>619</v>
      </c>
      <c r="B793" t="s">
        <v>24</v>
      </c>
      <c r="C793">
        <v>166</v>
      </c>
      <c r="D793">
        <v>1412</v>
      </c>
      <c r="E793" s="1">
        <v>0.71</v>
      </c>
      <c r="F793" s="2">
        <v>5E-42</v>
      </c>
      <c r="G793">
        <v>45.24</v>
      </c>
      <c r="H793">
        <v>568</v>
      </c>
      <c r="I793" t="s">
        <v>2764</v>
      </c>
      <c r="J793" s="5" t="str">
        <f>IFERROR(VLOOKUP(I793,PROST!$B$2:$I$561,8,FALSE),"")</f>
        <v/>
      </c>
    </row>
    <row r="794" spans="1:10" x14ac:dyDescent="0.25">
      <c r="A794" t="s">
        <v>849</v>
      </c>
      <c r="B794" t="s">
        <v>200</v>
      </c>
      <c r="C794">
        <v>83.2</v>
      </c>
      <c r="D794">
        <v>798</v>
      </c>
      <c r="E794" s="1">
        <v>0.67</v>
      </c>
      <c r="F794" s="2">
        <v>8.0000000000000006E-15</v>
      </c>
      <c r="G794">
        <v>42.37</v>
      </c>
      <c r="H794">
        <v>1397</v>
      </c>
      <c r="I794" t="s">
        <v>3078</v>
      </c>
      <c r="J794" s="5" t="str">
        <f>IFERROR(VLOOKUP(I794,PROST!$B$2:$I$561,8,FALSE),"")</f>
        <v/>
      </c>
    </row>
    <row r="795" spans="1:10" x14ac:dyDescent="0.25">
      <c r="A795" t="s">
        <v>1109</v>
      </c>
      <c r="B795" t="s">
        <v>442</v>
      </c>
      <c r="C795">
        <v>83.2</v>
      </c>
      <c r="D795">
        <v>761</v>
      </c>
      <c r="E795" s="1">
        <v>0.7</v>
      </c>
      <c r="F795" s="2">
        <v>5E-15</v>
      </c>
      <c r="G795">
        <v>39.24</v>
      </c>
      <c r="H795">
        <v>663</v>
      </c>
      <c r="I795" t="s">
        <v>2931</v>
      </c>
      <c r="J795" s="5" t="str">
        <f>IFERROR(VLOOKUP(I795,PROST!$B$2:$I$561,8,FALSE),"")</f>
        <v/>
      </c>
    </row>
    <row r="796" spans="1:10" x14ac:dyDescent="0.25">
      <c r="A796" t="s">
        <v>381</v>
      </c>
      <c r="B796" t="s">
        <v>50</v>
      </c>
      <c r="C796">
        <v>181</v>
      </c>
      <c r="D796">
        <v>3174</v>
      </c>
      <c r="E796" s="1">
        <v>0.7</v>
      </c>
      <c r="F796" s="2">
        <v>9.9999999999999997E-48</v>
      </c>
      <c r="G796">
        <v>48.4</v>
      </c>
      <c r="H796">
        <v>537</v>
      </c>
      <c r="I796" t="s">
        <v>2946</v>
      </c>
      <c r="J796" s="5" t="str">
        <f>IFERROR(VLOOKUP(I796,PROST!$B$2:$I$561,8,FALSE),"")</f>
        <v/>
      </c>
    </row>
    <row r="797" spans="1:10" x14ac:dyDescent="0.25">
      <c r="A797" t="s">
        <v>1170</v>
      </c>
      <c r="B797" t="s">
        <v>13</v>
      </c>
      <c r="C797">
        <v>217</v>
      </c>
      <c r="D797">
        <v>1610</v>
      </c>
      <c r="E797" s="1">
        <v>0.67</v>
      </c>
      <c r="F797" s="2">
        <v>1E-58</v>
      </c>
      <c r="G797">
        <v>38.44</v>
      </c>
      <c r="H797">
        <v>706</v>
      </c>
      <c r="I797" t="s">
        <v>3090</v>
      </c>
      <c r="J797" s="5" t="str">
        <f>IFERROR(VLOOKUP(I797,PROST!$B$2:$I$561,8,FALSE),"")</f>
        <v/>
      </c>
    </row>
    <row r="798" spans="1:10" x14ac:dyDescent="0.25">
      <c r="A798" t="s">
        <v>1265</v>
      </c>
      <c r="B798" t="s">
        <v>33</v>
      </c>
      <c r="C798">
        <v>219</v>
      </c>
      <c r="D798">
        <v>1723</v>
      </c>
      <c r="E798" s="1">
        <v>0.71</v>
      </c>
      <c r="F798" s="2">
        <v>2.0000000000000001E-59</v>
      </c>
      <c r="G798">
        <v>37.22</v>
      </c>
      <c r="H798">
        <v>688</v>
      </c>
      <c r="I798" t="s">
        <v>2723</v>
      </c>
      <c r="J798" s="5" t="str">
        <f>IFERROR(VLOOKUP(I798,PROST!$B$2:$I$561,8,FALSE),"")</f>
        <v/>
      </c>
    </row>
    <row r="799" spans="1:10" x14ac:dyDescent="0.25">
      <c r="A799" t="s">
        <v>1266</v>
      </c>
      <c r="B799" t="s">
        <v>10</v>
      </c>
      <c r="C799">
        <v>218</v>
      </c>
      <c r="D799">
        <v>1719</v>
      </c>
      <c r="E799" s="1">
        <v>0.71</v>
      </c>
      <c r="F799" s="2">
        <v>3.0000000000000001E-59</v>
      </c>
      <c r="G799">
        <v>37.22</v>
      </c>
      <c r="H799">
        <v>688</v>
      </c>
      <c r="I799" t="s">
        <v>2724</v>
      </c>
      <c r="J799" s="5" t="str">
        <f>IFERROR(VLOOKUP(I799,PROST!$B$2:$I$561,8,FALSE),"")</f>
        <v/>
      </c>
    </row>
    <row r="800" spans="1:10" x14ac:dyDescent="0.25">
      <c r="A800" t="s">
        <v>754</v>
      </c>
      <c r="B800" t="s">
        <v>200</v>
      </c>
      <c r="C800">
        <v>120</v>
      </c>
      <c r="D800">
        <v>2545</v>
      </c>
      <c r="E800" s="1">
        <v>0.72</v>
      </c>
      <c r="F800" s="2">
        <v>6.0000000000000002E-27</v>
      </c>
      <c r="G800">
        <v>43.61</v>
      </c>
      <c r="H800">
        <v>578</v>
      </c>
      <c r="I800" t="s">
        <v>2593</v>
      </c>
      <c r="J800" s="5" t="str">
        <f>IFERROR(VLOOKUP(I800,PROST!$B$2:$I$561,8,FALSE),"")</f>
        <v/>
      </c>
    </row>
    <row r="801" spans="1:10" x14ac:dyDescent="0.25">
      <c r="A801" t="s">
        <v>487</v>
      </c>
      <c r="B801" t="s">
        <v>200</v>
      </c>
      <c r="C801">
        <v>100</v>
      </c>
      <c r="D801">
        <v>1710</v>
      </c>
      <c r="E801" s="1">
        <v>0.72</v>
      </c>
      <c r="F801" s="2">
        <v>7.9999999999999993E-21</v>
      </c>
      <c r="G801">
        <v>46.43</v>
      </c>
      <c r="H801">
        <v>541</v>
      </c>
      <c r="I801" t="s">
        <v>2599</v>
      </c>
      <c r="J801" s="5" t="str">
        <f>IFERROR(VLOOKUP(I801,PROST!$B$2:$I$561,8,FALSE),"")</f>
        <v/>
      </c>
    </row>
    <row r="802" spans="1:10" x14ac:dyDescent="0.25">
      <c r="A802" t="s">
        <v>1190</v>
      </c>
      <c r="B802" t="s">
        <v>13</v>
      </c>
      <c r="C802">
        <v>217</v>
      </c>
      <c r="D802">
        <v>3437</v>
      </c>
      <c r="E802" s="1">
        <v>0.71</v>
      </c>
      <c r="F802" s="2">
        <v>8.0000000000000002E-59</v>
      </c>
      <c r="G802">
        <v>38.19</v>
      </c>
      <c r="H802">
        <v>666</v>
      </c>
      <c r="I802" t="s">
        <v>2730</v>
      </c>
      <c r="J802" s="5" t="str">
        <f>IFERROR(VLOOKUP(I802,PROST!$B$2:$I$561,8,FALSE),"")</f>
        <v/>
      </c>
    </row>
    <row r="803" spans="1:10" x14ac:dyDescent="0.25">
      <c r="A803" t="s">
        <v>1584</v>
      </c>
      <c r="B803" t="s">
        <v>10</v>
      </c>
      <c r="C803">
        <v>160</v>
      </c>
      <c r="D803">
        <v>915</v>
      </c>
      <c r="E803" s="1">
        <v>0.71</v>
      </c>
      <c r="F803" s="2">
        <v>3.9999999999999997E-39</v>
      </c>
      <c r="G803">
        <v>29.75</v>
      </c>
      <c r="H803">
        <v>854</v>
      </c>
      <c r="I803" t="s">
        <v>2693</v>
      </c>
      <c r="J803" s="5" t="str">
        <f>IFERROR(VLOOKUP(I803,PROST!$B$2:$I$561,8,FALSE),"")</f>
        <v/>
      </c>
    </row>
    <row r="804" spans="1:10" x14ac:dyDescent="0.25">
      <c r="A804" t="s">
        <v>479</v>
      </c>
      <c r="B804" t="s">
        <v>442</v>
      </c>
      <c r="C804">
        <v>97.8</v>
      </c>
      <c r="D804">
        <v>2041</v>
      </c>
      <c r="E804" s="1">
        <v>0.71</v>
      </c>
      <c r="F804" s="2">
        <v>9.0000000000000003E-20</v>
      </c>
      <c r="G804">
        <v>46.53</v>
      </c>
      <c r="H804">
        <v>546</v>
      </c>
      <c r="I804" t="s">
        <v>2768</v>
      </c>
      <c r="J804" s="5" t="str">
        <f>IFERROR(VLOOKUP(I804,PROST!$B$2:$I$561,8,FALSE),"")</f>
        <v/>
      </c>
    </row>
    <row r="805" spans="1:10" x14ac:dyDescent="0.25">
      <c r="A805" t="s">
        <v>1370</v>
      </c>
      <c r="B805" t="s">
        <v>691</v>
      </c>
      <c r="C805">
        <v>58.5</v>
      </c>
      <c r="D805">
        <v>873</v>
      </c>
      <c r="E805" s="1">
        <v>0.7</v>
      </c>
      <c r="F805" s="2">
        <v>1.9999999999999999E-7</v>
      </c>
      <c r="G805">
        <v>35.200000000000003</v>
      </c>
      <c r="H805">
        <v>731</v>
      </c>
      <c r="I805" t="s">
        <v>2925</v>
      </c>
      <c r="J805" s="5" t="str">
        <f>IFERROR(VLOOKUP(I805,PROST!$B$2:$I$561,8,FALSE),"")</f>
        <v/>
      </c>
    </row>
    <row r="806" spans="1:10" x14ac:dyDescent="0.25">
      <c r="A806" t="s">
        <v>1130</v>
      </c>
      <c r="B806" t="s">
        <v>50</v>
      </c>
      <c r="C806">
        <v>84.7</v>
      </c>
      <c r="D806">
        <v>757</v>
      </c>
      <c r="E806" s="1">
        <v>0.7</v>
      </c>
      <c r="F806" s="2">
        <v>2.9999999999999998E-15</v>
      </c>
      <c r="G806">
        <v>38.93</v>
      </c>
      <c r="H806">
        <v>1361</v>
      </c>
      <c r="I806" t="s">
        <v>2889</v>
      </c>
      <c r="J806" s="5" t="str">
        <f>IFERROR(VLOOKUP(I806,PROST!$B$2:$I$561,8,FALSE),"")</f>
        <v/>
      </c>
    </row>
    <row r="807" spans="1:10" x14ac:dyDescent="0.25">
      <c r="A807" t="s">
        <v>1393</v>
      </c>
      <c r="B807" t="s">
        <v>442</v>
      </c>
      <c r="C807">
        <v>182</v>
      </c>
      <c r="D807">
        <v>1212</v>
      </c>
      <c r="E807" s="1">
        <v>0.71</v>
      </c>
      <c r="F807" s="2">
        <v>1E-46</v>
      </c>
      <c r="G807">
        <v>34.74</v>
      </c>
      <c r="H807">
        <v>728</v>
      </c>
      <c r="I807" t="s">
        <v>2716</v>
      </c>
      <c r="J807" s="5" t="str">
        <f>IFERROR(VLOOKUP(I807,PROST!$B$2:$I$561,8,FALSE),"")</f>
        <v/>
      </c>
    </row>
    <row r="808" spans="1:10" x14ac:dyDescent="0.25">
      <c r="A808" t="s">
        <v>1201</v>
      </c>
      <c r="B808" t="s">
        <v>10</v>
      </c>
      <c r="C808">
        <v>218</v>
      </c>
      <c r="D808">
        <v>3439</v>
      </c>
      <c r="E808" s="1">
        <v>0.71</v>
      </c>
      <c r="F808" s="2">
        <v>4.0000000000000001E-59</v>
      </c>
      <c r="G808">
        <v>38.020000000000003</v>
      </c>
      <c r="H808">
        <v>664</v>
      </c>
      <c r="I808" t="s">
        <v>2731</v>
      </c>
      <c r="J808" s="5" t="str">
        <f>IFERROR(VLOOKUP(I808,PROST!$B$2:$I$561,8,FALSE),"")</f>
        <v/>
      </c>
    </row>
    <row r="809" spans="1:10" x14ac:dyDescent="0.25">
      <c r="A809" t="s">
        <v>1060</v>
      </c>
      <c r="B809" t="s">
        <v>13</v>
      </c>
      <c r="C809">
        <v>94.4</v>
      </c>
      <c r="D809">
        <v>745</v>
      </c>
      <c r="E809" s="1">
        <v>0.72</v>
      </c>
      <c r="F809" s="2">
        <v>1.0000000000000001E-18</v>
      </c>
      <c r="G809">
        <v>40</v>
      </c>
      <c r="H809">
        <v>622</v>
      </c>
      <c r="I809" t="s">
        <v>2585</v>
      </c>
      <c r="J809" s="5" t="str">
        <f>IFERROR(VLOOKUP(I809,PROST!$B$2:$I$561,8,FALSE),"")</f>
        <v/>
      </c>
    </row>
    <row r="810" spans="1:10" x14ac:dyDescent="0.25">
      <c r="A810" t="s">
        <v>283</v>
      </c>
      <c r="B810" t="s">
        <v>10</v>
      </c>
      <c r="C810">
        <v>150</v>
      </c>
      <c r="D810">
        <v>3012</v>
      </c>
      <c r="E810" s="1">
        <v>0.71</v>
      </c>
      <c r="F810" s="2">
        <v>4.0000000000000003E-37</v>
      </c>
      <c r="G810">
        <v>50.72</v>
      </c>
      <c r="H810">
        <v>496</v>
      </c>
      <c r="I810" t="s">
        <v>2804</v>
      </c>
      <c r="J810" s="5" t="str">
        <f>IFERROR(VLOOKUP(I810,PROST!$B$2:$I$561,8,FALSE),"")</f>
        <v/>
      </c>
    </row>
    <row r="811" spans="1:10" x14ac:dyDescent="0.25">
      <c r="A811" t="s">
        <v>779</v>
      </c>
      <c r="B811" t="s">
        <v>10</v>
      </c>
      <c r="C811">
        <v>251</v>
      </c>
      <c r="D811">
        <v>2993</v>
      </c>
      <c r="E811" s="1">
        <v>0.91</v>
      </c>
      <c r="F811" s="2">
        <v>6.0000000000000003E-73</v>
      </c>
      <c r="G811">
        <v>43.21</v>
      </c>
      <c r="H811">
        <v>454</v>
      </c>
      <c r="I811" t="s">
        <v>2099</v>
      </c>
      <c r="J811" s="5" t="str">
        <f>IFERROR(VLOOKUP(I811,PROST!$B$2:$I$561,8,FALSE),"")</f>
        <v/>
      </c>
    </row>
    <row r="812" spans="1:10" x14ac:dyDescent="0.25">
      <c r="A812" t="s">
        <v>668</v>
      </c>
      <c r="B812" t="s">
        <v>200</v>
      </c>
      <c r="C812">
        <v>70.099999999999994</v>
      </c>
      <c r="D812">
        <v>864</v>
      </c>
      <c r="E812" s="1">
        <v>0.7</v>
      </c>
      <c r="F812" s="2">
        <v>5.0000000000000002E-11</v>
      </c>
      <c r="G812">
        <v>44.74</v>
      </c>
      <c r="H812">
        <v>570</v>
      </c>
      <c r="I812" t="s">
        <v>2941</v>
      </c>
      <c r="J812" s="5" t="str">
        <f>IFERROR(VLOOKUP(I812,PROST!$B$2:$I$561,8,FALSE),"")</f>
        <v/>
      </c>
    </row>
    <row r="813" spans="1:10" x14ac:dyDescent="0.25">
      <c r="A813" t="s">
        <v>1175</v>
      </c>
      <c r="B813" t="s">
        <v>10</v>
      </c>
      <c r="C813">
        <v>266</v>
      </c>
      <c r="D813">
        <v>767</v>
      </c>
      <c r="E813" s="1">
        <v>0.74</v>
      </c>
      <c r="F813" s="2">
        <v>9.9999999999999993E-77</v>
      </c>
      <c r="G813">
        <v>38.29</v>
      </c>
      <c r="H813">
        <v>630</v>
      </c>
      <c r="I813" t="s">
        <v>2353</v>
      </c>
      <c r="J813" s="5" t="str">
        <f>IFERROR(VLOOKUP(I813,PROST!$B$2:$I$561,8,FALSE),"")</f>
        <v/>
      </c>
    </row>
    <row r="814" spans="1:10" x14ac:dyDescent="0.25">
      <c r="A814" t="s">
        <v>342</v>
      </c>
      <c r="B814" t="s">
        <v>200</v>
      </c>
      <c r="C814">
        <v>136</v>
      </c>
      <c r="D814">
        <v>2591</v>
      </c>
      <c r="E814" s="1">
        <v>0.71</v>
      </c>
      <c r="F814" s="2">
        <v>2.0000000000000001E-32</v>
      </c>
      <c r="G814">
        <v>49.28</v>
      </c>
      <c r="H814">
        <v>510</v>
      </c>
      <c r="I814" t="s">
        <v>2790</v>
      </c>
      <c r="J814" s="5" t="str">
        <f>IFERROR(VLOOKUP(I814,PROST!$B$2:$I$561,8,FALSE),"")</f>
        <v/>
      </c>
    </row>
    <row r="815" spans="1:10" x14ac:dyDescent="0.25">
      <c r="A815" t="s">
        <v>282</v>
      </c>
      <c r="B815" t="s">
        <v>10</v>
      </c>
      <c r="C815">
        <v>147</v>
      </c>
      <c r="D815">
        <v>2852</v>
      </c>
      <c r="E815" s="1">
        <v>0.71</v>
      </c>
      <c r="F815" s="2">
        <v>3.9999999999999998E-36</v>
      </c>
      <c r="G815">
        <v>50.74</v>
      </c>
      <c r="H815">
        <v>495</v>
      </c>
      <c r="I815" t="s">
        <v>2806</v>
      </c>
      <c r="J815" s="5" t="str">
        <f>IFERROR(VLOOKUP(I815,PROST!$B$2:$I$561,8,FALSE),"")</f>
        <v/>
      </c>
    </row>
    <row r="816" spans="1:10" x14ac:dyDescent="0.25">
      <c r="A816" t="s">
        <v>1419</v>
      </c>
      <c r="B816" t="s">
        <v>1420</v>
      </c>
      <c r="C816">
        <v>60.8</v>
      </c>
      <c r="D816">
        <v>594</v>
      </c>
      <c r="E816" s="1">
        <v>0.68</v>
      </c>
      <c r="F816" s="2">
        <v>4.0000000000000001E-8</v>
      </c>
      <c r="G816">
        <v>34.17</v>
      </c>
      <c r="H816">
        <v>767</v>
      </c>
      <c r="I816" t="s">
        <v>3060</v>
      </c>
      <c r="J816" s="5" t="str">
        <f>IFERROR(VLOOKUP(I816,PROST!$B$2:$I$561,8,FALSE),"")</f>
        <v/>
      </c>
    </row>
    <row r="817" spans="1:10" x14ac:dyDescent="0.25">
      <c r="A817" t="s">
        <v>1645</v>
      </c>
      <c r="B817" t="s">
        <v>10</v>
      </c>
      <c r="C817">
        <v>65.5</v>
      </c>
      <c r="D817">
        <v>597</v>
      </c>
      <c r="E817" s="1">
        <v>0.71</v>
      </c>
      <c r="F817" s="2">
        <v>2.0000000000000001E-9</v>
      </c>
      <c r="G817">
        <v>26.67</v>
      </c>
      <c r="H817">
        <v>953</v>
      </c>
      <c r="I817" t="s">
        <v>2686</v>
      </c>
      <c r="J817" s="5" t="str">
        <f>IFERROR(VLOOKUP(I817,PROST!$B$2:$I$561,8,FALSE),"")</f>
        <v/>
      </c>
    </row>
    <row r="818" spans="1:10" x14ac:dyDescent="0.25">
      <c r="A818" t="s">
        <v>1646</v>
      </c>
      <c r="B818" t="s">
        <v>33</v>
      </c>
      <c r="C818">
        <v>65.5</v>
      </c>
      <c r="D818">
        <v>596</v>
      </c>
      <c r="E818" s="1">
        <v>0.71</v>
      </c>
      <c r="F818" s="2">
        <v>2.0000000000000001E-9</v>
      </c>
      <c r="G818">
        <v>26.67</v>
      </c>
      <c r="H818">
        <v>953</v>
      </c>
      <c r="I818" t="s">
        <v>2687</v>
      </c>
      <c r="J818" s="5" t="str">
        <f>IFERROR(VLOOKUP(I818,PROST!$B$2:$I$561,8,FALSE),"")</f>
        <v/>
      </c>
    </row>
    <row r="819" spans="1:10" x14ac:dyDescent="0.25">
      <c r="A819" t="s">
        <v>1404</v>
      </c>
      <c r="B819" t="s">
        <v>13</v>
      </c>
      <c r="C819">
        <v>122</v>
      </c>
      <c r="D819">
        <v>1913</v>
      </c>
      <c r="E819" s="1">
        <v>0.71</v>
      </c>
      <c r="F819" s="2">
        <v>4.0000000000000002E-27</v>
      </c>
      <c r="G819">
        <v>34.47</v>
      </c>
      <c r="H819">
        <v>1232</v>
      </c>
      <c r="I819" t="s">
        <v>2674</v>
      </c>
      <c r="J819" s="5" t="str">
        <f>IFERROR(VLOOKUP(I819,PROST!$B$2:$I$561,8,FALSE),"")</f>
        <v/>
      </c>
    </row>
    <row r="820" spans="1:10" x14ac:dyDescent="0.25">
      <c r="A820" t="s">
        <v>1607</v>
      </c>
      <c r="B820" t="s">
        <v>200</v>
      </c>
      <c r="C820">
        <v>134</v>
      </c>
      <c r="D820">
        <v>477</v>
      </c>
      <c r="E820" s="1">
        <v>0.77</v>
      </c>
      <c r="F820" s="2">
        <v>5.0000000000000004E-31</v>
      </c>
      <c r="G820">
        <v>28.41</v>
      </c>
      <c r="H820">
        <v>814</v>
      </c>
      <c r="I820" t="s">
        <v>2279</v>
      </c>
      <c r="J820" s="5" t="str">
        <f>IFERROR(VLOOKUP(I820,PROST!$B$2:$I$561,8,FALSE),"")</f>
        <v/>
      </c>
    </row>
    <row r="821" spans="1:10" x14ac:dyDescent="0.25">
      <c r="A821" t="s">
        <v>908</v>
      </c>
      <c r="B821" t="s">
        <v>10</v>
      </c>
      <c r="C821">
        <v>280</v>
      </c>
      <c r="D821">
        <v>1570</v>
      </c>
      <c r="E821" s="1">
        <v>0.75</v>
      </c>
      <c r="F821" s="2">
        <v>2.9999999999999999E-82</v>
      </c>
      <c r="G821">
        <v>41.8</v>
      </c>
      <c r="H821">
        <v>568</v>
      </c>
      <c r="I821" t="s">
        <v>2321</v>
      </c>
      <c r="J821" s="5" t="str">
        <f>IFERROR(VLOOKUP(I821,PROST!$B$2:$I$561,8,FALSE),"")</f>
        <v/>
      </c>
    </row>
    <row r="822" spans="1:10" x14ac:dyDescent="0.25">
      <c r="A822" t="s">
        <v>1372</v>
      </c>
      <c r="B822" t="s">
        <v>13</v>
      </c>
      <c r="C822">
        <v>118</v>
      </c>
      <c r="D822">
        <v>1771</v>
      </c>
      <c r="E822" s="1">
        <v>0.72</v>
      </c>
      <c r="F822" s="2">
        <v>8.9999999999999998E-26</v>
      </c>
      <c r="G822">
        <v>35.11</v>
      </c>
      <c r="H822">
        <v>1275</v>
      </c>
      <c r="I822" t="s">
        <v>2565</v>
      </c>
      <c r="J822" s="5" t="str">
        <f>IFERROR(VLOOKUP(I822,PROST!$B$2:$I$561,8,FALSE),"")</f>
        <v/>
      </c>
    </row>
    <row r="823" spans="1:10" x14ac:dyDescent="0.25">
      <c r="A823" t="s">
        <v>250</v>
      </c>
      <c r="B823" t="s">
        <v>13</v>
      </c>
      <c r="C823">
        <v>80.5</v>
      </c>
      <c r="D823">
        <v>1373</v>
      </c>
      <c r="E823" s="1">
        <v>0.74</v>
      </c>
      <c r="F823" s="2">
        <v>2E-14</v>
      </c>
      <c r="G823">
        <v>51.43</v>
      </c>
      <c r="H823">
        <v>467</v>
      </c>
      <c r="I823" t="s">
        <v>2366</v>
      </c>
      <c r="J823" s="5" t="str">
        <f>IFERROR(VLOOKUP(I823,PROST!$B$2:$I$561,8,FALSE),"")</f>
        <v/>
      </c>
    </row>
    <row r="824" spans="1:10" x14ac:dyDescent="0.25">
      <c r="A824" t="s">
        <v>319</v>
      </c>
      <c r="B824" t="s">
        <v>50</v>
      </c>
      <c r="C824">
        <v>224</v>
      </c>
      <c r="D824">
        <v>3001</v>
      </c>
      <c r="E824" s="1">
        <v>0.8</v>
      </c>
      <c r="F824" s="2">
        <v>1.0000000000000001E-63</v>
      </c>
      <c r="G824">
        <v>49.8</v>
      </c>
      <c r="H824">
        <v>445</v>
      </c>
      <c r="I824" t="s">
        <v>2237</v>
      </c>
      <c r="J824" s="5" t="str">
        <f>IFERROR(VLOOKUP(I824,PROST!$B$2:$I$561,8,FALSE),"")</f>
        <v/>
      </c>
    </row>
    <row r="825" spans="1:10" x14ac:dyDescent="0.25">
      <c r="A825" t="s">
        <v>889</v>
      </c>
      <c r="B825" t="s">
        <v>10</v>
      </c>
      <c r="C825">
        <v>88.6</v>
      </c>
      <c r="D825">
        <v>1566</v>
      </c>
      <c r="E825" s="1">
        <v>0.72</v>
      </c>
      <c r="F825" s="2">
        <v>8.9999999999999996E-17</v>
      </c>
      <c r="G825">
        <v>42.06</v>
      </c>
      <c r="H825">
        <v>585</v>
      </c>
      <c r="I825" t="s">
        <v>2592</v>
      </c>
      <c r="J825" s="5" t="str">
        <f>IFERROR(VLOOKUP(I825,PROST!$B$2:$I$561,8,FALSE),"")</f>
        <v/>
      </c>
    </row>
    <row r="826" spans="1:10" x14ac:dyDescent="0.25">
      <c r="A826" t="s">
        <v>1374</v>
      </c>
      <c r="B826" t="s">
        <v>10</v>
      </c>
      <c r="C826">
        <v>88.6</v>
      </c>
      <c r="D826">
        <v>2377</v>
      </c>
      <c r="E826" s="1">
        <v>0.73</v>
      </c>
      <c r="F826" s="2">
        <v>9.9999999999999998E-17</v>
      </c>
      <c r="G826">
        <v>35.049999999999997</v>
      </c>
      <c r="H826">
        <v>1300</v>
      </c>
      <c r="I826" t="s">
        <v>2401</v>
      </c>
      <c r="J826" s="5" t="str">
        <f>IFERROR(VLOOKUP(I826,PROST!$B$2:$I$561,8,FALSE),"")</f>
        <v/>
      </c>
    </row>
    <row r="827" spans="1:10" x14ac:dyDescent="0.25">
      <c r="A827" t="s">
        <v>1458</v>
      </c>
      <c r="B827" t="s">
        <v>33</v>
      </c>
      <c r="C827">
        <v>221</v>
      </c>
      <c r="D827">
        <v>1747</v>
      </c>
      <c r="E827" s="1">
        <v>0.92</v>
      </c>
      <c r="F827" s="2">
        <v>3.0000000000000001E-61</v>
      </c>
      <c r="G827">
        <v>33.4</v>
      </c>
      <c r="H827">
        <v>574</v>
      </c>
      <c r="I827" t="s">
        <v>1798</v>
      </c>
      <c r="J827" s="5" t="str">
        <f>IFERROR(VLOOKUP(I827,PROST!$B$2:$I$561,8,FALSE),"")</f>
        <v/>
      </c>
    </row>
    <row r="828" spans="1:10" x14ac:dyDescent="0.25">
      <c r="A828" t="s">
        <v>1418</v>
      </c>
      <c r="B828" t="s">
        <v>795</v>
      </c>
      <c r="C828">
        <v>60.8</v>
      </c>
      <c r="D828">
        <v>595</v>
      </c>
      <c r="E828" s="1">
        <v>0.68</v>
      </c>
      <c r="F828" s="2">
        <v>4.0000000000000001E-8</v>
      </c>
      <c r="G828">
        <v>34.17</v>
      </c>
      <c r="H828">
        <v>759</v>
      </c>
      <c r="I828" t="s">
        <v>3061</v>
      </c>
      <c r="J828" s="5" t="str">
        <f>IFERROR(VLOOKUP(I828,PROST!$B$2:$I$561,8,FALSE),"")</f>
        <v/>
      </c>
    </row>
    <row r="829" spans="1:10" x14ac:dyDescent="0.25">
      <c r="A829" t="s">
        <v>1423</v>
      </c>
      <c r="B829" t="s">
        <v>200</v>
      </c>
      <c r="C829">
        <v>60.5</v>
      </c>
      <c r="D829">
        <v>549</v>
      </c>
      <c r="E829" s="1">
        <v>0.68</v>
      </c>
      <c r="F829" s="2">
        <v>4.9999999999999998E-8</v>
      </c>
      <c r="G829">
        <v>34.17</v>
      </c>
      <c r="H829">
        <v>758</v>
      </c>
      <c r="I829" t="s">
        <v>3062</v>
      </c>
      <c r="J829" s="5" t="str">
        <f>IFERROR(VLOOKUP(I829,PROST!$B$2:$I$561,8,FALSE),"")</f>
        <v/>
      </c>
    </row>
    <row r="830" spans="1:10" x14ac:dyDescent="0.25">
      <c r="A830" t="s">
        <v>1274</v>
      </c>
      <c r="B830" t="s">
        <v>478</v>
      </c>
      <c r="C830">
        <v>61.6</v>
      </c>
      <c r="D830">
        <v>1012</v>
      </c>
      <c r="E830" s="1">
        <v>0.7</v>
      </c>
      <c r="F830" s="2">
        <v>2E-8</v>
      </c>
      <c r="G830">
        <v>37.11</v>
      </c>
      <c r="H830">
        <v>678</v>
      </c>
      <c r="I830" t="s">
        <v>2930</v>
      </c>
      <c r="J830" s="5" t="str">
        <f>IFERROR(VLOOKUP(I830,PROST!$B$2:$I$561,8,FALSE),"")</f>
        <v/>
      </c>
    </row>
    <row r="831" spans="1:10" x14ac:dyDescent="0.25">
      <c r="A831" t="s">
        <v>1119</v>
      </c>
      <c r="B831" t="s">
        <v>50</v>
      </c>
      <c r="C831">
        <v>162</v>
      </c>
      <c r="D831">
        <v>1284</v>
      </c>
      <c r="E831" s="1">
        <v>0.72</v>
      </c>
      <c r="F831" s="2">
        <v>9.9999999999999993E-41</v>
      </c>
      <c r="G831">
        <v>39.11</v>
      </c>
      <c r="H831">
        <v>625</v>
      </c>
      <c r="I831" t="s">
        <v>2584</v>
      </c>
      <c r="J831" s="5" t="str">
        <f>IFERROR(VLOOKUP(I831,PROST!$B$2:$I$561,8,FALSE),"")</f>
        <v/>
      </c>
    </row>
    <row r="832" spans="1:10" x14ac:dyDescent="0.25">
      <c r="A832" t="s">
        <v>1421</v>
      </c>
      <c r="B832" t="s">
        <v>1422</v>
      </c>
      <c r="C832">
        <v>60.5</v>
      </c>
      <c r="D832">
        <v>591</v>
      </c>
      <c r="E832" s="1">
        <v>0.68</v>
      </c>
      <c r="F832" s="2">
        <v>4.9999999999999998E-8</v>
      </c>
      <c r="G832">
        <v>34.17</v>
      </c>
      <c r="H832">
        <v>757</v>
      </c>
      <c r="I832" t="s">
        <v>3063</v>
      </c>
      <c r="J832" s="5" t="str">
        <f>IFERROR(VLOOKUP(I832,PROST!$B$2:$I$561,8,FALSE),"")</f>
        <v/>
      </c>
    </row>
    <row r="833" spans="1:10" x14ac:dyDescent="0.25">
      <c r="A833" t="s">
        <v>923</v>
      </c>
      <c r="B833" t="s">
        <v>13</v>
      </c>
      <c r="C833">
        <v>88.6</v>
      </c>
      <c r="D833">
        <v>1490</v>
      </c>
      <c r="E833" s="1">
        <v>0.72</v>
      </c>
      <c r="F833" s="2">
        <v>8.9999999999999996E-17</v>
      </c>
      <c r="G833">
        <v>41.67</v>
      </c>
      <c r="H833">
        <v>586</v>
      </c>
      <c r="I833" t="s">
        <v>2591</v>
      </c>
      <c r="J833" s="5" t="str">
        <f>IFERROR(VLOOKUP(I833,PROST!$B$2:$I$561,8,FALSE),"")</f>
        <v/>
      </c>
    </row>
    <row r="834" spans="1:10" x14ac:dyDescent="0.25">
      <c r="A834" t="s">
        <v>951</v>
      </c>
      <c r="B834" t="s">
        <v>10</v>
      </c>
      <c r="C834">
        <v>52.8</v>
      </c>
      <c r="D834">
        <v>842</v>
      </c>
      <c r="E834" s="1">
        <v>0.59</v>
      </c>
      <c r="F834" s="2">
        <v>1.0000000000000001E-5</v>
      </c>
      <c r="G834">
        <v>41.27</v>
      </c>
      <c r="H834">
        <v>722</v>
      </c>
      <c r="I834" t="s">
        <v>3191</v>
      </c>
      <c r="J834" s="5" t="str">
        <f>IFERROR(VLOOKUP(I834,PROST!$B$2:$I$561,8,FALSE),"")</f>
        <v/>
      </c>
    </row>
    <row r="835" spans="1:10" x14ac:dyDescent="0.25">
      <c r="A835" t="s">
        <v>1220</v>
      </c>
      <c r="B835" t="s">
        <v>15</v>
      </c>
      <c r="C835">
        <v>376</v>
      </c>
      <c r="D835">
        <v>3188</v>
      </c>
      <c r="E835" s="1">
        <v>0.75</v>
      </c>
      <c r="F835" s="2">
        <v>1E-117</v>
      </c>
      <c r="G835">
        <v>37.85</v>
      </c>
      <c r="H835">
        <v>619</v>
      </c>
      <c r="I835" t="s">
        <v>2316</v>
      </c>
      <c r="J835" s="5" t="str">
        <f>IFERROR(VLOOKUP(I835,PROST!$B$2:$I$561,8,FALSE),"")</f>
        <v/>
      </c>
    </row>
    <row r="836" spans="1:10" x14ac:dyDescent="0.25">
      <c r="A836" t="s">
        <v>1522</v>
      </c>
      <c r="B836" t="s">
        <v>13</v>
      </c>
      <c r="C836">
        <v>159</v>
      </c>
      <c r="D836">
        <v>521</v>
      </c>
      <c r="E836" s="1">
        <v>0.7</v>
      </c>
      <c r="F836" s="2">
        <v>6.0000000000000006E-39</v>
      </c>
      <c r="G836">
        <v>31.99</v>
      </c>
      <c r="H836">
        <v>782</v>
      </c>
      <c r="I836" t="s">
        <v>2916</v>
      </c>
      <c r="J836" s="5" t="str">
        <f>IFERROR(VLOOKUP(I836,PROST!$B$2:$I$561,8,FALSE),"")</f>
        <v/>
      </c>
    </row>
    <row r="837" spans="1:10" x14ac:dyDescent="0.25">
      <c r="A837" t="s">
        <v>1162</v>
      </c>
      <c r="B837" t="s">
        <v>10</v>
      </c>
      <c r="C837">
        <v>51.6</v>
      </c>
      <c r="D837">
        <v>937</v>
      </c>
      <c r="E837" s="1">
        <v>0.67</v>
      </c>
      <c r="F837" s="2">
        <v>3.0000000000000001E-5</v>
      </c>
      <c r="G837">
        <v>38.549999999999997</v>
      </c>
      <c r="H837">
        <v>677</v>
      </c>
      <c r="I837" t="s">
        <v>3091</v>
      </c>
      <c r="J837" s="5" t="str">
        <f>IFERROR(VLOOKUP(I837,PROST!$B$2:$I$561,8,FALSE),"")</f>
        <v/>
      </c>
    </row>
    <row r="838" spans="1:10" x14ac:dyDescent="0.25">
      <c r="A838" t="s">
        <v>324</v>
      </c>
      <c r="B838" t="s">
        <v>10</v>
      </c>
      <c r="C838">
        <v>145</v>
      </c>
      <c r="D838">
        <v>2913</v>
      </c>
      <c r="E838" s="1">
        <v>0.71</v>
      </c>
      <c r="F838" s="2">
        <v>1E-35</v>
      </c>
      <c r="G838">
        <v>49.64</v>
      </c>
      <c r="H838">
        <v>496</v>
      </c>
      <c r="I838" t="s">
        <v>2805</v>
      </c>
      <c r="J838" s="5" t="str">
        <f>IFERROR(VLOOKUP(I838,PROST!$B$2:$I$561,8,FALSE),"")</f>
        <v/>
      </c>
    </row>
    <row r="839" spans="1:10" x14ac:dyDescent="0.25">
      <c r="A839" t="s">
        <v>1553</v>
      </c>
      <c r="B839" t="s">
        <v>13</v>
      </c>
      <c r="C839">
        <v>205</v>
      </c>
      <c r="D839">
        <v>776</v>
      </c>
      <c r="E839" s="1">
        <v>0.74</v>
      </c>
      <c r="F839" s="2">
        <v>4.0000000000000001E-53</v>
      </c>
      <c r="G839">
        <v>30.89</v>
      </c>
      <c r="H839">
        <v>1174</v>
      </c>
      <c r="I839" t="s">
        <v>2339</v>
      </c>
      <c r="J839" s="5" t="str">
        <f>IFERROR(VLOOKUP(I839,PROST!$B$2:$I$561,8,FALSE),"")</f>
        <v/>
      </c>
    </row>
    <row r="840" spans="1:10" x14ac:dyDescent="0.25">
      <c r="A840" t="s">
        <v>1519</v>
      </c>
      <c r="B840" t="s">
        <v>13</v>
      </c>
      <c r="C840">
        <v>149</v>
      </c>
      <c r="D840">
        <v>608</v>
      </c>
      <c r="E840" s="1">
        <v>0.7</v>
      </c>
      <c r="F840" s="2">
        <v>6.9999999999999999E-36</v>
      </c>
      <c r="G840">
        <v>32.090000000000003</v>
      </c>
      <c r="H840">
        <v>777</v>
      </c>
      <c r="I840" t="s">
        <v>2917</v>
      </c>
      <c r="J840" s="5" t="str">
        <f>IFERROR(VLOOKUP(I840,PROST!$B$2:$I$561,8,FALSE),"")</f>
        <v/>
      </c>
    </row>
    <row r="841" spans="1:10" x14ac:dyDescent="0.25">
      <c r="A841" t="s">
        <v>1145</v>
      </c>
      <c r="B841" t="s">
        <v>13</v>
      </c>
      <c r="C841">
        <v>181</v>
      </c>
      <c r="D841">
        <v>1466</v>
      </c>
      <c r="E841" s="1">
        <v>0.71</v>
      </c>
      <c r="F841" s="2">
        <v>1E-46</v>
      </c>
      <c r="G841">
        <v>38.65</v>
      </c>
      <c r="H841">
        <v>636</v>
      </c>
      <c r="I841" t="s">
        <v>2738</v>
      </c>
      <c r="J841" s="5" t="str">
        <f>IFERROR(VLOOKUP(I841,PROST!$B$2:$I$561,8,FALSE),"")</f>
        <v/>
      </c>
    </row>
    <row r="842" spans="1:10" x14ac:dyDescent="0.25">
      <c r="A842" t="s">
        <v>1635</v>
      </c>
      <c r="B842" t="s">
        <v>13</v>
      </c>
      <c r="C842">
        <v>88.2</v>
      </c>
      <c r="D842">
        <v>2048</v>
      </c>
      <c r="E842" s="1">
        <v>0.76</v>
      </c>
      <c r="F842" s="2">
        <v>2E-16</v>
      </c>
      <c r="G842">
        <v>27.31</v>
      </c>
      <c r="H842">
        <v>1067</v>
      </c>
      <c r="I842" t="s">
        <v>2291</v>
      </c>
      <c r="J842" s="5" t="str">
        <f>IFERROR(VLOOKUP(I842,PROST!$B$2:$I$561,8,FALSE),"")</f>
        <v/>
      </c>
    </row>
    <row r="843" spans="1:10" x14ac:dyDescent="0.25">
      <c r="A843" t="s">
        <v>809</v>
      </c>
      <c r="B843" t="s">
        <v>13</v>
      </c>
      <c r="C843">
        <v>82.4</v>
      </c>
      <c r="D843">
        <v>741</v>
      </c>
      <c r="E843" s="1">
        <v>0.7</v>
      </c>
      <c r="F843" s="2">
        <v>1E-14</v>
      </c>
      <c r="G843">
        <v>42.86</v>
      </c>
      <c r="H843">
        <v>1544</v>
      </c>
      <c r="I843" t="s">
        <v>2888</v>
      </c>
      <c r="J843" s="5" t="str">
        <f>IFERROR(VLOOKUP(I843,PROST!$B$2:$I$561,8,FALSE),"")</f>
        <v/>
      </c>
    </row>
    <row r="844" spans="1:10" x14ac:dyDescent="0.25">
      <c r="A844" t="s">
        <v>436</v>
      </c>
      <c r="B844" t="s">
        <v>232</v>
      </c>
      <c r="C844">
        <v>77.400000000000006</v>
      </c>
      <c r="D844">
        <v>936</v>
      </c>
      <c r="E844" s="1">
        <v>0.74</v>
      </c>
      <c r="F844" s="2">
        <v>2.0000000000000001E-13</v>
      </c>
      <c r="G844">
        <v>47.37</v>
      </c>
      <c r="H844">
        <v>497</v>
      </c>
      <c r="I844" t="s">
        <v>2363</v>
      </c>
      <c r="J844" s="5" t="str">
        <f>IFERROR(VLOOKUP(I844,PROST!$B$2:$I$561,8,FALSE),"")</f>
        <v/>
      </c>
    </row>
    <row r="845" spans="1:10" x14ac:dyDescent="0.25">
      <c r="A845" t="s">
        <v>1242</v>
      </c>
      <c r="B845" t="s">
        <v>143</v>
      </c>
      <c r="C845">
        <v>372</v>
      </c>
      <c r="D845">
        <v>2882</v>
      </c>
      <c r="E845" s="1">
        <v>0.75</v>
      </c>
      <c r="F845" s="2">
        <v>3.0000000000000003E-116</v>
      </c>
      <c r="G845">
        <v>37.5</v>
      </c>
      <c r="H845">
        <v>619</v>
      </c>
      <c r="I845" t="s">
        <v>2317</v>
      </c>
      <c r="J845" s="5" t="str">
        <f>IFERROR(VLOOKUP(I845,PROST!$B$2:$I$561,8,FALSE),"")</f>
        <v/>
      </c>
    </row>
    <row r="846" spans="1:10" x14ac:dyDescent="0.25">
      <c r="A846" t="s">
        <v>1444</v>
      </c>
      <c r="B846" t="s">
        <v>10</v>
      </c>
      <c r="C846">
        <v>222</v>
      </c>
      <c r="D846">
        <v>1543</v>
      </c>
      <c r="E846" s="1">
        <v>0.92</v>
      </c>
      <c r="F846" s="2">
        <v>2.0000000000000001E-61</v>
      </c>
      <c r="G846">
        <v>33.71</v>
      </c>
      <c r="H846">
        <v>561</v>
      </c>
      <c r="I846" t="s">
        <v>1804</v>
      </c>
      <c r="J846" s="5" t="str">
        <f>IFERROR(VLOOKUP(I846,PROST!$B$2:$I$561,8,FALSE),"")</f>
        <v/>
      </c>
    </row>
    <row r="847" spans="1:10" x14ac:dyDescent="0.25">
      <c r="A847" t="s">
        <v>1343</v>
      </c>
      <c r="B847" t="s">
        <v>10</v>
      </c>
      <c r="C847">
        <v>114</v>
      </c>
      <c r="D847">
        <v>1268</v>
      </c>
      <c r="E847" s="1">
        <v>0.79</v>
      </c>
      <c r="F847" s="2">
        <v>5.9999999999999995E-25</v>
      </c>
      <c r="G847">
        <v>35.71</v>
      </c>
      <c r="H847">
        <v>615</v>
      </c>
      <c r="I847" t="s">
        <v>2252</v>
      </c>
      <c r="J847" s="5" t="str">
        <f>IFERROR(VLOOKUP(I847,PROST!$B$2:$I$561,8,FALSE),"")</f>
        <v/>
      </c>
    </row>
    <row r="848" spans="1:10" x14ac:dyDescent="0.25">
      <c r="A848" t="s">
        <v>93</v>
      </c>
      <c r="B848" t="s">
        <v>10</v>
      </c>
      <c r="C848">
        <v>163</v>
      </c>
      <c r="D848">
        <v>3042</v>
      </c>
      <c r="E848" s="1">
        <v>0.79</v>
      </c>
      <c r="F848" s="2">
        <v>2.0000000000000001E-42</v>
      </c>
      <c r="G848">
        <v>55.71</v>
      </c>
      <c r="H848">
        <v>394</v>
      </c>
      <c r="I848" t="s">
        <v>2262</v>
      </c>
      <c r="J848" s="5" t="str">
        <f>IFERROR(VLOOKUP(I848,PROST!$B$2:$I$561,8,FALSE),"")</f>
        <v/>
      </c>
    </row>
    <row r="849" spans="1:10" x14ac:dyDescent="0.25">
      <c r="A849" t="s">
        <v>987</v>
      </c>
      <c r="B849" t="s">
        <v>13</v>
      </c>
      <c r="C849">
        <v>93.6</v>
      </c>
      <c r="D849">
        <v>1793</v>
      </c>
      <c r="E849" s="1">
        <v>0.71</v>
      </c>
      <c r="F849" s="2">
        <v>2.0000000000000001E-18</v>
      </c>
      <c r="G849">
        <v>40.950000000000003</v>
      </c>
      <c r="H849">
        <v>596</v>
      </c>
      <c r="I849" t="s">
        <v>2749</v>
      </c>
      <c r="J849" s="5" t="str">
        <f>IFERROR(VLOOKUP(I849,PROST!$B$2:$I$561,8,FALSE),"")</f>
        <v/>
      </c>
    </row>
    <row r="850" spans="1:10" x14ac:dyDescent="0.25">
      <c r="A850" t="s">
        <v>1081</v>
      </c>
      <c r="B850" t="s">
        <v>10</v>
      </c>
      <c r="C850">
        <v>298</v>
      </c>
      <c r="D850">
        <v>2633</v>
      </c>
      <c r="E850" s="1">
        <v>0.91</v>
      </c>
      <c r="F850" s="2">
        <v>5.0000000000000002E-90</v>
      </c>
      <c r="G850">
        <v>39.71</v>
      </c>
      <c r="H850">
        <v>479</v>
      </c>
      <c r="I850" t="s">
        <v>2082</v>
      </c>
      <c r="J850" s="5" t="str">
        <f>IFERROR(VLOOKUP(I850,PROST!$B$2:$I$561,8,FALSE),"")</f>
        <v/>
      </c>
    </row>
    <row r="851" spans="1:10" x14ac:dyDescent="0.25">
      <c r="A851" t="s">
        <v>1163</v>
      </c>
      <c r="B851" t="s">
        <v>13</v>
      </c>
      <c r="C851">
        <v>51.6</v>
      </c>
      <c r="D851">
        <v>939</v>
      </c>
      <c r="E851" s="1">
        <v>0.67</v>
      </c>
      <c r="F851" s="2">
        <v>3.0000000000000001E-5</v>
      </c>
      <c r="G851">
        <v>38.549999999999997</v>
      </c>
      <c r="H851">
        <v>670</v>
      </c>
      <c r="I851" t="s">
        <v>3092</v>
      </c>
      <c r="J851" s="5" t="str">
        <f>IFERROR(VLOOKUP(I851,PROST!$B$2:$I$561,8,FALSE),"")</f>
        <v/>
      </c>
    </row>
    <row r="852" spans="1:10" x14ac:dyDescent="0.25">
      <c r="A852" t="s">
        <v>985</v>
      </c>
      <c r="B852" t="s">
        <v>10</v>
      </c>
      <c r="C852">
        <v>94</v>
      </c>
      <c r="D852">
        <v>1792</v>
      </c>
      <c r="E852" s="1">
        <v>0.71</v>
      </c>
      <c r="F852" s="2">
        <v>2.0000000000000001E-18</v>
      </c>
      <c r="G852">
        <v>40.950000000000003</v>
      </c>
      <c r="H852">
        <v>595</v>
      </c>
      <c r="I852" t="s">
        <v>2750</v>
      </c>
      <c r="J852" s="5" t="str">
        <f>IFERROR(VLOOKUP(I852,PROST!$B$2:$I$561,8,FALSE),"")</f>
        <v/>
      </c>
    </row>
    <row r="853" spans="1:10" x14ac:dyDescent="0.25">
      <c r="A853" t="s">
        <v>311</v>
      </c>
      <c r="B853" t="s">
        <v>10</v>
      </c>
      <c r="C853">
        <v>79</v>
      </c>
      <c r="D853">
        <v>1413</v>
      </c>
      <c r="E853" s="1">
        <v>0.74</v>
      </c>
      <c r="F853" s="2">
        <v>5.9999999999999997E-14</v>
      </c>
      <c r="G853">
        <v>50</v>
      </c>
      <c r="H853">
        <v>467</v>
      </c>
      <c r="I853" t="s">
        <v>2367</v>
      </c>
      <c r="J853" s="5" t="str">
        <f>IFERROR(VLOOKUP(I853,PROST!$B$2:$I$561,8,FALSE),"")</f>
        <v/>
      </c>
    </row>
    <row r="854" spans="1:10" x14ac:dyDescent="0.25">
      <c r="A854" t="s">
        <v>1270</v>
      </c>
      <c r="B854" t="s">
        <v>10</v>
      </c>
      <c r="C854">
        <v>369</v>
      </c>
      <c r="D854">
        <v>2900</v>
      </c>
      <c r="E854" s="1">
        <v>0.75</v>
      </c>
      <c r="F854" s="2">
        <v>3.0000000000000002E-115</v>
      </c>
      <c r="G854">
        <v>37.18</v>
      </c>
      <c r="H854">
        <v>619</v>
      </c>
      <c r="I854" t="s">
        <v>2318</v>
      </c>
      <c r="J854" s="5" t="str">
        <f>IFERROR(VLOOKUP(I854,PROST!$B$2:$I$561,8,FALSE),"")</f>
        <v/>
      </c>
    </row>
    <row r="855" spans="1:10" x14ac:dyDescent="0.25">
      <c r="A855" t="s">
        <v>1075</v>
      </c>
      <c r="B855" t="s">
        <v>200</v>
      </c>
      <c r="C855">
        <v>71.599999999999994</v>
      </c>
      <c r="D855">
        <v>704</v>
      </c>
      <c r="E855" s="1">
        <v>0.65</v>
      </c>
      <c r="F855" s="2">
        <v>1.9999999999999999E-11</v>
      </c>
      <c r="G855">
        <v>39.82</v>
      </c>
      <c r="H855">
        <v>1351</v>
      </c>
      <c r="I855" t="s">
        <v>3135</v>
      </c>
      <c r="J855" s="5" t="str">
        <f>IFERROR(VLOOKUP(I855,PROST!$B$2:$I$561,8,FALSE),"")</f>
        <v/>
      </c>
    </row>
    <row r="856" spans="1:10" x14ac:dyDescent="0.25">
      <c r="A856" t="s">
        <v>1515</v>
      </c>
      <c r="B856" t="s">
        <v>10</v>
      </c>
      <c r="C856">
        <v>149</v>
      </c>
      <c r="D856">
        <v>541</v>
      </c>
      <c r="E856" s="1">
        <v>0.7</v>
      </c>
      <c r="F856" s="2">
        <v>1E-35</v>
      </c>
      <c r="G856">
        <v>32.25</v>
      </c>
      <c r="H856">
        <v>761</v>
      </c>
      <c r="I856" t="s">
        <v>2918</v>
      </c>
      <c r="J856" s="5" t="str">
        <f>IFERROR(VLOOKUP(I856,PROST!$B$2:$I$561,8,FALSE),"")</f>
        <v/>
      </c>
    </row>
    <row r="857" spans="1:10" x14ac:dyDescent="0.25">
      <c r="A857" t="s">
        <v>986</v>
      </c>
      <c r="B857" t="s">
        <v>15</v>
      </c>
      <c r="C857">
        <v>93.6</v>
      </c>
      <c r="D857">
        <v>1789</v>
      </c>
      <c r="E857" s="1">
        <v>0.71</v>
      </c>
      <c r="F857" s="2">
        <v>2.0000000000000001E-18</v>
      </c>
      <c r="G857">
        <v>40.950000000000003</v>
      </c>
      <c r="H857">
        <v>590</v>
      </c>
      <c r="I857" t="s">
        <v>2751</v>
      </c>
      <c r="J857" s="5" t="str">
        <f>IFERROR(VLOOKUP(I857,PROST!$B$2:$I$561,8,FALSE),"")</f>
        <v/>
      </c>
    </row>
    <row r="858" spans="1:10" x14ac:dyDescent="0.25">
      <c r="A858" t="s">
        <v>1305</v>
      </c>
      <c r="B858" t="s">
        <v>50</v>
      </c>
      <c r="C858">
        <v>83.2</v>
      </c>
      <c r="D858">
        <v>730</v>
      </c>
      <c r="E858" s="1">
        <v>0.71</v>
      </c>
      <c r="F858" s="2">
        <v>8.0000000000000006E-15</v>
      </c>
      <c r="G858">
        <v>36.6</v>
      </c>
      <c r="H858">
        <v>1360</v>
      </c>
      <c r="I858" t="s">
        <v>2664</v>
      </c>
      <c r="J858" s="5" t="str">
        <f>IFERROR(VLOOKUP(I858,PROST!$B$2:$I$561,8,FALSE),"")</f>
        <v/>
      </c>
    </row>
    <row r="859" spans="1:10" x14ac:dyDescent="0.25">
      <c r="A859" t="s">
        <v>1485</v>
      </c>
      <c r="B859" t="s">
        <v>13</v>
      </c>
      <c r="C859">
        <v>163</v>
      </c>
      <c r="D859">
        <v>528</v>
      </c>
      <c r="E859" s="1">
        <v>0.7</v>
      </c>
      <c r="F859" s="2">
        <v>3.0000000000000002E-40</v>
      </c>
      <c r="G859">
        <v>32.97</v>
      </c>
      <c r="H859">
        <v>742</v>
      </c>
      <c r="I859" t="s">
        <v>2924</v>
      </c>
      <c r="J859" s="5" t="str">
        <f>IFERROR(VLOOKUP(I859,PROST!$B$2:$I$561,8,FALSE),"")</f>
        <v/>
      </c>
    </row>
    <row r="860" spans="1:10" x14ac:dyDescent="0.25">
      <c r="A860" t="s">
        <v>777</v>
      </c>
      <c r="B860" t="s">
        <v>10</v>
      </c>
      <c r="C860">
        <v>81.599999999999994</v>
      </c>
      <c r="D860">
        <v>736</v>
      </c>
      <c r="E860" s="1">
        <v>0.7</v>
      </c>
      <c r="F860" s="2">
        <v>2E-14</v>
      </c>
      <c r="G860">
        <v>43.24</v>
      </c>
      <c r="H860">
        <v>1586</v>
      </c>
      <c r="I860" t="s">
        <v>2884</v>
      </c>
      <c r="J860" s="5" t="str">
        <f>IFERROR(VLOOKUP(I860,PROST!$B$2:$I$561,8,FALSE),"")</f>
        <v/>
      </c>
    </row>
    <row r="861" spans="1:10" x14ac:dyDescent="0.25">
      <c r="A861" t="s">
        <v>1523</v>
      </c>
      <c r="B861" t="s">
        <v>13</v>
      </c>
      <c r="C861">
        <v>146</v>
      </c>
      <c r="D861">
        <v>415</v>
      </c>
      <c r="E861" s="1">
        <v>0.7</v>
      </c>
      <c r="F861" s="2">
        <v>8.0000000000000001E-35</v>
      </c>
      <c r="G861">
        <v>31.98</v>
      </c>
      <c r="H861">
        <v>761</v>
      </c>
      <c r="I861" t="s">
        <v>2919</v>
      </c>
      <c r="J861" s="5" t="str">
        <f>IFERROR(VLOOKUP(I861,PROST!$B$2:$I$561,8,FALSE),"")</f>
        <v/>
      </c>
    </row>
    <row r="862" spans="1:10" x14ac:dyDescent="0.25">
      <c r="A862" t="s">
        <v>1380</v>
      </c>
      <c r="B862" t="s">
        <v>24</v>
      </c>
      <c r="C862">
        <v>211</v>
      </c>
      <c r="D862">
        <v>1283</v>
      </c>
      <c r="E862" s="1">
        <v>0.91</v>
      </c>
      <c r="F862" s="2">
        <v>9.0000000000000006E-58</v>
      </c>
      <c r="G862">
        <v>34.92</v>
      </c>
      <c r="H862">
        <v>536</v>
      </c>
      <c r="I862" t="s">
        <v>2027</v>
      </c>
      <c r="J862" s="5" t="str">
        <f>IFERROR(VLOOKUP(I862,PROST!$B$2:$I$561,8,FALSE),"")</f>
        <v/>
      </c>
    </row>
    <row r="863" spans="1:10" x14ac:dyDescent="0.25">
      <c r="A863" t="s">
        <v>1478</v>
      </c>
      <c r="B863" t="s">
        <v>13</v>
      </c>
      <c r="C863">
        <v>104</v>
      </c>
      <c r="D863">
        <v>1391</v>
      </c>
      <c r="E863" s="1">
        <v>0.71</v>
      </c>
      <c r="F863" s="2">
        <v>9.9999999999999991E-22</v>
      </c>
      <c r="G863">
        <v>33.08</v>
      </c>
      <c r="H863">
        <v>1237</v>
      </c>
      <c r="I863" t="s">
        <v>2673</v>
      </c>
      <c r="J863" s="5" t="str">
        <f>IFERROR(VLOOKUP(I863,PROST!$B$2:$I$561,8,FALSE),"")</f>
        <v/>
      </c>
    </row>
    <row r="864" spans="1:10" x14ac:dyDescent="0.25">
      <c r="A864" t="s">
        <v>1139</v>
      </c>
      <c r="B864" t="s">
        <v>13</v>
      </c>
      <c r="C864">
        <v>167</v>
      </c>
      <c r="D864">
        <v>1319</v>
      </c>
      <c r="E864" s="1">
        <v>0.72</v>
      </c>
      <c r="F864" s="2">
        <v>3.0000000000000003E-42</v>
      </c>
      <c r="G864">
        <v>38.869999999999997</v>
      </c>
      <c r="H864">
        <v>608</v>
      </c>
      <c r="I864" t="s">
        <v>2586</v>
      </c>
      <c r="J864" s="5" t="str">
        <f>IFERROR(VLOOKUP(I864,PROST!$B$2:$I$561,8,FALSE),"")</f>
        <v/>
      </c>
    </row>
    <row r="865" spans="1:10" x14ac:dyDescent="0.25">
      <c r="A865" t="s">
        <v>1140</v>
      </c>
      <c r="B865" t="s">
        <v>24</v>
      </c>
      <c r="C865">
        <v>167</v>
      </c>
      <c r="D865">
        <v>1319</v>
      </c>
      <c r="E865" s="1">
        <v>0.72</v>
      </c>
      <c r="F865" s="2">
        <v>4.0000000000000002E-42</v>
      </c>
      <c r="G865">
        <v>38.869999999999997</v>
      </c>
      <c r="H865">
        <v>608</v>
      </c>
      <c r="I865" t="s">
        <v>2587</v>
      </c>
      <c r="J865" s="5" t="str">
        <f>IFERROR(VLOOKUP(I865,PROST!$B$2:$I$561,8,FALSE),"")</f>
        <v/>
      </c>
    </row>
    <row r="866" spans="1:10" x14ac:dyDescent="0.25">
      <c r="A866" t="s">
        <v>1336</v>
      </c>
      <c r="B866" t="s">
        <v>13</v>
      </c>
      <c r="C866">
        <v>224</v>
      </c>
      <c r="D866">
        <v>1952</v>
      </c>
      <c r="E866" s="1">
        <v>0.91</v>
      </c>
      <c r="F866" s="2">
        <v>1E-62</v>
      </c>
      <c r="G866">
        <v>35.869999999999997</v>
      </c>
      <c r="H866">
        <v>521</v>
      </c>
      <c r="I866" t="s">
        <v>2049</v>
      </c>
      <c r="J866" s="5" t="str">
        <f>IFERROR(VLOOKUP(I866,PROST!$B$2:$I$561,8,FALSE),"")</f>
        <v/>
      </c>
    </row>
    <row r="867" spans="1:10" x14ac:dyDescent="0.25">
      <c r="A867" t="s">
        <v>996</v>
      </c>
      <c r="B867" t="s">
        <v>478</v>
      </c>
      <c r="C867">
        <v>49.7</v>
      </c>
      <c r="D867">
        <v>622</v>
      </c>
      <c r="E867" s="1">
        <v>0.57999999999999996</v>
      </c>
      <c r="F867" s="2">
        <v>1E-4</v>
      </c>
      <c r="G867">
        <v>40.82</v>
      </c>
      <c r="H867">
        <v>1251</v>
      </c>
      <c r="I867" t="s">
        <v>3198</v>
      </c>
      <c r="J867" s="5" t="str">
        <f>IFERROR(VLOOKUP(I867,PROST!$B$2:$I$561,8,FALSE),"")</f>
        <v/>
      </c>
    </row>
    <row r="868" spans="1:10" x14ac:dyDescent="0.25">
      <c r="A868" t="s">
        <v>1141</v>
      </c>
      <c r="B868" t="s">
        <v>10</v>
      </c>
      <c r="C868">
        <v>166</v>
      </c>
      <c r="D868">
        <v>1316</v>
      </c>
      <c r="E868" s="1">
        <v>0.72</v>
      </c>
      <c r="F868" s="2">
        <v>8.0000000000000003E-42</v>
      </c>
      <c r="G868">
        <v>38.869999999999997</v>
      </c>
      <c r="H868">
        <v>606</v>
      </c>
      <c r="I868" t="s">
        <v>2588</v>
      </c>
      <c r="J868" s="5" t="str">
        <f>IFERROR(VLOOKUP(I868,PROST!$B$2:$I$561,8,FALSE),"")</f>
        <v/>
      </c>
    </row>
    <row r="869" spans="1:10" x14ac:dyDescent="0.25">
      <c r="A869" t="s">
        <v>1118</v>
      </c>
      <c r="B869" t="s">
        <v>50</v>
      </c>
      <c r="C869">
        <v>162</v>
      </c>
      <c r="D869">
        <v>1286</v>
      </c>
      <c r="E869" s="1">
        <v>0.72</v>
      </c>
      <c r="F869" s="2">
        <v>9.0000000000000002E-41</v>
      </c>
      <c r="G869">
        <v>39.11</v>
      </c>
      <c r="H869">
        <v>602</v>
      </c>
      <c r="I869" t="s">
        <v>2589</v>
      </c>
      <c r="J869" s="5" t="str">
        <f>IFERROR(VLOOKUP(I869,PROST!$B$2:$I$561,8,FALSE),"")</f>
        <v/>
      </c>
    </row>
    <row r="870" spans="1:10" x14ac:dyDescent="0.25">
      <c r="A870" t="s">
        <v>314</v>
      </c>
      <c r="B870" t="s">
        <v>271</v>
      </c>
      <c r="C870">
        <v>54.3</v>
      </c>
      <c r="D870">
        <v>647</v>
      </c>
      <c r="E870" s="1">
        <v>0.6</v>
      </c>
      <c r="F870" s="2">
        <v>3.9999999999999998E-6</v>
      </c>
      <c r="G870">
        <v>50</v>
      </c>
      <c r="H870">
        <v>565</v>
      </c>
      <c r="I870" t="s">
        <v>3184</v>
      </c>
      <c r="J870" s="5" t="str">
        <f>IFERROR(VLOOKUP(I870,PROST!$B$2:$I$561,8,FALSE),"")</f>
        <v/>
      </c>
    </row>
    <row r="871" spans="1:10" x14ac:dyDescent="0.25">
      <c r="A871" t="s">
        <v>1354</v>
      </c>
      <c r="B871" t="s">
        <v>271</v>
      </c>
      <c r="C871">
        <v>55.5</v>
      </c>
      <c r="D871">
        <v>908</v>
      </c>
      <c r="E871" s="1">
        <v>0.7</v>
      </c>
      <c r="F871" s="2">
        <v>1.9999999999999999E-6</v>
      </c>
      <c r="G871">
        <v>35.53</v>
      </c>
      <c r="H871">
        <v>681</v>
      </c>
      <c r="I871" t="s">
        <v>2929</v>
      </c>
      <c r="J871" s="5" t="str">
        <f>IFERROR(VLOOKUP(I871,PROST!$B$2:$I$561,8,FALSE),"")</f>
        <v/>
      </c>
    </row>
    <row r="872" spans="1:10" x14ac:dyDescent="0.25">
      <c r="A872" t="s">
        <v>1331</v>
      </c>
      <c r="B872" t="s">
        <v>10</v>
      </c>
      <c r="C872">
        <v>178</v>
      </c>
      <c r="D872">
        <v>1154</v>
      </c>
      <c r="E872" s="1">
        <v>0.71</v>
      </c>
      <c r="F872" s="2">
        <v>9.9999999999999998E-46</v>
      </c>
      <c r="G872">
        <v>35.950000000000003</v>
      </c>
      <c r="H872">
        <v>663</v>
      </c>
      <c r="I872" t="s">
        <v>2732</v>
      </c>
      <c r="J872" s="5" t="str">
        <f>IFERROR(VLOOKUP(I872,PROST!$B$2:$I$561,8,FALSE),"")</f>
        <v/>
      </c>
    </row>
    <row r="873" spans="1:10" x14ac:dyDescent="0.25">
      <c r="A873" t="s">
        <v>388</v>
      </c>
      <c r="B873" t="s">
        <v>389</v>
      </c>
      <c r="C873">
        <v>53.9</v>
      </c>
      <c r="D873">
        <v>650</v>
      </c>
      <c r="E873" s="1">
        <v>0.61</v>
      </c>
      <c r="F873" s="2">
        <v>5.0000000000000004E-6</v>
      </c>
      <c r="G873">
        <v>48.28</v>
      </c>
      <c r="H873">
        <v>574</v>
      </c>
      <c r="I873" t="s">
        <v>3173</v>
      </c>
      <c r="J873" s="5" t="str">
        <f>IFERROR(VLOOKUP(I873,PROST!$B$2:$I$561,8,FALSE),"")</f>
        <v/>
      </c>
    </row>
    <row r="874" spans="1:10" x14ac:dyDescent="0.25">
      <c r="A874" t="s">
        <v>1306</v>
      </c>
      <c r="B874" t="s">
        <v>1307</v>
      </c>
      <c r="C874">
        <v>66.2</v>
      </c>
      <c r="D874">
        <v>620</v>
      </c>
      <c r="E874" s="1">
        <v>0.69</v>
      </c>
      <c r="F874" s="2">
        <v>1.0000000000000001E-9</v>
      </c>
      <c r="G874">
        <v>36.590000000000003</v>
      </c>
      <c r="H874">
        <v>1340</v>
      </c>
      <c r="I874" t="s">
        <v>3020</v>
      </c>
      <c r="J874" s="5" t="str">
        <f>IFERROR(VLOOKUP(I874,PROST!$B$2:$I$561,8,FALSE),"")</f>
        <v/>
      </c>
    </row>
    <row r="875" spans="1:10" x14ac:dyDescent="0.25">
      <c r="A875" t="s">
        <v>488</v>
      </c>
      <c r="B875" t="s">
        <v>232</v>
      </c>
      <c r="C875">
        <v>51.2</v>
      </c>
      <c r="D875">
        <v>1086</v>
      </c>
      <c r="E875" s="1">
        <v>0.67</v>
      </c>
      <c r="F875" s="2">
        <v>4.0000000000000003E-5</v>
      </c>
      <c r="G875">
        <v>46.43</v>
      </c>
      <c r="H875">
        <v>543</v>
      </c>
      <c r="I875" t="s">
        <v>3095</v>
      </c>
      <c r="J875" s="5" t="str">
        <f>IFERROR(VLOOKUP(I875,PROST!$B$2:$I$561,8,FALSE),"")</f>
        <v/>
      </c>
    </row>
    <row r="876" spans="1:10" x14ac:dyDescent="0.25">
      <c r="A876" t="s">
        <v>1387</v>
      </c>
      <c r="B876" t="s">
        <v>15</v>
      </c>
      <c r="C876">
        <v>114</v>
      </c>
      <c r="D876">
        <v>1340</v>
      </c>
      <c r="E876" s="1">
        <v>0.77</v>
      </c>
      <c r="F876" s="2">
        <v>9.0000000000000002E-25</v>
      </c>
      <c r="G876">
        <v>34.82</v>
      </c>
      <c r="H876">
        <v>630</v>
      </c>
      <c r="I876" t="s">
        <v>2281</v>
      </c>
      <c r="J876" s="5" t="str">
        <f>IFERROR(VLOOKUP(I876,PROST!$B$2:$I$561,8,FALSE),"")</f>
        <v/>
      </c>
    </row>
    <row r="877" spans="1:10" x14ac:dyDescent="0.25">
      <c r="A877" t="s">
        <v>1672</v>
      </c>
      <c r="B877" t="s">
        <v>13</v>
      </c>
      <c r="C877">
        <v>62</v>
      </c>
      <c r="D877">
        <v>507</v>
      </c>
      <c r="E877" s="1">
        <v>0.71</v>
      </c>
      <c r="F877" s="2">
        <v>2E-8</v>
      </c>
      <c r="G877">
        <v>25.27</v>
      </c>
      <c r="H877">
        <v>941</v>
      </c>
      <c r="I877" t="s">
        <v>2688</v>
      </c>
      <c r="J877" s="5" t="str">
        <f>IFERROR(VLOOKUP(I877,PROST!$B$2:$I$561,8,FALSE),"")</f>
        <v/>
      </c>
    </row>
    <row r="878" spans="1:10" x14ac:dyDescent="0.25">
      <c r="A878" t="s">
        <v>929</v>
      </c>
      <c r="B878" t="s">
        <v>10</v>
      </c>
      <c r="C878">
        <v>95.9</v>
      </c>
      <c r="D878">
        <v>1364</v>
      </c>
      <c r="E878" s="1">
        <v>0.9</v>
      </c>
      <c r="F878" s="2">
        <v>2E-19</v>
      </c>
      <c r="G878">
        <v>41.6</v>
      </c>
      <c r="H878">
        <v>450</v>
      </c>
      <c r="I878" t="s">
        <v>2163</v>
      </c>
      <c r="J878" s="5" t="str">
        <f>IFERROR(VLOOKUP(I878,PROST!$B$2:$I$561,8,FALSE),"")</f>
        <v/>
      </c>
    </row>
    <row r="879" spans="1:10" x14ac:dyDescent="0.25">
      <c r="A879" t="s">
        <v>1499</v>
      </c>
      <c r="B879" t="s">
        <v>10</v>
      </c>
      <c r="C879">
        <v>182</v>
      </c>
      <c r="D879">
        <v>846</v>
      </c>
      <c r="E879" s="1">
        <v>0.71</v>
      </c>
      <c r="F879" s="2">
        <v>9.9999999999999998E-46</v>
      </c>
      <c r="G879">
        <v>32.72</v>
      </c>
      <c r="H879">
        <v>1239</v>
      </c>
      <c r="I879" t="s">
        <v>2672</v>
      </c>
      <c r="J879" s="5" t="str">
        <f>IFERROR(VLOOKUP(I879,PROST!$B$2:$I$561,8,FALSE),"")</f>
        <v/>
      </c>
    </row>
    <row r="880" spans="1:10" x14ac:dyDescent="0.25">
      <c r="A880" t="s">
        <v>592</v>
      </c>
      <c r="B880" t="s">
        <v>478</v>
      </c>
      <c r="C880">
        <v>50.1</v>
      </c>
      <c r="D880">
        <v>460</v>
      </c>
      <c r="E880" s="1">
        <v>0.46</v>
      </c>
      <c r="F880" s="2">
        <v>8.0000000000000007E-5</v>
      </c>
      <c r="G880">
        <v>45.45</v>
      </c>
      <c r="H880">
        <v>804</v>
      </c>
      <c r="I880" t="s">
        <v>3230</v>
      </c>
      <c r="J880" s="5" t="str">
        <f>IFERROR(VLOOKUP(I880,PROST!$B$2:$I$561,8,FALSE),"")</f>
        <v/>
      </c>
    </row>
    <row r="881" spans="1:10" x14ac:dyDescent="0.25">
      <c r="A881" t="s">
        <v>1618</v>
      </c>
      <c r="B881" t="s">
        <v>33</v>
      </c>
      <c r="C881">
        <v>119</v>
      </c>
      <c r="D881">
        <v>833</v>
      </c>
      <c r="E881" s="1">
        <v>0.75</v>
      </c>
      <c r="F881" s="2">
        <v>6.0000000000000002E-26</v>
      </c>
      <c r="G881">
        <v>27.89</v>
      </c>
      <c r="H881">
        <v>1117</v>
      </c>
      <c r="I881" t="s">
        <v>2305</v>
      </c>
      <c r="J881" s="5" t="str">
        <f>IFERROR(VLOOKUP(I881,PROST!$B$2:$I$561,8,FALSE),"")</f>
        <v/>
      </c>
    </row>
    <row r="882" spans="1:10" x14ac:dyDescent="0.25">
      <c r="A882" t="s">
        <v>517</v>
      </c>
      <c r="B882" t="s">
        <v>518</v>
      </c>
      <c r="C882">
        <v>96.7</v>
      </c>
      <c r="D882">
        <v>1905</v>
      </c>
      <c r="E882" s="1">
        <v>0.72</v>
      </c>
      <c r="F882" s="2">
        <v>9.9999999999999998E-20</v>
      </c>
      <c r="G882">
        <v>46.08</v>
      </c>
      <c r="H882">
        <v>505</v>
      </c>
      <c r="I882" t="s">
        <v>2608</v>
      </c>
      <c r="J882" s="5" t="str">
        <f>IFERROR(VLOOKUP(I882,PROST!$B$2:$I$561,8,FALSE),"")</f>
        <v/>
      </c>
    </row>
    <row r="883" spans="1:10" x14ac:dyDescent="0.25">
      <c r="A883" t="s">
        <v>1630</v>
      </c>
      <c r="B883" t="s">
        <v>295</v>
      </c>
      <c r="C883">
        <v>84.7</v>
      </c>
      <c r="D883">
        <v>753</v>
      </c>
      <c r="E883" s="1">
        <v>0.71</v>
      </c>
      <c r="F883" s="2">
        <v>2.0000000000000002E-15</v>
      </c>
      <c r="G883">
        <v>27.42</v>
      </c>
      <c r="H883">
        <v>855</v>
      </c>
      <c r="I883" t="s">
        <v>2692</v>
      </c>
      <c r="J883" s="5" t="str">
        <f>IFERROR(VLOOKUP(I883,PROST!$B$2:$I$561,8,FALSE),"")</f>
        <v/>
      </c>
    </row>
    <row r="884" spans="1:10" x14ac:dyDescent="0.25">
      <c r="A884" t="s">
        <v>1439</v>
      </c>
      <c r="B884" t="s">
        <v>10</v>
      </c>
      <c r="C884">
        <v>123</v>
      </c>
      <c r="D884">
        <v>1869</v>
      </c>
      <c r="E884" s="1">
        <v>0.7</v>
      </c>
      <c r="F884" s="2">
        <v>2.0000000000000001E-27</v>
      </c>
      <c r="G884">
        <v>33.83</v>
      </c>
      <c r="H884">
        <v>1276</v>
      </c>
      <c r="I884" t="s">
        <v>2892</v>
      </c>
      <c r="J884" s="5" t="str">
        <f>IFERROR(VLOOKUP(I884,PROST!$B$2:$I$561,8,FALSE),"")</f>
        <v/>
      </c>
    </row>
    <row r="885" spans="1:10" x14ac:dyDescent="0.25">
      <c r="A885" t="s">
        <v>461</v>
      </c>
      <c r="B885" t="s">
        <v>15</v>
      </c>
      <c r="C885">
        <v>214</v>
      </c>
      <c r="D885">
        <v>2439</v>
      </c>
      <c r="E885" s="1">
        <v>0.74</v>
      </c>
      <c r="F885" s="2">
        <v>2.0000000000000001E-59</v>
      </c>
      <c r="G885">
        <v>46.94</v>
      </c>
      <c r="H885">
        <v>479</v>
      </c>
      <c r="I885" t="s">
        <v>2364</v>
      </c>
      <c r="J885" s="5" t="str">
        <f>IFERROR(VLOOKUP(I885,PROST!$B$2:$I$561,8,FALSE),"")</f>
        <v/>
      </c>
    </row>
    <row r="886" spans="1:10" x14ac:dyDescent="0.25">
      <c r="A886" t="s">
        <v>26</v>
      </c>
      <c r="B886" t="s">
        <v>10</v>
      </c>
      <c r="C886">
        <v>213</v>
      </c>
      <c r="D886">
        <v>3389</v>
      </c>
      <c r="E886" s="1">
        <v>0.68</v>
      </c>
      <c r="F886" s="2">
        <v>6.9999999999999995E-60</v>
      </c>
      <c r="G886">
        <v>60.12</v>
      </c>
      <c r="H886">
        <v>406</v>
      </c>
      <c r="I886" t="s">
        <v>3068</v>
      </c>
      <c r="J886" s="5" t="str">
        <f>IFERROR(VLOOKUP(I886,PROST!$B$2:$I$561,8,FALSE),"")</f>
        <v/>
      </c>
    </row>
    <row r="887" spans="1:10" x14ac:dyDescent="0.25">
      <c r="A887" t="s">
        <v>869</v>
      </c>
      <c r="B887" t="s">
        <v>442</v>
      </c>
      <c r="C887">
        <v>88.6</v>
      </c>
      <c r="D887">
        <v>1679</v>
      </c>
      <c r="E887" s="1">
        <v>0.76</v>
      </c>
      <c r="F887" s="2">
        <v>6.0000000000000001E-17</v>
      </c>
      <c r="G887">
        <v>42.16</v>
      </c>
      <c r="H887">
        <v>518</v>
      </c>
      <c r="I887" t="s">
        <v>2299</v>
      </c>
      <c r="J887" s="5" t="str">
        <f>IFERROR(VLOOKUP(I887,PROST!$B$2:$I$561,8,FALSE),"")</f>
        <v/>
      </c>
    </row>
    <row r="888" spans="1:10" x14ac:dyDescent="0.25">
      <c r="A888" t="s">
        <v>1212</v>
      </c>
      <c r="B888" t="s">
        <v>13</v>
      </c>
      <c r="C888">
        <v>262</v>
      </c>
      <c r="D888">
        <v>741</v>
      </c>
      <c r="E888" s="1">
        <v>0.73</v>
      </c>
      <c r="F888" s="2">
        <v>1.9999999999999999E-75</v>
      </c>
      <c r="G888">
        <v>37.950000000000003</v>
      </c>
      <c r="H888">
        <v>599</v>
      </c>
      <c r="I888" t="s">
        <v>2441</v>
      </c>
      <c r="J888" s="5" t="str">
        <f>IFERROR(VLOOKUP(I888,PROST!$B$2:$I$561,8,FALSE),"")</f>
        <v/>
      </c>
    </row>
    <row r="889" spans="1:10" x14ac:dyDescent="0.25">
      <c r="A889" t="s">
        <v>1550</v>
      </c>
      <c r="B889" t="s">
        <v>295</v>
      </c>
      <c r="C889">
        <v>145</v>
      </c>
      <c r="D889">
        <v>623</v>
      </c>
      <c r="E889" s="1">
        <v>0.7</v>
      </c>
      <c r="F889" s="2">
        <v>1.9999999999999999E-34</v>
      </c>
      <c r="G889">
        <v>31.08</v>
      </c>
      <c r="H889">
        <v>761</v>
      </c>
      <c r="I889" t="s">
        <v>2920</v>
      </c>
      <c r="J889" s="5" t="str">
        <f>IFERROR(VLOOKUP(I889,PROST!$B$2:$I$561,8,FALSE),"")</f>
        <v/>
      </c>
    </row>
    <row r="890" spans="1:10" x14ac:dyDescent="0.25">
      <c r="A890" t="s">
        <v>1511</v>
      </c>
      <c r="B890" t="s">
        <v>10</v>
      </c>
      <c r="C890">
        <v>102</v>
      </c>
      <c r="D890">
        <v>1480</v>
      </c>
      <c r="E890" s="1">
        <v>0.71</v>
      </c>
      <c r="F890" s="2">
        <v>9.9999999999999995E-21</v>
      </c>
      <c r="G890">
        <v>32.32</v>
      </c>
      <c r="H890">
        <v>1243</v>
      </c>
      <c r="I890" t="s">
        <v>2671</v>
      </c>
      <c r="J890" s="5" t="str">
        <f>IFERROR(VLOOKUP(I890,PROST!$B$2:$I$561,8,FALSE),"")</f>
        <v/>
      </c>
    </row>
    <row r="891" spans="1:10" x14ac:dyDescent="0.25">
      <c r="A891" t="s">
        <v>1222</v>
      </c>
      <c r="B891" t="s">
        <v>13</v>
      </c>
      <c r="C891">
        <v>77.400000000000006</v>
      </c>
      <c r="D891">
        <v>1070</v>
      </c>
      <c r="E891" s="1">
        <v>0.71</v>
      </c>
      <c r="F891" s="2">
        <v>2.9999999999999998E-13</v>
      </c>
      <c r="G891">
        <v>37.799999999999997</v>
      </c>
      <c r="H891">
        <v>615</v>
      </c>
      <c r="I891" t="s">
        <v>2744</v>
      </c>
      <c r="J891" s="5" t="str">
        <f>IFERROR(VLOOKUP(I891,PROST!$B$2:$I$561,8,FALSE),"")</f>
        <v/>
      </c>
    </row>
    <row r="892" spans="1:10" x14ac:dyDescent="0.25">
      <c r="A892" t="s">
        <v>1223</v>
      </c>
      <c r="B892" t="s">
        <v>10</v>
      </c>
      <c r="C892">
        <v>77.400000000000006</v>
      </c>
      <c r="D892">
        <v>1134</v>
      </c>
      <c r="E892" s="1">
        <v>0.71</v>
      </c>
      <c r="F892" s="2">
        <v>2.9999999999999998E-13</v>
      </c>
      <c r="G892">
        <v>37.799999999999997</v>
      </c>
      <c r="H892">
        <v>615</v>
      </c>
      <c r="I892" t="s">
        <v>2745</v>
      </c>
      <c r="J892" s="5" t="str">
        <f>IFERROR(VLOOKUP(I892,PROST!$B$2:$I$561,8,FALSE),"")</f>
        <v/>
      </c>
    </row>
    <row r="893" spans="1:10" x14ac:dyDescent="0.25">
      <c r="A893" t="s">
        <v>612</v>
      </c>
      <c r="B893" t="s">
        <v>13</v>
      </c>
      <c r="C893">
        <v>85.1</v>
      </c>
      <c r="D893">
        <v>1190</v>
      </c>
      <c r="E893" s="1">
        <v>0.72</v>
      </c>
      <c r="F893" s="2">
        <v>7.9999999999999998E-16</v>
      </c>
      <c r="G893">
        <v>45.26</v>
      </c>
      <c r="H893">
        <v>506</v>
      </c>
      <c r="I893" t="s">
        <v>2606</v>
      </c>
      <c r="J893" s="5" t="str">
        <f>IFERROR(VLOOKUP(I893,PROST!$B$2:$I$561,8,FALSE),"")</f>
        <v/>
      </c>
    </row>
    <row r="894" spans="1:10" x14ac:dyDescent="0.25">
      <c r="A894" t="s">
        <v>613</v>
      </c>
      <c r="B894" t="s">
        <v>13</v>
      </c>
      <c r="C894">
        <v>84.7</v>
      </c>
      <c r="D894">
        <v>1259</v>
      </c>
      <c r="E894" s="1">
        <v>0.72</v>
      </c>
      <c r="F894" s="2">
        <v>9.0000000000000003E-16</v>
      </c>
      <c r="G894">
        <v>45.26</v>
      </c>
      <c r="H894">
        <v>506</v>
      </c>
      <c r="I894" t="s">
        <v>2607</v>
      </c>
      <c r="J894" s="5" t="str">
        <f>IFERROR(VLOOKUP(I894,PROST!$B$2:$I$561,8,FALSE),"")</f>
        <v/>
      </c>
    </row>
    <row r="895" spans="1:10" x14ac:dyDescent="0.25">
      <c r="A895" t="s">
        <v>1446</v>
      </c>
      <c r="B895" t="s">
        <v>13</v>
      </c>
      <c r="C895">
        <v>82.4</v>
      </c>
      <c r="D895">
        <v>2912</v>
      </c>
      <c r="E895" s="1">
        <v>0.72</v>
      </c>
      <c r="F895" s="2">
        <v>1E-14</v>
      </c>
      <c r="G895">
        <v>33.68</v>
      </c>
      <c r="H895">
        <v>1320</v>
      </c>
      <c r="I895" t="s">
        <v>2564</v>
      </c>
      <c r="J895" s="5" t="str">
        <f>IFERROR(VLOOKUP(I895,PROST!$B$2:$I$561,8,FALSE),"")</f>
        <v/>
      </c>
    </row>
    <row r="896" spans="1:10" x14ac:dyDescent="0.25">
      <c r="A896" t="s">
        <v>1113</v>
      </c>
      <c r="B896" t="s">
        <v>200</v>
      </c>
      <c r="C896">
        <v>97.4</v>
      </c>
      <c r="D896">
        <v>642</v>
      </c>
      <c r="E896" s="1">
        <v>0.69</v>
      </c>
      <c r="F896" s="2">
        <v>2E-19</v>
      </c>
      <c r="G896">
        <v>39.19</v>
      </c>
      <c r="H896">
        <v>609</v>
      </c>
      <c r="I896" t="s">
        <v>3033</v>
      </c>
      <c r="J896" s="5" t="str">
        <f>IFERROR(VLOOKUP(I896,PROST!$B$2:$I$561,8,FALSE),"")</f>
        <v/>
      </c>
    </row>
    <row r="897" spans="1:10" x14ac:dyDescent="0.25">
      <c r="A897" t="s">
        <v>1599</v>
      </c>
      <c r="B897" t="s">
        <v>13</v>
      </c>
      <c r="C897">
        <v>93.2</v>
      </c>
      <c r="D897">
        <v>490</v>
      </c>
      <c r="E897" s="1">
        <v>0.69</v>
      </c>
      <c r="F897" s="2">
        <v>5.0000000000000004E-18</v>
      </c>
      <c r="G897">
        <v>28.79</v>
      </c>
      <c r="H897">
        <v>1082</v>
      </c>
      <c r="I897" t="s">
        <v>3025</v>
      </c>
      <c r="J897" s="5" t="str">
        <f>IFERROR(VLOOKUP(I897,PROST!$B$2:$I$561,8,FALSE),"")</f>
        <v/>
      </c>
    </row>
    <row r="898" spans="1:10" x14ac:dyDescent="0.25">
      <c r="A898" t="s">
        <v>1576</v>
      </c>
      <c r="B898" t="s">
        <v>10</v>
      </c>
      <c r="C898">
        <v>77</v>
      </c>
      <c r="D898">
        <v>440</v>
      </c>
      <c r="E898" s="1">
        <v>0.7</v>
      </c>
      <c r="F898" s="2">
        <v>5.9999999999999997E-13</v>
      </c>
      <c r="G898">
        <v>30.11</v>
      </c>
      <c r="H898">
        <v>1163</v>
      </c>
      <c r="I898" t="s">
        <v>2893</v>
      </c>
      <c r="J898" s="5" t="str">
        <f>IFERROR(VLOOKUP(I898,PROST!$B$2:$I$561,8,FALSE),"")</f>
        <v/>
      </c>
    </row>
    <row r="899" spans="1:10" x14ac:dyDescent="0.25">
      <c r="A899" t="s">
        <v>1504</v>
      </c>
      <c r="B899" t="s">
        <v>163</v>
      </c>
      <c r="C899">
        <v>55.1</v>
      </c>
      <c r="D899">
        <v>649</v>
      </c>
      <c r="E899" s="1">
        <v>0.61</v>
      </c>
      <c r="F899" s="2">
        <v>1.9999999999999999E-6</v>
      </c>
      <c r="G899">
        <v>32.61</v>
      </c>
      <c r="H899">
        <v>817</v>
      </c>
      <c r="I899" t="s">
        <v>3172</v>
      </c>
      <c r="J899" s="5" t="str">
        <f>IFERROR(VLOOKUP(I899,PROST!$B$2:$I$561,8,FALSE),"")</f>
        <v/>
      </c>
    </row>
    <row r="900" spans="1:10" x14ac:dyDescent="0.25">
      <c r="A900" t="s">
        <v>588</v>
      </c>
      <c r="B900" t="s">
        <v>200</v>
      </c>
      <c r="C900">
        <v>121</v>
      </c>
      <c r="D900">
        <v>2070</v>
      </c>
      <c r="E900" s="1">
        <v>0.71</v>
      </c>
      <c r="F900" s="2">
        <v>2.0000000000000001E-27</v>
      </c>
      <c r="G900">
        <v>45.52</v>
      </c>
      <c r="H900">
        <v>502</v>
      </c>
      <c r="I900" t="s">
        <v>2796</v>
      </c>
      <c r="J900" s="5" t="str">
        <f>IFERROR(VLOOKUP(I900,PROST!$B$2:$I$561,8,FALSE),"")</f>
        <v/>
      </c>
    </row>
    <row r="901" spans="1:10" x14ac:dyDescent="0.25">
      <c r="A901" t="s">
        <v>829</v>
      </c>
      <c r="B901" t="s">
        <v>200</v>
      </c>
      <c r="C901">
        <v>105</v>
      </c>
      <c r="D901">
        <v>1056</v>
      </c>
      <c r="E901" s="1">
        <v>0.71</v>
      </c>
      <c r="F901" s="2">
        <v>4.0000000000000002E-22</v>
      </c>
      <c r="G901">
        <v>42.66</v>
      </c>
      <c r="H901">
        <v>535</v>
      </c>
      <c r="I901" t="s">
        <v>2774</v>
      </c>
      <c r="J901" s="5" t="str">
        <f>IFERROR(VLOOKUP(I901,PROST!$B$2:$I$561,8,FALSE),"")</f>
        <v/>
      </c>
    </row>
    <row r="902" spans="1:10" x14ac:dyDescent="0.25">
      <c r="A902" t="s">
        <v>1647</v>
      </c>
      <c r="B902" t="s">
        <v>10</v>
      </c>
      <c r="C902">
        <v>91.7</v>
      </c>
      <c r="D902">
        <v>519</v>
      </c>
      <c r="E902" s="1">
        <v>0.71</v>
      </c>
      <c r="F902" s="2">
        <v>2.0000000000000001E-17</v>
      </c>
      <c r="G902">
        <v>26.63</v>
      </c>
      <c r="H902">
        <v>1048</v>
      </c>
      <c r="I902" t="s">
        <v>2684</v>
      </c>
      <c r="J902" s="5" t="str">
        <f>IFERROR(VLOOKUP(I902,PROST!$B$2:$I$561,8,FALSE),"")</f>
        <v/>
      </c>
    </row>
    <row r="903" spans="1:10" x14ac:dyDescent="0.25">
      <c r="A903" t="s">
        <v>785</v>
      </c>
      <c r="B903" t="s">
        <v>13</v>
      </c>
      <c r="C903">
        <v>91.7</v>
      </c>
      <c r="D903">
        <v>1737</v>
      </c>
      <c r="E903" s="1">
        <v>0.71</v>
      </c>
      <c r="F903" s="2">
        <v>5.9999999999999997E-18</v>
      </c>
      <c r="G903">
        <v>43.14</v>
      </c>
      <c r="H903">
        <v>526</v>
      </c>
      <c r="I903" t="s">
        <v>2779</v>
      </c>
      <c r="J903" s="5" t="str">
        <f>IFERROR(VLOOKUP(I903,PROST!$B$2:$I$561,8,FALSE),"")</f>
        <v/>
      </c>
    </row>
    <row r="904" spans="1:10" x14ac:dyDescent="0.25">
      <c r="A904" t="s">
        <v>1167</v>
      </c>
      <c r="B904" t="s">
        <v>10</v>
      </c>
      <c r="C904">
        <v>70.099999999999994</v>
      </c>
      <c r="D904">
        <v>1397</v>
      </c>
      <c r="E904" s="1">
        <v>0.71</v>
      </c>
      <c r="F904" s="2">
        <v>3.9999999999999998E-11</v>
      </c>
      <c r="G904">
        <v>38.46</v>
      </c>
      <c r="H904">
        <v>589</v>
      </c>
      <c r="I904" t="s">
        <v>2752</v>
      </c>
      <c r="J904" s="5" t="str">
        <f>IFERROR(VLOOKUP(I904,PROST!$B$2:$I$561,8,FALSE),"")</f>
        <v/>
      </c>
    </row>
    <row r="905" spans="1:10" x14ac:dyDescent="0.25">
      <c r="A905" t="s">
        <v>1338</v>
      </c>
      <c r="B905" t="s">
        <v>478</v>
      </c>
      <c r="C905">
        <v>48.5</v>
      </c>
      <c r="D905">
        <v>611</v>
      </c>
      <c r="E905" s="1">
        <v>0.69</v>
      </c>
      <c r="F905" s="2">
        <v>2.9999999999999997E-4</v>
      </c>
      <c r="G905">
        <v>35.85</v>
      </c>
      <c r="H905">
        <v>1380</v>
      </c>
      <c r="I905" t="s">
        <v>3018</v>
      </c>
      <c r="J905" s="5" t="str">
        <f>IFERROR(VLOOKUP(I905,PROST!$B$2:$I$561,8,FALSE),"")</f>
        <v/>
      </c>
    </row>
    <row r="906" spans="1:10" x14ac:dyDescent="0.25">
      <c r="A906" t="s">
        <v>1602</v>
      </c>
      <c r="B906" t="s">
        <v>13</v>
      </c>
      <c r="C906">
        <v>157</v>
      </c>
      <c r="D906">
        <v>1428</v>
      </c>
      <c r="E906" s="1">
        <v>0.72</v>
      </c>
      <c r="F906" s="2">
        <v>2.9999999999999999E-38</v>
      </c>
      <c r="G906">
        <v>28.5</v>
      </c>
      <c r="H906">
        <v>783</v>
      </c>
      <c r="I906" t="s">
        <v>2578</v>
      </c>
      <c r="J906" s="5" t="str">
        <f>IFERROR(VLOOKUP(I906,PROST!$B$2:$I$561,8,FALSE),"")</f>
        <v/>
      </c>
    </row>
    <row r="907" spans="1:10" x14ac:dyDescent="0.25">
      <c r="A907" t="s">
        <v>904</v>
      </c>
      <c r="B907" t="s">
        <v>13</v>
      </c>
      <c r="C907">
        <v>131</v>
      </c>
      <c r="D907">
        <v>1866</v>
      </c>
      <c r="E907" s="1">
        <v>0.91</v>
      </c>
      <c r="F907" s="2">
        <v>2.9999999999999998E-31</v>
      </c>
      <c r="G907">
        <v>41.82</v>
      </c>
      <c r="H907">
        <v>422</v>
      </c>
      <c r="I907" t="s">
        <v>2118</v>
      </c>
      <c r="J907" s="5" t="str">
        <f>IFERROR(VLOOKUP(I907,PROST!$B$2:$I$561,8,FALSE),"")</f>
        <v/>
      </c>
    </row>
    <row r="908" spans="1:10" x14ac:dyDescent="0.25">
      <c r="A908" t="s">
        <v>31</v>
      </c>
      <c r="B908" t="s">
        <v>10</v>
      </c>
      <c r="C908">
        <v>149</v>
      </c>
      <c r="D908">
        <v>3045</v>
      </c>
      <c r="E908" s="1">
        <v>0.73</v>
      </c>
      <c r="F908" s="2">
        <v>9.0000000000000002E-38</v>
      </c>
      <c r="G908">
        <v>59.66</v>
      </c>
      <c r="H908">
        <v>368</v>
      </c>
      <c r="I908" t="s">
        <v>2508</v>
      </c>
      <c r="J908" s="5" t="str">
        <f>IFERROR(VLOOKUP(I908,PROST!$B$2:$I$561,8,FALSE),"")</f>
        <v/>
      </c>
    </row>
    <row r="909" spans="1:10" x14ac:dyDescent="0.25">
      <c r="A909" t="s">
        <v>32</v>
      </c>
      <c r="B909" t="s">
        <v>33</v>
      </c>
      <c r="C909">
        <v>148</v>
      </c>
      <c r="D909">
        <v>3043</v>
      </c>
      <c r="E909" s="1">
        <v>0.73</v>
      </c>
      <c r="F909" s="2">
        <v>1.0000000000000001E-37</v>
      </c>
      <c r="G909">
        <v>59.66</v>
      </c>
      <c r="H909">
        <v>368</v>
      </c>
      <c r="I909" t="s">
        <v>2509</v>
      </c>
      <c r="J909" s="5" t="str">
        <f>IFERROR(VLOOKUP(I909,PROST!$B$2:$I$561,8,FALSE),"")</f>
        <v/>
      </c>
    </row>
    <row r="910" spans="1:10" x14ac:dyDescent="0.25">
      <c r="A910" t="s">
        <v>34</v>
      </c>
      <c r="B910" t="s">
        <v>24</v>
      </c>
      <c r="C910">
        <v>148</v>
      </c>
      <c r="D910">
        <v>3045</v>
      </c>
      <c r="E910" s="1">
        <v>0.73</v>
      </c>
      <c r="F910" s="2">
        <v>1.0000000000000001E-37</v>
      </c>
      <c r="G910">
        <v>59.66</v>
      </c>
      <c r="H910">
        <v>368</v>
      </c>
      <c r="I910" t="s">
        <v>2510</v>
      </c>
      <c r="J910" s="5" t="str">
        <f>IFERROR(VLOOKUP(I910,PROST!$B$2:$I$561,8,FALSE),"")</f>
        <v/>
      </c>
    </row>
    <row r="911" spans="1:10" x14ac:dyDescent="0.25">
      <c r="A911" t="s">
        <v>35</v>
      </c>
      <c r="B911" t="s">
        <v>13</v>
      </c>
      <c r="C911">
        <v>148</v>
      </c>
      <c r="D911">
        <v>3044</v>
      </c>
      <c r="E911" s="1">
        <v>0.73</v>
      </c>
      <c r="F911" s="2">
        <v>1.0000000000000001E-37</v>
      </c>
      <c r="G911">
        <v>59.66</v>
      </c>
      <c r="H911">
        <v>368</v>
      </c>
      <c r="I911" t="s">
        <v>2511</v>
      </c>
      <c r="J911" s="5" t="str">
        <f>IFERROR(VLOOKUP(I911,PROST!$B$2:$I$561,8,FALSE),"")</f>
        <v/>
      </c>
    </row>
    <row r="912" spans="1:10" x14ac:dyDescent="0.25">
      <c r="A912" t="s">
        <v>1105</v>
      </c>
      <c r="B912" t="s">
        <v>10</v>
      </c>
      <c r="C912">
        <v>261</v>
      </c>
      <c r="D912">
        <v>1522</v>
      </c>
      <c r="E912" s="1">
        <v>0.92</v>
      </c>
      <c r="F912" s="2">
        <v>7.0000000000000003E-77</v>
      </c>
      <c r="G912">
        <v>39.31</v>
      </c>
      <c r="H912">
        <v>443</v>
      </c>
      <c r="I912" t="s">
        <v>1827</v>
      </c>
      <c r="J912" s="5" t="str">
        <f>IFERROR(VLOOKUP(I912,PROST!$B$2:$I$561,8,FALSE),"")</f>
        <v/>
      </c>
    </row>
    <row r="913" spans="1:10" x14ac:dyDescent="0.25">
      <c r="A913" t="s">
        <v>230</v>
      </c>
      <c r="B913" t="s">
        <v>10</v>
      </c>
      <c r="C913">
        <v>190</v>
      </c>
      <c r="D913">
        <v>3511</v>
      </c>
      <c r="E913" s="1">
        <v>0.74</v>
      </c>
      <c r="F913" s="2">
        <v>1E-51</v>
      </c>
      <c r="G913">
        <v>51.85</v>
      </c>
      <c r="H913">
        <v>417</v>
      </c>
      <c r="I913" t="s">
        <v>2376</v>
      </c>
      <c r="J913" s="5" t="str">
        <f>IFERROR(VLOOKUP(I913,PROST!$B$2:$I$561,8,FALSE),"")</f>
        <v/>
      </c>
    </row>
    <row r="914" spans="1:10" x14ac:dyDescent="0.25">
      <c r="A914" t="s">
        <v>1083</v>
      </c>
      <c r="B914" t="s">
        <v>478</v>
      </c>
      <c r="C914">
        <v>50.1</v>
      </c>
      <c r="D914">
        <v>623</v>
      </c>
      <c r="E914" s="1">
        <v>0.64</v>
      </c>
      <c r="F914" s="2">
        <v>8.0000000000000007E-5</v>
      </c>
      <c r="G914">
        <v>39.68</v>
      </c>
      <c r="H914">
        <v>630</v>
      </c>
      <c r="I914" t="s">
        <v>3145</v>
      </c>
      <c r="J914" s="5" t="str">
        <f>IFERROR(VLOOKUP(I914,PROST!$B$2:$I$561,8,FALSE),"")</f>
        <v/>
      </c>
    </row>
    <row r="915" spans="1:10" x14ac:dyDescent="0.25">
      <c r="A915" t="s">
        <v>1625</v>
      </c>
      <c r="B915" t="s">
        <v>24</v>
      </c>
      <c r="C915">
        <v>93.6</v>
      </c>
      <c r="D915">
        <v>485</v>
      </c>
      <c r="E915" s="1">
        <v>0.69</v>
      </c>
      <c r="F915" s="2">
        <v>4.0000000000000003E-18</v>
      </c>
      <c r="G915">
        <v>27.63</v>
      </c>
      <c r="H915">
        <v>1069</v>
      </c>
      <c r="I915" t="s">
        <v>3026</v>
      </c>
      <c r="J915" s="5" t="str">
        <f>IFERROR(VLOOKUP(I915,PROST!$B$2:$I$561,8,FALSE),"")</f>
        <v/>
      </c>
    </row>
    <row r="916" spans="1:10" x14ac:dyDescent="0.25">
      <c r="A916" t="s">
        <v>1544</v>
      </c>
      <c r="B916" t="s">
        <v>295</v>
      </c>
      <c r="C916">
        <v>175</v>
      </c>
      <c r="D916">
        <v>1307</v>
      </c>
      <c r="E916" s="1">
        <v>0.71</v>
      </c>
      <c r="F916" s="2">
        <v>1.9999999999999999E-44</v>
      </c>
      <c r="G916">
        <v>31.33</v>
      </c>
      <c r="H916">
        <v>719</v>
      </c>
      <c r="I916" t="s">
        <v>2719</v>
      </c>
      <c r="J916" s="5" t="str">
        <f>IFERROR(VLOOKUP(I916,PROST!$B$2:$I$561,8,FALSE),"")</f>
        <v/>
      </c>
    </row>
    <row r="917" spans="1:10" x14ac:dyDescent="0.25">
      <c r="A917" t="s">
        <v>1570</v>
      </c>
      <c r="B917" t="s">
        <v>13</v>
      </c>
      <c r="C917">
        <v>99</v>
      </c>
      <c r="D917">
        <v>753</v>
      </c>
      <c r="E917" s="1">
        <v>0.81</v>
      </c>
      <c r="F917" s="2">
        <v>6.0000000000000006E-20</v>
      </c>
      <c r="G917">
        <v>30.28</v>
      </c>
      <c r="H917">
        <v>652</v>
      </c>
      <c r="I917" t="s">
        <v>2217</v>
      </c>
      <c r="J917" s="5" t="str">
        <f>IFERROR(VLOOKUP(I917,PROST!$B$2:$I$561,8,FALSE),"")</f>
        <v/>
      </c>
    </row>
    <row r="918" spans="1:10" x14ac:dyDescent="0.25">
      <c r="A918" t="s">
        <v>1013</v>
      </c>
      <c r="B918" t="s">
        <v>10</v>
      </c>
      <c r="C918">
        <v>193</v>
      </c>
      <c r="D918">
        <v>2190</v>
      </c>
      <c r="E918" s="1">
        <v>0.81</v>
      </c>
      <c r="F918" s="2">
        <v>4E-52</v>
      </c>
      <c r="G918">
        <v>40.590000000000003</v>
      </c>
      <c r="H918">
        <v>485</v>
      </c>
      <c r="I918" t="s">
        <v>2225</v>
      </c>
      <c r="J918" s="5" t="str">
        <f>IFERROR(VLOOKUP(I918,PROST!$B$2:$I$561,8,FALSE),"")</f>
        <v/>
      </c>
    </row>
    <row r="919" spans="1:10" x14ac:dyDescent="0.25">
      <c r="A919" t="s">
        <v>980</v>
      </c>
      <c r="B919" t="s">
        <v>10</v>
      </c>
      <c r="C919">
        <v>100</v>
      </c>
      <c r="D919">
        <v>937</v>
      </c>
      <c r="E919" s="1">
        <v>0.73</v>
      </c>
      <c r="F919" s="2">
        <v>9.9999999999999995E-21</v>
      </c>
      <c r="G919">
        <v>40.97</v>
      </c>
      <c r="H919">
        <v>532</v>
      </c>
      <c r="I919" t="s">
        <v>2453</v>
      </c>
      <c r="J919" s="5" t="str">
        <f>IFERROR(VLOOKUP(I919,PROST!$B$2:$I$561,8,FALSE),"")</f>
        <v/>
      </c>
    </row>
    <row r="920" spans="1:10" x14ac:dyDescent="0.25">
      <c r="A920" t="s">
        <v>759</v>
      </c>
      <c r="B920" t="s">
        <v>13</v>
      </c>
      <c r="C920">
        <v>140</v>
      </c>
      <c r="D920">
        <v>2571</v>
      </c>
      <c r="E920" s="1">
        <v>0.8</v>
      </c>
      <c r="F920" s="2">
        <v>5.0000000000000003E-34</v>
      </c>
      <c r="G920">
        <v>43.58</v>
      </c>
      <c r="H920">
        <v>455</v>
      </c>
      <c r="I920" t="s">
        <v>2236</v>
      </c>
      <c r="J920" s="5" t="str">
        <f>IFERROR(VLOOKUP(I920,PROST!$B$2:$I$561,8,FALSE),"")</f>
        <v/>
      </c>
    </row>
    <row r="921" spans="1:10" x14ac:dyDescent="0.25">
      <c r="A921" t="s">
        <v>979</v>
      </c>
      <c r="B921" t="s">
        <v>13</v>
      </c>
      <c r="C921">
        <v>100</v>
      </c>
      <c r="D921">
        <v>936</v>
      </c>
      <c r="E921" s="1">
        <v>0.73</v>
      </c>
      <c r="F921" s="2">
        <v>9.9999999999999995E-21</v>
      </c>
      <c r="G921">
        <v>40.97</v>
      </c>
      <c r="H921">
        <v>530</v>
      </c>
      <c r="I921" t="s">
        <v>2455</v>
      </c>
      <c r="J921" s="5" t="str">
        <f>IFERROR(VLOOKUP(I921,PROST!$B$2:$I$561,8,FALSE),"")</f>
        <v/>
      </c>
    </row>
    <row r="922" spans="1:10" x14ac:dyDescent="0.25">
      <c r="A922" t="s">
        <v>1024</v>
      </c>
      <c r="B922" t="s">
        <v>13</v>
      </c>
      <c r="C922">
        <v>91.3</v>
      </c>
      <c r="D922">
        <v>1888</v>
      </c>
      <c r="E922" s="1">
        <v>0.72</v>
      </c>
      <c r="F922" s="2">
        <v>1.0000000000000001E-17</v>
      </c>
      <c r="G922">
        <v>40.46</v>
      </c>
      <c r="H922">
        <v>544</v>
      </c>
      <c r="I922" t="s">
        <v>2598</v>
      </c>
      <c r="J922" s="5" t="str">
        <f>IFERROR(VLOOKUP(I922,PROST!$B$2:$I$561,8,FALSE),"")</f>
        <v/>
      </c>
    </row>
    <row r="923" spans="1:10" x14ac:dyDescent="0.25">
      <c r="A923" t="s">
        <v>1263</v>
      </c>
      <c r="B923" t="s">
        <v>10</v>
      </c>
      <c r="C923">
        <v>53.9</v>
      </c>
      <c r="D923">
        <v>954</v>
      </c>
      <c r="E923" s="1">
        <v>0.72</v>
      </c>
      <c r="F923" s="2">
        <v>6.0000000000000002E-6</v>
      </c>
      <c r="G923">
        <v>37.229999999999997</v>
      </c>
      <c r="H923">
        <v>589</v>
      </c>
      <c r="I923" t="s">
        <v>2590</v>
      </c>
      <c r="J923" s="5" t="str">
        <f>IFERROR(VLOOKUP(I923,PROST!$B$2:$I$561,8,FALSE),"")</f>
        <v/>
      </c>
    </row>
    <row r="924" spans="1:10" x14ac:dyDescent="0.25">
      <c r="A924" t="s">
        <v>1539</v>
      </c>
      <c r="B924" t="s">
        <v>13</v>
      </c>
      <c r="C924">
        <v>107</v>
      </c>
      <c r="D924">
        <v>1192</v>
      </c>
      <c r="E924" s="1">
        <v>0.71</v>
      </c>
      <c r="F924" s="2">
        <v>2.0000000000000001E-22</v>
      </c>
      <c r="G924">
        <v>31.53</v>
      </c>
      <c r="H924">
        <v>705</v>
      </c>
      <c r="I924" t="s">
        <v>2721</v>
      </c>
      <c r="J924" s="5" t="str">
        <f>IFERROR(VLOOKUP(I924,PROST!$B$2:$I$561,8,FALSE),"")</f>
        <v/>
      </c>
    </row>
    <row r="925" spans="1:10" x14ac:dyDescent="0.25">
      <c r="A925" t="s">
        <v>1497</v>
      </c>
      <c r="B925" t="s">
        <v>442</v>
      </c>
      <c r="C925">
        <v>115</v>
      </c>
      <c r="D925">
        <v>1113</v>
      </c>
      <c r="E925" s="1">
        <v>0.71</v>
      </c>
      <c r="F925" s="2">
        <v>4.9999999999999996E-25</v>
      </c>
      <c r="G925">
        <v>32.82</v>
      </c>
      <c r="H925">
        <v>676</v>
      </c>
      <c r="I925" t="s">
        <v>2727</v>
      </c>
      <c r="J925" s="5" t="str">
        <f>IFERROR(VLOOKUP(I925,PROST!$B$2:$I$561,8,FALSE),"")</f>
        <v/>
      </c>
    </row>
    <row r="926" spans="1:10" x14ac:dyDescent="0.25">
      <c r="A926" t="s">
        <v>1398</v>
      </c>
      <c r="B926" t="s">
        <v>1307</v>
      </c>
      <c r="C926">
        <v>62</v>
      </c>
      <c r="D926">
        <v>502</v>
      </c>
      <c r="E926" s="1">
        <v>0.69</v>
      </c>
      <c r="F926" s="2">
        <v>2E-8</v>
      </c>
      <c r="G926">
        <v>34.619999999999997</v>
      </c>
      <c r="H926">
        <v>1360</v>
      </c>
      <c r="I926" t="s">
        <v>3019</v>
      </c>
      <c r="J926" s="5" t="str">
        <f>IFERROR(VLOOKUP(I926,PROST!$B$2:$I$561,8,FALSE),"")</f>
        <v/>
      </c>
    </row>
    <row r="927" spans="1:10" x14ac:dyDescent="0.25">
      <c r="A927" t="s">
        <v>970</v>
      </c>
      <c r="B927" t="s">
        <v>478</v>
      </c>
      <c r="C927">
        <v>53.9</v>
      </c>
      <c r="D927">
        <v>475</v>
      </c>
      <c r="E927" s="1">
        <v>0.54</v>
      </c>
      <c r="F927" s="2">
        <v>5.0000000000000004E-6</v>
      </c>
      <c r="G927">
        <v>41.1</v>
      </c>
      <c r="H927">
        <v>709</v>
      </c>
      <c r="I927" t="s">
        <v>3213</v>
      </c>
      <c r="J927" s="5" t="str">
        <f>IFERROR(VLOOKUP(I927,PROST!$B$2:$I$561,8,FALSE),"")</f>
        <v/>
      </c>
    </row>
    <row r="928" spans="1:10" x14ac:dyDescent="0.25">
      <c r="A928" t="s">
        <v>1086</v>
      </c>
      <c r="B928" t="s">
        <v>10</v>
      </c>
      <c r="C928">
        <v>84</v>
      </c>
      <c r="D928">
        <v>740</v>
      </c>
      <c r="E928" s="1">
        <v>0.7</v>
      </c>
      <c r="F928" s="2">
        <v>4.0000000000000003E-15</v>
      </c>
      <c r="G928">
        <v>39.58</v>
      </c>
      <c r="H928">
        <v>1580</v>
      </c>
      <c r="I928" t="s">
        <v>2886</v>
      </c>
      <c r="J928" s="5" t="str">
        <f>IFERROR(VLOOKUP(I928,PROST!$B$2:$I$561,8,FALSE),"")</f>
        <v/>
      </c>
    </row>
    <row r="929" spans="1:10" x14ac:dyDescent="0.25">
      <c r="A929" t="s">
        <v>1087</v>
      </c>
      <c r="B929" t="s">
        <v>19</v>
      </c>
      <c r="C929">
        <v>84</v>
      </c>
      <c r="D929">
        <v>740</v>
      </c>
      <c r="E929" s="1">
        <v>0.7</v>
      </c>
      <c r="F929" s="2">
        <v>4.0000000000000003E-15</v>
      </c>
      <c r="G929">
        <v>39.58</v>
      </c>
      <c r="H929">
        <v>1580</v>
      </c>
      <c r="I929" t="s">
        <v>2887</v>
      </c>
      <c r="J929" s="5" t="str">
        <f>IFERROR(VLOOKUP(I929,PROST!$B$2:$I$561,8,FALSE),"")</f>
        <v/>
      </c>
    </row>
    <row r="930" spans="1:10" x14ac:dyDescent="0.25">
      <c r="A930" t="s">
        <v>1438</v>
      </c>
      <c r="B930" t="s">
        <v>10</v>
      </c>
      <c r="C930">
        <v>220</v>
      </c>
      <c r="D930">
        <v>2007</v>
      </c>
      <c r="E930" s="1">
        <v>0.72</v>
      </c>
      <c r="F930" s="2">
        <v>5.0000000000000001E-60</v>
      </c>
      <c r="G930">
        <v>33.85</v>
      </c>
      <c r="H930">
        <v>645</v>
      </c>
      <c r="I930" t="s">
        <v>2583</v>
      </c>
      <c r="J930" s="5" t="str">
        <f>IFERROR(VLOOKUP(I930,PROST!$B$2:$I$561,8,FALSE),"")</f>
        <v/>
      </c>
    </row>
    <row r="931" spans="1:10" x14ac:dyDescent="0.25">
      <c r="A931" t="s">
        <v>1621</v>
      </c>
      <c r="B931" t="s">
        <v>10</v>
      </c>
      <c r="C931">
        <v>162</v>
      </c>
      <c r="D931">
        <v>1970</v>
      </c>
      <c r="E931" s="1">
        <v>0.72</v>
      </c>
      <c r="F931" s="2">
        <v>4.9999999999999996E-40</v>
      </c>
      <c r="G931">
        <v>27.83</v>
      </c>
      <c r="H931">
        <v>784</v>
      </c>
      <c r="I931" t="s">
        <v>2577</v>
      </c>
      <c r="J931" s="5" t="str">
        <f>IFERROR(VLOOKUP(I931,PROST!$B$2:$I$561,8,FALSE),"")</f>
        <v/>
      </c>
    </row>
    <row r="932" spans="1:10" x14ac:dyDescent="0.25">
      <c r="A932" t="s">
        <v>901</v>
      </c>
      <c r="B932" t="s">
        <v>295</v>
      </c>
      <c r="C932">
        <v>125</v>
      </c>
      <c r="D932">
        <v>1879</v>
      </c>
      <c r="E932" s="1">
        <v>0.71</v>
      </c>
      <c r="F932" s="2">
        <v>8.9999999999999996E-29</v>
      </c>
      <c r="G932">
        <v>41.88</v>
      </c>
      <c r="H932">
        <v>528</v>
      </c>
      <c r="I932" t="s">
        <v>2778</v>
      </c>
      <c r="J932" s="5" t="str">
        <f>IFERROR(VLOOKUP(I932,PROST!$B$2:$I$561,8,FALSE),"")</f>
        <v/>
      </c>
    </row>
    <row r="933" spans="1:10" x14ac:dyDescent="0.25">
      <c r="A933" t="s">
        <v>1264</v>
      </c>
      <c r="B933" t="s">
        <v>13</v>
      </c>
      <c r="C933">
        <v>53.5</v>
      </c>
      <c r="D933">
        <v>952</v>
      </c>
      <c r="E933" s="1">
        <v>0.7</v>
      </c>
      <c r="F933" s="2">
        <v>6.0000000000000002E-6</v>
      </c>
      <c r="G933">
        <v>37.229999999999997</v>
      </c>
      <c r="H933">
        <v>600</v>
      </c>
      <c r="I933" t="s">
        <v>2937</v>
      </c>
      <c r="J933" s="5" t="str">
        <f>IFERROR(VLOOKUP(I933,PROST!$B$2:$I$561,8,FALSE),"")</f>
        <v/>
      </c>
    </row>
    <row r="934" spans="1:10" x14ac:dyDescent="0.25">
      <c r="A934" t="s">
        <v>1568</v>
      </c>
      <c r="B934" t="s">
        <v>10</v>
      </c>
      <c r="C934">
        <v>119</v>
      </c>
      <c r="D934">
        <v>653</v>
      </c>
      <c r="E934" s="1">
        <v>0.75</v>
      </c>
      <c r="F934" s="2">
        <v>3.0000000000000001E-26</v>
      </c>
      <c r="G934">
        <v>30.33</v>
      </c>
      <c r="H934">
        <v>687</v>
      </c>
      <c r="I934" t="s">
        <v>2311</v>
      </c>
      <c r="J934" s="5" t="str">
        <f>IFERROR(VLOOKUP(I934,PROST!$B$2:$I$561,8,FALSE),"")</f>
        <v/>
      </c>
    </row>
    <row r="935" spans="1:10" x14ac:dyDescent="0.25">
      <c r="A935" t="s">
        <v>1569</v>
      </c>
      <c r="B935" t="s">
        <v>13</v>
      </c>
      <c r="C935">
        <v>118</v>
      </c>
      <c r="D935">
        <v>823</v>
      </c>
      <c r="E935" s="1">
        <v>0.75</v>
      </c>
      <c r="F935" s="2">
        <v>4.0000000000000002E-26</v>
      </c>
      <c r="G935">
        <v>30.33</v>
      </c>
      <c r="H935">
        <v>687</v>
      </c>
      <c r="I935" t="s">
        <v>2312</v>
      </c>
      <c r="J935" s="5" t="str">
        <f>IFERROR(VLOOKUP(I935,PROST!$B$2:$I$561,8,FALSE),"")</f>
        <v/>
      </c>
    </row>
    <row r="936" spans="1:10" x14ac:dyDescent="0.25">
      <c r="A936" t="s">
        <v>871</v>
      </c>
      <c r="B936" t="s">
        <v>872</v>
      </c>
      <c r="C936">
        <v>88.2</v>
      </c>
      <c r="D936">
        <v>1461</v>
      </c>
      <c r="E936" s="1">
        <v>0.71</v>
      </c>
      <c r="F936" s="2">
        <v>8.9999999999999996E-17</v>
      </c>
      <c r="G936">
        <v>42.16</v>
      </c>
      <c r="H936">
        <v>522</v>
      </c>
      <c r="I936" t="s">
        <v>2781</v>
      </c>
      <c r="J936" s="5" t="str">
        <f>IFERROR(VLOOKUP(I936,PROST!$B$2:$I$561,8,FALSE),"")</f>
        <v/>
      </c>
    </row>
    <row r="937" spans="1:10" x14ac:dyDescent="0.25">
      <c r="A937" t="s">
        <v>1464</v>
      </c>
      <c r="B937" t="s">
        <v>13</v>
      </c>
      <c r="C937">
        <v>226</v>
      </c>
      <c r="D937">
        <v>1810</v>
      </c>
      <c r="E937" s="1">
        <v>0.73</v>
      </c>
      <c r="F937" s="2">
        <v>4.0000000000000002E-62</v>
      </c>
      <c r="G937">
        <v>33.26</v>
      </c>
      <c r="H937">
        <v>643</v>
      </c>
      <c r="I937" t="s">
        <v>2425</v>
      </c>
      <c r="J937" s="5" t="str">
        <f>IFERROR(VLOOKUP(I937,PROST!$B$2:$I$561,8,FALSE),"")</f>
        <v/>
      </c>
    </row>
    <row r="938" spans="1:10" x14ac:dyDescent="0.25">
      <c r="A938" t="s">
        <v>784</v>
      </c>
      <c r="B938" t="s">
        <v>10</v>
      </c>
      <c r="C938">
        <v>95.5</v>
      </c>
      <c r="D938">
        <v>1826</v>
      </c>
      <c r="E938" s="1">
        <v>0.71</v>
      </c>
      <c r="F938" s="2">
        <v>2.9999999999999999E-19</v>
      </c>
      <c r="G938">
        <v>43.14</v>
      </c>
      <c r="H938">
        <v>509</v>
      </c>
      <c r="I938" t="s">
        <v>2791</v>
      </c>
      <c r="J938" s="5" t="str">
        <f>IFERROR(VLOOKUP(I938,PROST!$B$2:$I$561,8,FALSE),"")</f>
        <v/>
      </c>
    </row>
    <row r="939" spans="1:10" x14ac:dyDescent="0.25">
      <c r="A939" t="s">
        <v>1132</v>
      </c>
      <c r="B939" t="s">
        <v>442</v>
      </c>
      <c r="C939">
        <v>83.2</v>
      </c>
      <c r="D939">
        <v>697</v>
      </c>
      <c r="E939" s="1">
        <v>0.69</v>
      </c>
      <c r="F939" s="2">
        <v>7.0000000000000001E-15</v>
      </c>
      <c r="G939">
        <v>38.89</v>
      </c>
      <c r="H939">
        <v>1544</v>
      </c>
      <c r="I939" t="s">
        <v>3017</v>
      </c>
      <c r="J939" s="5" t="str">
        <f>IFERROR(VLOOKUP(I939,PROST!$B$2:$I$561,8,FALSE),"")</f>
        <v/>
      </c>
    </row>
    <row r="940" spans="1:10" x14ac:dyDescent="0.25">
      <c r="A940" t="s">
        <v>1071</v>
      </c>
      <c r="B940" t="s">
        <v>1072</v>
      </c>
      <c r="C940">
        <v>105</v>
      </c>
      <c r="D940">
        <v>860</v>
      </c>
      <c r="E940" s="1">
        <v>0.71</v>
      </c>
      <c r="F940" s="2">
        <v>2.0000000000000001E-22</v>
      </c>
      <c r="G940">
        <v>39.86</v>
      </c>
      <c r="H940">
        <v>550</v>
      </c>
      <c r="I940" t="s">
        <v>2767</v>
      </c>
      <c r="J940" s="5" t="str">
        <f>IFERROR(VLOOKUP(I940,PROST!$B$2:$I$561,8,FALSE),"")</f>
        <v/>
      </c>
    </row>
    <row r="941" spans="1:10" x14ac:dyDescent="0.25">
      <c r="A941" t="s">
        <v>1110</v>
      </c>
      <c r="B941" t="s">
        <v>13</v>
      </c>
      <c r="C941">
        <v>83.2</v>
      </c>
      <c r="D941">
        <v>762</v>
      </c>
      <c r="E941" s="1">
        <v>0.7</v>
      </c>
      <c r="F941" s="2">
        <v>8.0000000000000006E-15</v>
      </c>
      <c r="G941">
        <v>39.24</v>
      </c>
      <c r="H941">
        <v>1583</v>
      </c>
      <c r="I941" t="s">
        <v>2885</v>
      </c>
      <c r="J941" s="5" t="str">
        <f>IFERROR(VLOOKUP(I941,PROST!$B$2:$I$561,8,FALSE),"")</f>
        <v/>
      </c>
    </row>
    <row r="942" spans="1:10" x14ac:dyDescent="0.25">
      <c r="A942" t="s">
        <v>1337</v>
      </c>
      <c r="B942" t="s">
        <v>10</v>
      </c>
      <c r="C942">
        <v>87.4</v>
      </c>
      <c r="D942">
        <v>741</v>
      </c>
      <c r="E942" s="1">
        <v>0.7</v>
      </c>
      <c r="F942" s="2">
        <v>2E-16</v>
      </c>
      <c r="G942">
        <v>35.85</v>
      </c>
      <c r="H942">
        <v>620</v>
      </c>
      <c r="I942" t="s">
        <v>2932</v>
      </c>
      <c r="J942" s="5" t="str">
        <f>IFERROR(VLOOKUP(I942,PROST!$B$2:$I$561,8,FALSE),"")</f>
        <v/>
      </c>
    </row>
    <row r="943" spans="1:10" x14ac:dyDescent="0.25">
      <c r="A943" t="s">
        <v>870</v>
      </c>
      <c r="B943" t="s">
        <v>10</v>
      </c>
      <c r="C943">
        <v>88.6</v>
      </c>
      <c r="D943">
        <v>1408</v>
      </c>
      <c r="E943" s="1">
        <v>0.71</v>
      </c>
      <c r="F943" s="2">
        <v>6.0000000000000001E-17</v>
      </c>
      <c r="G943">
        <v>42.16</v>
      </c>
      <c r="H943">
        <v>519</v>
      </c>
      <c r="I943" t="s">
        <v>2784</v>
      </c>
      <c r="J943" s="5" t="str">
        <f>IFERROR(VLOOKUP(I943,PROST!$B$2:$I$561,8,FALSE),"")</f>
        <v/>
      </c>
    </row>
    <row r="944" spans="1:10" x14ac:dyDescent="0.25">
      <c r="A944" t="s">
        <v>783</v>
      </c>
      <c r="B944" t="s">
        <v>13</v>
      </c>
      <c r="C944">
        <v>95.5</v>
      </c>
      <c r="D944">
        <v>1691</v>
      </c>
      <c r="E944" s="1">
        <v>0.71</v>
      </c>
      <c r="F944" s="2">
        <v>2.9999999999999999E-19</v>
      </c>
      <c r="G944">
        <v>43.14</v>
      </c>
      <c r="H944">
        <v>507</v>
      </c>
      <c r="I944" t="s">
        <v>2794</v>
      </c>
      <c r="J944" s="5" t="str">
        <f>IFERROR(VLOOKUP(I944,PROST!$B$2:$I$561,8,FALSE),"")</f>
        <v/>
      </c>
    </row>
    <row r="945" spans="1:10" x14ac:dyDescent="0.25">
      <c r="A945" t="s">
        <v>11</v>
      </c>
      <c r="B945" t="s">
        <v>10</v>
      </c>
      <c r="C945">
        <v>145</v>
      </c>
      <c r="D945">
        <v>2928</v>
      </c>
      <c r="E945" s="1">
        <v>0.73</v>
      </c>
      <c r="F945" s="2">
        <v>8.0000000000000005E-37</v>
      </c>
      <c r="G945">
        <v>61.06</v>
      </c>
      <c r="H945">
        <v>348</v>
      </c>
      <c r="I945" t="s">
        <v>2516</v>
      </c>
      <c r="J945" s="5" t="str">
        <f>IFERROR(VLOOKUP(I945,PROST!$B$2:$I$561,8,FALSE),"")</f>
        <v/>
      </c>
    </row>
    <row r="946" spans="1:10" x14ac:dyDescent="0.25">
      <c r="A946" t="s">
        <v>1509</v>
      </c>
      <c r="B946" t="s">
        <v>10</v>
      </c>
      <c r="C946">
        <v>172</v>
      </c>
      <c r="D946">
        <v>1244</v>
      </c>
      <c r="E946" s="1">
        <v>0.91</v>
      </c>
      <c r="F946" s="2">
        <v>1.9999999999999999E-44</v>
      </c>
      <c r="G946">
        <v>32.340000000000003</v>
      </c>
      <c r="H946">
        <v>527</v>
      </c>
      <c r="I946" t="s">
        <v>2043</v>
      </c>
      <c r="J946" s="5" t="str">
        <f>IFERROR(VLOOKUP(I946,PROST!$B$2:$I$561,8,FALSE),"")</f>
        <v/>
      </c>
    </row>
    <row r="947" spans="1:10" x14ac:dyDescent="0.25">
      <c r="A947" t="s">
        <v>928</v>
      </c>
      <c r="B947" t="s">
        <v>24</v>
      </c>
      <c r="C947">
        <v>324</v>
      </c>
      <c r="D947">
        <v>2671</v>
      </c>
      <c r="E947" s="1">
        <v>0.79</v>
      </c>
      <c r="F947" s="2">
        <v>6.0000000000000001E-100</v>
      </c>
      <c r="G947">
        <v>41.61</v>
      </c>
      <c r="H947">
        <v>468</v>
      </c>
      <c r="I947" t="s">
        <v>2260</v>
      </c>
      <c r="J947" s="5" t="str">
        <f>IFERROR(VLOOKUP(I947,PROST!$B$2:$I$561,8,FALSE),"")</f>
        <v/>
      </c>
    </row>
    <row r="948" spans="1:10" x14ac:dyDescent="0.25">
      <c r="A948" t="s">
        <v>1219</v>
      </c>
      <c r="B948" t="s">
        <v>13</v>
      </c>
      <c r="C948">
        <v>75.099999999999994</v>
      </c>
      <c r="D948">
        <v>912</v>
      </c>
      <c r="E948" s="1">
        <v>0.71</v>
      </c>
      <c r="F948" s="2">
        <v>9.9999999999999998E-13</v>
      </c>
      <c r="G948">
        <v>37.880000000000003</v>
      </c>
      <c r="H948">
        <v>572</v>
      </c>
      <c r="I948" t="s">
        <v>2758</v>
      </c>
      <c r="J948" s="5" t="str">
        <f>IFERROR(VLOOKUP(I948,PROST!$B$2:$I$561,8,FALSE),"")</f>
        <v/>
      </c>
    </row>
    <row r="949" spans="1:10" x14ac:dyDescent="0.25">
      <c r="A949" t="s">
        <v>70</v>
      </c>
      <c r="B949" t="s">
        <v>21</v>
      </c>
      <c r="C949">
        <v>142</v>
      </c>
      <c r="D949">
        <v>2937</v>
      </c>
      <c r="E949" s="1">
        <v>0.73</v>
      </c>
      <c r="F949" s="2">
        <v>2E-35</v>
      </c>
      <c r="G949">
        <v>57.14</v>
      </c>
      <c r="H949">
        <v>368</v>
      </c>
      <c r="I949" t="s">
        <v>2512</v>
      </c>
      <c r="J949" s="5" t="str">
        <f>IFERROR(VLOOKUP(I949,PROST!$B$2:$I$561,8,FALSE),"")</f>
        <v/>
      </c>
    </row>
    <row r="950" spans="1:10" x14ac:dyDescent="0.25">
      <c r="A950" t="s">
        <v>71</v>
      </c>
      <c r="B950" t="s">
        <v>19</v>
      </c>
      <c r="C950">
        <v>142</v>
      </c>
      <c r="D950">
        <v>2931</v>
      </c>
      <c r="E950" s="1">
        <v>0.73</v>
      </c>
      <c r="F950" s="2">
        <v>2E-35</v>
      </c>
      <c r="G950">
        <v>57.14</v>
      </c>
      <c r="H950">
        <v>368</v>
      </c>
      <c r="I950" t="s">
        <v>2513</v>
      </c>
      <c r="J950" s="5" t="str">
        <f>IFERROR(VLOOKUP(I950,PROST!$B$2:$I$561,8,FALSE),"")</f>
        <v/>
      </c>
    </row>
    <row r="951" spans="1:10" x14ac:dyDescent="0.25">
      <c r="A951" t="s">
        <v>611</v>
      </c>
      <c r="B951" t="s">
        <v>369</v>
      </c>
      <c r="C951">
        <v>92.4</v>
      </c>
      <c r="D951">
        <v>1109</v>
      </c>
      <c r="E951" s="1">
        <v>0.82</v>
      </c>
      <c r="F951" s="2">
        <v>2.0000000000000001E-18</v>
      </c>
      <c r="G951">
        <v>45.28</v>
      </c>
      <c r="H951">
        <v>413</v>
      </c>
      <c r="I951" t="s">
        <v>2206</v>
      </c>
      <c r="J951" s="5" t="str">
        <f>IFERROR(VLOOKUP(I951,PROST!$B$2:$I$561,8,FALSE),"")</f>
        <v/>
      </c>
    </row>
    <row r="952" spans="1:10" x14ac:dyDescent="0.25">
      <c r="A952" t="s">
        <v>1218</v>
      </c>
      <c r="B952" t="s">
        <v>10</v>
      </c>
      <c r="C952">
        <v>75.5</v>
      </c>
      <c r="D952">
        <v>914</v>
      </c>
      <c r="E952" s="1">
        <v>0.71</v>
      </c>
      <c r="F952" s="2">
        <v>9.9999999999999998E-13</v>
      </c>
      <c r="G952">
        <v>37.880000000000003</v>
      </c>
      <c r="H952">
        <v>570</v>
      </c>
      <c r="I952" t="s">
        <v>2760</v>
      </c>
      <c r="J952" s="5" t="str">
        <f>IFERROR(VLOOKUP(I952,PROST!$B$2:$I$561,8,FALSE),"")</f>
        <v/>
      </c>
    </row>
    <row r="953" spans="1:10" x14ac:dyDescent="0.25">
      <c r="A953" t="s">
        <v>963</v>
      </c>
      <c r="B953" t="s">
        <v>13</v>
      </c>
      <c r="C953">
        <v>82.4</v>
      </c>
      <c r="D953">
        <v>1511</v>
      </c>
      <c r="E953" s="1">
        <v>0.72</v>
      </c>
      <c r="F953" s="2">
        <v>5E-15</v>
      </c>
      <c r="G953">
        <v>41.18</v>
      </c>
      <c r="H953">
        <v>517</v>
      </c>
      <c r="I953" t="s">
        <v>2604</v>
      </c>
      <c r="J953" s="5" t="str">
        <f>IFERROR(VLOOKUP(I953,PROST!$B$2:$I$561,8,FALSE),"")</f>
        <v/>
      </c>
    </row>
    <row r="954" spans="1:10" x14ac:dyDescent="0.25">
      <c r="A954" t="s">
        <v>1565</v>
      </c>
      <c r="B954" t="s">
        <v>10</v>
      </c>
      <c r="C954">
        <v>102</v>
      </c>
      <c r="D954">
        <v>792</v>
      </c>
      <c r="E954" s="1">
        <v>0.78</v>
      </c>
      <c r="F954" s="2">
        <v>2.9999999999999999E-21</v>
      </c>
      <c r="G954">
        <v>30.49</v>
      </c>
      <c r="H954">
        <v>644</v>
      </c>
      <c r="I954" t="s">
        <v>2272</v>
      </c>
      <c r="J954" s="5" t="str">
        <f>IFERROR(VLOOKUP(I954,PROST!$B$2:$I$561,8,FALSE),"")</f>
        <v/>
      </c>
    </row>
    <row r="955" spans="1:10" x14ac:dyDescent="0.25">
      <c r="A955" t="s">
        <v>657</v>
      </c>
      <c r="B955" t="s">
        <v>369</v>
      </c>
      <c r="C955">
        <v>138</v>
      </c>
      <c r="D955">
        <v>2660</v>
      </c>
      <c r="E955" s="1">
        <v>0.74</v>
      </c>
      <c r="F955" s="2">
        <v>2.0000000000000001E-33</v>
      </c>
      <c r="G955">
        <v>44.79</v>
      </c>
      <c r="H955">
        <v>462</v>
      </c>
      <c r="I955" t="s">
        <v>2369</v>
      </c>
      <c r="J955" s="5" t="str">
        <f>IFERROR(VLOOKUP(I955,PROST!$B$2:$I$561,8,FALSE),"")</f>
        <v/>
      </c>
    </row>
    <row r="956" spans="1:10" x14ac:dyDescent="0.25">
      <c r="A956" t="s">
        <v>1128</v>
      </c>
      <c r="B956" t="s">
        <v>13</v>
      </c>
      <c r="C956">
        <v>271</v>
      </c>
      <c r="D956">
        <v>2253</v>
      </c>
      <c r="E956" s="1">
        <v>0.73</v>
      </c>
      <c r="F956" s="2">
        <v>1E-79</v>
      </c>
      <c r="G956">
        <v>38.97</v>
      </c>
      <c r="H956">
        <v>538</v>
      </c>
      <c r="I956" t="s">
        <v>2451</v>
      </c>
      <c r="J956" s="5" t="str">
        <f>IFERROR(VLOOKUP(I956,PROST!$B$2:$I$561,8,FALSE),"")</f>
        <v/>
      </c>
    </row>
    <row r="957" spans="1:10" x14ac:dyDescent="0.25">
      <c r="A957" t="s">
        <v>1612</v>
      </c>
      <c r="B957" t="s">
        <v>369</v>
      </c>
      <c r="C957">
        <v>116</v>
      </c>
      <c r="D957">
        <v>692</v>
      </c>
      <c r="E957" s="1">
        <v>0.71</v>
      </c>
      <c r="F957" s="2">
        <v>2.9999999999999998E-25</v>
      </c>
      <c r="G957">
        <v>28.17</v>
      </c>
      <c r="H957">
        <v>1173</v>
      </c>
      <c r="I957" t="s">
        <v>2677</v>
      </c>
      <c r="J957" s="5" t="str">
        <f>IFERROR(VLOOKUP(I957,PROST!$B$2:$I$561,8,FALSE),"")</f>
        <v/>
      </c>
    </row>
    <row r="958" spans="1:10" x14ac:dyDescent="0.25">
      <c r="A958" t="s">
        <v>1521</v>
      </c>
      <c r="B958" t="s">
        <v>13</v>
      </c>
      <c r="C958">
        <v>50.1</v>
      </c>
      <c r="D958">
        <v>453</v>
      </c>
      <c r="E958" s="1">
        <v>0.53</v>
      </c>
      <c r="F958" s="2">
        <v>9.0000000000000006E-5</v>
      </c>
      <c r="G958">
        <v>32</v>
      </c>
      <c r="H958">
        <v>995</v>
      </c>
      <c r="I958" t="s">
        <v>3217</v>
      </c>
      <c r="J958" s="5" t="str">
        <f>IFERROR(VLOOKUP(I958,PROST!$B$2:$I$561,8,FALSE),"")</f>
        <v/>
      </c>
    </row>
    <row r="959" spans="1:10" x14ac:dyDescent="0.25">
      <c r="A959" t="s">
        <v>1108</v>
      </c>
      <c r="B959" t="s">
        <v>442</v>
      </c>
      <c r="C959">
        <v>86.3</v>
      </c>
      <c r="D959">
        <v>837</v>
      </c>
      <c r="E959" s="1">
        <v>0.7</v>
      </c>
      <c r="F959" s="2">
        <v>3.9999999999999999E-16</v>
      </c>
      <c r="G959">
        <v>39.24</v>
      </c>
      <c r="H959">
        <v>556</v>
      </c>
      <c r="I959" t="s">
        <v>2944</v>
      </c>
      <c r="J959" s="5" t="str">
        <f>IFERROR(VLOOKUP(I959,PROST!$B$2:$I$561,8,FALSE),"")</f>
        <v/>
      </c>
    </row>
    <row r="960" spans="1:10" x14ac:dyDescent="0.25">
      <c r="A960" t="s">
        <v>1639</v>
      </c>
      <c r="B960" t="s">
        <v>10</v>
      </c>
      <c r="C960">
        <v>94.4</v>
      </c>
      <c r="D960">
        <v>481</v>
      </c>
      <c r="E960" s="1">
        <v>0.69</v>
      </c>
      <c r="F960" s="2">
        <v>2.9999999999999998E-18</v>
      </c>
      <c r="G960">
        <v>27.07</v>
      </c>
      <c r="H960">
        <v>1097</v>
      </c>
      <c r="I960" t="s">
        <v>3024</v>
      </c>
      <c r="J960" s="5" t="str">
        <f>IFERROR(VLOOKUP(I960,PROST!$B$2:$I$561,8,FALSE),"")</f>
        <v/>
      </c>
    </row>
    <row r="961" spans="1:10" x14ac:dyDescent="0.25">
      <c r="A961" t="s">
        <v>1059</v>
      </c>
      <c r="B961" t="s">
        <v>50</v>
      </c>
      <c r="C961">
        <v>96.3</v>
      </c>
      <c r="D961">
        <v>833</v>
      </c>
      <c r="E961" s="1">
        <v>0.72</v>
      </c>
      <c r="F961" s="2">
        <v>2E-19</v>
      </c>
      <c r="G961">
        <v>40</v>
      </c>
      <c r="H961">
        <v>530</v>
      </c>
      <c r="I961" t="s">
        <v>2602</v>
      </c>
      <c r="J961" s="5" t="str">
        <f>IFERROR(VLOOKUP(I961,PROST!$B$2:$I$561,8,FALSE),"")</f>
        <v/>
      </c>
    </row>
    <row r="962" spans="1:10" x14ac:dyDescent="0.25">
      <c r="A962" t="s">
        <v>755</v>
      </c>
      <c r="B962" t="s">
        <v>10</v>
      </c>
      <c r="C962">
        <v>127</v>
      </c>
      <c r="D962">
        <v>2293</v>
      </c>
      <c r="E962" s="1">
        <v>0.73</v>
      </c>
      <c r="F962" s="2">
        <v>9.9999999999999994E-30</v>
      </c>
      <c r="G962">
        <v>43.6</v>
      </c>
      <c r="H962">
        <v>479</v>
      </c>
      <c r="I962" t="s">
        <v>2474</v>
      </c>
      <c r="J962" s="5" t="str">
        <f>IFERROR(VLOOKUP(I962,PROST!$B$2:$I$561,8,FALSE),"")</f>
        <v/>
      </c>
    </row>
    <row r="963" spans="1:10" x14ac:dyDescent="0.25">
      <c r="A963" t="s">
        <v>950</v>
      </c>
      <c r="B963" t="s">
        <v>13</v>
      </c>
      <c r="C963">
        <v>90.5</v>
      </c>
      <c r="D963">
        <v>1766</v>
      </c>
      <c r="E963" s="1">
        <v>0.71</v>
      </c>
      <c r="F963" s="2">
        <v>2.0000000000000001E-17</v>
      </c>
      <c r="G963">
        <v>41.28</v>
      </c>
      <c r="H963">
        <v>520</v>
      </c>
      <c r="I963" t="s">
        <v>2783</v>
      </c>
      <c r="J963" s="5" t="str">
        <f>IFERROR(VLOOKUP(I963,PROST!$B$2:$I$561,8,FALSE),"")</f>
        <v/>
      </c>
    </row>
    <row r="964" spans="1:10" x14ac:dyDescent="0.25">
      <c r="A964" t="s">
        <v>1371</v>
      </c>
      <c r="B964" t="s">
        <v>13</v>
      </c>
      <c r="C964">
        <v>113</v>
      </c>
      <c r="D964">
        <v>1204</v>
      </c>
      <c r="E964" s="1">
        <v>0.7</v>
      </c>
      <c r="F964" s="2">
        <v>9.9999999999999992E-25</v>
      </c>
      <c r="G964">
        <v>35.159999999999997</v>
      </c>
      <c r="H964">
        <v>619</v>
      </c>
      <c r="I964" t="s">
        <v>2934</v>
      </c>
      <c r="J964" s="5" t="str">
        <f>IFERROR(VLOOKUP(I964,PROST!$B$2:$I$561,8,FALSE),"")</f>
        <v/>
      </c>
    </row>
    <row r="965" spans="1:10" x14ac:dyDescent="0.25">
      <c r="A965" t="s">
        <v>1324</v>
      </c>
      <c r="B965" t="s">
        <v>13</v>
      </c>
      <c r="C965">
        <v>51.2</v>
      </c>
      <c r="D965">
        <v>665</v>
      </c>
      <c r="E965" s="1">
        <v>0.64</v>
      </c>
      <c r="F965" s="2">
        <v>5.0000000000000002E-5</v>
      </c>
      <c r="G965">
        <v>36.17</v>
      </c>
      <c r="H965">
        <v>1363</v>
      </c>
      <c r="I965" t="s">
        <v>3143</v>
      </c>
      <c r="J965" s="5" t="str">
        <f>IFERROR(VLOOKUP(I965,PROST!$B$2:$I$561,8,FALSE),"")</f>
        <v/>
      </c>
    </row>
    <row r="966" spans="1:10" x14ac:dyDescent="0.25">
      <c r="A966" t="s">
        <v>670</v>
      </c>
      <c r="B966" t="s">
        <v>50</v>
      </c>
      <c r="C966">
        <v>137</v>
      </c>
      <c r="D966">
        <v>2520</v>
      </c>
      <c r="E966" s="1">
        <v>0.73</v>
      </c>
      <c r="F966" s="2">
        <v>3.0000000000000002E-33</v>
      </c>
      <c r="G966">
        <v>44.72</v>
      </c>
      <c r="H966">
        <v>466</v>
      </c>
      <c r="I966" t="s">
        <v>2480</v>
      </c>
      <c r="J966" s="5" t="str">
        <f>IFERROR(VLOOKUP(I966,PROST!$B$2:$I$561,8,FALSE),"")</f>
        <v/>
      </c>
    </row>
    <row r="967" spans="1:10" x14ac:dyDescent="0.25">
      <c r="A967" t="s">
        <v>530</v>
      </c>
      <c r="B967" t="s">
        <v>50</v>
      </c>
      <c r="C967">
        <v>67</v>
      </c>
      <c r="D967">
        <v>753</v>
      </c>
      <c r="E967" s="1">
        <v>0.66</v>
      </c>
      <c r="F967" s="2">
        <v>4.0000000000000001E-10</v>
      </c>
      <c r="G967">
        <v>46.05</v>
      </c>
      <c r="H967">
        <v>500</v>
      </c>
      <c r="I967" t="s">
        <v>3119</v>
      </c>
      <c r="J967" s="5" t="str">
        <f>IFERROR(VLOOKUP(I967,PROST!$B$2:$I$561,8,FALSE),"")</f>
        <v/>
      </c>
    </row>
    <row r="968" spans="1:10" x14ac:dyDescent="0.25">
      <c r="A968" t="s">
        <v>796</v>
      </c>
      <c r="B968" t="s">
        <v>50</v>
      </c>
      <c r="C968">
        <v>78.2</v>
      </c>
      <c r="D968">
        <v>1316</v>
      </c>
      <c r="E968" s="1">
        <v>0.71</v>
      </c>
      <c r="F968" s="2">
        <v>1E-13</v>
      </c>
      <c r="G968">
        <v>43.01</v>
      </c>
      <c r="H968">
        <v>497</v>
      </c>
      <c r="I968" t="s">
        <v>2802</v>
      </c>
      <c r="J968" s="5" t="str">
        <f>IFERROR(VLOOKUP(I968,PROST!$B$2:$I$561,8,FALSE),"")</f>
        <v/>
      </c>
    </row>
    <row r="969" spans="1:10" x14ac:dyDescent="0.25">
      <c r="A969" t="s">
        <v>1411</v>
      </c>
      <c r="B969" t="s">
        <v>295</v>
      </c>
      <c r="C969">
        <v>111</v>
      </c>
      <c r="D969">
        <v>1367</v>
      </c>
      <c r="E969" s="1">
        <v>0.79</v>
      </c>
      <c r="F969" s="2">
        <v>3.9999999999999997E-24</v>
      </c>
      <c r="G969">
        <v>34.29</v>
      </c>
      <c r="H969">
        <v>560</v>
      </c>
      <c r="I969" t="s">
        <v>2256</v>
      </c>
      <c r="J969" s="5" t="str">
        <f>IFERROR(VLOOKUP(I969,PROST!$B$2:$I$561,8,FALSE),"")</f>
        <v/>
      </c>
    </row>
    <row r="970" spans="1:10" x14ac:dyDescent="0.25">
      <c r="A970" t="s">
        <v>1626</v>
      </c>
      <c r="B970" t="s">
        <v>295</v>
      </c>
      <c r="C970">
        <v>55.8</v>
      </c>
      <c r="D970">
        <v>629</v>
      </c>
      <c r="E970" s="1">
        <v>0.67</v>
      </c>
      <c r="F970" s="2">
        <v>1.9999999999999999E-6</v>
      </c>
      <c r="G970">
        <v>27.61</v>
      </c>
      <c r="H970">
        <v>1095</v>
      </c>
      <c r="I970" t="s">
        <v>3079</v>
      </c>
      <c r="J970" s="5" t="str">
        <f>IFERROR(VLOOKUP(I970,PROST!$B$2:$I$561,8,FALSE),"")</f>
        <v/>
      </c>
    </row>
    <row r="971" spans="1:10" x14ac:dyDescent="0.25">
      <c r="A971" t="s">
        <v>661</v>
      </c>
      <c r="B971" t="s">
        <v>10</v>
      </c>
      <c r="C971">
        <v>74.3</v>
      </c>
      <c r="D971">
        <v>1111</v>
      </c>
      <c r="E971" s="1">
        <v>0.66</v>
      </c>
      <c r="F971" s="2">
        <v>2E-12</v>
      </c>
      <c r="G971">
        <v>44.74</v>
      </c>
      <c r="H971">
        <v>513</v>
      </c>
      <c r="I971" t="s">
        <v>3117</v>
      </c>
      <c r="J971" s="5" t="str">
        <f>IFERROR(VLOOKUP(I971,PROST!$B$2:$I$561,8,FALSE),"")</f>
        <v/>
      </c>
    </row>
    <row r="972" spans="1:10" x14ac:dyDescent="0.25">
      <c r="A972" t="s">
        <v>994</v>
      </c>
      <c r="B972" t="s">
        <v>13</v>
      </c>
      <c r="C972">
        <v>315</v>
      </c>
      <c r="D972">
        <v>2559</v>
      </c>
      <c r="E972" s="1">
        <v>0.79</v>
      </c>
      <c r="F972" s="2">
        <v>9.9999999999999991E-97</v>
      </c>
      <c r="G972">
        <v>40.83</v>
      </c>
      <c r="H972">
        <v>468</v>
      </c>
      <c r="I972" t="s">
        <v>2261</v>
      </c>
      <c r="J972" s="5" t="str">
        <f>IFERROR(VLOOKUP(I972,PROST!$B$2:$I$561,8,FALSE),"")</f>
        <v/>
      </c>
    </row>
    <row r="973" spans="1:10" x14ac:dyDescent="0.25">
      <c r="A973" t="s">
        <v>969</v>
      </c>
      <c r="B973" t="s">
        <v>10</v>
      </c>
      <c r="C973">
        <v>70.900000000000006</v>
      </c>
      <c r="D973">
        <v>1417</v>
      </c>
      <c r="E973" s="1">
        <v>0.73</v>
      </c>
      <c r="F973" s="2">
        <v>1.9999999999999999E-11</v>
      </c>
      <c r="G973">
        <v>41.11</v>
      </c>
      <c r="H973">
        <v>503</v>
      </c>
      <c r="I973" t="s">
        <v>2462</v>
      </c>
      <c r="J973" s="5" t="str">
        <f>IFERROR(VLOOKUP(I973,PROST!$B$2:$I$561,8,FALSE),"")</f>
        <v/>
      </c>
    </row>
    <row r="974" spans="1:10" x14ac:dyDescent="0.25">
      <c r="A974" t="s">
        <v>1177</v>
      </c>
      <c r="B974" t="s">
        <v>50</v>
      </c>
      <c r="C974">
        <v>84.3</v>
      </c>
      <c r="D974">
        <v>704</v>
      </c>
      <c r="E974" s="1">
        <v>0.69</v>
      </c>
      <c r="F974" s="2">
        <v>2.9999999999999998E-15</v>
      </c>
      <c r="G974">
        <v>38.26</v>
      </c>
      <c r="H974">
        <v>1569</v>
      </c>
      <c r="I974" t="s">
        <v>3016</v>
      </c>
      <c r="J974" s="5" t="str">
        <f>IFERROR(VLOOKUP(I974,PROST!$B$2:$I$561,8,FALSE),"")</f>
        <v/>
      </c>
    </row>
    <row r="975" spans="1:10" x14ac:dyDescent="0.25">
      <c r="A975" t="s">
        <v>1622</v>
      </c>
      <c r="B975" t="s">
        <v>13</v>
      </c>
      <c r="C975">
        <v>81.3</v>
      </c>
      <c r="D975">
        <v>573</v>
      </c>
      <c r="E975" s="1">
        <v>0.7</v>
      </c>
      <c r="F975" s="2">
        <v>2.9999999999999998E-14</v>
      </c>
      <c r="G975">
        <v>27.75</v>
      </c>
      <c r="H975">
        <v>1157</v>
      </c>
      <c r="I975" t="s">
        <v>2894</v>
      </c>
      <c r="J975" s="5" t="str">
        <f>IFERROR(VLOOKUP(I975,PROST!$B$2:$I$561,8,FALSE),"")</f>
        <v/>
      </c>
    </row>
    <row r="976" spans="1:10" x14ac:dyDescent="0.25">
      <c r="A976" t="s">
        <v>1156</v>
      </c>
      <c r="B976" t="s">
        <v>10</v>
      </c>
      <c r="C976">
        <v>90.9</v>
      </c>
      <c r="D976">
        <v>1806</v>
      </c>
      <c r="E976" s="1">
        <v>0.72</v>
      </c>
      <c r="F976" s="2">
        <v>1.0000000000000001E-17</v>
      </c>
      <c r="G976">
        <v>38.58</v>
      </c>
      <c r="H976">
        <v>539</v>
      </c>
      <c r="I976" t="s">
        <v>2600</v>
      </c>
      <c r="J976" s="5" t="str">
        <f>IFERROR(VLOOKUP(I976,PROST!$B$2:$I$561,8,FALSE),"")</f>
        <v/>
      </c>
    </row>
    <row r="977" spans="1:10" x14ac:dyDescent="0.25">
      <c r="A977" t="s">
        <v>841</v>
      </c>
      <c r="B977" t="s">
        <v>21</v>
      </c>
      <c r="C977">
        <v>65.900000000000006</v>
      </c>
      <c r="D977">
        <v>993</v>
      </c>
      <c r="E977" s="1">
        <v>0.72</v>
      </c>
      <c r="F977" s="2">
        <v>8.0000000000000003E-10</v>
      </c>
      <c r="G977">
        <v>42.5</v>
      </c>
      <c r="H977">
        <v>487</v>
      </c>
      <c r="I977" t="s">
        <v>2609</v>
      </c>
      <c r="J977" s="5" t="str">
        <f>IFERROR(VLOOKUP(I977,PROST!$B$2:$I$561,8,FALSE),"")</f>
        <v/>
      </c>
    </row>
    <row r="978" spans="1:10" x14ac:dyDescent="0.25">
      <c r="A978" t="s">
        <v>532</v>
      </c>
      <c r="B978" t="s">
        <v>10</v>
      </c>
      <c r="C978">
        <v>66.599999999999994</v>
      </c>
      <c r="D978">
        <v>743</v>
      </c>
      <c r="E978" s="1">
        <v>0.66</v>
      </c>
      <c r="F978" s="2">
        <v>5.0000000000000003E-10</v>
      </c>
      <c r="G978">
        <v>46.05</v>
      </c>
      <c r="H978">
        <v>490</v>
      </c>
      <c r="I978" t="s">
        <v>3121</v>
      </c>
      <c r="J978" s="5" t="str">
        <f>IFERROR(VLOOKUP(I978,PROST!$B$2:$I$561,8,FALSE),"")</f>
        <v/>
      </c>
    </row>
    <row r="979" spans="1:10" x14ac:dyDescent="0.25">
      <c r="A979" t="s">
        <v>375</v>
      </c>
      <c r="B979" t="s">
        <v>50</v>
      </c>
      <c r="C979">
        <v>404</v>
      </c>
      <c r="D979">
        <v>5007</v>
      </c>
      <c r="E979" s="1">
        <v>0.73</v>
      </c>
      <c r="F979" s="2">
        <v>3E-131</v>
      </c>
      <c r="G979">
        <v>48.57</v>
      </c>
      <c r="H979">
        <v>420</v>
      </c>
      <c r="I979" t="s">
        <v>2500</v>
      </c>
      <c r="J979" s="5" t="str">
        <f>IFERROR(VLOOKUP(I979,PROST!$B$2:$I$561,8,FALSE),"")</f>
        <v/>
      </c>
    </row>
    <row r="980" spans="1:10" x14ac:dyDescent="0.25">
      <c r="A980" t="s">
        <v>1015</v>
      </c>
      <c r="B980" t="s">
        <v>10</v>
      </c>
      <c r="C980">
        <v>138</v>
      </c>
      <c r="D980">
        <v>2745</v>
      </c>
      <c r="E980" s="1">
        <v>0.77</v>
      </c>
      <c r="F980" s="2">
        <v>2.0000000000000001E-33</v>
      </c>
      <c r="G980">
        <v>40.56</v>
      </c>
      <c r="H980">
        <v>475</v>
      </c>
      <c r="I980" t="s">
        <v>2282</v>
      </c>
      <c r="J980" s="5" t="str">
        <f>IFERROR(VLOOKUP(I980,PROST!$B$2:$I$561,8,FALSE),"")</f>
        <v/>
      </c>
    </row>
    <row r="981" spans="1:10" x14ac:dyDescent="0.25">
      <c r="A981" t="s">
        <v>1016</v>
      </c>
      <c r="B981" t="s">
        <v>13</v>
      </c>
      <c r="C981">
        <v>138</v>
      </c>
      <c r="D981">
        <v>2744</v>
      </c>
      <c r="E981" s="1">
        <v>0.77</v>
      </c>
      <c r="F981" s="2">
        <v>2.0000000000000001E-33</v>
      </c>
      <c r="G981">
        <v>40.56</v>
      </c>
      <c r="H981">
        <v>475</v>
      </c>
      <c r="I981" t="s">
        <v>2283</v>
      </c>
      <c r="J981" s="5" t="str">
        <f>IFERROR(VLOOKUP(I981,PROST!$B$2:$I$561,8,FALSE),"")</f>
        <v/>
      </c>
    </row>
    <row r="982" spans="1:10" x14ac:dyDescent="0.25">
      <c r="A982" t="s">
        <v>1257</v>
      </c>
      <c r="B982" t="s">
        <v>10</v>
      </c>
      <c r="C982">
        <v>264</v>
      </c>
      <c r="D982">
        <v>3161</v>
      </c>
      <c r="E982" s="1">
        <v>0.74</v>
      </c>
      <c r="F982" s="2">
        <v>7.0000000000000003E-77</v>
      </c>
      <c r="G982">
        <v>37.32</v>
      </c>
      <c r="H982">
        <v>537</v>
      </c>
      <c r="I982" t="s">
        <v>2359</v>
      </c>
      <c r="J982" s="5" t="str">
        <f>IFERROR(VLOOKUP(I982,PROST!$B$2:$I$561,8,FALSE),"")</f>
        <v/>
      </c>
    </row>
    <row r="983" spans="1:10" x14ac:dyDescent="0.25">
      <c r="A983" t="s">
        <v>467</v>
      </c>
      <c r="B983" t="s">
        <v>442</v>
      </c>
      <c r="C983">
        <v>68.2</v>
      </c>
      <c r="D983">
        <v>760</v>
      </c>
      <c r="E983" s="1">
        <v>0.66</v>
      </c>
      <c r="F983" s="2">
        <v>2.0000000000000001E-10</v>
      </c>
      <c r="G983">
        <v>46.75</v>
      </c>
      <c r="H983">
        <v>480</v>
      </c>
      <c r="I983" t="s">
        <v>3126</v>
      </c>
      <c r="J983" s="5" t="str">
        <f>IFERROR(VLOOKUP(I983,PROST!$B$2:$I$561,8,FALSE),"")</f>
        <v/>
      </c>
    </row>
    <row r="984" spans="1:10" x14ac:dyDescent="0.25">
      <c r="A984" t="s">
        <v>1031</v>
      </c>
      <c r="B984" t="s">
        <v>50</v>
      </c>
      <c r="C984">
        <v>100</v>
      </c>
      <c r="D984">
        <v>937</v>
      </c>
      <c r="E984" s="1">
        <v>0.73</v>
      </c>
      <c r="F984" s="2">
        <v>9.9999999999999995E-21</v>
      </c>
      <c r="G984">
        <v>40.28</v>
      </c>
      <c r="H984">
        <v>503</v>
      </c>
      <c r="I984" t="s">
        <v>2463</v>
      </c>
      <c r="J984" s="5" t="str">
        <f>IFERROR(VLOOKUP(I984,PROST!$B$2:$I$561,8,FALSE),"")</f>
        <v/>
      </c>
    </row>
    <row r="985" spans="1:10" x14ac:dyDescent="0.25">
      <c r="A985" t="s">
        <v>223</v>
      </c>
      <c r="B985" t="s">
        <v>10</v>
      </c>
      <c r="C985">
        <v>174</v>
      </c>
      <c r="D985">
        <v>3250</v>
      </c>
      <c r="E985" s="1">
        <v>0.73</v>
      </c>
      <c r="F985" s="2">
        <v>2.9999999999999999E-46</v>
      </c>
      <c r="G985">
        <v>52.05</v>
      </c>
      <c r="H985">
        <v>389</v>
      </c>
      <c r="I985" t="s">
        <v>2505</v>
      </c>
      <c r="J985" s="5" t="str">
        <f>IFERROR(VLOOKUP(I985,PROST!$B$2:$I$561,8,FALSE),"")</f>
        <v/>
      </c>
    </row>
    <row r="986" spans="1:10" x14ac:dyDescent="0.25">
      <c r="A986" t="s">
        <v>531</v>
      </c>
      <c r="B986" t="s">
        <v>13</v>
      </c>
      <c r="C986">
        <v>66.599999999999994</v>
      </c>
      <c r="D986">
        <v>754</v>
      </c>
      <c r="E986" s="1">
        <v>0.66</v>
      </c>
      <c r="F986" s="2">
        <v>4.0000000000000001E-10</v>
      </c>
      <c r="G986">
        <v>46.05</v>
      </c>
      <c r="H986">
        <v>486</v>
      </c>
      <c r="I986" t="s">
        <v>3122</v>
      </c>
      <c r="J986" s="5" t="str">
        <f>IFERROR(VLOOKUP(I986,PROST!$B$2:$I$561,8,FALSE),"")</f>
        <v/>
      </c>
    </row>
    <row r="987" spans="1:10" x14ac:dyDescent="0.25">
      <c r="A987" t="s">
        <v>717</v>
      </c>
      <c r="B987" t="s">
        <v>50</v>
      </c>
      <c r="C987">
        <v>87</v>
      </c>
      <c r="D987">
        <v>963</v>
      </c>
      <c r="E987" s="1">
        <v>0.81</v>
      </c>
      <c r="F987" s="2">
        <v>8.9999999999999996E-17</v>
      </c>
      <c r="G987">
        <v>44.04</v>
      </c>
      <c r="H987">
        <v>414</v>
      </c>
      <c r="I987" t="s">
        <v>2226</v>
      </c>
      <c r="J987" s="5" t="str">
        <f>IFERROR(VLOOKUP(I987,PROST!$B$2:$I$561,8,FALSE),"")</f>
        <v/>
      </c>
    </row>
    <row r="988" spans="1:10" x14ac:dyDescent="0.25">
      <c r="A988" t="s">
        <v>702</v>
      </c>
      <c r="B988" t="s">
        <v>13</v>
      </c>
      <c r="C988">
        <v>84</v>
      </c>
      <c r="D988">
        <v>1148</v>
      </c>
      <c r="E988" s="1">
        <v>0.66</v>
      </c>
      <c r="F988" s="2">
        <v>2.0000000000000002E-15</v>
      </c>
      <c r="G988">
        <v>44.21</v>
      </c>
      <c r="H988">
        <v>506</v>
      </c>
      <c r="I988" t="s">
        <v>3118</v>
      </c>
      <c r="J988" s="5" t="str">
        <f>IFERROR(VLOOKUP(I988,PROST!$B$2:$I$561,8,FALSE),"")</f>
        <v/>
      </c>
    </row>
    <row r="989" spans="1:10" x14ac:dyDescent="0.25">
      <c r="A989" t="s">
        <v>635</v>
      </c>
      <c r="B989" t="s">
        <v>13</v>
      </c>
      <c r="C989">
        <v>120</v>
      </c>
      <c r="D989">
        <v>2447</v>
      </c>
      <c r="E989" s="1">
        <v>0.73</v>
      </c>
      <c r="F989" s="2">
        <v>2.0000000000000001E-27</v>
      </c>
      <c r="G989">
        <v>45.04</v>
      </c>
      <c r="H989">
        <v>449</v>
      </c>
      <c r="I989" t="s">
        <v>2484</v>
      </c>
      <c r="J989" s="5" t="str">
        <f>IFERROR(VLOOKUP(I989,PROST!$B$2:$I$561,8,FALSE),"")</f>
        <v/>
      </c>
    </row>
    <row r="990" spans="1:10" x14ac:dyDescent="0.25">
      <c r="A990" t="s">
        <v>1007</v>
      </c>
      <c r="B990" t="s">
        <v>10</v>
      </c>
      <c r="C990">
        <v>91.3</v>
      </c>
      <c r="D990">
        <v>1641</v>
      </c>
      <c r="E990" s="1">
        <v>0.71</v>
      </c>
      <c r="F990" s="2">
        <v>8.9999999999999999E-18</v>
      </c>
      <c r="G990">
        <v>40.68</v>
      </c>
      <c r="H990">
        <v>511</v>
      </c>
      <c r="I990" t="s">
        <v>2788</v>
      </c>
      <c r="J990" s="5" t="str">
        <f>IFERROR(VLOOKUP(I990,PROST!$B$2:$I$561,8,FALSE),"")</f>
        <v/>
      </c>
    </row>
    <row r="991" spans="1:10" x14ac:dyDescent="0.25">
      <c r="A991" t="s">
        <v>1284</v>
      </c>
      <c r="B991" t="s">
        <v>10</v>
      </c>
      <c r="C991">
        <v>104</v>
      </c>
      <c r="D991">
        <v>776</v>
      </c>
      <c r="E991" s="1">
        <v>0.7</v>
      </c>
      <c r="F991" s="2">
        <v>5.9999999999999998E-22</v>
      </c>
      <c r="G991">
        <v>36.9</v>
      </c>
      <c r="H991">
        <v>571</v>
      </c>
      <c r="I991" t="s">
        <v>2940</v>
      </c>
      <c r="J991" s="5" t="str">
        <f>IFERROR(VLOOKUP(I991,PROST!$B$2:$I$561,8,FALSE),"")</f>
        <v/>
      </c>
    </row>
    <row r="992" spans="1:10" x14ac:dyDescent="0.25">
      <c r="A992" t="s">
        <v>527</v>
      </c>
      <c r="B992" t="s">
        <v>13</v>
      </c>
      <c r="C992">
        <v>67.8</v>
      </c>
      <c r="D992">
        <v>755</v>
      </c>
      <c r="E992" s="1">
        <v>0.66</v>
      </c>
      <c r="F992" s="2">
        <v>2.0000000000000001E-10</v>
      </c>
      <c r="G992">
        <v>46.05</v>
      </c>
      <c r="H992">
        <v>484</v>
      </c>
      <c r="I992" t="s">
        <v>3123</v>
      </c>
      <c r="J992" s="5" t="str">
        <f>IFERROR(VLOOKUP(I992,PROST!$B$2:$I$561,8,FALSE),"")</f>
        <v/>
      </c>
    </row>
    <row r="993" spans="1:10" x14ac:dyDescent="0.25">
      <c r="A993" t="s">
        <v>528</v>
      </c>
      <c r="B993" t="s">
        <v>10</v>
      </c>
      <c r="C993">
        <v>67.8</v>
      </c>
      <c r="D993">
        <v>755</v>
      </c>
      <c r="E993" s="1">
        <v>0.66</v>
      </c>
      <c r="F993" s="2">
        <v>2.0000000000000001E-10</v>
      </c>
      <c r="G993">
        <v>46.05</v>
      </c>
      <c r="H993">
        <v>484</v>
      </c>
      <c r="I993" t="s">
        <v>3124</v>
      </c>
      <c r="J993" s="5" t="str">
        <f>IFERROR(VLOOKUP(I993,PROST!$B$2:$I$561,8,FALSE),"")</f>
        <v/>
      </c>
    </row>
    <row r="994" spans="1:10" x14ac:dyDescent="0.25">
      <c r="A994" t="s">
        <v>737</v>
      </c>
      <c r="B994" t="s">
        <v>10</v>
      </c>
      <c r="C994">
        <v>139</v>
      </c>
      <c r="D994">
        <v>2773</v>
      </c>
      <c r="E994" s="1">
        <v>0.73</v>
      </c>
      <c r="F994" s="2">
        <v>1.0000000000000001E-33</v>
      </c>
      <c r="G994">
        <v>43.86</v>
      </c>
      <c r="H994">
        <v>459</v>
      </c>
      <c r="I994" t="s">
        <v>2482</v>
      </c>
      <c r="J994" s="5" t="str">
        <f>IFERROR(VLOOKUP(I994,PROST!$B$2:$I$561,8,FALSE),"")</f>
        <v/>
      </c>
    </row>
    <row r="995" spans="1:10" x14ac:dyDescent="0.25">
      <c r="A995" t="s">
        <v>840</v>
      </c>
      <c r="B995" t="s">
        <v>10</v>
      </c>
      <c r="C995">
        <v>66.2</v>
      </c>
      <c r="D995">
        <v>994</v>
      </c>
      <c r="E995" s="1">
        <v>0.71</v>
      </c>
      <c r="F995" s="2">
        <v>6.9999999999999996E-10</v>
      </c>
      <c r="G995">
        <v>42.5</v>
      </c>
      <c r="H995">
        <v>487</v>
      </c>
      <c r="I995" t="s">
        <v>2808</v>
      </c>
      <c r="J995" s="5" t="str">
        <f>IFERROR(VLOOKUP(I995,PROST!$B$2:$I$561,8,FALSE),"")</f>
        <v/>
      </c>
    </row>
    <row r="996" spans="1:10" x14ac:dyDescent="0.25">
      <c r="A996" t="s">
        <v>736</v>
      </c>
      <c r="B996" t="s">
        <v>15</v>
      </c>
      <c r="C996">
        <v>139</v>
      </c>
      <c r="D996">
        <v>2777</v>
      </c>
      <c r="E996" s="1">
        <v>0.73</v>
      </c>
      <c r="F996" s="2">
        <v>1.0000000000000001E-33</v>
      </c>
      <c r="G996">
        <v>43.86</v>
      </c>
      <c r="H996">
        <v>458</v>
      </c>
      <c r="I996" t="s">
        <v>2483</v>
      </c>
      <c r="J996" s="5" t="str">
        <f>IFERROR(VLOOKUP(I996,PROST!$B$2:$I$561,8,FALSE),"")</f>
        <v/>
      </c>
    </row>
    <row r="997" spans="1:10" x14ac:dyDescent="0.25">
      <c r="A997" t="s">
        <v>1347</v>
      </c>
      <c r="B997" t="s">
        <v>1348</v>
      </c>
      <c r="C997">
        <v>52</v>
      </c>
      <c r="D997">
        <v>706</v>
      </c>
      <c r="E997" s="1">
        <v>0.63</v>
      </c>
      <c r="F997" s="2">
        <v>2.0000000000000002E-5</v>
      </c>
      <c r="G997">
        <v>35.630000000000003</v>
      </c>
      <c r="H997">
        <v>653</v>
      </c>
      <c r="I997" t="s">
        <v>3155</v>
      </c>
      <c r="J997" s="5" t="str">
        <f>IFERROR(VLOOKUP(I997,PROST!$B$2:$I$561,8,FALSE),"")</f>
        <v/>
      </c>
    </row>
    <row r="998" spans="1:10" x14ac:dyDescent="0.25">
      <c r="A998" t="s">
        <v>839</v>
      </c>
      <c r="B998" t="s">
        <v>13</v>
      </c>
      <c r="C998">
        <v>205</v>
      </c>
      <c r="D998">
        <v>1804</v>
      </c>
      <c r="E998" s="1">
        <v>0.74</v>
      </c>
      <c r="F998" s="2">
        <v>2.9999999999999999E-56</v>
      </c>
      <c r="G998">
        <v>42.5</v>
      </c>
      <c r="H998">
        <v>466</v>
      </c>
      <c r="I998" t="s">
        <v>2368</v>
      </c>
      <c r="J998" s="5" t="str">
        <f>IFERROR(VLOOKUP(I998,PROST!$B$2:$I$561,8,FALSE),"")</f>
        <v/>
      </c>
    </row>
    <row r="999" spans="1:10" x14ac:dyDescent="0.25">
      <c r="A999" t="s">
        <v>1355</v>
      </c>
      <c r="B999" t="s">
        <v>13</v>
      </c>
      <c r="C999">
        <v>303</v>
      </c>
      <c r="D999">
        <v>1684</v>
      </c>
      <c r="E999" s="1">
        <v>0.71</v>
      </c>
      <c r="F999" s="2">
        <v>9.9999999999999999E-91</v>
      </c>
      <c r="G999">
        <v>35.479999999999997</v>
      </c>
      <c r="H999">
        <v>581</v>
      </c>
      <c r="I999" t="s">
        <v>2757</v>
      </c>
      <c r="J999" s="5" t="str">
        <f>IFERROR(VLOOKUP(I999,PROST!$B$2:$I$561,8,FALSE),"")</f>
        <v/>
      </c>
    </row>
    <row r="1000" spans="1:10" x14ac:dyDescent="0.25">
      <c r="A1000" t="s">
        <v>1211</v>
      </c>
      <c r="B1000" t="s">
        <v>10</v>
      </c>
      <c r="C1000">
        <v>77</v>
      </c>
      <c r="D1000">
        <v>1365</v>
      </c>
      <c r="E1000" s="1">
        <v>0.71</v>
      </c>
      <c r="F1000" s="2">
        <v>2.9999999999999998E-13</v>
      </c>
      <c r="G1000">
        <v>37.96</v>
      </c>
      <c r="H1000">
        <v>543</v>
      </c>
      <c r="I1000" t="s">
        <v>2769</v>
      </c>
      <c r="J1000" s="5" t="str">
        <f>IFERROR(VLOOKUP(I1000,PROST!$B$2:$I$561,8,FALSE),"")</f>
        <v/>
      </c>
    </row>
    <row r="1001" spans="1:10" x14ac:dyDescent="0.25">
      <c r="A1001" t="s">
        <v>1030</v>
      </c>
      <c r="B1001" t="s">
        <v>50</v>
      </c>
      <c r="C1001">
        <v>101</v>
      </c>
      <c r="D1001">
        <v>937</v>
      </c>
      <c r="E1001" s="1">
        <v>0.73</v>
      </c>
      <c r="F1001" s="2">
        <v>3.9999999999999996E-21</v>
      </c>
      <c r="G1001">
        <v>40.28</v>
      </c>
      <c r="H1001">
        <v>497</v>
      </c>
      <c r="I1001" t="s">
        <v>2465</v>
      </c>
      <c r="J1001" s="5" t="str">
        <f>IFERROR(VLOOKUP(I1001,PROST!$B$2:$I$561,8,FALSE),"")</f>
        <v/>
      </c>
    </row>
    <row r="1002" spans="1:10" x14ac:dyDescent="0.25">
      <c r="A1002" t="s">
        <v>1325</v>
      </c>
      <c r="B1002" t="s">
        <v>13</v>
      </c>
      <c r="C1002">
        <v>111</v>
      </c>
      <c r="D1002">
        <v>989</v>
      </c>
      <c r="E1002" s="1">
        <v>0.72</v>
      </c>
      <c r="F1002" s="2">
        <v>3E-24</v>
      </c>
      <c r="G1002">
        <v>36.090000000000003</v>
      </c>
      <c r="H1002">
        <v>561</v>
      </c>
      <c r="I1002" t="s">
        <v>2597</v>
      </c>
      <c r="J1002" s="5" t="str">
        <f>IFERROR(VLOOKUP(I1002,PROST!$B$2:$I$561,8,FALSE),"")</f>
        <v/>
      </c>
    </row>
    <row r="1003" spans="1:10" x14ac:dyDescent="0.25">
      <c r="A1003" t="s">
        <v>1106</v>
      </c>
      <c r="B1003" t="s">
        <v>50</v>
      </c>
      <c r="C1003">
        <v>94.7</v>
      </c>
      <c r="D1003">
        <v>825</v>
      </c>
      <c r="E1003" s="1">
        <v>0.72</v>
      </c>
      <c r="F1003" s="2">
        <v>7.0000000000000003E-19</v>
      </c>
      <c r="G1003">
        <v>39.31</v>
      </c>
      <c r="H1003">
        <v>515</v>
      </c>
      <c r="I1003" t="s">
        <v>2605</v>
      </c>
      <c r="J1003" s="5" t="str">
        <f>IFERROR(VLOOKUP(I1003,PROST!$B$2:$I$561,8,FALSE),"")</f>
        <v/>
      </c>
    </row>
    <row r="1004" spans="1:10" x14ac:dyDescent="0.25">
      <c r="A1004" t="s">
        <v>634</v>
      </c>
      <c r="B1004" t="s">
        <v>10</v>
      </c>
      <c r="C1004">
        <v>120</v>
      </c>
      <c r="D1004">
        <v>2451</v>
      </c>
      <c r="E1004" s="1">
        <v>0.72</v>
      </c>
      <c r="F1004" s="2">
        <v>2.0000000000000001E-27</v>
      </c>
      <c r="G1004">
        <v>45.04</v>
      </c>
      <c r="H1004">
        <v>449</v>
      </c>
      <c r="I1004" t="s">
        <v>2615</v>
      </c>
      <c r="J1004" s="5" t="str">
        <f>IFERROR(VLOOKUP(I1004,PROST!$B$2:$I$561,8,FALSE),"")</f>
        <v/>
      </c>
    </row>
    <row r="1005" spans="1:10" x14ac:dyDescent="0.25">
      <c r="A1005" t="s">
        <v>669</v>
      </c>
      <c r="B1005" t="s">
        <v>50</v>
      </c>
      <c r="C1005">
        <v>383</v>
      </c>
      <c r="D1005">
        <v>1800</v>
      </c>
      <c r="E1005" s="1">
        <v>0.74</v>
      </c>
      <c r="F1005" s="2">
        <v>5.0000000000000003E-123</v>
      </c>
      <c r="G1005">
        <v>44.72</v>
      </c>
      <c r="H1005">
        <v>439</v>
      </c>
      <c r="I1005" t="s">
        <v>2374</v>
      </c>
      <c r="J1005" s="5" t="str">
        <f>IFERROR(VLOOKUP(I1005,PROST!$B$2:$I$561,8,FALSE),"")</f>
        <v/>
      </c>
    </row>
    <row r="1006" spans="1:10" x14ac:dyDescent="0.25">
      <c r="A1006" t="s">
        <v>331</v>
      </c>
      <c r="B1006" t="s">
        <v>10</v>
      </c>
      <c r="C1006">
        <v>107</v>
      </c>
      <c r="D1006">
        <v>2171</v>
      </c>
      <c r="E1006" s="1">
        <v>0.72</v>
      </c>
      <c r="F1006" s="2">
        <v>1.9999999999999999E-23</v>
      </c>
      <c r="G1006">
        <v>49.51</v>
      </c>
      <c r="H1006">
        <v>407</v>
      </c>
      <c r="I1006" t="s">
        <v>2626</v>
      </c>
      <c r="J1006" s="5" t="str">
        <f>IFERROR(VLOOKUP(I1006,PROST!$B$2:$I$561,8,FALSE),"")</f>
        <v/>
      </c>
    </row>
    <row r="1007" spans="1:10" x14ac:dyDescent="0.25">
      <c r="A1007" t="s">
        <v>885</v>
      </c>
      <c r="B1007" t="s">
        <v>232</v>
      </c>
      <c r="C1007">
        <v>108</v>
      </c>
      <c r="D1007">
        <v>1271</v>
      </c>
      <c r="E1007" s="1">
        <v>0.75</v>
      </c>
      <c r="F1007" s="2">
        <v>9.9999999999999996E-24</v>
      </c>
      <c r="G1007">
        <v>42.07</v>
      </c>
      <c r="H1007">
        <v>459</v>
      </c>
      <c r="I1007" t="s">
        <v>2327</v>
      </c>
      <c r="J1007" s="5" t="str">
        <f>IFERROR(VLOOKUP(I1007,PROST!$B$2:$I$561,8,FALSE),"")</f>
        <v/>
      </c>
    </row>
    <row r="1008" spans="1:10" x14ac:dyDescent="0.25">
      <c r="A1008" t="s">
        <v>315</v>
      </c>
      <c r="B1008" t="s">
        <v>10</v>
      </c>
      <c r="C1008">
        <v>52</v>
      </c>
      <c r="D1008">
        <v>686</v>
      </c>
      <c r="E1008" s="1">
        <v>0.54</v>
      </c>
      <c r="F1008" s="2">
        <v>3.0000000000000001E-5</v>
      </c>
      <c r="G1008">
        <v>50</v>
      </c>
      <c r="H1008">
        <v>1677</v>
      </c>
      <c r="I1008" t="s">
        <v>3211</v>
      </c>
      <c r="J1008" s="5" t="str">
        <f>IFERROR(VLOOKUP(I1008,PROST!$B$2:$I$561,8,FALSE),"")</f>
        <v/>
      </c>
    </row>
    <row r="1009" spans="1:10" x14ac:dyDescent="0.25">
      <c r="A1009" t="s">
        <v>952</v>
      </c>
      <c r="B1009" t="s">
        <v>10</v>
      </c>
      <c r="C1009">
        <v>243</v>
      </c>
      <c r="D1009">
        <v>3483</v>
      </c>
      <c r="E1009" s="1">
        <v>0.91</v>
      </c>
      <c r="F1009" s="2">
        <v>6.0000000000000003E-71</v>
      </c>
      <c r="G1009">
        <v>41.24</v>
      </c>
      <c r="H1009">
        <v>384</v>
      </c>
      <c r="I1009" t="s">
        <v>2137</v>
      </c>
      <c r="J1009" s="5" t="str">
        <f>IFERROR(VLOOKUP(I1009,PROST!$B$2:$I$561,8,FALSE),"")</f>
        <v/>
      </c>
    </row>
    <row r="1010" spans="1:10" x14ac:dyDescent="0.25">
      <c r="A1010" t="s">
        <v>509</v>
      </c>
      <c r="B1010" t="s">
        <v>10</v>
      </c>
      <c r="C1010">
        <v>107</v>
      </c>
      <c r="D1010">
        <v>2000</v>
      </c>
      <c r="E1010" s="1">
        <v>0.72</v>
      </c>
      <c r="F1010" s="2">
        <v>3.9999999999999998E-23</v>
      </c>
      <c r="G1010">
        <v>46.22</v>
      </c>
      <c r="H1010">
        <v>433</v>
      </c>
      <c r="I1010" t="s">
        <v>2617</v>
      </c>
      <c r="J1010" s="5" t="str">
        <f>IFERROR(VLOOKUP(I1010,PROST!$B$2:$I$561,8,FALSE),"")</f>
        <v/>
      </c>
    </row>
    <row r="1011" spans="1:10" x14ac:dyDescent="0.25">
      <c r="A1011" t="s">
        <v>510</v>
      </c>
      <c r="B1011" t="s">
        <v>21</v>
      </c>
      <c r="C1011">
        <v>105</v>
      </c>
      <c r="D1011">
        <v>2065</v>
      </c>
      <c r="E1011" s="1">
        <v>0.72</v>
      </c>
      <c r="F1011" s="2">
        <v>1E-22</v>
      </c>
      <c r="G1011">
        <v>46.22</v>
      </c>
      <c r="H1011">
        <v>433</v>
      </c>
      <c r="I1011" t="s">
        <v>2618</v>
      </c>
      <c r="J1011" s="5" t="str">
        <f>IFERROR(VLOOKUP(I1011,PROST!$B$2:$I$561,8,FALSE),"")</f>
        <v/>
      </c>
    </row>
    <row r="1012" spans="1:10" x14ac:dyDescent="0.25">
      <c r="A1012" t="s">
        <v>1210</v>
      </c>
      <c r="B1012" t="s">
        <v>13</v>
      </c>
      <c r="C1012">
        <v>77.400000000000006</v>
      </c>
      <c r="D1012">
        <v>1422</v>
      </c>
      <c r="E1012" s="1">
        <v>0.71</v>
      </c>
      <c r="F1012" s="2">
        <v>2.0000000000000001E-13</v>
      </c>
      <c r="G1012">
        <v>37.96</v>
      </c>
      <c r="H1012">
        <v>533</v>
      </c>
      <c r="I1012" t="s">
        <v>2776</v>
      </c>
      <c r="J1012" s="5" t="str">
        <f>IFERROR(VLOOKUP(I1012,PROST!$B$2:$I$561,8,FALSE),"")</f>
        <v/>
      </c>
    </row>
    <row r="1013" spans="1:10" x14ac:dyDescent="0.25">
      <c r="A1013" t="s">
        <v>267</v>
      </c>
      <c r="B1013" t="s">
        <v>50</v>
      </c>
      <c r="C1013">
        <v>154</v>
      </c>
      <c r="D1013">
        <v>3044</v>
      </c>
      <c r="E1013" s="1">
        <v>0.72</v>
      </c>
      <c r="F1013" s="2">
        <v>1.9999999999999999E-39</v>
      </c>
      <c r="G1013">
        <v>50.97</v>
      </c>
      <c r="H1013">
        <v>391</v>
      </c>
      <c r="I1013" t="s">
        <v>2629</v>
      </c>
      <c r="J1013" s="5" t="str">
        <f>IFERROR(VLOOKUP(I1013,PROST!$B$2:$I$561,8,FALSE),"")</f>
        <v/>
      </c>
    </row>
    <row r="1014" spans="1:10" x14ac:dyDescent="0.25">
      <c r="A1014" t="s">
        <v>1598</v>
      </c>
      <c r="B1014" t="s">
        <v>24</v>
      </c>
      <c r="C1014">
        <v>105</v>
      </c>
      <c r="D1014">
        <v>1791</v>
      </c>
      <c r="E1014" s="1">
        <v>0.74</v>
      </c>
      <c r="F1014" s="2">
        <v>9.9999999999999991E-22</v>
      </c>
      <c r="G1014">
        <v>28.81</v>
      </c>
      <c r="H1014">
        <v>1336</v>
      </c>
      <c r="I1014" t="s">
        <v>2338</v>
      </c>
      <c r="J1014" s="5" t="str">
        <f>IFERROR(VLOOKUP(I1014,PROST!$B$2:$I$561,8,FALSE),"")</f>
        <v/>
      </c>
    </row>
    <row r="1015" spans="1:10" x14ac:dyDescent="0.25">
      <c r="A1015" t="s">
        <v>1597</v>
      </c>
      <c r="B1015" t="s">
        <v>13</v>
      </c>
      <c r="C1015">
        <v>105</v>
      </c>
      <c r="D1015">
        <v>1738</v>
      </c>
      <c r="E1015" s="1">
        <v>0.74</v>
      </c>
      <c r="F1015" s="2">
        <v>8.0000000000000004E-22</v>
      </c>
      <c r="G1015">
        <v>28.81</v>
      </c>
      <c r="H1015">
        <v>1337</v>
      </c>
      <c r="I1015" t="s">
        <v>2337</v>
      </c>
      <c r="J1015" s="5" t="str">
        <f>IFERROR(VLOOKUP(I1015,PROST!$B$2:$I$561,8,FALSE),"")</f>
        <v/>
      </c>
    </row>
    <row r="1016" spans="1:10" x14ac:dyDescent="0.25">
      <c r="A1016" t="s">
        <v>1399</v>
      </c>
      <c r="B1016" t="s">
        <v>10</v>
      </c>
      <c r="C1016">
        <v>294</v>
      </c>
      <c r="D1016">
        <v>2666</v>
      </c>
      <c r="E1016" s="1">
        <v>0.71</v>
      </c>
      <c r="F1016" s="2">
        <v>1E-87</v>
      </c>
      <c r="G1016">
        <v>34.6</v>
      </c>
      <c r="H1016">
        <v>582</v>
      </c>
      <c r="I1016" t="s">
        <v>2756</v>
      </c>
      <c r="J1016" s="5" t="str">
        <f>IFERROR(VLOOKUP(I1016,PROST!$B$2:$I$561,8,FALSE),"")</f>
        <v/>
      </c>
    </row>
    <row r="1017" spans="1:10" x14ac:dyDescent="0.25">
      <c r="A1017" t="s">
        <v>1605</v>
      </c>
      <c r="B1017" t="s">
        <v>10</v>
      </c>
      <c r="C1017">
        <v>125</v>
      </c>
      <c r="D1017">
        <v>863</v>
      </c>
      <c r="E1017" s="1">
        <v>0.92</v>
      </c>
      <c r="F1017" s="2">
        <v>9.9999999999999997E-29</v>
      </c>
      <c r="G1017">
        <v>28.43</v>
      </c>
      <c r="H1017">
        <v>546</v>
      </c>
      <c r="I1017" t="s">
        <v>1806</v>
      </c>
      <c r="J1017" s="5" t="str">
        <f>IFERROR(VLOOKUP(I1017,PROST!$B$2:$I$561,8,FALSE),"")</f>
        <v/>
      </c>
    </row>
    <row r="1018" spans="1:10" x14ac:dyDescent="0.25">
      <c r="A1018" t="s">
        <v>660</v>
      </c>
      <c r="B1018" t="s">
        <v>13</v>
      </c>
      <c r="C1018">
        <v>74.3</v>
      </c>
      <c r="D1018">
        <v>1111</v>
      </c>
      <c r="E1018" s="1">
        <v>0.66</v>
      </c>
      <c r="F1018" s="2">
        <v>2E-12</v>
      </c>
      <c r="G1018">
        <v>44.74</v>
      </c>
      <c r="H1018">
        <v>483</v>
      </c>
      <c r="I1018" t="s">
        <v>3125</v>
      </c>
      <c r="J1018" s="5" t="str">
        <f>IFERROR(VLOOKUP(I1018,PROST!$B$2:$I$561,8,FALSE),"")</f>
        <v/>
      </c>
    </row>
    <row r="1019" spans="1:10" x14ac:dyDescent="0.25">
      <c r="A1019" t="s">
        <v>1298</v>
      </c>
      <c r="B1019" t="s">
        <v>24</v>
      </c>
      <c r="C1019">
        <v>86.3</v>
      </c>
      <c r="D1019">
        <v>924</v>
      </c>
      <c r="E1019" s="1">
        <v>0.73</v>
      </c>
      <c r="F1019" s="2">
        <v>2.9999999999999999E-16</v>
      </c>
      <c r="G1019">
        <v>36.619999999999997</v>
      </c>
      <c r="H1019">
        <v>533</v>
      </c>
      <c r="I1019" t="s">
        <v>2452</v>
      </c>
      <c r="J1019" s="5" t="str">
        <f>IFERROR(VLOOKUP(I1019,PROST!$B$2:$I$561,8,FALSE),"")</f>
        <v/>
      </c>
    </row>
    <row r="1020" spans="1:10" x14ac:dyDescent="0.25">
      <c r="A1020" t="s">
        <v>879</v>
      </c>
      <c r="B1020" t="s">
        <v>10</v>
      </c>
      <c r="C1020">
        <v>68.599999999999994</v>
      </c>
      <c r="D1020">
        <v>824</v>
      </c>
      <c r="E1020" s="1">
        <v>0.74</v>
      </c>
      <c r="F1020" s="2">
        <v>1E-10</v>
      </c>
      <c r="G1020">
        <v>42.11</v>
      </c>
      <c r="H1020">
        <v>457</v>
      </c>
      <c r="I1020" t="s">
        <v>2373</v>
      </c>
      <c r="J1020" s="5" t="str">
        <f>IFERROR(VLOOKUP(I1020,PROST!$B$2:$I$561,8,FALSE),"")</f>
        <v/>
      </c>
    </row>
    <row r="1021" spans="1:10" x14ac:dyDescent="0.25">
      <c r="A1021" t="s">
        <v>899</v>
      </c>
      <c r="B1021" t="s">
        <v>13</v>
      </c>
      <c r="C1021">
        <v>90.5</v>
      </c>
      <c r="D1021">
        <v>1797</v>
      </c>
      <c r="E1021" s="1">
        <v>0.74</v>
      </c>
      <c r="F1021" s="2">
        <v>1.0000000000000001E-17</v>
      </c>
      <c r="G1021">
        <v>41.9</v>
      </c>
      <c r="H1021">
        <v>458</v>
      </c>
      <c r="I1021" t="s">
        <v>2372</v>
      </c>
      <c r="J1021" s="5" t="str">
        <f>IFERROR(VLOOKUP(I1021,PROST!$B$2:$I$561,8,FALSE),"")</f>
        <v/>
      </c>
    </row>
    <row r="1022" spans="1:10" x14ac:dyDescent="0.25">
      <c r="A1022" t="s">
        <v>1299</v>
      </c>
      <c r="B1022" t="s">
        <v>13</v>
      </c>
      <c r="C1022">
        <v>86.3</v>
      </c>
      <c r="D1022">
        <v>991</v>
      </c>
      <c r="E1022" s="1">
        <v>0.73</v>
      </c>
      <c r="F1022" s="2">
        <v>3.9999999999999999E-16</v>
      </c>
      <c r="G1022">
        <v>36.619999999999997</v>
      </c>
      <c r="H1022">
        <v>531</v>
      </c>
      <c r="I1022" t="s">
        <v>2454</v>
      </c>
      <c r="J1022" s="5" t="str">
        <f>IFERROR(VLOOKUP(I1022,PROST!$B$2:$I$561,8,FALSE),"")</f>
        <v/>
      </c>
    </row>
    <row r="1023" spans="1:10" x14ac:dyDescent="0.25">
      <c r="A1023" t="s">
        <v>1279</v>
      </c>
      <c r="B1023" t="s">
        <v>10</v>
      </c>
      <c r="C1023">
        <v>90.5</v>
      </c>
      <c r="D1023">
        <v>1082</v>
      </c>
      <c r="E1023" s="1">
        <v>0.73</v>
      </c>
      <c r="F1023" s="2">
        <v>2.0000000000000001E-17</v>
      </c>
      <c r="G1023">
        <v>36.99</v>
      </c>
      <c r="H1023">
        <v>524</v>
      </c>
      <c r="I1023" t="s">
        <v>2456</v>
      </c>
      <c r="J1023" s="5" t="str">
        <f>IFERROR(VLOOKUP(I1023,PROST!$B$2:$I$561,8,FALSE),"")</f>
        <v/>
      </c>
    </row>
    <row r="1024" spans="1:10" x14ac:dyDescent="0.25">
      <c r="A1024" t="s">
        <v>894</v>
      </c>
      <c r="B1024" t="s">
        <v>10</v>
      </c>
      <c r="C1024">
        <v>53.5</v>
      </c>
      <c r="D1024">
        <v>810</v>
      </c>
      <c r="E1024" s="1">
        <v>0.68</v>
      </c>
      <c r="F1024" s="2">
        <v>6.9999999999999999E-6</v>
      </c>
      <c r="G1024">
        <v>42.03</v>
      </c>
      <c r="H1024">
        <v>495</v>
      </c>
      <c r="I1024" t="s">
        <v>3066</v>
      </c>
      <c r="J1024" s="5" t="str">
        <f>IFERROR(VLOOKUP(I1024,PROST!$B$2:$I$561,8,FALSE),"")</f>
        <v/>
      </c>
    </row>
    <row r="1025" spans="1:10" x14ac:dyDescent="0.25">
      <c r="A1025" t="s">
        <v>1133</v>
      </c>
      <c r="B1025" t="s">
        <v>295</v>
      </c>
      <c r="C1025">
        <v>78.599999999999994</v>
      </c>
      <c r="D1025">
        <v>1354</v>
      </c>
      <c r="E1025" s="1">
        <v>0.71</v>
      </c>
      <c r="F1025" s="2">
        <v>8E-14</v>
      </c>
      <c r="G1025">
        <v>38.89</v>
      </c>
      <c r="H1025">
        <v>511</v>
      </c>
      <c r="I1025" t="s">
        <v>2789</v>
      </c>
      <c r="J1025" s="5" t="str">
        <f>IFERROR(VLOOKUP(I1025,PROST!$B$2:$I$561,8,FALSE),"")</f>
        <v/>
      </c>
    </row>
    <row r="1026" spans="1:10" x14ac:dyDescent="0.25">
      <c r="A1026" t="s">
        <v>61</v>
      </c>
      <c r="B1026" t="s">
        <v>10</v>
      </c>
      <c r="C1026">
        <v>105</v>
      </c>
      <c r="D1026">
        <v>2217</v>
      </c>
      <c r="E1026" s="1">
        <v>0.73</v>
      </c>
      <c r="F1026" s="2">
        <v>3E-23</v>
      </c>
      <c r="G1026">
        <v>57.65</v>
      </c>
      <c r="H1026">
        <v>335</v>
      </c>
      <c r="I1026" t="s">
        <v>2520</v>
      </c>
      <c r="J1026" s="5" t="str">
        <f>IFERROR(VLOOKUP(I1026,PROST!$B$2:$I$561,8,FALSE),"")</f>
        <v/>
      </c>
    </row>
    <row r="1027" spans="1:10" x14ac:dyDescent="0.25">
      <c r="A1027" t="s">
        <v>624</v>
      </c>
      <c r="B1027" t="s">
        <v>86</v>
      </c>
      <c r="C1027">
        <v>106</v>
      </c>
      <c r="D1027">
        <v>2177</v>
      </c>
      <c r="E1027" s="1">
        <v>0.72</v>
      </c>
      <c r="F1027" s="2">
        <v>6.0000000000000001E-23</v>
      </c>
      <c r="G1027">
        <v>45.16</v>
      </c>
      <c r="H1027">
        <v>433</v>
      </c>
      <c r="I1027" t="s">
        <v>2619</v>
      </c>
      <c r="J1027" s="5" t="str">
        <f>IFERROR(VLOOKUP(I1027,PROST!$B$2:$I$561,8,FALSE),"")</f>
        <v/>
      </c>
    </row>
    <row r="1028" spans="1:10" x14ac:dyDescent="0.25">
      <c r="A1028" t="s">
        <v>1273</v>
      </c>
      <c r="B1028" t="s">
        <v>10</v>
      </c>
      <c r="C1028">
        <v>84.3</v>
      </c>
      <c r="D1028">
        <v>1050</v>
      </c>
      <c r="E1028" s="1">
        <v>0.73</v>
      </c>
      <c r="F1028" s="2">
        <v>2.0000000000000002E-15</v>
      </c>
      <c r="G1028">
        <v>37.14</v>
      </c>
      <c r="H1028">
        <v>519</v>
      </c>
      <c r="I1028" t="s">
        <v>2459</v>
      </c>
      <c r="J1028" s="5" t="str">
        <f>IFERROR(VLOOKUP(I1028,PROST!$B$2:$I$561,8,FALSE),"")</f>
        <v/>
      </c>
    </row>
    <row r="1029" spans="1:10" x14ac:dyDescent="0.25">
      <c r="A1029" t="s">
        <v>52</v>
      </c>
      <c r="B1029" t="s">
        <v>13</v>
      </c>
      <c r="C1029">
        <v>341</v>
      </c>
      <c r="D1029">
        <v>5434</v>
      </c>
      <c r="E1029" s="1">
        <v>0.82</v>
      </c>
      <c r="F1029" s="2">
        <v>6.9999999999999997E-109</v>
      </c>
      <c r="G1029">
        <v>58.68</v>
      </c>
      <c r="H1029">
        <v>292</v>
      </c>
      <c r="I1029" t="s">
        <v>2208</v>
      </c>
      <c r="J1029" s="5" t="str">
        <f>IFERROR(VLOOKUP(I1029,PROST!$B$2:$I$561,8,FALSE),"")</f>
        <v/>
      </c>
    </row>
    <row r="1030" spans="1:10" x14ac:dyDescent="0.25">
      <c r="A1030" t="s">
        <v>941</v>
      </c>
      <c r="B1030" t="s">
        <v>10</v>
      </c>
      <c r="C1030">
        <v>329</v>
      </c>
      <c r="D1030">
        <v>2135</v>
      </c>
      <c r="E1030" s="1">
        <v>0.75</v>
      </c>
      <c r="F1030" s="2">
        <v>3E-102</v>
      </c>
      <c r="G1030">
        <v>41.44</v>
      </c>
      <c r="H1030">
        <v>452</v>
      </c>
      <c r="I1030" t="s">
        <v>2328</v>
      </c>
      <c r="J1030" s="5" t="str">
        <f>IFERROR(VLOOKUP(I1030,PROST!$B$2:$I$561,8,FALSE),"")</f>
        <v/>
      </c>
    </row>
    <row r="1031" spans="1:10" x14ac:dyDescent="0.25">
      <c r="A1031" t="s">
        <v>1377</v>
      </c>
      <c r="B1031" t="s">
        <v>566</v>
      </c>
      <c r="C1031">
        <v>50.8</v>
      </c>
      <c r="D1031">
        <v>692</v>
      </c>
      <c r="E1031" s="1">
        <v>0.57999999999999996</v>
      </c>
      <c r="F1031" s="2">
        <v>5.0000000000000002E-5</v>
      </c>
      <c r="G1031">
        <v>35</v>
      </c>
      <c r="H1031">
        <v>692</v>
      </c>
      <c r="I1031" t="s">
        <v>3199</v>
      </c>
      <c r="J1031" s="5" t="str">
        <f>IFERROR(VLOOKUP(I1031,PROST!$B$2:$I$561,8,FALSE),"")</f>
        <v/>
      </c>
    </row>
    <row r="1032" spans="1:10" x14ac:dyDescent="0.25">
      <c r="A1032" t="s">
        <v>1290</v>
      </c>
      <c r="B1032" t="s">
        <v>295</v>
      </c>
      <c r="C1032">
        <v>80.900000000000006</v>
      </c>
      <c r="D1032">
        <v>1081</v>
      </c>
      <c r="E1032" s="1">
        <v>0.71</v>
      </c>
      <c r="F1032" s="2">
        <v>2E-14</v>
      </c>
      <c r="G1032">
        <v>36.840000000000003</v>
      </c>
      <c r="H1032">
        <v>537</v>
      </c>
      <c r="I1032" t="s">
        <v>2773</v>
      </c>
      <c r="J1032" s="5" t="str">
        <f>IFERROR(VLOOKUP(I1032,PROST!$B$2:$I$561,8,FALSE),"")</f>
        <v/>
      </c>
    </row>
    <row r="1033" spans="1:10" x14ac:dyDescent="0.25">
      <c r="A1033" t="s">
        <v>721</v>
      </c>
      <c r="B1033" t="s">
        <v>10</v>
      </c>
      <c r="C1033">
        <v>86.3</v>
      </c>
      <c r="D1033">
        <v>1012</v>
      </c>
      <c r="E1033" s="1">
        <v>0.71</v>
      </c>
      <c r="F1033" s="2">
        <v>2E-16</v>
      </c>
      <c r="G1033">
        <v>44.04</v>
      </c>
      <c r="H1033">
        <v>449</v>
      </c>
      <c r="I1033" t="s">
        <v>2823</v>
      </c>
      <c r="J1033" s="5" t="str">
        <f>IFERROR(VLOOKUP(I1033,PROST!$B$2:$I$561,8,FALSE),"")</f>
        <v/>
      </c>
    </row>
    <row r="1034" spans="1:10" x14ac:dyDescent="0.25">
      <c r="A1034" t="s">
        <v>202</v>
      </c>
      <c r="B1034" t="s">
        <v>10</v>
      </c>
      <c r="C1034">
        <v>159</v>
      </c>
      <c r="D1034">
        <v>2660</v>
      </c>
      <c r="E1034" s="1">
        <v>0.9</v>
      </c>
      <c r="F1034" s="2">
        <v>6.0000000000000005E-42</v>
      </c>
      <c r="G1034">
        <v>52.7</v>
      </c>
      <c r="H1034">
        <v>296</v>
      </c>
      <c r="I1034" t="s">
        <v>2164</v>
      </c>
      <c r="J1034" s="5" t="str">
        <f>IFERROR(VLOOKUP(I1034,PROST!$B$2:$I$561,8,FALSE),"")</f>
        <v/>
      </c>
    </row>
    <row r="1035" spans="1:10" x14ac:dyDescent="0.25">
      <c r="A1035" t="s">
        <v>1114</v>
      </c>
      <c r="B1035" t="s">
        <v>10</v>
      </c>
      <c r="C1035">
        <v>68.900000000000006</v>
      </c>
      <c r="D1035">
        <v>640</v>
      </c>
      <c r="E1035" s="1">
        <v>0.7</v>
      </c>
      <c r="F1035" s="2">
        <v>8.9999999999999999E-11</v>
      </c>
      <c r="G1035">
        <v>39.17</v>
      </c>
      <c r="H1035">
        <v>512</v>
      </c>
      <c r="I1035" t="s">
        <v>2955</v>
      </c>
      <c r="J1035" s="5" t="str">
        <f>IFERROR(VLOOKUP(I1035,PROST!$B$2:$I$561,8,FALSE),"")</f>
        <v/>
      </c>
    </row>
    <row r="1036" spans="1:10" x14ac:dyDescent="0.25">
      <c r="A1036" t="s">
        <v>1596</v>
      </c>
      <c r="B1036" t="s">
        <v>10</v>
      </c>
      <c r="C1036">
        <v>52.8</v>
      </c>
      <c r="D1036">
        <v>590</v>
      </c>
      <c r="E1036" s="1">
        <v>0.73</v>
      </c>
      <c r="F1036" s="2">
        <v>1.0000000000000001E-5</v>
      </c>
      <c r="G1036">
        <v>28.86</v>
      </c>
      <c r="H1036">
        <v>1346</v>
      </c>
      <c r="I1036" t="s">
        <v>2400</v>
      </c>
      <c r="J1036" s="5" t="str">
        <f>IFERROR(VLOOKUP(I1036,PROST!$B$2:$I$561,8,FALSE),"")</f>
        <v/>
      </c>
    </row>
    <row r="1037" spans="1:10" x14ac:dyDescent="0.25">
      <c r="A1037" t="s">
        <v>895</v>
      </c>
      <c r="B1037" t="s">
        <v>13</v>
      </c>
      <c r="C1037">
        <v>52.8</v>
      </c>
      <c r="D1037">
        <v>770</v>
      </c>
      <c r="E1037" s="1">
        <v>0.69</v>
      </c>
      <c r="F1037" s="2">
        <v>9.0000000000000002E-6</v>
      </c>
      <c r="G1037">
        <v>42.03</v>
      </c>
      <c r="H1037">
        <v>484</v>
      </c>
      <c r="I1037" t="s">
        <v>3037</v>
      </c>
      <c r="J1037" s="5" t="str">
        <f>IFERROR(VLOOKUP(I1037,PROST!$B$2:$I$561,8,FALSE),"")</f>
        <v/>
      </c>
    </row>
    <row r="1038" spans="1:10" x14ac:dyDescent="0.25">
      <c r="A1038" t="s">
        <v>707</v>
      </c>
      <c r="B1038" t="s">
        <v>369</v>
      </c>
      <c r="C1038">
        <v>139</v>
      </c>
      <c r="D1038">
        <v>2783</v>
      </c>
      <c r="E1038" s="1">
        <v>0.73</v>
      </c>
      <c r="F1038" s="2">
        <v>5.0000000000000003E-34</v>
      </c>
      <c r="G1038">
        <v>44.17</v>
      </c>
      <c r="H1038">
        <v>435</v>
      </c>
      <c r="I1038" t="s">
        <v>2492</v>
      </c>
      <c r="J1038" s="5" t="str">
        <f>IFERROR(VLOOKUP(I1038,PROST!$B$2:$I$561,8,FALSE),"")</f>
        <v/>
      </c>
    </row>
    <row r="1039" spans="1:10" x14ac:dyDescent="0.25">
      <c r="A1039" t="s">
        <v>893</v>
      </c>
      <c r="B1039" t="s">
        <v>200</v>
      </c>
      <c r="C1039">
        <v>95.1</v>
      </c>
      <c r="D1039">
        <v>1371</v>
      </c>
      <c r="E1039" s="1">
        <v>0.71</v>
      </c>
      <c r="F1039" s="2">
        <v>3.9999999999999999E-19</v>
      </c>
      <c r="G1039">
        <v>42.03</v>
      </c>
      <c r="H1039">
        <v>470</v>
      </c>
      <c r="I1039" t="s">
        <v>2817</v>
      </c>
      <c r="J1039" s="5" t="str">
        <f>IFERROR(VLOOKUP(I1039,PROST!$B$2:$I$561,8,FALSE),"")</f>
        <v/>
      </c>
    </row>
    <row r="1040" spans="1:10" x14ac:dyDescent="0.25">
      <c r="A1040" t="s">
        <v>807</v>
      </c>
      <c r="B1040" t="s">
        <v>442</v>
      </c>
      <c r="C1040">
        <v>121</v>
      </c>
      <c r="D1040">
        <v>2468</v>
      </c>
      <c r="E1040" s="1">
        <v>0.73</v>
      </c>
      <c r="F1040" s="2">
        <v>7.9999999999999998E-28</v>
      </c>
      <c r="G1040">
        <v>42.86</v>
      </c>
      <c r="H1040">
        <v>448</v>
      </c>
      <c r="I1040" t="s">
        <v>2485</v>
      </c>
      <c r="J1040" s="5" t="str">
        <f>IFERROR(VLOOKUP(I1040,PROST!$B$2:$I$561,8,FALSE),"")</f>
        <v/>
      </c>
    </row>
    <row r="1041" spans="1:10" x14ac:dyDescent="0.25">
      <c r="A1041" t="s">
        <v>920</v>
      </c>
      <c r="B1041" t="s">
        <v>10</v>
      </c>
      <c r="C1041">
        <v>98.6</v>
      </c>
      <c r="D1041">
        <v>972</v>
      </c>
      <c r="E1041" s="1">
        <v>0.72</v>
      </c>
      <c r="F1041" s="2">
        <v>3.0000000000000003E-20</v>
      </c>
      <c r="G1041">
        <v>41.67</v>
      </c>
      <c r="H1041">
        <v>467</v>
      </c>
      <c r="I1041" t="s">
        <v>2613</v>
      </c>
      <c r="J1041" s="5" t="str">
        <f>IFERROR(VLOOKUP(I1041,PROST!$B$2:$I$561,8,FALSE),"")</f>
        <v/>
      </c>
    </row>
    <row r="1042" spans="1:10" x14ac:dyDescent="0.25">
      <c r="A1042" t="s">
        <v>1583</v>
      </c>
      <c r="B1042" t="s">
        <v>10</v>
      </c>
      <c r="C1042">
        <v>154</v>
      </c>
      <c r="D1042">
        <v>952</v>
      </c>
      <c r="E1042" s="1">
        <v>0.91</v>
      </c>
      <c r="F1042" s="2">
        <v>1.9999999999999999E-38</v>
      </c>
      <c r="G1042">
        <v>29.77</v>
      </c>
      <c r="H1042">
        <v>517</v>
      </c>
      <c r="I1042" t="s">
        <v>2054</v>
      </c>
      <c r="J1042" s="5" t="str">
        <f>IFERROR(VLOOKUP(I1042,PROST!$B$2:$I$561,8,FALSE),"")</f>
        <v/>
      </c>
    </row>
    <row r="1043" spans="1:10" x14ac:dyDescent="0.25">
      <c r="A1043" t="s">
        <v>1277</v>
      </c>
      <c r="B1043" t="s">
        <v>15</v>
      </c>
      <c r="C1043">
        <v>68.2</v>
      </c>
      <c r="D1043">
        <v>910</v>
      </c>
      <c r="E1043" s="1">
        <v>0.7</v>
      </c>
      <c r="F1043" s="2">
        <v>2.0000000000000001E-10</v>
      </c>
      <c r="G1043">
        <v>37.04</v>
      </c>
      <c r="H1043">
        <v>540</v>
      </c>
      <c r="I1043" t="s">
        <v>2945</v>
      </c>
      <c r="J1043" s="5" t="str">
        <f>IFERROR(VLOOKUP(I1043,PROST!$B$2:$I$561,8,FALSE),"")</f>
        <v/>
      </c>
    </row>
    <row r="1044" spans="1:10" x14ac:dyDescent="0.25">
      <c r="A1044" t="s">
        <v>919</v>
      </c>
      <c r="B1044" t="s">
        <v>13</v>
      </c>
      <c r="C1044">
        <v>98.6</v>
      </c>
      <c r="D1044">
        <v>973</v>
      </c>
      <c r="E1044" s="1">
        <v>0.72</v>
      </c>
      <c r="F1044" s="2">
        <v>3.0000000000000003E-20</v>
      </c>
      <c r="G1044">
        <v>41.67</v>
      </c>
      <c r="H1044">
        <v>466</v>
      </c>
      <c r="I1044" t="s">
        <v>2614</v>
      </c>
      <c r="J1044" s="5" t="str">
        <f>IFERROR(VLOOKUP(I1044,PROST!$B$2:$I$561,8,FALSE),"")</f>
        <v/>
      </c>
    </row>
    <row r="1045" spans="1:10" x14ac:dyDescent="0.25">
      <c r="A1045" t="s">
        <v>960</v>
      </c>
      <c r="B1045" t="s">
        <v>13</v>
      </c>
      <c r="C1045">
        <v>100</v>
      </c>
      <c r="D1045">
        <v>961</v>
      </c>
      <c r="E1045" s="1">
        <v>0.71</v>
      </c>
      <c r="F1045" s="2">
        <v>5.9999999999999998E-21</v>
      </c>
      <c r="G1045">
        <v>41.18</v>
      </c>
      <c r="H1045">
        <v>478</v>
      </c>
      <c r="I1045" t="s">
        <v>2810</v>
      </c>
      <c r="J1045" s="5" t="str">
        <f>IFERROR(VLOOKUP(I1045,PROST!$B$2:$I$561,8,FALSE),"")</f>
        <v/>
      </c>
    </row>
    <row r="1046" spans="1:10" x14ac:dyDescent="0.25">
      <c r="A1046" t="s">
        <v>961</v>
      </c>
      <c r="B1046" t="s">
        <v>10</v>
      </c>
      <c r="C1046">
        <v>100</v>
      </c>
      <c r="D1046">
        <v>955</v>
      </c>
      <c r="E1046" s="1">
        <v>0.71</v>
      </c>
      <c r="F1046" s="2">
        <v>5.9999999999999998E-21</v>
      </c>
      <c r="G1046">
        <v>41.18</v>
      </c>
      <c r="H1046">
        <v>478</v>
      </c>
      <c r="I1046" t="s">
        <v>2811</v>
      </c>
      <c r="J1046" s="5" t="str">
        <f>IFERROR(VLOOKUP(I1046,PROST!$B$2:$I$561,8,FALSE),"")</f>
        <v/>
      </c>
    </row>
    <row r="1047" spans="1:10" x14ac:dyDescent="0.25">
      <c r="A1047" t="s">
        <v>29</v>
      </c>
      <c r="B1047" t="s">
        <v>10</v>
      </c>
      <c r="C1047">
        <v>347</v>
      </c>
      <c r="D1047">
        <v>5530</v>
      </c>
      <c r="E1047" s="1">
        <v>0.8</v>
      </c>
      <c r="F1047" s="2">
        <v>5.0000000000000003E-111</v>
      </c>
      <c r="G1047">
        <v>59.72</v>
      </c>
      <c r="H1047">
        <v>292</v>
      </c>
      <c r="I1047" t="s">
        <v>2239</v>
      </c>
      <c r="J1047" s="5" t="str">
        <f>IFERROR(VLOOKUP(I1047,PROST!$B$2:$I$561,8,FALSE),"")</f>
        <v/>
      </c>
    </row>
    <row r="1048" spans="1:10" x14ac:dyDescent="0.25">
      <c r="A1048" t="s">
        <v>1611</v>
      </c>
      <c r="B1048" t="s">
        <v>13</v>
      </c>
      <c r="C1048">
        <v>180</v>
      </c>
      <c r="D1048">
        <v>1084</v>
      </c>
      <c r="E1048" s="1">
        <v>0.73</v>
      </c>
      <c r="F1048" s="2">
        <v>2.9999999999999999E-46</v>
      </c>
      <c r="G1048">
        <v>28.27</v>
      </c>
      <c r="H1048">
        <v>675</v>
      </c>
      <c r="I1048" t="s">
        <v>2424</v>
      </c>
      <c r="J1048" s="5" t="str">
        <f>IFERROR(VLOOKUP(I1048,PROST!$B$2:$I$561,8,FALSE),"")</f>
        <v/>
      </c>
    </row>
    <row r="1049" spans="1:10" x14ac:dyDescent="0.25">
      <c r="A1049" t="s">
        <v>1634</v>
      </c>
      <c r="B1049" t="s">
        <v>10</v>
      </c>
      <c r="C1049">
        <v>174</v>
      </c>
      <c r="D1049">
        <v>529</v>
      </c>
      <c r="E1049" s="1">
        <v>0.76</v>
      </c>
      <c r="F1049" s="2">
        <v>3.9999999999999998E-44</v>
      </c>
      <c r="G1049">
        <v>27.31</v>
      </c>
      <c r="H1049">
        <v>670</v>
      </c>
      <c r="I1049" t="s">
        <v>2295</v>
      </c>
      <c r="J1049" s="5" t="str">
        <f>IFERROR(VLOOKUP(I1049,PROST!$B$2:$I$561,8,FALSE),"")</f>
        <v/>
      </c>
    </row>
    <row r="1050" spans="1:10" x14ac:dyDescent="0.25">
      <c r="A1050" t="s">
        <v>1501</v>
      </c>
      <c r="B1050" t="s">
        <v>1502</v>
      </c>
      <c r="C1050">
        <v>53.9</v>
      </c>
      <c r="D1050">
        <v>437</v>
      </c>
      <c r="E1050" s="1">
        <v>0.61</v>
      </c>
      <c r="F1050" s="2">
        <v>6.9999999999999999E-6</v>
      </c>
      <c r="G1050">
        <v>32.69</v>
      </c>
      <c r="H1050">
        <v>1286</v>
      </c>
      <c r="I1050" t="s">
        <v>3170</v>
      </c>
      <c r="J1050" s="5" t="str">
        <f>IFERROR(VLOOKUP(I1050,PROST!$B$2:$I$561,8,FALSE),"")</f>
        <v/>
      </c>
    </row>
    <row r="1051" spans="1:10" x14ac:dyDescent="0.25">
      <c r="A1051" t="s">
        <v>1536</v>
      </c>
      <c r="B1051" t="s">
        <v>10</v>
      </c>
      <c r="C1051">
        <v>200</v>
      </c>
      <c r="D1051">
        <v>615</v>
      </c>
      <c r="E1051" s="1">
        <v>0.74</v>
      </c>
      <c r="F1051" s="2">
        <v>3E-51</v>
      </c>
      <c r="G1051">
        <v>31.57</v>
      </c>
      <c r="H1051">
        <v>1507</v>
      </c>
      <c r="I1051" t="s">
        <v>2335</v>
      </c>
      <c r="J1051" s="5" t="str">
        <f>IFERROR(VLOOKUP(I1051,PROST!$B$2:$I$561,8,FALSE),"")</f>
        <v/>
      </c>
    </row>
    <row r="1052" spans="1:10" x14ac:dyDescent="0.25">
      <c r="A1052" t="s">
        <v>876</v>
      </c>
      <c r="B1052" t="s">
        <v>13</v>
      </c>
      <c r="C1052">
        <v>144</v>
      </c>
      <c r="D1052">
        <v>2253</v>
      </c>
      <c r="E1052" s="1">
        <v>0.78</v>
      </c>
      <c r="F1052" s="2">
        <v>1E-35</v>
      </c>
      <c r="G1052">
        <v>42.11</v>
      </c>
      <c r="H1052">
        <v>423</v>
      </c>
      <c r="I1052" t="s">
        <v>2274</v>
      </c>
      <c r="J1052" s="5" t="str">
        <f>IFERROR(VLOOKUP(I1052,PROST!$B$2:$I$561,8,FALSE),"")</f>
        <v/>
      </c>
    </row>
    <row r="1053" spans="1:10" x14ac:dyDescent="0.25">
      <c r="A1053" t="s">
        <v>1445</v>
      </c>
      <c r="B1053" t="s">
        <v>10</v>
      </c>
      <c r="C1053">
        <v>93.6</v>
      </c>
      <c r="D1053">
        <v>710</v>
      </c>
      <c r="E1053" s="1">
        <v>0.7</v>
      </c>
      <c r="F1053" s="2">
        <v>2.0000000000000001E-18</v>
      </c>
      <c r="G1053">
        <v>33.700000000000003</v>
      </c>
      <c r="H1053">
        <v>587</v>
      </c>
      <c r="I1053" t="s">
        <v>2939</v>
      </c>
      <c r="J1053" s="5" t="str">
        <f>IFERROR(VLOOKUP(I1053,PROST!$B$2:$I$561,8,FALSE),"")</f>
        <v/>
      </c>
    </row>
    <row r="1054" spans="1:10" x14ac:dyDescent="0.25">
      <c r="A1054" t="s">
        <v>1460</v>
      </c>
      <c r="B1054" t="s">
        <v>13</v>
      </c>
      <c r="C1054">
        <v>100</v>
      </c>
      <c r="D1054">
        <v>873</v>
      </c>
      <c r="E1054" s="1">
        <v>0.71</v>
      </c>
      <c r="F1054" s="2">
        <v>9.9999999999999995E-21</v>
      </c>
      <c r="G1054">
        <v>33.33</v>
      </c>
      <c r="H1054">
        <v>585</v>
      </c>
      <c r="I1054" t="s">
        <v>2754</v>
      </c>
      <c r="J1054" s="5" t="str">
        <f>IFERROR(VLOOKUP(I1054,PROST!$B$2:$I$561,8,FALSE),"")</f>
        <v/>
      </c>
    </row>
    <row r="1055" spans="1:10" x14ac:dyDescent="0.25">
      <c r="A1055" t="s">
        <v>719</v>
      </c>
      <c r="B1055" t="s">
        <v>13</v>
      </c>
      <c r="C1055">
        <v>86.7</v>
      </c>
      <c r="D1055">
        <v>955</v>
      </c>
      <c r="E1055" s="1">
        <v>0.7</v>
      </c>
      <c r="F1055" s="2">
        <v>2E-16</v>
      </c>
      <c r="G1055">
        <v>44.04</v>
      </c>
      <c r="H1055">
        <v>449</v>
      </c>
      <c r="I1055" t="s">
        <v>2962</v>
      </c>
      <c r="J1055" s="5" t="str">
        <f>IFERROR(VLOOKUP(I1055,PROST!$B$2:$I$561,8,FALSE),"")</f>
        <v/>
      </c>
    </row>
    <row r="1056" spans="1:10" x14ac:dyDescent="0.25">
      <c r="A1056" t="s">
        <v>720</v>
      </c>
      <c r="B1056" t="s">
        <v>632</v>
      </c>
      <c r="C1056">
        <v>86.3</v>
      </c>
      <c r="D1056">
        <v>956</v>
      </c>
      <c r="E1056" s="1">
        <v>0.7</v>
      </c>
      <c r="F1056" s="2">
        <v>2E-16</v>
      </c>
      <c r="G1056">
        <v>44.04</v>
      </c>
      <c r="H1056">
        <v>449</v>
      </c>
      <c r="I1056" t="s">
        <v>2963</v>
      </c>
      <c r="J1056" s="5" t="str">
        <f>IFERROR(VLOOKUP(I1056,PROST!$B$2:$I$561,8,FALSE),"")</f>
        <v/>
      </c>
    </row>
    <row r="1057" spans="1:10" x14ac:dyDescent="0.25">
      <c r="A1057" t="s">
        <v>1532</v>
      </c>
      <c r="B1057" t="s">
        <v>13</v>
      </c>
      <c r="C1057">
        <v>49.7</v>
      </c>
      <c r="D1057">
        <v>683</v>
      </c>
      <c r="E1057" s="1">
        <v>0.65</v>
      </c>
      <c r="F1057" s="2">
        <v>1E-4</v>
      </c>
      <c r="G1057">
        <v>31.73</v>
      </c>
      <c r="H1057">
        <v>671</v>
      </c>
      <c r="I1057" t="s">
        <v>3136</v>
      </c>
      <c r="J1057" s="5" t="str">
        <f>IFERROR(VLOOKUP(I1057,PROST!$B$2:$I$561,8,FALSE),"")</f>
        <v/>
      </c>
    </row>
    <row r="1058" spans="1:10" x14ac:dyDescent="0.25">
      <c r="A1058" t="s">
        <v>810</v>
      </c>
      <c r="B1058" t="s">
        <v>232</v>
      </c>
      <c r="C1058">
        <v>78.2</v>
      </c>
      <c r="D1058">
        <v>1324</v>
      </c>
      <c r="E1058" s="1">
        <v>0.7</v>
      </c>
      <c r="F1058" s="2">
        <v>1E-13</v>
      </c>
      <c r="G1058">
        <v>42.86</v>
      </c>
      <c r="H1058">
        <v>461</v>
      </c>
      <c r="I1058" t="s">
        <v>2960</v>
      </c>
      <c r="J1058" s="5" t="str">
        <f>IFERROR(VLOOKUP(I1058,PROST!$B$2:$I$561,8,FALSE),"")</f>
        <v/>
      </c>
    </row>
    <row r="1059" spans="1:10" x14ac:dyDescent="0.25">
      <c r="A1059" t="s">
        <v>718</v>
      </c>
      <c r="B1059" t="s">
        <v>24</v>
      </c>
      <c r="C1059">
        <v>87</v>
      </c>
      <c r="D1059">
        <v>958</v>
      </c>
      <c r="E1059" s="1">
        <v>0.7</v>
      </c>
      <c r="F1059" s="2">
        <v>2E-16</v>
      </c>
      <c r="G1059">
        <v>44.04</v>
      </c>
      <c r="H1059">
        <v>448</v>
      </c>
      <c r="I1059" t="s">
        <v>2964</v>
      </c>
      <c r="J1059" s="5" t="str">
        <f>IFERROR(VLOOKUP(I1059,PROST!$B$2:$I$561,8,FALSE),"")</f>
        <v/>
      </c>
    </row>
    <row r="1060" spans="1:10" x14ac:dyDescent="0.25">
      <c r="A1060" t="s">
        <v>1488</v>
      </c>
      <c r="B1060" t="s">
        <v>33</v>
      </c>
      <c r="C1060">
        <v>67.400000000000006</v>
      </c>
      <c r="D1060">
        <v>524</v>
      </c>
      <c r="E1060" s="1">
        <v>0.71</v>
      </c>
      <c r="F1060" s="2">
        <v>3E-10</v>
      </c>
      <c r="G1060">
        <v>32.94</v>
      </c>
      <c r="H1060">
        <v>589</v>
      </c>
      <c r="I1060" t="s">
        <v>2753</v>
      </c>
      <c r="J1060" s="5" t="str">
        <f>IFERROR(VLOOKUP(I1060,PROST!$B$2:$I$561,8,FALSE),"")</f>
        <v/>
      </c>
    </row>
    <row r="1061" spans="1:10" x14ac:dyDescent="0.25">
      <c r="A1061" t="s">
        <v>1092</v>
      </c>
      <c r="B1061" t="s">
        <v>200</v>
      </c>
      <c r="C1061">
        <v>82.4</v>
      </c>
      <c r="D1061">
        <v>724</v>
      </c>
      <c r="E1061" s="1">
        <v>0.67</v>
      </c>
      <c r="F1061" s="2">
        <v>5.9999999999999997E-15</v>
      </c>
      <c r="G1061">
        <v>39.520000000000003</v>
      </c>
      <c r="H1061">
        <v>520</v>
      </c>
      <c r="I1061" t="s">
        <v>3096</v>
      </c>
      <c r="J1061" s="5" t="str">
        <f>IFERROR(VLOOKUP(I1061,PROST!$B$2:$I$561,8,FALSE),"")</f>
        <v/>
      </c>
    </row>
    <row r="1062" spans="1:10" x14ac:dyDescent="0.25">
      <c r="A1062" t="s">
        <v>1237</v>
      </c>
      <c r="B1062" t="s">
        <v>24</v>
      </c>
      <c r="C1062">
        <v>82.4</v>
      </c>
      <c r="D1062">
        <v>977</v>
      </c>
      <c r="E1062" s="1">
        <v>0.7</v>
      </c>
      <c r="F1062" s="2">
        <v>5E-15</v>
      </c>
      <c r="G1062">
        <v>37.590000000000003</v>
      </c>
      <c r="H1062">
        <v>522</v>
      </c>
      <c r="I1062" t="s">
        <v>2947</v>
      </c>
      <c r="J1062" s="5" t="str">
        <f>IFERROR(VLOOKUP(I1062,PROST!$B$2:$I$561,8,FALSE),"")</f>
        <v/>
      </c>
    </row>
    <row r="1063" spans="1:10" x14ac:dyDescent="0.25">
      <c r="A1063" t="s">
        <v>1238</v>
      </c>
      <c r="B1063" t="s">
        <v>10</v>
      </c>
      <c r="C1063">
        <v>82.4</v>
      </c>
      <c r="D1063">
        <v>976</v>
      </c>
      <c r="E1063" s="1">
        <v>0.7</v>
      </c>
      <c r="F1063" s="2">
        <v>5E-15</v>
      </c>
      <c r="G1063">
        <v>37.590000000000003</v>
      </c>
      <c r="H1063">
        <v>522</v>
      </c>
      <c r="I1063" t="s">
        <v>2948</v>
      </c>
      <c r="J1063" s="5" t="str">
        <f>IFERROR(VLOOKUP(I1063,PROST!$B$2:$I$561,8,FALSE),"")</f>
        <v/>
      </c>
    </row>
    <row r="1064" spans="1:10" x14ac:dyDescent="0.25">
      <c r="A1064" t="s">
        <v>1239</v>
      </c>
      <c r="B1064" t="s">
        <v>13</v>
      </c>
      <c r="C1064">
        <v>82.4</v>
      </c>
      <c r="D1064">
        <v>975</v>
      </c>
      <c r="E1064" s="1">
        <v>0.7</v>
      </c>
      <c r="F1064" s="2">
        <v>5E-15</v>
      </c>
      <c r="G1064">
        <v>37.590000000000003</v>
      </c>
      <c r="H1064">
        <v>522</v>
      </c>
      <c r="I1064" t="s">
        <v>2949</v>
      </c>
      <c r="J1064" s="5" t="str">
        <f>IFERROR(VLOOKUP(I1064,PROST!$B$2:$I$561,8,FALSE),"")</f>
        <v/>
      </c>
    </row>
    <row r="1065" spans="1:10" x14ac:dyDescent="0.25">
      <c r="A1065" t="s">
        <v>534</v>
      </c>
      <c r="B1065" t="s">
        <v>10</v>
      </c>
      <c r="C1065">
        <v>63.2</v>
      </c>
      <c r="D1065">
        <v>802</v>
      </c>
      <c r="E1065" s="1">
        <v>0.69</v>
      </c>
      <c r="F1065" s="2">
        <v>5.0000000000000001E-9</v>
      </c>
      <c r="G1065">
        <v>46.05</v>
      </c>
      <c r="H1065">
        <v>431</v>
      </c>
      <c r="I1065" t="s">
        <v>3039</v>
      </c>
      <c r="J1065" s="5" t="str">
        <f>IFERROR(VLOOKUP(I1065,PROST!$B$2:$I$561,8,FALSE),"")</f>
        <v/>
      </c>
    </row>
    <row r="1066" spans="1:10" x14ac:dyDescent="0.25">
      <c r="A1066" t="s">
        <v>1209</v>
      </c>
      <c r="B1066" t="s">
        <v>24</v>
      </c>
      <c r="C1066">
        <v>77.400000000000006</v>
      </c>
      <c r="D1066">
        <v>1369</v>
      </c>
      <c r="E1066" s="1">
        <v>0.71</v>
      </c>
      <c r="F1066" s="2">
        <v>2.0000000000000001E-13</v>
      </c>
      <c r="G1066">
        <v>37.96</v>
      </c>
      <c r="H1066">
        <v>508</v>
      </c>
      <c r="I1066" t="s">
        <v>2793</v>
      </c>
      <c r="J1066" s="5" t="str">
        <f>IFERROR(VLOOKUP(I1066,PROST!$B$2:$I$561,8,FALSE),"")</f>
        <v/>
      </c>
    </row>
    <row r="1067" spans="1:10" x14ac:dyDescent="0.25">
      <c r="A1067" t="s">
        <v>1529</v>
      </c>
      <c r="B1067" t="s">
        <v>13</v>
      </c>
      <c r="C1067">
        <v>66.2</v>
      </c>
      <c r="D1067">
        <v>908</v>
      </c>
      <c r="E1067" s="1">
        <v>0.7</v>
      </c>
      <c r="F1067" s="2">
        <v>6.9999999999999996E-10</v>
      </c>
      <c r="G1067">
        <v>31.85</v>
      </c>
      <c r="H1067">
        <v>614</v>
      </c>
      <c r="I1067" t="s">
        <v>2935</v>
      </c>
      <c r="J1067" s="5" t="str">
        <f>IFERROR(VLOOKUP(I1067,PROST!$B$2:$I$561,8,FALSE),"")</f>
        <v/>
      </c>
    </row>
    <row r="1068" spans="1:10" x14ac:dyDescent="0.25">
      <c r="A1068" t="s">
        <v>1530</v>
      </c>
      <c r="B1068" t="s">
        <v>10</v>
      </c>
      <c r="C1068">
        <v>65.900000000000006</v>
      </c>
      <c r="D1068">
        <v>734</v>
      </c>
      <c r="E1068" s="1">
        <v>0.7</v>
      </c>
      <c r="F1068" s="2">
        <v>1.0000000000000001E-9</v>
      </c>
      <c r="G1068">
        <v>31.85</v>
      </c>
      <c r="H1068">
        <v>614</v>
      </c>
      <c r="I1068" t="s">
        <v>2936</v>
      </c>
      <c r="J1068" s="5" t="str">
        <f>IFERROR(VLOOKUP(I1068,PROST!$B$2:$I$561,8,FALSE),"")</f>
        <v/>
      </c>
    </row>
    <row r="1069" spans="1:10" x14ac:dyDescent="0.25">
      <c r="A1069" t="s">
        <v>656</v>
      </c>
      <c r="B1069" t="s">
        <v>295</v>
      </c>
      <c r="C1069">
        <v>140</v>
      </c>
      <c r="D1069">
        <v>2747</v>
      </c>
      <c r="E1069" s="1">
        <v>0.71</v>
      </c>
      <c r="F1069" s="2">
        <v>1.9999999999999999E-34</v>
      </c>
      <c r="G1069">
        <v>44.79</v>
      </c>
      <c r="H1069">
        <v>430</v>
      </c>
      <c r="I1069" t="s">
        <v>2826</v>
      </c>
      <c r="J1069" s="5" t="str">
        <f>IFERROR(VLOOKUP(I1069,PROST!$B$2:$I$561,8,FALSE),"")</f>
        <v/>
      </c>
    </row>
    <row r="1070" spans="1:10" x14ac:dyDescent="0.25">
      <c r="A1070" t="s">
        <v>65</v>
      </c>
      <c r="B1070" t="s">
        <v>13</v>
      </c>
      <c r="C1070">
        <v>72.8</v>
      </c>
      <c r="D1070">
        <v>1032</v>
      </c>
      <c r="E1070" s="1">
        <v>0.7</v>
      </c>
      <c r="F1070" s="2">
        <v>2E-12</v>
      </c>
      <c r="G1070">
        <v>57.38</v>
      </c>
      <c r="H1070">
        <v>340</v>
      </c>
      <c r="I1070" t="s">
        <v>2992</v>
      </c>
      <c r="J1070" s="5" t="str">
        <f>IFERROR(VLOOKUP(I1070,PROST!$B$2:$I$561,8,FALSE),"")</f>
        <v/>
      </c>
    </row>
    <row r="1071" spans="1:10" x14ac:dyDescent="0.25">
      <c r="A1071" t="s">
        <v>962</v>
      </c>
      <c r="B1071" t="s">
        <v>15</v>
      </c>
      <c r="C1071">
        <v>99.8</v>
      </c>
      <c r="D1071">
        <v>950</v>
      </c>
      <c r="E1071" s="1">
        <v>0.71</v>
      </c>
      <c r="F1071" s="2">
        <v>9.9999999999999995E-21</v>
      </c>
      <c r="G1071">
        <v>41.18</v>
      </c>
      <c r="H1071">
        <v>467</v>
      </c>
      <c r="I1071" t="s">
        <v>2820</v>
      </c>
      <c r="J1071" s="5" t="str">
        <f>IFERROR(VLOOKUP(I1071,PROST!$B$2:$I$561,8,FALSE),"")</f>
        <v/>
      </c>
    </row>
    <row r="1072" spans="1:10" x14ac:dyDescent="0.25">
      <c r="A1072" t="s">
        <v>793</v>
      </c>
      <c r="B1072" t="s">
        <v>50</v>
      </c>
      <c r="C1072">
        <v>61.6</v>
      </c>
      <c r="D1072">
        <v>1180</v>
      </c>
      <c r="E1072" s="1">
        <v>0.7</v>
      </c>
      <c r="F1072" s="2">
        <v>2E-8</v>
      </c>
      <c r="G1072">
        <v>43.02</v>
      </c>
      <c r="H1072">
        <v>453</v>
      </c>
      <c r="I1072" t="s">
        <v>2961</v>
      </c>
      <c r="J1072" s="5" t="str">
        <f>IFERROR(VLOOKUP(I1072,PROST!$B$2:$I$561,8,FALSE),"")</f>
        <v/>
      </c>
    </row>
    <row r="1073" spans="1:10" x14ac:dyDescent="0.25">
      <c r="A1073" t="s">
        <v>415</v>
      </c>
      <c r="B1073" t="s">
        <v>13</v>
      </c>
      <c r="C1073">
        <v>76.3</v>
      </c>
      <c r="D1073">
        <v>1036</v>
      </c>
      <c r="E1073" s="1">
        <v>0.72</v>
      </c>
      <c r="F1073" s="2">
        <v>2.0000000000000001E-13</v>
      </c>
      <c r="G1073">
        <v>47.5</v>
      </c>
      <c r="H1073">
        <v>398</v>
      </c>
      <c r="I1073" t="s">
        <v>2627</v>
      </c>
      <c r="J1073" s="5" t="str">
        <f>IFERROR(VLOOKUP(I1073,PROST!$B$2:$I$561,8,FALSE),"")</f>
        <v/>
      </c>
    </row>
    <row r="1074" spans="1:10" x14ac:dyDescent="0.25">
      <c r="A1074" t="s">
        <v>416</v>
      </c>
      <c r="B1074" t="s">
        <v>10</v>
      </c>
      <c r="C1074">
        <v>76.3</v>
      </c>
      <c r="D1074">
        <v>1035</v>
      </c>
      <c r="E1074" s="1">
        <v>0.72</v>
      </c>
      <c r="F1074" s="2">
        <v>2.0000000000000001E-13</v>
      </c>
      <c r="G1074">
        <v>47.5</v>
      </c>
      <c r="H1074">
        <v>398</v>
      </c>
      <c r="I1074" t="s">
        <v>2628</v>
      </c>
      <c r="J1074" s="5" t="str">
        <f>IFERROR(VLOOKUP(I1074,PROST!$B$2:$I$561,8,FALSE),"")</f>
        <v/>
      </c>
    </row>
    <row r="1075" spans="1:10" x14ac:dyDescent="0.25">
      <c r="A1075" t="s">
        <v>1623</v>
      </c>
      <c r="B1075" t="s">
        <v>10</v>
      </c>
      <c r="C1075">
        <v>78.599999999999994</v>
      </c>
      <c r="D1075">
        <v>491</v>
      </c>
      <c r="E1075" s="1">
        <v>0.69</v>
      </c>
      <c r="F1075" s="2">
        <v>1E-13</v>
      </c>
      <c r="G1075">
        <v>27.66</v>
      </c>
      <c r="H1075">
        <v>713</v>
      </c>
      <c r="I1075" t="s">
        <v>3031</v>
      </c>
      <c r="J1075" s="5" t="str">
        <f>IFERROR(VLOOKUP(I1075,PROST!$B$2:$I$561,8,FALSE),"")</f>
        <v/>
      </c>
    </row>
    <row r="1076" spans="1:10" x14ac:dyDescent="0.25">
      <c r="A1076" t="s">
        <v>1624</v>
      </c>
      <c r="B1076" t="s">
        <v>13</v>
      </c>
      <c r="C1076">
        <v>76.599999999999994</v>
      </c>
      <c r="D1076">
        <v>548</v>
      </c>
      <c r="E1076" s="1">
        <v>0.69</v>
      </c>
      <c r="F1076" s="2">
        <v>4.9999999999999999E-13</v>
      </c>
      <c r="G1076">
        <v>27.66</v>
      </c>
      <c r="H1076">
        <v>713</v>
      </c>
      <c r="I1076" t="s">
        <v>3032</v>
      </c>
      <c r="J1076" s="5" t="str">
        <f>IFERROR(VLOOKUP(I1076,PROST!$B$2:$I$561,8,FALSE),"")</f>
        <v/>
      </c>
    </row>
    <row r="1077" spans="1:10" x14ac:dyDescent="0.25">
      <c r="A1077" t="s">
        <v>1703</v>
      </c>
      <c r="B1077" t="s">
        <v>10</v>
      </c>
      <c r="C1077">
        <v>57.8</v>
      </c>
      <c r="D1077">
        <v>330</v>
      </c>
      <c r="E1077" s="1">
        <v>0.69</v>
      </c>
      <c r="F1077" s="2">
        <v>4.9999999999999998E-7</v>
      </c>
      <c r="G1077">
        <v>23.44</v>
      </c>
      <c r="H1077">
        <v>1066</v>
      </c>
      <c r="I1077" t="s">
        <v>3027</v>
      </c>
      <c r="J1077" s="5" t="str">
        <f>IFERROR(VLOOKUP(I1077,PROST!$B$2:$I$561,8,FALSE),"")</f>
        <v/>
      </c>
    </row>
    <row r="1078" spans="1:10" x14ac:dyDescent="0.25">
      <c r="A1078" t="s">
        <v>1334</v>
      </c>
      <c r="B1078" t="s">
        <v>200</v>
      </c>
      <c r="C1078">
        <v>54.3</v>
      </c>
      <c r="D1078">
        <v>564</v>
      </c>
      <c r="E1078" s="1">
        <v>0.63</v>
      </c>
      <c r="F1078" s="2">
        <v>3.9999999999999998E-6</v>
      </c>
      <c r="G1078">
        <v>35.92</v>
      </c>
      <c r="H1078">
        <v>601</v>
      </c>
      <c r="I1078" t="s">
        <v>3156</v>
      </c>
      <c r="J1078" s="5" t="str">
        <f>IFERROR(VLOOKUP(I1078,PROST!$B$2:$I$561,8,FALSE),"")</f>
        <v/>
      </c>
    </row>
    <row r="1079" spans="1:10" x14ac:dyDescent="0.25">
      <c r="A1079" t="s">
        <v>533</v>
      </c>
      <c r="B1079" t="s">
        <v>13</v>
      </c>
      <c r="C1079">
        <v>63.5</v>
      </c>
      <c r="D1079">
        <v>804</v>
      </c>
      <c r="E1079" s="1">
        <v>0.69</v>
      </c>
      <c r="F1079" s="2">
        <v>4.0000000000000002E-9</v>
      </c>
      <c r="G1079">
        <v>46.05</v>
      </c>
      <c r="H1079">
        <v>428</v>
      </c>
      <c r="I1079" t="s">
        <v>3040</v>
      </c>
      <c r="J1079" s="5" t="str">
        <f>IFERROR(VLOOKUP(I1079,PROST!$B$2:$I$561,8,FALSE),"")</f>
        <v/>
      </c>
    </row>
    <row r="1080" spans="1:10" x14ac:dyDescent="0.25">
      <c r="A1080" t="s">
        <v>1614</v>
      </c>
      <c r="B1080" t="s">
        <v>10</v>
      </c>
      <c r="C1080">
        <v>72.8</v>
      </c>
      <c r="D1080">
        <v>988</v>
      </c>
      <c r="E1080" s="1">
        <v>0.7</v>
      </c>
      <c r="F1080" s="2">
        <v>9.9999999999999994E-12</v>
      </c>
      <c r="G1080">
        <v>28.11</v>
      </c>
      <c r="H1080">
        <v>1300</v>
      </c>
      <c r="I1080" t="s">
        <v>2891</v>
      </c>
      <c r="J1080" s="5" t="str">
        <f>IFERROR(VLOOKUP(I1080,PROST!$B$2:$I$561,8,FALSE),"")</f>
        <v/>
      </c>
    </row>
    <row r="1081" spans="1:10" x14ac:dyDescent="0.25">
      <c r="A1081" t="s">
        <v>1246</v>
      </c>
      <c r="B1081" t="s">
        <v>691</v>
      </c>
      <c r="C1081">
        <v>60.8</v>
      </c>
      <c r="D1081">
        <v>773</v>
      </c>
      <c r="E1081" s="1">
        <v>0.7</v>
      </c>
      <c r="F1081" s="2">
        <v>2.9999999999999997E-8</v>
      </c>
      <c r="G1081">
        <v>37.5</v>
      </c>
      <c r="H1081">
        <v>517</v>
      </c>
      <c r="I1081" t="s">
        <v>2953</v>
      </c>
      <c r="J1081" s="5" t="str">
        <f>IFERROR(VLOOKUP(I1081,PROST!$B$2:$I$561,8,FALSE),"")</f>
        <v/>
      </c>
    </row>
    <row r="1082" spans="1:10" x14ac:dyDescent="0.25">
      <c r="A1082" t="s">
        <v>1313</v>
      </c>
      <c r="B1082" t="s">
        <v>15</v>
      </c>
      <c r="C1082">
        <v>82</v>
      </c>
      <c r="D1082">
        <v>1017</v>
      </c>
      <c r="E1082" s="1">
        <v>0.73</v>
      </c>
      <c r="F1082" s="2">
        <v>8.0000000000000006E-15</v>
      </c>
      <c r="G1082">
        <v>36.43</v>
      </c>
      <c r="H1082">
        <v>510</v>
      </c>
      <c r="I1082" t="s">
        <v>2461</v>
      </c>
      <c r="J1082" s="5" t="str">
        <f>IFERROR(VLOOKUP(I1082,PROST!$B$2:$I$561,8,FALSE),"")</f>
        <v/>
      </c>
    </row>
    <row r="1083" spans="1:10" x14ac:dyDescent="0.25">
      <c r="A1083" t="s">
        <v>1232</v>
      </c>
      <c r="B1083" t="s">
        <v>13</v>
      </c>
      <c r="C1083">
        <v>92.4</v>
      </c>
      <c r="D1083">
        <v>1014</v>
      </c>
      <c r="E1083" s="1">
        <v>0.69</v>
      </c>
      <c r="F1083" s="2">
        <v>4.0000000000000003E-18</v>
      </c>
      <c r="G1083">
        <v>37.67</v>
      </c>
      <c r="H1083">
        <v>521</v>
      </c>
      <c r="I1083" t="s">
        <v>3035</v>
      </c>
      <c r="J1083" s="5" t="str">
        <f>IFERROR(VLOOKUP(I1083,PROST!$B$2:$I$561,8,FALSE),"")</f>
        <v/>
      </c>
    </row>
    <row r="1084" spans="1:10" x14ac:dyDescent="0.25">
      <c r="A1084" t="s">
        <v>832</v>
      </c>
      <c r="B1084" t="s">
        <v>50</v>
      </c>
      <c r="C1084">
        <v>140</v>
      </c>
      <c r="D1084">
        <v>2734</v>
      </c>
      <c r="E1084" s="1">
        <v>0.73</v>
      </c>
      <c r="F1084" s="2">
        <v>1.9999999999999999E-34</v>
      </c>
      <c r="G1084">
        <v>42.62</v>
      </c>
      <c r="H1084">
        <v>434</v>
      </c>
      <c r="I1084" t="s">
        <v>2493</v>
      </c>
      <c r="J1084" s="5" t="str">
        <f>IFERROR(VLOOKUP(I1084,PROST!$B$2:$I$561,8,FALSE),"")</f>
        <v/>
      </c>
    </row>
    <row r="1085" spans="1:10" x14ac:dyDescent="0.25">
      <c r="A1085" t="s">
        <v>1079</v>
      </c>
      <c r="B1085" t="s">
        <v>13</v>
      </c>
      <c r="C1085">
        <v>70.5</v>
      </c>
      <c r="D1085">
        <v>1399</v>
      </c>
      <c r="E1085" s="1">
        <v>0.71</v>
      </c>
      <c r="F1085" s="2">
        <v>3E-11</v>
      </c>
      <c r="G1085">
        <v>39.770000000000003</v>
      </c>
      <c r="H1085">
        <v>478</v>
      </c>
      <c r="I1085" t="s">
        <v>2812</v>
      </c>
      <c r="J1085" s="5" t="str">
        <f>IFERROR(VLOOKUP(I1085,PROST!$B$2:$I$561,8,FALSE),"")</f>
        <v/>
      </c>
    </row>
    <row r="1086" spans="1:10" x14ac:dyDescent="0.25">
      <c r="A1086" t="s">
        <v>1080</v>
      </c>
      <c r="B1086" t="s">
        <v>24</v>
      </c>
      <c r="C1086">
        <v>71.599999999999994</v>
      </c>
      <c r="D1086">
        <v>1391</v>
      </c>
      <c r="E1086" s="1">
        <v>0.71</v>
      </c>
      <c r="F1086" s="2">
        <v>9.9999999999999994E-12</v>
      </c>
      <c r="G1086">
        <v>39.74</v>
      </c>
      <c r="H1086">
        <v>478</v>
      </c>
      <c r="I1086" t="s">
        <v>2813</v>
      </c>
      <c r="J1086" s="5" t="str">
        <f>IFERROR(VLOOKUP(I1086,PROST!$B$2:$I$561,8,FALSE),"")</f>
        <v/>
      </c>
    </row>
    <row r="1087" spans="1:10" x14ac:dyDescent="0.25">
      <c r="A1087" t="s">
        <v>918</v>
      </c>
      <c r="B1087" t="s">
        <v>50</v>
      </c>
      <c r="C1087">
        <v>100</v>
      </c>
      <c r="D1087">
        <v>777</v>
      </c>
      <c r="E1087" s="1">
        <v>0.73</v>
      </c>
      <c r="F1087" s="2">
        <v>4.9999999999999997E-21</v>
      </c>
      <c r="G1087">
        <v>41.67</v>
      </c>
      <c r="H1087">
        <v>443</v>
      </c>
      <c r="I1087" t="s">
        <v>2489</v>
      </c>
      <c r="J1087" s="5" t="str">
        <f>IFERROR(VLOOKUP(I1087,PROST!$B$2:$I$561,8,FALSE),"")</f>
        <v/>
      </c>
    </row>
    <row r="1088" spans="1:10" x14ac:dyDescent="0.25">
      <c r="A1088" t="s">
        <v>1608</v>
      </c>
      <c r="B1088" t="s">
        <v>10</v>
      </c>
      <c r="C1088">
        <v>104</v>
      </c>
      <c r="D1088">
        <v>1812</v>
      </c>
      <c r="E1088" s="1">
        <v>0.71</v>
      </c>
      <c r="F1088" s="2">
        <v>1.9999999999999998E-21</v>
      </c>
      <c r="G1088">
        <v>28.39</v>
      </c>
      <c r="H1088">
        <v>1342</v>
      </c>
      <c r="I1088" t="s">
        <v>2665</v>
      </c>
      <c r="J1088" s="5" t="str">
        <f>IFERROR(VLOOKUP(I1088,PROST!$B$2:$I$561,8,FALSE),"")</f>
        <v/>
      </c>
    </row>
    <row r="1089" spans="1:10" x14ac:dyDescent="0.25">
      <c r="A1089" t="s">
        <v>1648</v>
      </c>
      <c r="B1089" t="s">
        <v>10</v>
      </c>
      <c r="C1089">
        <v>113</v>
      </c>
      <c r="D1089">
        <v>487</v>
      </c>
      <c r="E1089" s="1">
        <v>0.71</v>
      </c>
      <c r="F1089" s="2">
        <v>1.9999999999999998E-24</v>
      </c>
      <c r="G1089">
        <v>26.63</v>
      </c>
      <c r="H1089">
        <v>712</v>
      </c>
      <c r="I1089" t="s">
        <v>2720</v>
      </c>
      <c r="J1089" s="5" t="str">
        <f>IFERROR(VLOOKUP(I1089,PROST!$B$2:$I$561,8,FALSE),"")</f>
        <v/>
      </c>
    </row>
    <row r="1090" spans="1:10" x14ac:dyDescent="0.25">
      <c r="A1090" t="s">
        <v>66</v>
      </c>
      <c r="B1090" t="s">
        <v>24</v>
      </c>
      <c r="C1090">
        <v>72.8</v>
      </c>
      <c r="D1090">
        <v>962</v>
      </c>
      <c r="E1090" s="1">
        <v>0.69</v>
      </c>
      <c r="F1090" s="2">
        <v>2E-12</v>
      </c>
      <c r="G1090">
        <v>57.38</v>
      </c>
      <c r="H1090">
        <v>340</v>
      </c>
      <c r="I1090" t="s">
        <v>3044</v>
      </c>
      <c r="J1090" s="5" t="str">
        <f>IFERROR(VLOOKUP(I1090,PROST!$B$2:$I$561,8,FALSE),"")</f>
        <v/>
      </c>
    </row>
    <row r="1091" spans="1:10" x14ac:dyDescent="0.25">
      <c r="A1091" t="s">
        <v>1289</v>
      </c>
      <c r="B1091" t="s">
        <v>15</v>
      </c>
      <c r="C1091">
        <v>81.599999999999994</v>
      </c>
      <c r="D1091">
        <v>973</v>
      </c>
      <c r="E1091" s="1">
        <v>0.7</v>
      </c>
      <c r="F1091" s="2">
        <v>1E-14</v>
      </c>
      <c r="G1091">
        <v>36.840000000000003</v>
      </c>
      <c r="H1091">
        <v>522</v>
      </c>
      <c r="I1091" t="s">
        <v>2950</v>
      </c>
      <c r="J1091" s="5" t="str">
        <f>IFERROR(VLOOKUP(I1091,PROST!$B$2:$I$561,8,FALSE),"")</f>
        <v/>
      </c>
    </row>
    <row r="1092" spans="1:10" x14ac:dyDescent="0.25">
      <c r="A1092" t="s">
        <v>1533</v>
      </c>
      <c r="B1092" t="s">
        <v>10</v>
      </c>
      <c r="C1092">
        <v>48.5</v>
      </c>
      <c r="D1092">
        <v>676</v>
      </c>
      <c r="E1092" s="1">
        <v>0.63</v>
      </c>
      <c r="F1092" s="2">
        <v>2.9999999999999997E-4</v>
      </c>
      <c r="G1092">
        <v>31.73</v>
      </c>
      <c r="H1092">
        <v>672</v>
      </c>
      <c r="I1092" t="s">
        <v>3154</v>
      </c>
      <c r="J1092" s="5" t="str">
        <f>IFERROR(VLOOKUP(I1092,PROST!$B$2:$I$561,8,FALSE),"")</f>
        <v/>
      </c>
    </row>
    <row r="1093" spans="1:10" x14ac:dyDescent="0.25">
      <c r="A1093" t="s">
        <v>1208</v>
      </c>
      <c r="B1093" t="s">
        <v>369</v>
      </c>
      <c r="C1093">
        <v>77.8</v>
      </c>
      <c r="D1093">
        <v>1441</v>
      </c>
      <c r="E1093" s="1">
        <v>0.71</v>
      </c>
      <c r="F1093" s="2">
        <v>2.0000000000000001E-13</v>
      </c>
      <c r="G1093">
        <v>37.96</v>
      </c>
      <c r="H1093">
        <v>498</v>
      </c>
      <c r="I1093" t="s">
        <v>2801</v>
      </c>
      <c r="J1093" s="5" t="str">
        <f>IFERROR(VLOOKUP(I1093,PROST!$B$2:$I$561,8,FALSE),"")</f>
        <v/>
      </c>
    </row>
    <row r="1094" spans="1:10" x14ac:dyDescent="0.25">
      <c r="A1094" t="s">
        <v>1202</v>
      </c>
      <c r="B1094" t="s">
        <v>10</v>
      </c>
      <c r="C1094">
        <v>140</v>
      </c>
      <c r="D1094">
        <v>2458</v>
      </c>
      <c r="E1094" s="1">
        <v>0.71</v>
      </c>
      <c r="F1094" s="2">
        <v>5.0000000000000003E-34</v>
      </c>
      <c r="G1094">
        <v>38.01</v>
      </c>
      <c r="H1094">
        <v>497</v>
      </c>
      <c r="I1094" t="s">
        <v>2803</v>
      </c>
      <c r="J1094" s="5" t="str">
        <f>IFERROR(VLOOKUP(I1094,PROST!$B$2:$I$561,8,FALSE),"")</f>
        <v/>
      </c>
    </row>
    <row r="1095" spans="1:10" x14ac:dyDescent="0.25">
      <c r="A1095" t="s">
        <v>1291</v>
      </c>
      <c r="B1095" t="s">
        <v>50</v>
      </c>
      <c r="C1095">
        <v>79.3</v>
      </c>
      <c r="D1095">
        <v>906</v>
      </c>
      <c r="E1095" s="1">
        <v>0.7</v>
      </c>
      <c r="F1095" s="2">
        <v>5.0000000000000002E-14</v>
      </c>
      <c r="G1095">
        <v>36.840000000000003</v>
      </c>
      <c r="H1095">
        <v>520</v>
      </c>
      <c r="I1095" t="s">
        <v>2952</v>
      </c>
      <c r="J1095" s="5" t="str">
        <f>IFERROR(VLOOKUP(I1095,PROST!$B$2:$I$561,8,FALSE),"")</f>
        <v/>
      </c>
    </row>
    <row r="1096" spans="1:10" x14ac:dyDescent="0.25">
      <c r="A1096" t="s">
        <v>1276</v>
      </c>
      <c r="B1096" t="s">
        <v>15</v>
      </c>
      <c r="C1096">
        <v>96.3</v>
      </c>
      <c r="D1096">
        <v>1907</v>
      </c>
      <c r="E1096" s="1">
        <v>0.71</v>
      </c>
      <c r="F1096" s="2">
        <v>2E-19</v>
      </c>
      <c r="G1096">
        <v>37.1</v>
      </c>
      <c r="H1096">
        <v>509</v>
      </c>
      <c r="I1096" t="s">
        <v>2792</v>
      </c>
      <c r="J1096" s="5" t="str">
        <f>IFERROR(VLOOKUP(I1096,PROST!$B$2:$I$561,8,FALSE),"")</f>
        <v/>
      </c>
    </row>
    <row r="1097" spans="1:10" x14ac:dyDescent="0.25">
      <c r="A1097" t="s">
        <v>1604</v>
      </c>
      <c r="B1097" t="s">
        <v>33</v>
      </c>
      <c r="C1097">
        <v>148</v>
      </c>
      <c r="D1097">
        <v>932</v>
      </c>
      <c r="E1097" s="1">
        <v>0.91</v>
      </c>
      <c r="F1097" s="2">
        <v>1.9999999999999999E-36</v>
      </c>
      <c r="G1097">
        <v>28.46</v>
      </c>
      <c r="H1097">
        <v>517</v>
      </c>
      <c r="I1097" t="s">
        <v>2055</v>
      </c>
      <c r="J1097" s="5" t="str">
        <f>IFERROR(VLOOKUP(I1097,PROST!$B$2:$I$561,8,FALSE),"")</f>
        <v/>
      </c>
    </row>
    <row r="1098" spans="1:10" x14ac:dyDescent="0.25">
      <c r="A1098" t="s">
        <v>640</v>
      </c>
      <c r="B1098" t="s">
        <v>478</v>
      </c>
      <c r="C1098">
        <v>53.1</v>
      </c>
      <c r="D1098">
        <v>672</v>
      </c>
      <c r="E1098" s="1">
        <v>0.59</v>
      </c>
      <c r="F1098" s="2">
        <v>9.0000000000000002E-6</v>
      </c>
      <c r="G1098">
        <v>45</v>
      </c>
      <c r="H1098">
        <v>504</v>
      </c>
      <c r="I1098" t="s">
        <v>3193</v>
      </c>
      <c r="J1098" s="5" t="str">
        <f>IFERROR(VLOOKUP(I1098,PROST!$B$2:$I$561,8,FALSE),"")</f>
        <v/>
      </c>
    </row>
    <row r="1099" spans="1:10" x14ac:dyDescent="0.25">
      <c r="A1099" t="s">
        <v>981</v>
      </c>
      <c r="B1099" t="s">
        <v>10</v>
      </c>
      <c r="C1099">
        <v>99.8</v>
      </c>
      <c r="D1099">
        <v>933</v>
      </c>
      <c r="E1099" s="1">
        <v>0.73</v>
      </c>
      <c r="F1099" s="2">
        <v>9.9999999999999995E-21</v>
      </c>
      <c r="G1099">
        <v>40.97</v>
      </c>
      <c r="H1099">
        <v>447</v>
      </c>
      <c r="I1099" t="s">
        <v>2486</v>
      </c>
      <c r="J1099" s="5" t="str">
        <f>IFERROR(VLOOKUP(I1099,PROST!$B$2:$I$561,8,FALSE),"")</f>
        <v/>
      </c>
    </row>
    <row r="1100" spans="1:10" x14ac:dyDescent="0.25">
      <c r="A1100" t="s">
        <v>982</v>
      </c>
      <c r="B1100" t="s">
        <v>13</v>
      </c>
      <c r="C1100">
        <v>99.4</v>
      </c>
      <c r="D1100">
        <v>932</v>
      </c>
      <c r="E1100" s="1">
        <v>0.73</v>
      </c>
      <c r="F1100" s="2">
        <v>9.9999999999999995E-21</v>
      </c>
      <c r="G1100">
        <v>40.97</v>
      </c>
      <c r="H1100">
        <v>447</v>
      </c>
      <c r="I1100" t="s">
        <v>2487</v>
      </c>
      <c r="J1100" s="5" t="str">
        <f>IFERROR(VLOOKUP(I1100,PROST!$B$2:$I$561,8,FALSE),"")</f>
        <v/>
      </c>
    </row>
    <row r="1101" spans="1:10" x14ac:dyDescent="0.25">
      <c r="A1101" t="s">
        <v>1303</v>
      </c>
      <c r="B1101" t="s">
        <v>10</v>
      </c>
      <c r="C1101">
        <v>70.099999999999994</v>
      </c>
      <c r="D1101">
        <v>1326</v>
      </c>
      <c r="E1101" s="1">
        <v>0.73</v>
      </c>
      <c r="F1101" s="2">
        <v>5.0000000000000002E-11</v>
      </c>
      <c r="G1101">
        <v>36.61</v>
      </c>
      <c r="H1101">
        <v>500</v>
      </c>
      <c r="I1101" t="s">
        <v>2464</v>
      </c>
      <c r="J1101" s="5" t="str">
        <f>IFERROR(VLOOKUP(I1101,PROST!$B$2:$I$561,8,FALSE),"")</f>
        <v/>
      </c>
    </row>
    <row r="1102" spans="1:10" x14ac:dyDescent="0.25">
      <c r="A1102" t="s">
        <v>1574</v>
      </c>
      <c r="B1102" t="s">
        <v>10</v>
      </c>
      <c r="C1102">
        <v>73.599999999999994</v>
      </c>
      <c r="D1102">
        <v>449</v>
      </c>
      <c r="E1102" s="1">
        <v>0.71</v>
      </c>
      <c r="F1102" s="2">
        <v>4.9999999999999997E-12</v>
      </c>
      <c r="G1102">
        <v>30.2</v>
      </c>
      <c r="H1102">
        <v>623</v>
      </c>
      <c r="I1102" t="s">
        <v>2741</v>
      </c>
      <c r="J1102" s="5" t="str">
        <f>IFERROR(VLOOKUP(I1102,PROST!$B$2:$I$561,8,FALSE),"")</f>
        <v/>
      </c>
    </row>
    <row r="1103" spans="1:10" x14ac:dyDescent="0.25">
      <c r="A1103" t="s">
        <v>1326</v>
      </c>
      <c r="B1103" t="s">
        <v>369</v>
      </c>
      <c r="C1103">
        <v>78.2</v>
      </c>
      <c r="D1103">
        <v>1005</v>
      </c>
      <c r="E1103" s="1">
        <v>0.71</v>
      </c>
      <c r="F1103" s="2">
        <v>1E-13</v>
      </c>
      <c r="G1103">
        <v>36.090000000000003</v>
      </c>
      <c r="H1103">
        <v>521</v>
      </c>
      <c r="I1103" t="s">
        <v>2782</v>
      </c>
      <c r="J1103" s="5" t="str">
        <f>IFERROR(VLOOKUP(I1103,PROST!$B$2:$I$561,8,FALSE),"")</f>
        <v/>
      </c>
    </row>
    <row r="1104" spans="1:10" x14ac:dyDescent="0.25">
      <c r="A1104" t="s">
        <v>655</v>
      </c>
      <c r="B1104" t="s">
        <v>143</v>
      </c>
      <c r="C1104">
        <v>317</v>
      </c>
      <c r="D1104">
        <v>2584</v>
      </c>
      <c r="E1104" s="1">
        <v>0.74</v>
      </c>
      <c r="F1104" s="2">
        <v>3E-98</v>
      </c>
      <c r="G1104">
        <v>44.81</v>
      </c>
      <c r="H1104">
        <v>402</v>
      </c>
      <c r="I1104" t="s">
        <v>2378</v>
      </c>
      <c r="J1104" s="5" t="str">
        <f>IFERROR(VLOOKUP(I1104,PROST!$B$2:$I$561,8,FALSE),"")</f>
        <v/>
      </c>
    </row>
    <row r="1105" spans="1:10" x14ac:dyDescent="0.25">
      <c r="A1105" t="s">
        <v>1388</v>
      </c>
      <c r="B1105" t="s">
        <v>10</v>
      </c>
      <c r="C1105">
        <v>89</v>
      </c>
      <c r="D1105">
        <v>1015</v>
      </c>
      <c r="E1105" s="1">
        <v>0.73</v>
      </c>
      <c r="F1105" s="2">
        <v>4.9999999999999999E-17</v>
      </c>
      <c r="G1105">
        <v>34.81</v>
      </c>
      <c r="H1105">
        <v>524</v>
      </c>
      <c r="I1105" t="s">
        <v>2457</v>
      </c>
      <c r="J1105" s="5" t="str">
        <f>IFERROR(VLOOKUP(I1105,PROST!$B$2:$I$561,8,FALSE),"")</f>
        <v/>
      </c>
    </row>
    <row r="1106" spans="1:10" x14ac:dyDescent="0.25">
      <c r="A1106" t="s">
        <v>1327</v>
      </c>
      <c r="B1106" t="s">
        <v>50</v>
      </c>
      <c r="C1106">
        <v>77.8</v>
      </c>
      <c r="D1106">
        <v>1004</v>
      </c>
      <c r="E1106" s="1">
        <v>0.71</v>
      </c>
      <c r="F1106" s="2">
        <v>2.0000000000000001E-13</v>
      </c>
      <c r="G1106">
        <v>36.090000000000003</v>
      </c>
      <c r="H1106">
        <v>519</v>
      </c>
      <c r="I1106" t="s">
        <v>2785</v>
      </c>
      <c r="J1106" s="5" t="str">
        <f>IFERROR(VLOOKUP(I1106,PROST!$B$2:$I$561,8,FALSE),"")</f>
        <v/>
      </c>
    </row>
    <row r="1107" spans="1:10" x14ac:dyDescent="0.25">
      <c r="A1107" t="s">
        <v>1510</v>
      </c>
      <c r="B1107" t="s">
        <v>10</v>
      </c>
      <c r="C1107">
        <v>131</v>
      </c>
      <c r="D1107">
        <v>1385</v>
      </c>
      <c r="E1107" s="1">
        <v>0.91</v>
      </c>
      <c r="F1107" s="2">
        <v>4.0000000000000003E-31</v>
      </c>
      <c r="G1107">
        <v>32.32</v>
      </c>
      <c r="H1107">
        <v>452</v>
      </c>
      <c r="I1107" t="s">
        <v>2101</v>
      </c>
      <c r="J1107" s="5" t="str">
        <f>IFERROR(VLOOKUP(I1107,PROST!$B$2:$I$561,8,FALSE),"")</f>
        <v/>
      </c>
    </row>
    <row r="1108" spans="1:10" x14ac:dyDescent="0.25">
      <c r="A1108" t="s">
        <v>529</v>
      </c>
      <c r="B1108" t="s">
        <v>295</v>
      </c>
      <c r="C1108">
        <v>67.400000000000006</v>
      </c>
      <c r="D1108">
        <v>755</v>
      </c>
      <c r="E1108" s="1">
        <v>0.66</v>
      </c>
      <c r="F1108" s="2">
        <v>2.0000000000000001E-10</v>
      </c>
      <c r="G1108">
        <v>46.05</v>
      </c>
      <c r="H1108">
        <v>437</v>
      </c>
      <c r="I1108" t="s">
        <v>3127</v>
      </c>
      <c r="J1108" s="5" t="str">
        <f>IFERROR(VLOOKUP(I1108,PROST!$B$2:$I$561,8,FALSE),"")</f>
        <v/>
      </c>
    </row>
    <row r="1109" spans="1:10" x14ac:dyDescent="0.25">
      <c r="A1109" t="s">
        <v>978</v>
      </c>
      <c r="B1109" t="s">
        <v>442</v>
      </c>
      <c r="C1109">
        <v>99.8</v>
      </c>
      <c r="D1109">
        <v>932</v>
      </c>
      <c r="E1109" s="1">
        <v>0.73</v>
      </c>
      <c r="F1109" s="2">
        <v>9.9999999999999995E-21</v>
      </c>
      <c r="G1109">
        <v>40.97</v>
      </c>
      <c r="H1109">
        <v>444</v>
      </c>
      <c r="I1109" t="s">
        <v>2488</v>
      </c>
      <c r="J1109" s="5" t="str">
        <f>IFERROR(VLOOKUP(I1109,PROST!$B$2:$I$561,8,FALSE),"")</f>
        <v/>
      </c>
    </row>
    <row r="1110" spans="1:10" x14ac:dyDescent="0.25">
      <c r="A1110" t="s">
        <v>1573</v>
      </c>
      <c r="B1110" t="s">
        <v>13</v>
      </c>
      <c r="C1110">
        <v>73.900000000000006</v>
      </c>
      <c r="D1110">
        <v>521</v>
      </c>
      <c r="E1110" s="1">
        <v>0.71</v>
      </c>
      <c r="F1110" s="2">
        <v>3.0000000000000001E-12</v>
      </c>
      <c r="G1110">
        <v>30.2</v>
      </c>
      <c r="H1110">
        <v>619</v>
      </c>
      <c r="I1110" t="s">
        <v>2743</v>
      </c>
      <c r="J1110" s="5" t="str">
        <f>IFERROR(VLOOKUP(I1110,PROST!$B$2:$I$561,8,FALSE),"")</f>
        <v/>
      </c>
    </row>
    <row r="1111" spans="1:10" x14ac:dyDescent="0.25">
      <c r="A1111" t="s">
        <v>683</v>
      </c>
      <c r="B1111" t="s">
        <v>10</v>
      </c>
      <c r="C1111">
        <v>316</v>
      </c>
      <c r="D1111">
        <v>2570</v>
      </c>
      <c r="E1111" s="1">
        <v>0.74</v>
      </c>
      <c r="F1111" s="2">
        <v>8.9999999999999999E-98</v>
      </c>
      <c r="G1111">
        <v>44.54</v>
      </c>
      <c r="H1111">
        <v>402</v>
      </c>
      <c r="I1111" t="s">
        <v>2379</v>
      </c>
      <c r="J1111" s="5" t="str">
        <f>IFERROR(VLOOKUP(I1111,PROST!$B$2:$I$561,8,FALSE),"")</f>
        <v/>
      </c>
    </row>
    <row r="1112" spans="1:10" x14ac:dyDescent="0.25">
      <c r="A1112" t="s">
        <v>863</v>
      </c>
      <c r="B1112" t="s">
        <v>295</v>
      </c>
      <c r="C1112">
        <v>138</v>
      </c>
      <c r="D1112">
        <v>2035</v>
      </c>
      <c r="E1112" s="1">
        <v>0.73</v>
      </c>
      <c r="F1112" s="2">
        <v>7.9999999999999994E-34</v>
      </c>
      <c r="G1112">
        <v>42.2</v>
      </c>
      <c r="H1112">
        <v>429</v>
      </c>
      <c r="I1112" t="s">
        <v>2495</v>
      </c>
      <c r="J1112" s="5" t="str">
        <f>IFERROR(VLOOKUP(I1112,PROST!$B$2:$I$561,8,FALSE),"")</f>
        <v/>
      </c>
    </row>
    <row r="1113" spans="1:10" x14ac:dyDescent="0.25">
      <c r="A1113" t="s">
        <v>431</v>
      </c>
      <c r="B1113" t="s">
        <v>432</v>
      </c>
      <c r="C1113">
        <v>54.7</v>
      </c>
      <c r="D1113">
        <v>648</v>
      </c>
      <c r="E1113" s="1">
        <v>0.64</v>
      </c>
      <c r="F1113" s="2">
        <v>1.9999999999999999E-6</v>
      </c>
      <c r="G1113">
        <v>47.46</v>
      </c>
      <c r="H1113">
        <v>435</v>
      </c>
      <c r="I1113" t="s">
        <v>3148</v>
      </c>
      <c r="J1113" s="5" t="str">
        <f>IFERROR(VLOOKUP(I1113,PROST!$B$2:$I$561,8,FALSE),"")</f>
        <v/>
      </c>
    </row>
    <row r="1114" spans="1:10" x14ac:dyDescent="0.25">
      <c r="A1114" t="s">
        <v>647</v>
      </c>
      <c r="B1114" t="s">
        <v>295</v>
      </c>
      <c r="C1114">
        <v>68.599999999999994</v>
      </c>
      <c r="D1114">
        <v>760</v>
      </c>
      <c r="E1114" s="1">
        <v>0.67</v>
      </c>
      <c r="F1114" s="2">
        <v>1E-10</v>
      </c>
      <c r="G1114">
        <v>44.87</v>
      </c>
      <c r="H1114">
        <v>439</v>
      </c>
      <c r="I1114" t="s">
        <v>3100</v>
      </c>
      <c r="J1114" s="5" t="str">
        <f>IFERROR(VLOOKUP(I1114,PROST!$B$2:$I$561,8,FALSE),"")</f>
        <v/>
      </c>
    </row>
    <row r="1115" spans="1:10" x14ac:dyDescent="0.25">
      <c r="A1115" t="s">
        <v>1166</v>
      </c>
      <c r="B1115" t="s">
        <v>15</v>
      </c>
      <c r="C1115">
        <v>70.099999999999994</v>
      </c>
      <c r="D1115">
        <v>1395</v>
      </c>
      <c r="E1115" s="1">
        <v>0.71</v>
      </c>
      <c r="F1115" s="2">
        <v>3.9999999999999998E-11</v>
      </c>
      <c r="G1115">
        <v>38.46</v>
      </c>
      <c r="H1115">
        <v>482</v>
      </c>
      <c r="I1115" t="s">
        <v>2809</v>
      </c>
      <c r="J1115" s="5" t="str">
        <f>IFERROR(VLOOKUP(I1115,PROST!$B$2:$I$561,8,FALSE),"")</f>
        <v/>
      </c>
    </row>
    <row r="1116" spans="1:10" x14ac:dyDescent="0.25">
      <c r="A1116" t="s">
        <v>1235</v>
      </c>
      <c r="B1116" t="s">
        <v>13</v>
      </c>
      <c r="C1116">
        <v>72</v>
      </c>
      <c r="D1116">
        <v>745</v>
      </c>
      <c r="E1116" s="1">
        <v>0.73</v>
      </c>
      <c r="F1116" s="2">
        <v>9.9999999999999994E-12</v>
      </c>
      <c r="G1116">
        <v>37.61</v>
      </c>
      <c r="H1116">
        <v>479</v>
      </c>
      <c r="I1116" t="s">
        <v>2475</v>
      </c>
      <c r="J1116" s="5" t="str">
        <f>IFERROR(VLOOKUP(I1116,PROST!$B$2:$I$561,8,FALSE),"")</f>
        <v/>
      </c>
    </row>
    <row r="1117" spans="1:10" x14ac:dyDescent="0.25">
      <c r="A1117" t="s">
        <v>447</v>
      </c>
      <c r="B1117" t="s">
        <v>232</v>
      </c>
      <c r="C1117">
        <v>55.8</v>
      </c>
      <c r="D1117">
        <v>893</v>
      </c>
      <c r="E1117" s="1">
        <v>0.67</v>
      </c>
      <c r="F1117" s="2">
        <v>8.9999999999999996E-7</v>
      </c>
      <c r="G1117">
        <v>47.37</v>
      </c>
      <c r="H1117">
        <v>413</v>
      </c>
      <c r="I1117" t="s">
        <v>3102</v>
      </c>
      <c r="J1117" s="5" t="str">
        <f>IFERROR(VLOOKUP(I1117,PROST!$B$2:$I$561,8,FALSE),"")</f>
        <v/>
      </c>
    </row>
    <row r="1118" spans="1:10" x14ac:dyDescent="0.25">
      <c r="A1118" t="s">
        <v>1143</v>
      </c>
      <c r="B1118" t="s">
        <v>200</v>
      </c>
      <c r="C1118">
        <v>108</v>
      </c>
      <c r="D1118">
        <v>1144</v>
      </c>
      <c r="E1118" s="1">
        <v>0.72</v>
      </c>
      <c r="F1118" s="2">
        <v>9.9999999999999996E-24</v>
      </c>
      <c r="G1118">
        <v>38.71</v>
      </c>
      <c r="H1118">
        <v>470</v>
      </c>
      <c r="I1118" t="s">
        <v>2612</v>
      </c>
      <c r="J1118" s="5" t="str">
        <f>IFERROR(VLOOKUP(I1118,PROST!$B$2:$I$561,8,FALSE),"")</f>
        <v/>
      </c>
    </row>
    <row r="1119" spans="1:10" x14ac:dyDescent="0.25">
      <c r="A1119" t="s">
        <v>609</v>
      </c>
      <c r="B1119" t="s">
        <v>50</v>
      </c>
      <c r="C1119">
        <v>92.8</v>
      </c>
      <c r="D1119">
        <v>1154</v>
      </c>
      <c r="E1119" s="1">
        <v>0.71</v>
      </c>
      <c r="F1119" s="2">
        <v>1.0000000000000001E-18</v>
      </c>
      <c r="G1119">
        <v>45.28</v>
      </c>
      <c r="H1119">
        <v>407</v>
      </c>
      <c r="I1119" t="s">
        <v>2836</v>
      </c>
      <c r="J1119" s="5" t="str">
        <f>IFERROR(VLOOKUP(I1119,PROST!$B$2:$I$561,8,FALSE),"")</f>
        <v/>
      </c>
    </row>
    <row r="1120" spans="1:10" x14ac:dyDescent="0.25">
      <c r="A1120" t="s">
        <v>607</v>
      </c>
      <c r="B1120" t="s">
        <v>10</v>
      </c>
      <c r="C1120">
        <v>146</v>
      </c>
      <c r="D1120">
        <v>2613</v>
      </c>
      <c r="E1120" s="1">
        <v>0.73</v>
      </c>
      <c r="F1120" s="2">
        <v>9.0000000000000008E-37</v>
      </c>
      <c r="G1120">
        <v>45.33</v>
      </c>
      <c r="H1120">
        <v>395</v>
      </c>
      <c r="I1120" t="s">
        <v>2502</v>
      </c>
      <c r="J1120" s="5" t="str">
        <f>IFERROR(VLOOKUP(I1120,PROST!$B$2:$I$561,8,FALSE),"")</f>
        <v/>
      </c>
    </row>
    <row r="1121" spans="1:10" x14ac:dyDescent="0.25">
      <c r="A1121" t="s">
        <v>427</v>
      </c>
      <c r="B1121" t="s">
        <v>428</v>
      </c>
      <c r="C1121">
        <v>57</v>
      </c>
      <c r="D1121">
        <v>704</v>
      </c>
      <c r="E1121" s="1">
        <v>0.64</v>
      </c>
      <c r="F1121" s="2">
        <v>3.9999999999999998E-7</v>
      </c>
      <c r="G1121">
        <v>47.46</v>
      </c>
      <c r="H1121">
        <v>430</v>
      </c>
      <c r="I1121" t="s">
        <v>3149</v>
      </c>
      <c r="J1121" s="5" t="str">
        <f>IFERROR(VLOOKUP(I1121,PROST!$B$2:$I$561,8,FALSE),"")</f>
        <v/>
      </c>
    </row>
    <row r="1122" spans="1:10" x14ac:dyDescent="0.25">
      <c r="A1122" t="s">
        <v>1017</v>
      </c>
      <c r="B1122" t="s">
        <v>50</v>
      </c>
      <c r="C1122">
        <v>100</v>
      </c>
      <c r="D1122">
        <v>908</v>
      </c>
      <c r="E1122" s="1">
        <v>0.73</v>
      </c>
      <c r="F1122" s="2">
        <v>7.9999999999999993E-21</v>
      </c>
      <c r="G1122">
        <v>40.54</v>
      </c>
      <c r="H1122">
        <v>441</v>
      </c>
      <c r="I1122" t="s">
        <v>2490</v>
      </c>
      <c r="J1122" s="5" t="str">
        <f>IFERROR(VLOOKUP(I1122,PROST!$B$2:$I$561,8,FALSE),"")</f>
        <v/>
      </c>
    </row>
    <row r="1123" spans="1:10" x14ac:dyDescent="0.25">
      <c r="A1123" t="s">
        <v>1317</v>
      </c>
      <c r="B1123" t="s">
        <v>50</v>
      </c>
      <c r="C1123">
        <v>86.7</v>
      </c>
      <c r="D1123">
        <v>1044</v>
      </c>
      <c r="E1123" s="1">
        <v>0.73</v>
      </c>
      <c r="F1123" s="2">
        <v>2E-16</v>
      </c>
      <c r="G1123">
        <v>36.299999999999997</v>
      </c>
      <c r="H1123">
        <v>492</v>
      </c>
      <c r="I1123" t="s">
        <v>2469</v>
      </c>
      <c r="J1123" s="5" t="str">
        <f>IFERROR(VLOOKUP(I1123,PROST!$B$2:$I$561,8,FALSE),"")</f>
        <v/>
      </c>
    </row>
    <row r="1124" spans="1:10" x14ac:dyDescent="0.25">
      <c r="A1124" t="s">
        <v>1686</v>
      </c>
      <c r="B1124" t="s">
        <v>13</v>
      </c>
      <c r="C1124">
        <v>100</v>
      </c>
      <c r="D1124">
        <v>2072</v>
      </c>
      <c r="E1124" s="1">
        <v>0.78</v>
      </c>
      <c r="F1124" s="2">
        <v>3.0000000000000003E-20</v>
      </c>
      <c r="G1124">
        <v>24.63</v>
      </c>
      <c r="H1124">
        <v>1322</v>
      </c>
      <c r="I1124" t="s">
        <v>2268</v>
      </c>
      <c r="J1124" s="5" t="str">
        <f>IFERROR(VLOOKUP(I1124,PROST!$B$2:$I$561,8,FALSE),"")</f>
        <v/>
      </c>
    </row>
    <row r="1125" spans="1:10" x14ac:dyDescent="0.25">
      <c r="A1125" t="s">
        <v>1631</v>
      </c>
      <c r="B1125" t="s">
        <v>13</v>
      </c>
      <c r="C1125">
        <v>72</v>
      </c>
      <c r="D1125">
        <v>858</v>
      </c>
      <c r="E1125" s="1">
        <v>0.69</v>
      </c>
      <c r="F1125" s="2">
        <v>1.9999999999999999E-11</v>
      </c>
      <c r="G1125">
        <v>27.4</v>
      </c>
      <c r="H1125">
        <v>1302</v>
      </c>
      <c r="I1125" t="s">
        <v>3021</v>
      </c>
      <c r="J1125" s="5" t="str">
        <f>IFERROR(VLOOKUP(I1125,PROST!$B$2:$I$561,8,FALSE),"")</f>
        <v/>
      </c>
    </row>
    <row r="1126" spans="1:10" x14ac:dyDescent="0.25">
      <c r="A1126" t="s">
        <v>1245</v>
      </c>
      <c r="B1126" t="s">
        <v>13</v>
      </c>
      <c r="C1126">
        <v>65.099999999999994</v>
      </c>
      <c r="D1126">
        <v>633</v>
      </c>
      <c r="E1126" s="1">
        <v>0.69</v>
      </c>
      <c r="F1126" s="2">
        <v>1.0000000000000001E-9</v>
      </c>
      <c r="G1126">
        <v>37.5</v>
      </c>
      <c r="H1126">
        <v>502</v>
      </c>
      <c r="I1126" t="s">
        <v>3036</v>
      </c>
      <c r="J1126" s="5" t="str">
        <f>IFERROR(VLOOKUP(I1126,PROST!$B$2:$I$561,8,FALSE),"")</f>
        <v/>
      </c>
    </row>
    <row r="1127" spans="1:10" x14ac:dyDescent="0.25">
      <c r="A1127" t="s">
        <v>1183</v>
      </c>
      <c r="B1127" t="s">
        <v>10</v>
      </c>
      <c r="C1127">
        <v>75.5</v>
      </c>
      <c r="D1127">
        <v>1531</v>
      </c>
      <c r="E1127" s="1">
        <v>0.71</v>
      </c>
      <c r="F1127" s="2">
        <v>7.0000000000000005E-13</v>
      </c>
      <c r="G1127">
        <v>38.24</v>
      </c>
      <c r="H1127">
        <v>476</v>
      </c>
      <c r="I1127" t="s">
        <v>2814</v>
      </c>
      <c r="J1127" s="5" t="str">
        <f>IFERROR(VLOOKUP(I1127,PROST!$B$2:$I$561,8,FALSE),"")</f>
        <v/>
      </c>
    </row>
    <row r="1128" spans="1:10" x14ac:dyDescent="0.25">
      <c r="A1128" t="s">
        <v>1677</v>
      </c>
      <c r="B1128" t="s">
        <v>50</v>
      </c>
      <c r="C1128">
        <v>137</v>
      </c>
      <c r="D1128">
        <v>485</v>
      </c>
      <c r="E1128" s="1">
        <v>0.75</v>
      </c>
      <c r="F1128" s="2">
        <v>1.0000000000000001E-31</v>
      </c>
      <c r="G1128">
        <v>25</v>
      </c>
      <c r="H1128">
        <v>1310</v>
      </c>
      <c r="I1128" t="s">
        <v>2302</v>
      </c>
      <c r="J1128" s="5" t="str">
        <f>IFERROR(VLOOKUP(I1128,PROST!$B$2:$I$561,8,FALSE),"")</f>
        <v/>
      </c>
    </row>
    <row r="1129" spans="1:10" x14ac:dyDescent="0.25">
      <c r="A1129" t="s">
        <v>791</v>
      </c>
      <c r="B1129" t="s">
        <v>10</v>
      </c>
      <c r="C1129">
        <v>135</v>
      </c>
      <c r="D1129">
        <v>1414</v>
      </c>
      <c r="E1129" s="1">
        <v>0.71</v>
      </c>
      <c r="F1129" s="2">
        <v>6.0000000000000003E-33</v>
      </c>
      <c r="G1129">
        <v>43.02</v>
      </c>
      <c r="H1129">
        <v>420</v>
      </c>
      <c r="I1129" t="s">
        <v>2831</v>
      </c>
      <c r="J1129" s="5" t="str">
        <f>IFERROR(VLOOKUP(I1129,PROST!$B$2:$I$561,8,FALSE),"")</f>
        <v/>
      </c>
    </row>
    <row r="1130" spans="1:10" x14ac:dyDescent="0.25">
      <c r="A1130" t="s">
        <v>526</v>
      </c>
      <c r="B1130" t="s">
        <v>369</v>
      </c>
      <c r="C1130">
        <v>67.8</v>
      </c>
      <c r="D1130">
        <v>756</v>
      </c>
      <c r="E1130" s="1">
        <v>0.66</v>
      </c>
      <c r="F1130" s="2">
        <v>2.0000000000000001E-10</v>
      </c>
      <c r="G1130">
        <v>46.05</v>
      </c>
      <c r="H1130">
        <v>422</v>
      </c>
      <c r="I1130" t="s">
        <v>3129</v>
      </c>
      <c r="J1130" s="5" t="str">
        <f>IFERROR(VLOOKUP(I1130,PROST!$B$2:$I$561,8,FALSE),"")</f>
        <v/>
      </c>
    </row>
    <row r="1131" spans="1:10" x14ac:dyDescent="0.25">
      <c r="A1131" t="s">
        <v>875</v>
      </c>
      <c r="B1131" t="s">
        <v>24</v>
      </c>
      <c r="C1131">
        <v>144</v>
      </c>
      <c r="D1131">
        <v>2254</v>
      </c>
      <c r="E1131" s="1">
        <v>0.72</v>
      </c>
      <c r="F1131" s="2">
        <v>1E-35</v>
      </c>
      <c r="G1131">
        <v>42.11</v>
      </c>
      <c r="H1131">
        <v>423</v>
      </c>
      <c r="I1131" t="s">
        <v>2621</v>
      </c>
      <c r="J1131" s="5" t="str">
        <f>IFERROR(VLOOKUP(I1131,PROST!$B$2:$I$561,8,FALSE),"")</f>
        <v/>
      </c>
    </row>
    <row r="1132" spans="1:10" x14ac:dyDescent="0.25">
      <c r="A1132" t="s">
        <v>1230</v>
      </c>
      <c r="B1132" t="s">
        <v>13</v>
      </c>
      <c r="C1132">
        <v>66.2</v>
      </c>
      <c r="D1132">
        <v>881</v>
      </c>
      <c r="E1132" s="1">
        <v>0.73</v>
      </c>
      <c r="F1132" s="2">
        <v>6.9999999999999996E-10</v>
      </c>
      <c r="G1132">
        <v>37.74</v>
      </c>
      <c r="H1132">
        <v>465</v>
      </c>
      <c r="I1132" t="s">
        <v>2481</v>
      </c>
      <c r="J1132" s="5" t="str">
        <f>IFERROR(VLOOKUP(I1132,PROST!$B$2:$I$561,8,FALSE),"")</f>
        <v/>
      </c>
    </row>
    <row r="1133" spans="1:10" x14ac:dyDescent="0.25">
      <c r="A1133" t="s">
        <v>1207</v>
      </c>
      <c r="B1133" t="s">
        <v>50</v>
      </c>
      <c r="C1133">
        <v>78.2</v>
      </c>
      <c r="D1133">
        <v>1448</v>
      </c>
      <c r="E1133" s="1">
        <v>0.71</v>
      </c>
      <c r="F1133" s="2">
        <v>1E-13</v>
      </c>
      <c r="G1133">
        <v>37.96</v>
      </c>
      <c r="H1133">
        <v>475</v>
      </c>
      <c r="I1133" t="s">
        <v>2815</v>
      </c>
      <c r="J1133" s="5" t="str">
        <f>IFERROR(VLOOKUP(I1133,PROST!$B$2:$I$561,8,FALSE),"")</f>
        <v/>
      </c>
    </row>
    <row r="1134" spans="1:10" x14ac:dyDescent="0.25">
      <c r="A1134" t="s">
        <v>1185</v>
      </c>
      <c r="B1134" t="s">
        <v>632</v>
      </c>
      <c r="C1134">
        <v>75.5</v>
      </c>
      <c r="D1134">
        <v>1529</v>
      </c>
      <c r="E1134" s="1">
        <v>0.71</v>
      </c>
      <c r="F1134" s="2">
        <v>8.0000000000000002E-13</v>
      </c>
      <c r="G1134">
        <v>38.24</v>
      </c>
      <c r="H1134">
        <v>471</v>
      </c>
      <c r="I1134" t="s">
        <v>2816</v>
      </c>
      <c r="J1134" s="5" t="str">
        <f>IFERROR(VLOOKUP(I1134,PROST!$B$2:$I$561,8,FALSE),"")</f>
        <v/>
      </c>
    </row>
    <row r="1135" spans="1:10" x14ac:dyDescent="0.25">
      <c r="A1135" t="s">
        <v>188</v>
      </c>
      <c r="B1135" t="s">
        <v>10</v>
      </c>
      <c r="C1135">
        <v>332</v>
      </c>
      <c r="D1135">
        <v>4027</v>
      </c>
      <c r="E1135" s="1">
        <v>0.74</v>
      </c>
      <c r="F1135" s="2">
        <v>3.0000000000000001E-105</v>
      </c>
      <c r="G1135">
        <v>52.92</v>
      </c>
      <c r="H1135">
        <v>326</v>
      </c>
      <c r="I1135" t="s">
        <v>2381</v>
      </c>
      <c r="J1135" s="5" t="str">
        <f>IFERROR(VLOOKUP(I1135,PROST!$B$2:$I$561,8,FALSE),"")</f>
        <v/>
      </c>
    </row>
    <row r="1136" spans="1:10" x14ac:dyDescent="0.25">
      <c r="A1136" t="s">
        <v>1182</v>
      </c>
      <c r="B1136" t="s">
        <v>24</v>
      </c>
      <c r="C1136">
        <v>75.5</v>
      </c>
      <c r="D1136">
        <v>1472</v>
      </c>
      <c r="E1136" s="1">
        <v>0.71</v>
      </c>
      <c r="F1136" s="2">
        <v>5.9999999999999997E-13</v>
      </c>
      <c r="G1136">
        <v>38.24</v>
      </c>
      <c r="H1136">
        <v>470</v>
      </c>
      <c r="I1136" t="s">
        <v>2818</v>
      </c>
      <c r="J1136" s="5" t="str">
        <f>IFERROR(VLOOKUP(I1136,PROST!$B$2:$I$561,8,FALSE),"")</f>
        <v/>
      </c>
    </row>
    <row r="1137" spans="1:10" x14ac:dyDescent="0.25">
      <c r="A1137" t="s">
        <v>1184</v>
      </c>
      <c r="B1137" t="s">
        <v>13</v>
      </c>
      <c r="C1137">
        <v>75.5</v>
      </c>
      <c r="D1137">
        <v>1471</v>
      </c>
      <c r="E1137" s="1">
        <v>0.71</v>
      </c>
      <c r="F1137" s="2">
        <v>7.0000000000000005E-13</v>
      </c>
      <c r="G1137">
        <v>38.24</v>
      </c>
      <c r="H1137">
        <v>470</v>
      </c>
      <c r="I1137" t="s">
        <v>2819</v>
      </c>
      <c r="J1137" s="5" t="str">
        <f>IFERROR(VLOOKUP(I1137,PROST!$B$2:$I$561,8,FALSE),"")</f>
        <v/>
      </c>
    </row>
    <row r="1138" spans="1:10" x14ac:dyDescent="0.25">
      <c r="A1138" t="s">
        <v>43</v>
      </c>
      <c r="B1138" t="s">
        <v>15</v>
      </c>
      <c r="C1138">
        <v>340</v>
      </c>
      <c r="D1138">
        <v>5428</v>
      </c>
      <c r="E1138" s="1">
        <v>0.74</v>
      </c>
      <c r="F1138" s="2">
        <v>2.0000000000000001E-108</v>
      </c>
      <c r="G1138">
        <v>59.03</v>
      </c>
      <c r="H1138">
        <v>292</v>
      </c>
      <c r="I1138" t="s">
        <v>2384</v>
      </c>
      <c r="J1138" s="5" t="str">
        <f>IFERROR(VLOOKUP(I1138,PROST!$B$2:$I$561,8,FALSE),"")</f>
        <v/>
      </c>
    </row>
    <row r="1139" spans="1:10" x14ac:dyDescent="0.25">
      <c r="A1139" t="s">
        <v>620</v>
      </c>
      <c r="B1139" t="s">
        <v>50</v>
      </c>
      <c r="C1139">
        <v>139</v>
      </c>
      <c r="D1139">
        <v>2535</v>
      </c>
      <c r="E1139" s="1">
        <v>0.82</v>
      </c>
      <c r="F1139" s="2">
        <v>5.9999999999999998E-35</v>
      </c>
      <c r="G1139">
        <v>45.24</v>
      </c>
      <c r="H1139">
        <v>343</v>
      </c>
      <c r="I1139" t="s">
        <v>2207</v>
      </c>
      <c r="J1139" s="5" t="str">
        <f>IFERROR(VLOOKUP(I1139,PROST!$B$2:$I$561,8,FALSE),"")</f>
        <v/>
      </c>
    </row>
    <row r="1140" spans="1:10" x14ac:dyDescent="0.25">
      <c r="A1140" t="s">
        <v>1269</v>
      </c>
      <c r="B1140" t="s">
        <v>691</v>
      </c>
      <c r="C1140">
        <v>48.1</v>
      </c>
      <c r="D1140">
        <v>537</v>
      </c>
      <c r="E1140" s="1">
        <v>0.54</v>
      </c>
      <c r="F1140" s="2">
        <v>4.0000000000000002E-4</v>
      </c>
      <c r="G1140">
        <v>37.18</v>
      </c>
      <c r="H1140">
        <v>1418</v>
      </c>
      <c r="I1140" t="s">
        <v>3212</v>
      </c>
      <c r="J1140" s="5" t="str">
        <f>IFERROR(VLOOKUP(I1140,PROST!$B$2:$I$561,8,FALSE),"")</f>
        <v/>
      </c>
    </row>
    <row r="1141" spans="1:10" x14ac:dyDescent="0.25">
      <c r="A1141" t="s">
        <v>912</v>
      </c>
      <c r="B1141" t="s">
        <v>369</v>
      </c>
      <c r="C1141">
        <v>61.6</v>
      </c>
      <c r="D1141">
        <v>1182</v>
      </c>
      <c r="E1141" s="1">
        <v>0.7</v>
      </c>
      <c r="F1141" s="2">
        <v>1E-8</v>
      </c>
      <c r="G1141">
        <v>41.76</v>
      </c>
      <c r="H1141">
        <v>434</v>
      </c>
      <c r="I1141" t="s">
        <v>2966</v>
      </c>
      <c r="J1141" s="5" t="str">
        <f>IFERROR(VLOOKUP(I1141,PROST!$B$2:$I$561,8,FALSE),"")</f>
        <v/>
      </c>
    </row>
    <row r="1142" spans="1:10" x14ac:dyDescent="0.25">
      <c r="A1142" t="s">
        <v>1073</v>
      </c>
      <c r="B1142" t="s">
        <v>369</v>
      </c>
      <c r="C1142">
        <v>99.4</v>
      </c>
      <c r="D1142">
        <v>908</v>
      </c>
      <c r="E1142" s="1">
        <v>0.72</v>
      </c>
      <c r="F1142" s="2">
        <v>9.9999999999999995E-21</v>
      </c>
      <c r="G1142">
        <v>39.86</v>
      </c>
      <c r="H1142">
        <v>441</v>
      </c>
      <c r="I1142" t="s">
        <v>2616</v>
      </c>
      <c r="J1142" s="5" t="str">
        <f>IFERROR(VLOOKUP(I1142,PROST!$B$2:$I$561,8,FALSE),"")</f>
        <v/>
      </c>
    </row>
    <row r="1143" spans="1:10" x14ac:dyDescent="0.25">
      <c r="A1143" t="s">
        <v>770</v>
      </c>
      <c r="B1143" t="s">
        <v>295</v>
      </c>
      <c r="C1143">
        <v>313</v>
      </c>
      <c r="D1143">
        <v>3809</v>
      </c>
      <c r="E1143" s="1">
        <v>0.71</v>
      </c>
      <c r="F1143" s="2">
        <v>9.9999999999999991E-97</v>
      </c>
      <c r="G1143">
        <v>43.37</v>
      </c>
      <c r="H1143">
        <v>411</v>
      </c>
      <c r="I1143" t="s">
        <v>2834</v>
      </c>
      <c r="J1143" s="5" t="str">
        <f>IFERROR(VLOOKUP(I1143,PROST!$B$2:$I$561,8,FALSE),"")</f>
        <v/>
      </c>
    </row>
    <row r="1144" spans="1:10" x14ac:dyDescent="0.25">
      <c r="A1144" t="s">
        <v>1666</v>
      </c>
      <c r="B1144" t="s">
        <v>10</v>
      </c>
      <c r="C1144">
        <v>152</v>
      </c>
      <c r="D1144">
        <v>748</v>
      </c>
      <c r="E1144" s="1">
        <v>0.71</v>
      </c>
      <c r="F1144" s="2">
        <v>4.0000000000000003E-37</v>
      </c>
      <c r="G1144">
        <v>25.74</v>
      </c>
      <c r="H1144">
        <v>691</v>
      </c>
      <c r="I1144" t="s">
        <v>2722</v>
      </c>
      <c r="J1144" s="5" t="str">
        <f>IFERROR(VLOOKUP(I1144,PROST!$B$2:$I$561,8,FALSE),"")</f>
        <v/>
      </c>
    </row>
    <row r="1145" spans="1:10" x14ac:dyDescent="0.25">
      <c r="A1145" t="s">
        <v>984</v>
      </c>
      <c r="B1145" t="s">
        <v>13</v>
      </c>
      <c r="C1145">
        <v>129</v>
      </c>
      <c r="D1145">
        <v>2146</v>
      </c>
      <c r="E1145" s="1">
        <v>0.65</v>
      </c>
      <c r="F1145" s="2">
        <v>2.9999999999999999E-30</v>
      </c>
      <c r="G1145">
        <v>40.96</v>
      </c>
      <c r="H1145">
        <v>474</v>
      </c>
      <c r="I1145" t="s">
        <v>3137</v>
      </c>
      <c r="J1145" s="5" t="str">
        <f>IFERROR(VLOOKUP(I1145,PROST!$B$2:$I$561,8,FALSE),"")</f>
        <v/>
      </c>
    </row>
    <row r="1146" spans="1:10" x14ac:dyDescent="0.25">
      <c r="A1146" t="s">
        <v>792</v>
      </c>
      <c r="B1146" t="s">
        <v>295</v>
      </c>
      <c r="C1146">
        <v>62.4</v>
      </c>
      <c r="D1146">
        <v>1140</v>
      </c>
      <c r="E1146" s="1">
        <v>0.7</v>
      </c>
      <c r="F1146" s="2">
        <v>8.9999999999999995E-9</v>
      </c>
      <c r="G1146">
        <v>43.02</v>
      </c>
      <c r="H1146">
        <v>419</v>
      </c>
      <c r="I1146" t="s">
        <v>2973</v>
      </c>
      <c r="J1146" s="5" t="str">
        <f>IFERROR(VLOOKUP(I1146,PROST!$B$2:$I$561,8,FALSE),"")</f>
        <v/>
      </c>
    </row>
    <row r="1147" spans="1:10" x14ac:dyDescent="0.25">
      <c r="A1147" t="s">
        <v>1663</v>
      </c>
      <c r="B1147" t="s">
        <v>33</v>
      </c>
      <c r="C1147">
        <v>151</v>
      </c>
      <c r="D1147">
        <v>707</v>
      </c>
      <c r="E1147" s="1">
        <v>0.71</v>
      </c>
      <c r="F1147" s="2">
        <v>9.9999999999999994E-37</v>
      </c>
      <c r="G1147">
        <v>25.83</v>
      </c>
      <c r="H1147">
        <v>688</v>
      </c>
      <c r="I1147" t="s">
        <v>2725</v>
      </c>
      <c r="J1147" s="5" t="str">
        <f>IFERROR(VLOOKUP(I1147,PROST!$B$2:$I$561,8,FALSE),"")</f>
        <v/>
      </c>
    </row>
    <row r="1148" spans="1:10" x14ac:dyDescent="0.25">
      <c r="A1148" t="s">
        <v>1442</v>
      </c>
      <c r="B1148" t="s">
        <v>10</v>
      </c>
      <c r="C1148">
        <v>92</v>
      </c>
      <c r="D1148">
        <v>1582</v>
      </c>
      <c r="E1148" s="1">
        <v>0.71</v>
      </c>
      <c r="F1148" s="2">
        <v>5.9999999999999997E-18</v>
      </c>
      <c r="G1148">
        <v>33.76</v>
      </c>
      <c r="H1148">
        <v>526</v>
      </c>
      <c r="I1148" t="s">
        <v>2780</v>
      </c>
      <c r="J1148" s="5" t="str">
        <f>IFERROR(VLOOKUP(I1148,PROST!$B$2:$I$561,8,FALSE),"")</f>
        <v/>
      </c>
    </row>
    <row r="1149" spans="1:10" x14ac:dyDescent="0.25">
      <c r="A1149" t="s">
        <v>939</v>
      </c>
      <c r="B1149" t="s">
        <v>10</v>
      </c>
      <c r="C1149">
        <v>144</v>
      </c>
      <c r="D1149">
        <v>1886</v>
      </c>
      <c r="E1149" s="1">
        <v>0.72</v>
      </c>
      <c r="F1149" s="2">
        <v>6.0000000000000003E-36</v>
      </c>
      <c r="G1149">
        <v>41.45</v>
      </c>
      <c r="H1149">
        <v>422</v>
      </c>
      <c r="I1149" t="s">
        <v>2622</v>
      </c>
      <c r="J1149" s="5" t="str">
        <f>IFERROR(VLOOKUP(I1149,PROST!$B$2:$I$561,8,FALSE),"")</f>
        <v/>
      </c>
    </row>
    <row r="1150" spans="1:10" x14ac:dyDescent="0.25">
      <c r="A1150" t="s">
        <v>940</v>
      </c>
      <c r="B1150" t="s">
        <v>97</v>
      </c>
      <c r="C1150">
        <v>144</v>
      </c>
      <c r="D1150">
        <v>1881</v>
      </c>
      <c r="E1150" s="1">
        <v>0.72</v>
      </c>
      <c r="F1150" s="2">
        <v>7.9999999999999995E-36</v>
      </c>
      <c r="G1150">
        <v>41.45</v>
      </c>
      <c r="H1150">
        <v>422</v>
      </c>
      <c r="I1150" t="s">
        <v>2623</v>
      </c>
      <c r="J1150" s="5" t="str">
        <f>IFERROR(VLOOKUP(I1150,PROST!$B$2:$I$561,8,FALSE),"")</f>
        <v/>
      </c>
    </row>
    <row r="1151" spans="1:10" x14ac:dyDescent="0.25">
      <c r="A1151" t="s">
        <v>880</v>
      </c>
      <c r="B1151" t="s">
        <v>13</v>
      </c>
      <c r="C1151">
        <v>68.2</v>
      </c>
      <c r="D1151">
        <v>886</v>
      </c>
      <c r="E1151" s="1">
        <v>0.67</v>
      </c>
      <c r="F1151" s="2">
        <v>2.0000000000000001E-10</v>
      </c>
      <c r="G1151">
        <v>42.11</v>
      </c>
      <c r="H1151">
        <v>446</v>
      </c>
      <c r="I1151" t="s">
        <v>3099</v>
      </c>
      <c r="J1151" s="5" t="str">
        <f>IFERROR(VLOOKUP(I1151,PROST!$B$2:$I$561,8,FALSE),"")</f>
        <v/>
      </c>
    </row>
    <row r="1152" spans="1:10" x14ac:dyDescent="0.25">
      <c r="A1152" t="s">
        <v>1655</v>
      </c>
      <c r="B1152" t="s">
        <v>15</v>
      </c>
      <c r="C1152">
        <v>177</v>
      </c>
      <c r="D1152">
        <v>804</v>
      </c>
      <c r="E1152" s="1">
        <v>0.71</v>
      </c>
      <c r="F1152" s="2">
        <v>2E-45</v>
      </c>
      <c r="G1152">
        <v>26.14</v>
      </c>
      <c r="H1152">
        <v>677</v>
      </c>
      <c r="I1152" t="s">
        <v>2726</v>
      </c>
      <c r="J1152" s="5" t="str">
        <f>IFERROR(VLOOKUP(I1152,PROST!$B$2:$I$561,8,FALSE),"")</f>
        <v/>
      </c>
    </row>
    <row r="1153" spans="1:10" x14ac:dyDescent="0.25">
      <c r="A1153" t="s">
        <v>1524</v>
      </c>
      <c r="B1153" t="s">
        <v>1502</v>
      </c>
      <c r="C1153">
        <v>55.5</v>
      </c>
      <c r="D1153">
        <v>473</v>
      </c>
      <c r="E1153" s="1">
        <v>0.65</v>
      </c>
      <c r="F1153" s="2">
        <v>3.0000000000000001E-6</v>
      </c>
      <c r="G1153">
        <v>31.97</v>
      </c>
      <c r="H1153">
        <v>1487</v>
      </c>
      <c r="I1153" t="s">
        <v>3134</v>
      </c>
      <c r="J1153" s="5" t="str">
        <f>IFERROR(VLOOKUP(I1153,PROST!$B$2:$I$561,8,FALSE),"")</f>
        <v/>
      </c>
    </row>
    <row r="1154" spans="1:10" x14ac:dyDescent="0.25">
      <c r="A1154" t="s">
        <v>1633</v>
      </c>
      <c r="B1154" t="s">
        <v>10</v>
      </c>
      <c r="C1154">
        <v>109</v>
      </c>
      <c r="D1154">
        <v>848</v>
      </c>
      <c r="E1154" s="1">
        <v>0.92</v>
      </c>
      <c r="F1154" s="2">
        <v>9.9999999999999996E-24</v>
      </c>
      <c r="G1154">
        <v>27.34</v>
      </c>
      <c r="H1154">
        <v>495</v>
      </c>
      <c r="I1154" t="s">
        <v>1817</v>
      </c>
      <c r="J1154" s="5" t="str">
        <f>IFERROR(VLOOKUP(I1154,PROST!$B$2:$I$561,8,FALSE),"")</f>
        <v/>
      </c>
    </row>
    <row r="1155" spans="1:10" x14ac:dyDescent="0.25">
      <c r="A1155" t="s">
        <v>477</v>
      </c>
      <c r="B1155" t="s">
        <v>478</v>
      </c>
      <c r="C1155">
        <v>54.3</v>
      </c>
      <c r="D1155">
        <v>877</v>
      </c>
      <c r="E1155" s="1">
        <v>0.7</v>
      </c>
      <c r="F1155" s="2">
        <v>3.0000000000000001E-6</v>
      </c>
      <c r="G1155">
        <v>46.55</v>
      </c>
      <c r="H1155">
        <v>382</v>
      </c>
      <c r="I1155" t="s">
        <v>2981</v>
      </c>
      <c r="J1155" s="5" t="str">
        <f>IFERROR(VLOOKUP(I1155,PROST!$B$2:$I$561,8,FALSE),"")</f>
        <v/>
      </c>
    </row>
    <row r="1156" spans="1:10" x14ac:dyDescent="0.25">
      <c r="A1156" t="s">
        <v>924</v>
      </c>
      <c r="B1156" t="s">
        <v>925</v>
      </c>
      <c r="C1156">
        <v>52</v>
      </c>
      <c r="D1156">
        <v>580</v>
      </c>
      <c r="E1156" s="1">
        <v>0.55000000000000004</v>
      </c>
      <c r="F1156" s="2">
        <v>2.0000000000000002E-5</v>
      </c>
      <c r="G1156">
        <v>41.67</v>
      </c>
      <c r="H1156">
        <v>543</v>
      </c>
      <c r="I1156" t="s">
        <v>3209</v>
      </c>
      <c r="J1156" s="5" t="str">
        <f>IFERROR(VLOOKUP(I1156,PROST!$B$2:$I$561,8,FALSE),"")</f>
        <v/>
      </c>
    </row>
    <row r="1157" spans="1:10" x14ac:dyDescent="0.25">
      <c r="A1157" t="s">
        <v>1319</v>
      </c>
      <c r="B1157" t="s">
        <v>10</v>
      </c>
      <c r="C1157">
        <v>182</v>
      </c>
      <c r="D1157">
        <v>3407</v>
      </c>
      <c r="E1157" s="1">
        <v>0.91</v>
      </c>
      <c r="F1157" s="2">
        <v>3.9999999999999997E-49</v>
      </c>
      <c r="G1157">
        <v>36.29</v>
      </c>
      <c r="H1157">
        <v>375</v>
      </c>
      <c r="I1157" t="s">
        <v>2140</v>
      </c>
      <c r="J1157" s="5" t="str">
        <f>IFERROR(VLOOKUP(I1157,PROST!$B$2:$I$561,8,FALSE),"")</f>
        <v/>
      </c>
    </row>
    <row r="1158" spans="1:10" x14ac:dyDescent="0.25">
      <c r="A1158" t="s">
        <v>301</v>
      </c>
      <c r="B1158" t="s">
        <v>50</v>
      </c>
      <c r="C1158">
        <v>360</v>
      </c>
      <c r="D1158">
        <v>5154</v>
      </c>
      <c r="E1158" s="1">
        <v>0.73</v>
      </c>
      <c r="F1158" s="2">
        <v>9.0000000000000002E-116</v>
      </c>
      <c r="G1158">
        <v>50.3</v>
      </c>
      <c r="H1158">
        <v>336</v>
      </c>
      <c r="I1158" t="s">
        <v>2519</v>
      </c>
      <c r="J1158" s="5" t="str">
        <f>IFERROR(VLOOKUP(I1158,PROST!$B$2:$I$561,8,FALSE),"")</f>
        <v/>
      </c>
    </row>
    <row r="1159" spans="1:10" x14ac:dyDescent="0.25">
      <c r="A1159" t="s">
        <v>1197</v>
      </c>
      <c r="B1159" t="s">
        <v>10</v>
      </c>
      <c r="C1159">
        <v>78.599999999999994</v>
      </c>
      <c r="D1159">
        <v>1597</v>
      </c>
      <c r="E1159" s="1">
        <v>0.73</v>
      </c>
      <c r="F1159" s="2">
        <v>7.0000000000000005E-14</v>
      </c>
      <c r="G1159">
        <v>38.049999999999997</v>
      </c>
      <c r="H1159">
        <v>441</v>
      </c>
      <c r="I1159" t="s">
        <v>2491</v>
      </c>
      <c r="J1159" s="5" t="str">
        <f>IFERROR(VLOOKUP(I1159,PROST!$B$2:$I$561,8,FALSE),"")</f>
        <v/>
      </c>
    </row>
    <row r="1160" spans="1:10" x14ac:dyDescent="0.25">
      <c r="A1160" t="s">
        <v>1449</v>
      </c>
      <c r="B1160" t="s">
        <v>1072</v>
      </c>
      <c r="C1160">
        <v>53.1</v>
      </c>
      <c r="D1160">
        <v>519</v>
      </c>
      <c r="E1160" s="1">
        <v>0.64</v>
      </c>
      <c r="F1160" s="2">
        <v>7.9999999999999996E-6</v>
      </c>
      <c r="G1160">
        <v>33.630000000000003</v>
      </c>
      <c r="H1160">
        <v>569</v>
      </c>
      <c r="I1160" t="s">
        <v>3146</v>
      </c>
      <c r="J1160" s="5" t="str">
        <f>IFERROR(VLOOKUP(I1160,PROST!$B$2:$I$561,8,FALSE),"")</f>
        <v/>
      </c>
    </row>
    <row r="1161" spans="1:10" x14ac:dyDescent="0.25">
      <c r="A1161" t="s">
        <v>1557</v>
      </c>
      <c r="B1161" t="s">
        <v>200</v>
      </c>
      <c r="C1161">
        <v>107</v>
      </c>
      <c r="D1161">
        <v>458</v>
      </c>
      <c r="E1161" s="1">
        <v>0.7</v>
      </c>
      <c r="F1161" s="2">
        <v>6.9999999999999999E-23</v>
      </c>
      <c r="G1161">
        <v>30.68</v>
      </c>
      <c r="H1161">
        <v>570</v>
      </c>
      <c r="I1161" t="s">
        <v>2942</v>
      </c>
      <c r="J1161" s="5" t="str">
        <f>IFERROR(VLOOKUP(I1161,PROST!$B$2:$I$561,8,FALSE),"")</f>
        <v/>
      </c>
    </row>
    <row r="1162" spans="1:10" x14ac:dyDescent="0.25">
      <c r="A1162" t="s">
        <v>1476</v>
      </c>
      <c r="B1162" t="s">
        <v>10</v>
      </c>
      <c r="C1162">
        <v>161</v>
      </c>
      <c r="D1162">
        <v>4996</v>
      </c>
      <c r="E1162" s="1">
        <v>0.76</v>
      </c>
      <c r="F1162" s="2">
        <v>4.9999999999999998E-39</v>
      </c>
      <c r="G1162">
        <v>33.119999999999997</v>
      </c>
      <c r="H1162">
        <v>1845</v>
      </c>
      <c r="I1162" t="s">
        <v>2287</v>
      </c>
      <c r="J1162" s="5" t="str">
        <f>IFERROR(VLOOKUP(I1162,PROST!$B$2:$I$561,8,FALSE),"")</f>
        <v/>
      </c>
    </row>
    <row r="1163" spans="1:10" x14ac:dyDescent="0.25">
      <c r="A1163" t="s">
        <v>1702</v>
      </c>
      <c r="B1163" t="s">
        <v>232</v>
      </c>
      <c r="C1163">
        <v>79.3</v>
      </c>
      <c r="D1163">
        <v>675</v>
      </c>
      <c r="E1163" s="1">
        <v>0.7</v>
      </c>
      <c r="F1163" s="2">
        <v>8E-14</v>
      </c>
      <c r="G1163">
        <v>23.48</v>
      </c>
      <c r="H1163">
        <v>744</v>
      </c>
      <c r="I1163" t="s">
        <v>2923</v>
      </c>
      <c r="J1163" s="5" t="str">
        <f>IFERROR(VLOOKUP(I1163,PROST!$B$2:$I$561,8,FALSE),"")</f>
        <v/>
      </c>
    </row>
    <row r="1164" spans="1:10" x14ac:dyDescent="0.25">
      <c r="A1164" t="s">
        <v>1506</v>
      </c>
      <c r="B1164" t="s">
        <v>232</v>
      </c>
      <c r="C1164">
        <v>60.5</v>
      </c>
      <c r="D1164">
        <v>499</v>
      </c>
      <c r="E1164" s="1">
        <v>0.68</v>
      </c>
      <c r="F1164" s="2">
        <v>4.0000000000000001E-8</v>
      </c>
      <c r="G1164">
        <v>32.409999999999997</v>
      </c>
      <c r="H1164">
        <v>554</v>
      </c>
      <c r="I1164" t="s">
        <v>3064</v>
      </c>
      <c r="J1164" s="5" t="str">
        <f>IFERROR(VLOOKUP(I1164,PROST!$B$2:$I$561,8,FALSE),"")</f>
        <v/>
      </c>
    </row>
    <row r="1165" spans="1:10" x14ac:dyDescent="0.25">
      <c r="A1165" t="s">
        <v>1160</v>
      </c>
      <c r="B1165" t="s">
        <v>1161</v>
      </c>
      <c r="C1165">
        <v>52.4</v>
      </c>
      <c r="D1165">
        <v>322</v>
      </c>
      <c r="E1165" s="1">
        <v>0.45</v>
      </c>
      <c r="F1165" s="2">
        <v>2.0000000000000002E-5</v>
      </c>
      <c r="G1165">
        <v>38.549999999999997</v>
      </c>
      <c r="H1165">
        <v>703</v>
      </c>
      <c r="I1165" t="s">
        <v>3232</v>
      </c>
      <c r="J1165" s="5" t="str">
        <f>IFERROR(VLOOKUP(I1165,PROST!$B$2:$I$561,8,FALSE),"")</f>
        <v/>
      </c>
    </row>
    <row r="1166" spans="1:10" x14ac:dyDescent="0.25">
      <c r="A1166" t="s">
        <v>565</v>
      </c>
      <c r="B1166" t="s">
        <v>566</v>
      </c>
      <c r="C1166">
        <v>54.7</v>
      </c>
      <c r="D1166">
        <v>631</v>
      </c>
      <c r="E1166" s="1">
        <v>0.64</v>
      </c>
      <c r="F1166" s="2">
        <v>1.9999999999999999E-6</v>
      </c>
      <c r="G1166">
        <v>45.76</v>
      </c>
      <c r="H1166">
        <v>416</v>
      </c>
      <c r="I1166" t="s">
        <v>3151</v>
      </c>
      <c r="J1166" s="5" t="str">
        <f>IFERROR(VLOOKUP(I1166,PROST!$B$2:$I$561,8,FALSE),"")</f>
        <v/>
      </c>
    </row>
    <row r="1167" spans="1:10" x14ac:dyDescent="0.25">
      <c r="A1167" t="s">
        <v>429</v>
      </c>
      <c r="B1167" t="s">
        <v>430</v>
      </c>
      <c r="C1167">
        <v>56.6</v>
      </c>
      <c r="D1167">
        <v>647</v>
      </c>
      <c r="E1167" s="1">
        <v>0.61</v>
      </c>
      <c r="F1167" s="2">
        <v>5.9999999999999997E-7</v>
      </c>
      <c r="G1167">
        <v>47.46</v>
      </c>
      <c r="H1167">
        <v>420</v>
      </c>
      <c r="I1167" t="s">
        <v>3181</v>
      </c>
      <c r="J1167" s="5" t="str">
        <f>IFERROR(VLOOKUP(I1167,PROST!$B$2:$I$561,8,FALSE),"")</f>
        <v/>
      </c>
    </row>
    <row r="1168" spans="1:10" x14ac:dyDescent="0.25">
      <c r="A1168" t="s">
        <v>953</v>
      </c>
      <c r="B1168" t="s">
        <v>442</v>
      </c>
      <c r="C1168">
        <v>62</v>
      </c>
      <c r="D1168">
        <v>1183</v>
      </c>
      <c r="E1168" s="1">
        <v>0.7</v>
      </c>
      <c r="F1168" s="2">
        <v>1E-8</v>
      </c>
      <c r="G1168">
        <v>41.24</v>
      </c>
      <c r="H1168">
        <v>421</v>
      </c>
      <c r="I1168" t="s">
        <v>2969</v>
      </c>
      <c r="J1168" s="5" t="str">
        <f>IFERROR(VLOOKUP(I1168,PROST!$B$2:$I$561,8,FALSE),"")</f>
        <v/>
      </c>
    </row>
    <row r="1169" spans="1:10" x14ac:dyDescent="0.25">
      <c r="A1169" t="s">
        <v>843</v>
      </c>
      <c r="B1169" t="s">
        <v>200</v>
      </c>
      <c r="C1169">
        <v>100</v>
      </c>
      <c r="D1169">
        <v>2085</v>
      </c>
      <c r="E1169" s="1">
        <v>0.73</v>
      </c>
      <c r="F1169" s="2">
        <v>1.9999999999999998E-21</v>
      </c>
      <c r="G1169">
        <v>42.45</v>
      </c>
      <c r="H1169">
        <v>392</v>
      </c>
      <c r="I1169" t="s">
        <v>2503</v>
      </c>
      <c r="J1169" s="5" t="str">
        <f>IFERROR(VLOOKUP(I1169,PROST!$B$2:$I$561,8,FALSE),"")</f>
        <v/>
      </c>
    </row>
    <row r="1170" spans="1:10" x14ac:dyDescent="0.25">
      <c r="A1170" t="s">
        <v>1578</v>
      </c>
      <c r="B1170" t="s">
        <v>10</v>
      </c>
      <c r="C1170">
        <v>172</v>
      </c>
      <c r="D1170">
        <v>1348</v>
      </c>
      <c r="E1170" s="1">
        <v>0.76</v>
      </c>
      <c r="F1170" s="2">
        <v>2.0000000000000001E-42</v>
      </c>
      <c r="G1170">
        <v>30.06</v>
      </c>
      <c r="H1170">
        <v>1687</v>
      </c>
      <c r="I1170" t="s">
        <v>2289</v>
      </c>
      <c r="J1170" s="5" t="str">
        <f>IFERROR(VLOOKUP(I1170,PROST!$B$2:$I$561,8,FALSE),"")</f>
        <v/>
      </c>
    </row>
    <row r="1171" spans="1:10" x14ac:dyDescent="0.25">
      <c r="A1171" t="s">
        <v>955</v>
      </c>
      <c r="B1171" t="s">
        <v>33</v>
      </c>
      <c r="C1171">
        <v>61.6</v>
      </c>
      <c r="D1171">
        <v>1176</v>
      </c>
      <c r="E1171" s="1">
        <v>0.7</v>
      </c>
      <c r="F1171" s="2">
        <v>1E-8</v>
      </c>
      <c r="G1171">
        <v>41.24</v>
      </c>
      <c r="H1171">
        <v>420</v>
      </c>
      <c r="I1171" t="s">
        <v>2970</v>
      </c>
      <c r="J1171" s="5" t="str">
        <f>IFERROR(VLOOKUP(I1171,PROST!$B$2:$I$561,8,FALSE),"")</f>
        <v/>
      </c>
    </row>
    <row r="1172" spans="1:10" x14ac:dyDescent="0.25">
      <c r="A1172" t="s">
        <v>905</v>
      </c>
      <c r="B1172" t="s">
        <v>13</v>
      </c>
      <c r="C1172">
        <v>83.2</v>
      </c>
      <c r="D1172">
        <v>975</v>
      </c>
      <c r="E1172" s="1">
        <v>0.7</v>
      </c>
      <c r="F1172" s="2">
        <v>2.0000000000000002E-15</v>
      </c>
      <c r="G1172">
        <v>41.82</v>
      </c>
      <c r="H1172">
        <v>414</v>
      </c>
      <c r="I1172" t="s">
        <v>2977</v>
      </c>
      <c r="J1172" s="5" t="str">
        <f>IFERROR(VLOOKUP(I1172,PROST!$B$2:$I$561,8,FALSE),"")</f>
        <v/>
      </c>
    </row>
    <row r="1173" spans="1:10" x14ac:dyDescent="0.25">
      <c r="A1173" t="s">
        <v>906</v>
      </c>
      <c r="B1173" t="s">
        <v>10</v>
      </c>
      <c r="C1173">
        <v>83.2</v>
      </c>
      <c r="D1173">
        <v>975</v>
      </c>
      <c r="E1173" s="1">
        <v>0.7</v>
      </c>
      <c r="F1173" s="2">
        <v>2.0000000000000002E-15</v>
      </c>
      <c r="G1173">
        <v>41.82</v>
      </c>
      <c r="H1173">
        <v>414</v>
      </c>
      <c r="I1173" t="s">
        <v>2978</v>
      </c>
      <c r="J1173" s="5" t="str">
        <f>IFERROR(VLOOKUP(I1173,PROST!$B$2:$I$561,8,FALSE),"")</f>
        <v/>
      </c>
    </row>
    <row r="1174" spans="1:10" x14ac:dyDescent="0.25">
      <c r="A1174" t="s">
        <v>954</v>
      </c>
      <c r="B1174" t="s">
        <v>10</v>
      </c>
      <c r="C1174">
        <v>62</v>
      </c>
      <c r="D1174">
        <v>1132</v>
      </c>
      <c r="E1174" s="1">
        <v>0.7</v>
      </c>
      <c r="F1174" s="2">
        <v>1E-8</v>
      </c>
      <c r="G1174">
        <v>41.24</v>
      </c>
      <c r="H1174">
        <v>419</v>
      </c>
      <c r="I1174" t="s">
        <v>2974</v>
      </c>
      <c r="J1174" s="5" t="str">
        <f>IFERROR(VLOOKUP(I1174,PROST!$B$2:$I$561,8,FALSE),"")</f>
        <v/>
      </c>
    </row>
    <row r="1175" spans="1:10" x14ac:dyDescent="0.25">
      <c r="A1175" t="s">
        <v>1670</v>
      </c>
      <c r="B1175" t="s">
        <v>10</v>
      </c>
      <c r="C1175">
        <v>79</v>
      </c>
      <c r="D1175">
        <v>327</v>
      </c>
      <c r="E1175" s="1">
        <v>0.69</v>
      </c>
      <c r="F1175" s="2">
        <v>1E-13</v>
      </c>
      <c r="G1175">
        <v>25.41</v>
      </c>
      <c r="H1175">
        <v>1301</v>
      </c>
      <c r="I1175" t="s">
        <v>3022</v>
      </c>
      <c r="J1175" s="5" t="str">
        <f>IFERROR(VLOOKUP(I1175,PROST!$B$2:$I$561,8,FALSE),"")</f>
        <v/>
      </c>
    </row>
    <row r="1176" spans="1:10" x14ac:dyDescent="0.25">
      <c r="A1176" t="s">
        <v>1679</v>
      </c>
      <c r="B1176" t="s">
        <v>10</v>
      </c>
      <c r="C1176">
        <v>155</v>
      </c>
      <c r="D1176">
        <v>739</v>
      </c>
      <c r="E1176" s="1">
        <v>0.71</v>
      </c>
      <c r="F1176" s="2">
        <v>2.0000000000000001E-37</v>
      </c>
      <c r="G1176">
        <v>24.85</v>
      </c>
      <c r="H1176">
        <v>1311</v>
      </c>
      <c r="I1176" t="s">
        <v>2666</v>
      </c>
      <c r="J1176" s="5" t="str">
        <f>IFERROR(VLOOKUP(I1176,PROST!$B$2:$I$561,8,FALSE),"")</f>
        <v/>
      </c>
    </row>
    <row r="1177" spans="1:10" x14ac:dyDescent="0.25">
      <c r="A1177" t="s">
        <v>1681</v>
      </c>
      <c r="B1177" t="s">
        <v>295</v>
      </c>
      <c r="C1177">
        <v>143</v>
      </c>
      <c r="D1177">
        <v>564</v>
      </c>
      <c r="E1177" s="1">
        <v>0.74</v>
      </c>
      <c r="F1177" s="2">
        <v>2.0000000000000001E-33</v>
      </c>
      <c r="G1177">
        <v>24.77</v>
      </c>
      <c r="H1177">
        <v>1365</v>
      </c>
      <c r="I1177" t="s">
        <v>2336</v>
      </c>
      <c r="J1177" s="5" t="str">
        <f>IFERROR(VLOOKUP(I1177,PROST!$B$2:$I$561,8,FALSE),"")</f>
        <v/>
      </c>
    </row>
    <row r="1178" spans="1:10" x14ac:dyDescent="0.25">
      <c r="A1178" t="s">
        <v>1610</v>
      </c>
      <c r="B1178" t="s">
        <v>50</v>
      </c>
      <c r="C1178">
        <v>93.2</v>
      </c>
      <c r="D1178">
        <v>615</v>
      </c>
      <c r="E1178" s="1">
        <v>0.71</v>
      </c>
      <c r="F1178" s="2">
        <v>6.9999999999999997E-18</v>
      </c>
      <c r="G1178">
        <v>28.29</v>
      </c>
      <c r="H1178">
        <v>1501</v>
      </c>
      <c r="I1178" t="s">
        <v>2662</v>
      </c>
      <c r="J1178" s="5" t="str">
        <f>IFERROR(VLOOKUP(I1178,PROST!$B$2:$I$561,8,FALSE),"")</f>
        <v/>
      </c>
    </row>
    <row r="1179" spans="1:10" x14ac:dyDescent="0.25">
      <c r="A1179" t="s">
        <v>1710</v>
      </c>
      <c r="B1179" t="s">
        <v>200</v>
      </c>
      <c r="C1179">
        <v>87.8</v>
      </c>
      <c r="D1179">
        <v>751</v>
      </c>
      <c r="E1179" s="1">
        <v>0.72</v>
      </c>
      <c r="F1179" s="2">
        <v>2.9999999999999999E-16</v>
      </c>
      <c r="G1179">
        <v>22.81</v>
      </c>
      <c r="H1179">
        <v>1228</v>
      </c>
      <c r="I1179" t="s">
        <v>2566</v>
      </c>
      <c r="J1179" s="5" t="str">
        <f>IFERROR(VLOOKUP(I1179,PROST!$B$2:$I$561,8,FALSE),"")</f>
        <v/>
      </c>
    </row>
    <row r="1180" spans="1:10" x14ac:dyDescent="0.25">
      <c r="A1180" t="s">
        <v>351</v>
      </c>
      <c r="B1180" t="s">
        <v>271</v>
      </c>
      <c r="C1180">
        <v>52.4</v>
      </c>
      <c r="D1180">
        <v>747</v>
      </c>
      <c r="E1180" s="1">
        <v>0.56999999999999995</v>
      </c>
      <c r="F1180" s="2">
        <v>1.0000000000000001E-5</v>
      </c>
      <c r="G1180">
        <v>49.09</v>
      </c>
      <c r="H1180">
        <v>428</v>
      </c>
      <c r="I1180" t="s">
        <v>3206</v>
      </c>
      <c r="J1180" s="5" t="str">
        <f>IFERROR(VLOOKUP(I1180,PROST!$B$2:$I$561,8,FALSE),"")</f>
        <v/>
      </c>
    </row>
    <row r="1181" spans="1:10" x14ac:dyDescent="0.25">
      <c r="A1181" t="s">
        <v>1691</v>
      </c>
      <c r="B1181" t="s">
        <v>10</v>
      </c>
      <c r="C1181">
        <v>142</v>
      </c>
      <c r="D1181">
        <v>528</v>
      </c>
      <c r="E1181" s="1">
        <v>0.71</v>
      </c>
      <c r="F1181" s="2">
        <v>5.0000000000000003E-33</v>
      </c>
      <c r="G1181">
        <v>24.15</v>
      </c>
      <c r="H1181">
        <v>1284</v>
      </c>
      <c r="I1181" t="s">
        <v>2670</v>
      </c>
      <c r="J1181" s="5" t="str">
        <f>IFERROR(VLOOKUP(I1181,PROST!$B$2:$I$561,8,FALSE),"")</f>
        <v/>
      </c>
    </row>
    <row r="1182" spans="1:10" x14ac:dyDescent="0.25">
      <c r="A1182" t="s">
        <v>1447</v>
      </c>
      <c r="B1182" t="s">
        <v>442</v>
      </c>
      <c r="C1182">
        <v>110</v>
      </c>
      <c r="D1182">
        <v>985</v>
      </c>
      <c r="E1182" s="1">
        <v>0.71</v>
      </c>
      <c r="F1182" s="2">
        <v>3.9999999999999997E-24</v>
      </c>
      <c r="G1182">
        <v>33.659999999999997</v>
      </c>
      <c r="H1182">
        <v>501</v>
      </c>
      <c r="I1182" t="s">
        <v>2797</v>
      </c>
      <c r="J1182" s="5" t="str">
        <f>IFERROR(VLOOKUP(I1182,PROST!$B$2:$I$561,8,FALSE),"")</f>
        <v/>
      </c>
    </row>
    <row r="1183" spans="1:10" x14ac:dyDescent="0.25">
      <c r="A1183" t="s">
        <v>1687</v>
      </c>
      <c r="B1183" t="s">
        <v>13</v>
      </c>
      <c r="C1183">
        <v>155</v>
      </c>
      <c r="D1183">
        <v>735</v>
      </c>
      <c r="E1183" s="1">
        <v>0.71</v>
      </c>
      <c r="F1183" s="2">
        <v>3E-37</v>
      </c>
      <c r="G1183">
        <v>24.61</v>
      </c>
      <c r="H1183">
        <v>1311</v>
      </c>
      <c r="I1183" t="s">
        <v>2667</v>
      </c>
      <c r="J1183" s="5" t="str">
        <f>IFERROR(VLOOKUP(I1183,PROST!$B$2:$I$561,8,FALSE),"")</f>
        <v/>
      </c>
    </row>
    <row r="1184" spans="1:10" x14ac:dyDescent="0.25">
      <c r="A1184" t="s">
        <v>1688</v>
      </c>
      <c r="B1184" t="s">
        <v>10</v>
      </c>
      <c r="C1184">
        <v>96.3</v>
      </c>
      <c r="D1184">
        <v>1644</v>
      </c>
      <c r="E1184" s="1">
        <v>0.72</v>
      </c>
      <c r="F1184" s="2">
        <v>7.0000000000000003E-19</v>
      </c>
      <c r="G1184">
        <v>24.41</v>
      </c>
      <c r="H1184">
        <v>1324</v>
      </c>
      <c r="I1184" t="s">
        <v>2563</v>
      </c>
      <c r="J1184" s="5" t="str">
        <f>IFERROR(VLOOKUP(I1184,PROST!$B$2:$I$561,8,FALSE),"")</f>
        <v/>
      </c>
    </row>
    <row r="1185" spans="1:10" x14ac:dyDescent="0.25">
      <c r="A1185" t="s">
        <v>877</v>
      </c>
      <c r="B1185" t="s">
        <v>13</v>
      </c>
      <c r="C1185">
        <v>72</v>
      </c>
      <c r="D1185">
        <v>970</v>
      </c>
      <c r="E1185" s="1">
        <v>0.7</v>
      </c>
      <c r="F1185" s="2">
        <v>7.9999999999999998E-12</v>
      </c>
      <c r="G1185">
        <v>42.11</v>
      </c>
      <c r="H1185">
        <v>402</v>
      </c>
      <c r="I1185" t="s">
        <v>2979</v>
      </c>
      <c r="J1185" s="5" t="str">
        <f>IFERROR(VLOOKUP(I1185,PROST!$B$2:$I$561,8,FALSE),"")</f>
        <v/>
      </c>
    </row>
    <row r="1186" spans="1:10" x14ac:dyDescent="0.25">
      <c r="A1186" t="s">
        <v>878</v>
      </c>
      <c r="B1186" t="s">
        <v>10</v>
      </c>
      <c r="C1186">
        <v>71.599999999999994</v>
      </c>
      <c r="D1186">
        <v>970</v>
      </c>
      <c r="E1186" s="1">
        <v>0.7</v>
      </c>
      <c r="F1186" s="2">
        <v>7.9999999999999998E-12</v>
      </c>
      <c r="G1186">
        <v>42.11</v>
      </c>
      <c r="H1186">
        <v>402</v>
      </c>
      <c r="I1186" t="s">
        <v>2980</v>
      </c>
      <c r="J1186" s="5" t="str">
        <f>IFERROR(VLOOKUP(I1186,PROST!$B$2:$I$561,8,FALSE),"")</f>
        <v/>
      </c>
    </row>
    <row r="1187" spans="1:10" x14ac:dyDescent="0.25">
      <c r="A1187" t="s">
        <v>1586</v>
      </c>
      <c r="B1187" t="s">
        <v>10</v>
      </c>
      <c r="C1187">
        <v>71.2</v>
      </c>
      <c r="D1187">
        <v>824</v>
      </c>
      <c r="E1187" s="1">
        <v>0.7</v>
      </c>
      <c r="F1187" s="2">
        <v>1.9999999999999999E-11</v>
      </c>
      <c r="G1187">
        <v>29.67</v>
      </c>
      <c r="H1187">
        <v>570</v>
      </c>
      <c r="I1187" t="s">
        <v>2943</v>
      </c>
      <c r="J1187" s="5" t="str">
        <f>IFERROR(VLOOKUP(I1187,PROST!$B$2:$I$561,8,FALSE),"")</f>
        <v/>
      </c>
    </row>
    <row r="1188" spans="1:10" x14ac:dyDescent="0.25">
      <c r="A1188" t="s">
        <v>1695</v>
      </c>
      <c r="B1188" t="s">
        <v>13</v>
      </c>
      <c r="C1188">
        <v>142</v>
      </c>
      <c r="D1188">
        <v>484</v>
      </c>
      <c r="E1188" s="1">
        <v>0.71</v>
      </c>
      <c r="F1188" s="2">
        <v>4.0000000000000002E-33</v>
      </c>
      <c r="G1188">
        <v>24</v>
      </c>
      <c r="H1188">
        <v>1292</v>
      </c>
      <c r="I1188" t="s">
        <v>2669</v>
      </c>
      <c r="J1188" s="5" t="str">
        <f>IFERROR(VLOOKUP(I1188,PROST!$B$2:$I$561,8,FALSE),"")</f>
        <v/>
      </c>
    </row>
    <row r="1189" spans="1:10" x14ac:dyDescent="0.25">
      <c r="A1189" t="s">
        <v>1301</v>
      </c>
      <c r="B1189" t="s">
        <v>33</v>
      </c>
      <c r="C1189">
        <v>47.4</v>
      </c>
      <c r="D1189">
        <v>306</v>
      </c>
      <c r="E1189" s="1">
        <v>0.39</v>
      </c>
      <c r="F1189" s="2">
        <v>5.9999999999999995E-4</v>
      </c>
      <c r="G1189">
        <v>36.619999999999997</v>
      </c>
      <c r="H1189">
        <v>827</v>
      </c>
      <c r="I1189" t="s">
        <v>3245</v>
      </c>
      <c r="J1189" s="5" t="str">
        <f>IFERROR(VLOOKUP(I1189,PROST!$B$2:$I$561,8,FALSE),"")</f>
        <v/>
      </c>
    </row>
    <row r="1190" spans="1:10" x14ac:dyDescent="0.25">
      <c r="A1190" t="s">
        <v>1507</v>
      </c>
      <c r="B1190" t="s">
        <v>10</v>
      </c>
      <c r="C1190">
        <v>96.7</v>
      </c>
      <c r="D1190">
        <v>774</v>
      </c>
      <c r="E1190" s="1">
        <v>0.7</v>
      </c>
      <c r="F1190" s="2">
        <v>2E-19</v>
      </c>
      <c r="G1190">
        <v>32.35</v>
      </c>
      <c r="H1190">
        <v>521</v>
      </c>
      <c r="I1190" t="s">
        <v>2951</v>
      </c>
      <c r="J1190" s="5" t="str">
        <f>IFERROR(VLOOKUP(I1190,PROST!$B$2:$I$561,8,FALSE),"")</f>
        <v/>
      </c>
    </row>
    <row r="1191" spans="1:10" x14ac:dyDescent="0.25">
      <c r="A1191" t="s">
        <v>1041</v>
      </c>
      <c r="B1191" t="s">
        <v>13</v>
      </c>
      <c r="C1191">
        <v>62</v>
      </c>
      <c r="D1191">
        <v>1133</v>
      </c>
      <c r="E1191" s="1">
        <v>0.7</v>
      </c>
      <c r="F1191" s="2">
        <v>1E-8</v>
      </c>
      <c r="G1191">
        <v>40.200000000000003</v>
      </c>
      <c r="H1191">
        <v>419</v>
      </c>
      <c r="I1191" t="s">
        <v>2975</v>
      </c>
      <c r="J1191" s="5" t="str">
        <f>IFERROR(VLOOKUP(I1191,PROST!$B$2:$I$561,8,FALSE),"")</f>
        <v/>
      </c>
    </row>
    <row r="1192" spans="1:10" x14ac:dyDescent="0.25">
      <c r="A1192" t="s">
        <v>1042</v>
      </c>
      <c r="B1192" t="s">
        <v>15</v>
      </c>
      <c r="C1192">
        <v>61.6</v>
      </c>
      <c r="D1192">
        <v>1178</v>
      </c>
      <c r="E1192" s="1">
        <v>0.7</v>
      </c>
      <c r="F1192" s="2">
        <v>1E-8</v>
      </c>
      <c r="G1192">
        <v>40.200000000000003</v>
      </c>
      <c r="H1192">
        <v>419</v>
      </c>
      <c r="I1192" t="s">
        <v>2976</v>
      </c>
      <c r="J1192" s="5" t="str">
        <f>IFERROR(VLOOKUP(I1192,PROST!$B$2:$I$561,8,FALSE),"")</f>
        <v/>
      </c>
    </row>
    <row r="1193" spans="1:10" x14ac:dyDescent="0.25">
      <c r="A1193" t="s">
        <v>1473</v>
      </c>
      <c r="B1193" t="s">
        <v>10</v>
      </c>
      <c r="C1193">
        <v>106</v>
      </c>
      <c r="D1193">
        <v>798</v>
      </c>
      <c r="E1193" s="1">
        <v>0.71</v>
      </c>
      <c r="F1193" s="2">
        <v>1E-22</v>
      </c>
      <c r="G1193">
        <v>33.17</v>
      </c>
      <c r="H1193">
        <v>500</v>
      </c>
      <c r="I1193" t="s">
        <v>2798</v>
      </c>
      <c r="J1193" s="5" t="str">
        <f>IFERROR(VLOOKUP(I1193,PROST!$B$2:$I$561,8,FALSE),"")</f>
        <v/>
      </c>
    </row>
    <row r="1194" spans="1:10" x14ac:dyDescent="0.25">
      <c r="A1194" t="s">
        <v>522</v>
      </c>
      <c r="B1194" t="s">
        <v>295</v>
      </c>
      <c r="C1194">
        <v>72.400000000000006</v>
      </c>
      <c r="D1194">
        <v>963</v>
      </c>
      <c r="E1194" s="1">
        <v>0.7</v>
      </c>
      <c r="F1194" s="2">
        <v>3.9999999999999999E-12</v>
      </c>
      <c r="G1194">
        <v>46.05</v>
      </c>
      <c r="H1194">
        <v>365</v>
      </c>
      <c r="I1194" t="s">
        <v>2983</v>
      </c>
      <c r="J1194" s="5" t="str">
        <f>IFERROR(VLOOKUP(I1194,PROST!$B$2:$I$561,8,FALSE),"")</f>
        <v/>
      </c>
    </row>
    <row r="1195" spans="1:10" x14ac:dyDescent="0.25">
      <c r="A1195" t="s">
        <v>1472</v>
      </c>
      <c r="B1195" t="s">
        <v>24</v>
      </c>
      <c r="C1195">
        <v>106</v>
      </c>
      <c r="D1195">
        <v>947</v>
      </c>
      <c r="E1195" s="1">
        <v>0.71</v>
      </c>
      <c r="F1195" s="2">
        <v>1E-22</v>
      </c>
      <c r="G1195">
        <v>33.17</v>
      </c>
      <c r="H1195">
        <v>499</v>
      </c>
      <c r="I1195" t="s">
        <v>2799</v>
      </c>
      <c r="J1195" s="5" t="str">
        <f>IFERROR(VLOOKUP(I1195,PROST!$B$2:$I$561,8,FALSE),"")</f>
        <v/>
      </c>
    </row>
    <row r="1196" spans="1:10" x14ac:dyDescent="0.25">
      <c r="A1196" t="s">
        <v>1474</v>
      </c>
      <c r="B1196" t="s">
        <v>13</v>
      </c>
      <c r="C1196">
        <v>105</v>
      </c>
      <c r="D1196">
        <v>944</v>
      </c>
      <c r="E1196" s="1">
        <v>0.71</v>
      </c>
      <c r="F1196" s="2">
        <v>1E-22</v>
      </c>
      <c r="G1196">
        <v>33.17</v>
      </c>
      <c r="H1196">
        <v>499</v>
      </c>
      <c r="I1196" t="s">
        <v>2800</v>
      </c>
      <c r="J1196" s="5" t="str">
        <f>IFERROR(VLOOKUP(I1196,PROST!$B$2:$I$561,8,FALSE),"")</f>
        <v/>
      </c>
    </row>
    <row r="1197" spans="1:10" x14ac:dyDescent="0.25">
      <c r="A1197" t="s">
        <v>1425</v>
      </c>
      <c r="B1197" t="s">
        <v>10</v>
      </c>
      <c r="C1197">
        <v>100</v>
      </c>
      <c r="D1197">
        <v>806</v>
      </c>
      <c r="E1197" s="1">
        <v>0.72</v>
      </c>
      <c r="F1197" s="2">
        <v>5.9999999999999998E-21</v>
      </c>
      <c r="G1197">
        <v>34.159999999999997</v>
      </c>
      <c r="H1197">
        <v>477</v>
      </c>
      <c r="I1197" t="s">
        <v>2610</v>
      </c>
      <c r="J1197" s="5" t="str">
        <f>IFERROR(VLOOKUP(I1197,PROST!$B$2:$I$561,8,FALSE),"")</f>
        <v/>
      </c>
    </row>
    <row r="1198" spans="1:10" x14ac:dyDescent="0.25">
      <c r="A1198" t="s">
        <v>631</v>
      </c>
      <c r="B1198" t="s">
        <v>632</v>
      </c>
      <c r="C1198">
        <v>77.8</v>
      </c>
      <c r="D1198">
        <v>838</v>
      </c>
      <c r="E1198" s="1">
        <v>0.67</v>
      </c>
      <c r="F1198" s="2">
        <v>8.9999999999999995E-14</v>
      </c>
      <c r="G1198">
        <v>45.05</v>
      </c>
      <c r="H1198">
        <v>387</v>
      </c>
      <c r="I1198" t="s">
        <v>3103</v>
      </c>
      <c r="J1198" s="5" t="str">
        <f>IFERROR(VLOOKUP(I1198,PROST!$B$2:$I$561,8,FALSE),"")</f>
        <v/>
      </c>
    </row>
    <row r="1199" spans="1:10" x14ac:dyDescent="0.25">
      <c r="A1199" t="s">
        <v>1693</v>
      </c>
      <c r="B1199" t="s">
        <v>24</v>
      </c>
      <c r="C1199">
        <v>133</v>
      </c>
      <c r="D1199">
        <v>618</v>
      </c>
      <c r="E1199" s="1">
        <v>0.71</v>
      </c>
      <c r="F1199" s="2">
        <v>2.9999999999999999E-30</v>
      </c>
      <c r="G1199">
        <v>24.05</v>
      </c>
      <c r="H1199">
        <v>1311</v>
      </c>
      <c r="I1199" t="s">
        <v>2668</v>
      </c>
      <c r="J1199" s="5" t="str">
        <f>IFERROR(VLOOKUP(I1199,PROST!$B$2:$I$561,8,FALSE),"")</f>
        <v/>
      </c>
    </row>
    <row r="1200" spans="1:10" x14ac:dyDescent="0.25">
      <c r="A1200" t="s">
        <v>1461</v>
      </c>
      <c r="B1200" t="s">
        <v>24</v>
      </c>
      <c r="C1200">
        <v>72.400000000000006</v>
      </c>
      <c r="D1200">
        <v>687</v>
      </c>
      <c r="E1200" s="1">
        <v>0.73</v>
      </c>
      <c r="F1200" s="2">
        <v>7.0000000000000001E-12</v>
      </c>
      <c r="G1200">
        <v>33.33</v>
      </c>
      <c r="H1200">
        <v>480</v>
      </c>
      <c r="I1200" t="s">
        <v>2472</v>
      </c>
      <c r="J1200" s="5" t="str">
        <f>IFERROR(VLOOKUP(I1200,PROST!$B$2:$I$561,8,FALSE),"")</f>
        <v/>
      </c>
    </row>
    <row r="1201" spans="1:10" x14ac:dyDescent="0.25">
      <c r="A1201" t="s">
        <v>1589</v>
      </c>
      <c r="B1201" t="s">
        <v>10</v>
      </c>
      <c r="C1201">
        <v>134</v>
      </c>
      <c r="D1201">
        <v>1627</v>
      </c>
      <c r="E1201" s="1">
        <v>0.91</v>
      </c>
      <c r="F1201" s="2">
        <v>4.0000000000000002E-32</v>
      </c>
      <c r="G1201">
        <v>29.28</v>
      </c>
      <c r="H1201">
        <v>438</v>
      </c>
      <c r="I1201" t="s">
        <v>2108</v>
      </c>
      <c r="J1201" s="5" t="str">
        <f>IFERROR(VLOOKUP(I1201,PROST!$B$2:$I$561,8,FALSE),"")</f>
        <v/>
      </c>
    </row>
    <row r="1202" spans="1:10" x14ac:dyDescent="0.25">
      <c r="A1202" t="s">
        <v>556</v>
      </c>
      <c r="B1202" t="s">
        <v>557</v>
      </c>
      <c r="C1202">
        <v>55.1</v>
      </c>
      <c r="D1202">
        <v>592</v>
      </c>
      <c r="E1202" s="1">
        <v>0.59</v>
      </c>
      <c r="F1202" s="2">
        <v>1.9999999999999999E-6</v>
      </c>
      <c r="G1202">
        <v>45.76</v>
      </c>
      <c r="H1202">
        <v>431</v>
      </c>
      <c r="I1202" t="s">
        <v>3194</v>
      </c>
      <c r="J1202" s="5" t="str">
        <f>IFERROR(VLOOKUP(I1202,PROST!$B$2:$I$561,8,FALSE),"")</f>
        <v/>
      </c>
    </row>
    <row r="1203" spans="1:10" x14ac:dyDescent="0.25">
      <c r="A1203" t="s">
        <v>1346</v>
      </c>
      <c r="B1203" t="s">
        <v>19</v>
      </c>
      <c r="C1203">
        <v>60.8</v>
      </c>
      <c r="D1203">
        <v>841</v>
      </c>
      <c r="E1203" s="1">
        <v>0.67</v>
      </c>
      <c r="F1203" s="2">
        <v>2.9999999999999997E-8</v>
      </c>
      <c r="G1203">
        <v>35.64</v>
      </c>
      <c r="H1203">
        <v>487</v>
      </c>
      <c r="I1203" t="s">
        <v>3098</v>
      </c>
      <c r="J1203" s="5" t="str">
        <f>IFERROR(VLOOKUP(I1203,PROST!$B$2:$I$561,8,FALSE),"")</f>
        <v/>
      </c>
    </row>
    <row r="1204" spans="1:10" x14ac:dyDescent="0.25">
      <c r="A1204" t="s">
        <v>1571</v>
      </c>
      <c r="B1204" t="s">
        <v>10</v>
      </c>
      <c r="C1204">
        <v>131</v>
      </c>
      <c r="D1204">
        <v>1355</v>
      </c>
      <c r="E1204" s="1">
        <v>0.71</v>
      </c>
      <c r="F1204" s="2">
        <v>1.0000000000000001E-30</v>
      </c>
      <c r="G1204">
        <v>30.27</v>
      </c>
      <c r="H1204">
        <v>541</v>
      </c>
      <c r="I1204" t="s">
        <v>2770</v>
      </c>
      <c r="J1204" s="5" t="str">
        <f>IFERROR(VLOOKUP(I1204,PROST!$B$2:$I$561,8,FALSE),"")</f>
        <v/>
      </c>
    </row>
    <row r="1205" spans="1:10" x14ac:dyDescent="0.25">
      <c r="A1205" t="s">
        <v>1373</v>
      </c>
      <c r="B1205" t="s">
        <v>232</v>
      </c>
      <c r="C1205">
        <v>65.099999999999994</v>
      </c>
      <c r="D1205">
        <v>569</v>
      </c>
      <c r="E1205" s="1">
        <v>0.69</v>
      </c>
      <c r="F1205" s="2">
        <v>1.0000000000000001E-9</v>
      </c>
      <c r="G1205">
        <v>35.07</v>
      </c>
      <c r="H1205">
        <v>480</v>
      </c>
      <c r="I1205" t="s">
        <v>3038</v>
      </c>
      <c r="J1205" s="5" t="str">
        <f>IFERROR(VLOOKUP(I1205,PROST!$B$2:$I$561,8,FALSE),"")</f>
        <v/>
      </c>
    </row>
    <row r="1206" spans="1:10" x14ac:dyDescent="0.25">
      <c r="A1206" t="s">
        <v>1443</v>
      </c>
      <c r="B1206" t="s">
        <v>13</v>
      </c>
      <c r="C1206">
        <v>100</v>
      </c>
      <c r="D1206">
        <v>805</v>
      </c>
      <c r="E1206" s="1">
        <v>0.72</v>
      </c>
      <c r="F1206" s="2">
        <v>4.9999999999999997E-21</v>
      </c>
      <c r="G1206">
        <v>33.74</v>
      </c>
      <c r="H1206">
        <v>477</v>
      </c>
      <c r="I1206" t="s">
        <v>2611</v>
      </c>
      <c r="J1206" s="5" t="str">
        <f>IFERROR(VLOOKUP(I1206,PROST!$B$2:$I$561,8,FALSE),"")</f>
        <v/>
      </c>
    </row>
    <row r="1207" spans="1:10" x14ac:dyDescent="0.25">
      <c r="A1207" t="s">
        <v>383</v>
      </c>
      <c r="B1207" t="s">
        <v>50</v>
      </c>
      <c r="C1207">
        <v>337</v>
      </c>
      <c r="D1207">
        <v>3925</v>
      </c>
      <c r="E1207" s="1">
        <v>0.71</v>
      </c>
      <c r="F1207" s="2">
        <v>5.9999999999999994E-107</v>
      </c>
      <c r="G1207">
        <v>48.37</v>
      </c>
      <c r="H1207">
        <v>337</v>
      </c>
      <c r="I1207" t="s">
        <v>2845</v>
      </c>
      <c r="J1207" s="5" t="str">
        <f>IFERROR(VLOOKUP(I1207,PROST!$B$2:$I$561,8,FALSE),"")</f>
        <v/>
      </c>
    </row>
    <row r="1208" spans="1:10" x14ac:dyDescent="0.25">
      <c r="A1208" t="s">
        <v>1594</v>
      </c>
      <c r="B1208" t="s">
        <v>442</v>
      </c>
      <c r="C1208">
        <v>80.099999999999994</v>
      </c>
      <c r="D1208">
        <v>1357</v>
      </c>
      <c r="E1208" s="1">
        <v>0.72</v>
      </c>
      <c r="F1208" s="2">
        <v>7.0000000000000005E-14</v>
      </c>
      <c r="G1208">
        <v>28.87</v>
      </c>
      <c r="H1208">
        <v>1615</v>
      </c>
      <c r="I1208" t="s">
        <v>2560</v>
      </c>
      <c r="J1208" s="5" t="str">
        <f>IFERROR(VLOOKUP(I1208,PROST!$B$2:$I$561,8,FALSE),"")</f>
        <v/>
      </c>
    </row>
    <row r="1209" spans="1:10" x14ac:dyDescent="0.25">
      <c r="A1209" t="s">
        <v>1512</v>
      </c>
      <c r="B1209" t="s">
        <v>13</v>
      </c>
      <c r="C1209">
        <v>83.2</v>
      </c>
      <c r="D1209">
        <v>496</v>
      </c>
      <c r="E1209" s="1">
        <v>0.71</v>
      </c>
      <c r="F1209" s="2">
        <v>2.9999999999999998E-15</v>
      </c>
      <c r="G1209">
        <v>32.29</v>
      </c>
      <c r="H1209">
        <v>503</v>
      </c>
      <c r="I1209" t="s">
        <v>2795</v>
      </c>
      <c r="J1209" s="5" t="str">
        <f>IFERROR(VLOOKUP(I1209,PROST!$B$2:$I$561,8,FALSE),"")</f>
        <v/>
      </c>
    </row>
    <row r="1210" spans="1:10" x14ac:dyDescent="0.25">
      <c r="A1210" t="s">
        <v>1300</v>
      </c>
      <c r="B1210" t="s">
        <v>10</v>
      </c>
      <c r="C1210">
        <v>47.4</v>
      </c>
      <c r="D1210">
        <v>306</v>
      </c>
      <c r="E1210" s="1">
        <v>0.38</v>
      </c>
      <c r="F1210" s="2">
        <v>5.9999999999999995E-4</v>
      </c>
      <c r="G1210">
        <v>36.619999999999997</v>
      </c>
      <c r="H1210">
        <v>828</v>
      </c>
      <c r="I1210" t="s">
        <v>3247</v>
      </c>
      <c r="J1210" s="5" t="str">
        <f>IFERROR(VLOOKUP(I1210,PROST!$B$2:$I$561,8,FALSE),"")</f>
        <v/>
      </c>
    </row>
    <row r="1211" spans="1:10" x14ac:dyDescent="0.25">
      <c r="A1211" t="s">
        <v>1667</v>
      </c>
      <c r="B1211" t="s">
        <v>50</v>
      </c>
      <c r="C1211">
        <v>48.9</v>
      </c>
      <c r="D1211">
        <v>397</v>
      </c>
      <c r="E1211" s="1">
        <v>0.53</v>
      </c>
      <c r="F1211" s="2">
        <v>2.0000000000000001E-4</v>
      </c>
      <c r="G1211">
        <v>25.69</v>
      </c>
      <c r="H1211">
        <v>1061</v>
      </c>
      <c r="I1211" t="s">
        <v>3216</v>
      </c>
      <c r="J1211" s="5" t="str">
        <f>IFERROR(VLOOKUP(I1211,PROST!$B$2:$I$561,8,FALSE),"")</f>
        <v/>
      </c>
    </row>
    <row r="1212" spans="1:10" x14ac:dyDescent="0.25">
      <c r="A1212" t="s">
        <v>1144</v>
      </c>
      <c r="B1212" t="s">
        <v>232</v>
      </c>
      <c r="C1212">
        <v>71.2</v>
      </c>
      <c r="D1212">
        <v>1031</v>
      </c>
      <c r="E1212" s="1">
        <v>0.72</v>
      </c>
      <c r="F1212" s="2">
        <v>9.9999999999999994E-12</v>
      </c>
      <c r="G1212">
        <v>38.71</v>
      </c>
      <c r="H1212">
        <v>412</v>
      </c>
      <c r="I1212" t="s">
        <v>2624</v>
      </c>
      <c r="J1212" s="5" t="str">
        <f>IFERROR(VLOOKUP(I1212,PROST!$B$2:$I$561,8,FALSE),"")</f>
        <v/>
      </c>
    </row>
    <row r="1213" spans="1:10" x14ac:dyDescent="0.25">
      <c r="A1213" t="s">
        <v>1534</v>
      </c>
      <c r="B1213" t="s">
        <v>10</v>
      </c>
      <c r="C1213">
        <v>92.4</v>
      </c>
      <c r="D1213">
        <v>781</v>
      </c>
      <c r="E1213" s="1">
        <v>0.73</v>
      </c>
      <c r="F1213" s="2">
        <v>2.9999999999999998E-18</v>
      </c>
      <c r="G1213">
        <v>31.71</v>
      </c>
      <c r="H1213">
        <v>496</v>
      </c>
      <c r="I1213" t="s">
        <v>2466</v>
      </c>
      <c r="J1213" s="5" t="str">
        <f>IFERROR(VLOOKUP(I1213,PROST!$B$2:$I$561,8,FALSE),"")</f>
        <v/>
      </c>
    </row>
    <row r="1214" spans="1:10" x14ac:dyDescent="0.25">
      <c r="A1214" t="s">
        <v>827</v>
      </c>
      <c r="B1214" t="s">
        <v>10</v>
      </c>
      <c r="C1214">
        <v>68.900000000000006</v>
      </c>
      <c r="D1214">
        <v>1231</v>
      </c>
      <c r="E1214" s="1">
        <v>0.73</v>
      </c>
      <c r="F1214" s="2">
        <v>6E-11</v>
      </c>
      <c r="G1214">
        <v>42.68</v>
      </c>
      <c r="H1214">
        <v>367</v>
      </c>
      <c r="I1214" t="s">
        <v>2514</v>
      </c>
      <c r="J1214" s="5" t="str">
        <f>IFERROR(VLOOKUP(I1214,PROST!$B$2:$I$561,8,FALSE),"")</f>
        <v/>
      </c>
    </row>
    <row r="1215" spans="1:10" x14ac:dyDescent="0.25">
      <c r="A1215" t="s">
        <v>1180</v>
      </c>
      <c r="B1215" t="s">
        <v>50</v>
      </c>
      <c r="C1215">
        <v>76.3</v>
      </c>
      <c r="D1215">
        <v>1436</v>
      </c>
      <c r="E1215" s="1">
        <v>0.71</v>
      </c>
      <c r="F1215" s="2">
        <v>2.9999999999999998E-13</v>
      </c>
      <c r="G1215">
        <v>38.24</v>
      </c>
      <c r="H1215">
        <v>421</v>
      </c>
      <c r="I1215" t="s">
        <v>2829</v>
      </c>
      <c r="J1215" s="5" t="str">
        <f>IFERROR(VLOOKUP(I1215,PROST!$B$2:$I$561,8,FALSE),"")</f>
        <v/>
      </c>
    </row>
    <row r="1216" spans="1:10" x14ac:dyDescent="0.25">
      <c r="A1216" t="s">
        <v>1286</v>
      </c>
      <c r="B1216" t="s">
        <v>10</v>
      </c>
      <c r="C1216">
        <v>72.400000000000006</v>
      </c>
      <c r="D1216">
        <v>1335</v>
      </c>
      <c r="E1216" s="1">
        <v>0.73</v>
      </c>
      <c r="F1216" s="2">
        <v>6.0000000000000003E-12</v>
      </c>
      <c r="G1216">
        <v>36.89</v>
      </c>
      <c r="H1216">
        <v>424</v>
      </c>
      <c r="I1216" t="s">
        <v>2497</v>
      </c>
      <c r="J1216" s="5" t="str">
        <f>IFERROR(VLOOKUP(I1216,PROST!$B$2:$I$561,8,FALSE),"")</f>
        <v/>
      </c>
    </row>
    <row r="1217" spans="1:10" x14ac:dyDescent="0.25">
      <c r="A1217" t="s">
        <v>1287</v>
      </c>
      <c r="B1217" t="s">
        <v>15</v>
      </c>
      <c r="C1217">
        <v>72</v>
      </c>
      <c r="D1217">
        <v>1334</v>
      </c>
      <c r="E1217" s="1">
        <v>0.73</v>
      </c>
      <c r="F1217" s="2">
        <v>7.0000000000000001E-12</v>
      </c>
      <c r="G1217">
        <v>36.89</v>
      </c>
      <c r="H1217">
        <v>424</v>
      </c>
      <c r="I1217" t="s">
        <v>2498</v>
      </c>
      <c r="J1217" s="5" t="str">
        <f>IFERROR(VLOOKUP(I1217,PROST!$B$2:$I$561,8,FALSE),"")</f>
        <v/>
      </c>
    </row>
    <row r="1218" spans="1:10" x14ac:dyDescent="0.25">
      <c r="A1218" t="s">
        <v>1376</v>
      </c>
      <c r="B1218" t="s">
        <v>10</v>
      </c>
      <c r="C1218">
        <v>70.5</v>
      </c>
      <c r="D1218">
        <v>1062</v>
      </c>
      <c r="E1218" s="1">
        <v>0.71</v>
      </c>
      <c r="F1218" s="2">
        <v>1.9999999999999999E-11</v>
      </c>
      <c r="G1218">
        <v>35</v>
      </c>
      <c r="H1218">
        <v>459</v>
      </c>
      <c r="I1218" t="s">
        <v>2821</v>
      </c>
      <c r="J1218" s="5" t="str">
        <f>IFERROR(VLOOKUP(I1218,PROST!$B$2:$I$561,8,FALSE),"")</f>
        <v/>
      </c>
    </row>
    <row r="1219" spans="1:10" x14ac:dyDescent="0.25">
      <c r="A1219" t="s">
        <v>1285</v>
      </c>
      <c r="B1219" t="s">
        <v>13</v>
      </c>
      <c r="C1219">
        <v>72.400000000000006</v>
      </c>
      <c r="D1219">
        <v>1339</v>
      </c>
      <c r="E1219" s="1">
        <v>0.73</v>
      </c>
      <c r="F1219" s="2">
        <v>6.0000000000000003E-12</v>
      </c>
      <c r="G1219">
        <v>36.89</v>
      </c>
      <c r="H1219">
        <v>423</v>
      </c>
      <c r="I1219" t="s">
        <v>2499</v>
      </c>
      <c r="J1219" s="5" t="str">
        <f>IFERROR(VLOOKUP(I1219,PROST!$B$2:$I$561,8,FALSE),"")</f>
        <v/>
      </c>
    </row>
    <row r="1220" spans="1:10" x14ac:dyDescent="0.25">
      <c r="A1220" t="s">
        <v>826</v>
      </c>
      <c r="B1220" t="s">
        <v>13</v>
      </c>
      <c r="C1220">
        <v>68.900000000000006</v>
      </c>
      <c r="D1220">
        <v>1228</v>
      </c>
      <c r="E1220" s="1">
        <v>0.73</v>
      </c>
      <c r="F1220" s="2">
        <v>5.0000000000000002E-11</v>
      </c>
      <c r="G1220">
        <v>42.68</v>
      </c>
      <c r="H1220">
        <v>365</v>
      </c>
      <c r="I1220" t="s">
        <v>2515</v>
      </c>
      <c r="J1220" s="5" t="str">
        <f>IFERROR(VLOOKUP(I1220,PROST!$B$2:$I$561,8,FALSE),"")</f>
        <v/>
      </c>
    </row>
    <row r="1221" spans="1:10" x14ac:dyDescent="0.25">
      <c r="A1221" t="s">
        <v>444</v>
      </c>
      <c r="B1221" t="s">
        <v>13</v>
      </c>
      <c r="C1221">
        <v>73.2</v>
      </c>
      <c r="D1221">
        <v>934</v>
      </c>
      <c r="E1221" s="1">
        <v>0.67</v>
      </c>
      <c r="F1221" s="2">
        <v>2E-12</v>
      </c>
      <c r="G1221">
        <v>47.37</v>
      </c>
      <c r="H1221">
        <v>358</v>
      </c>
      <c r="I1221" t="s">
        <v>3106</v>
      </c>
      <c r="J1221" s="5" t="str">
        <f>IFERROR(VLOOKUP(I1221,PROST!$B$2:$I$561,8,FALSE),"")</f>
        <v/>
      </c>
    </row>
    <row r="1222" spans="1:10" x14ac:dyDescent="0.25">
      <c r="A1222" t="s">
        <v>1561</v>
      </c>
      <c r="B1222" t="s">
        <v>1562</v>
      </c>
      <c r="C1222">
        <v>48.9</v>
      </c>
      <c r="D1222">
        <v>596</v>
      </c>
      <c r="E1222" s="1">
        <v>0.52</v>
      </c>
      <c r="F1222" s="2">
        <v>2.0000000000000001E-4</v>
      </c>
      <c r="G1222">
        <v>30.53</v>
      </c>
      <c r="H1222">
        <v>715</v>
      </c>
      <c r="I1222" t="s">
        <v>3222</v>
      </c>
      <c r="J1222" s="5" t="str">
        <f>IFERROR(VLOOKUP(I1222,PROST!$B$2:$I$561,8,FALSE),"")</f>
        <v/>
      </c>
    </row>
    <row r="1223" spans="1:10" x14ac:dyDescent="0.25">
      <c r="A1223" t="s">
        <v>1587</v>
      </c>
      <c r="B1223" t="s">
        <v>13</v>
      </c>
      <c r="C1223">
        <v>124</v>
      </c>
      <c r="D1223">
        <v>1109</v>
      </c>
      <c r="E1223" s="1">
        <v>0.71</v>
      </c>
      <c r="F1223" s="2">
        <v>1.9999999999999999E-28</v>
      </c>
      <c r="G1223">
        <v>29.48</v>
      </c>
      <c r="H1223">
        <v>541</v>
      </c>
      <c r="I1223" t="s">
        <v>2771</v>
      </c>
      <c r="J1223" s="5" t="str">
        <f>IFERROR(VLOOKUP(I1223,PROST!$B$2:$I$561,8,FALSE),"")</f>
        <v/>
      </c>
    </row>
    <row r="1224" spans="1:10" x14ac:dyDescent="0.25">
      <c r="A1224" t="s">
        <v>1592</v>
      </c>
      <c r="B1224" t="s">
        <v>10</v>
      </c>
      <c r="C1224">
        <v>86.3</v>
      </c>
      <c r="D1224">
        <v>1583</v>
      </c>
      <c r="E1224" s="1">
        <v>0.73</v>
      </c>
      <c r="F1224" s="2">
        <v>9.0000000000000003E-16</v>
      </c>
      <c r="G1224">
        <v>29.12</v>
      </c>
      <c r="H1224">
        <v>1687</v>
      </c>
      <c r="I1224" t="s">
        <v>2399</v>
      </c>
      <c r="J1224" s="5" t="str">
        <f>IFERROR(VLOOKUP(I1224,PROST!$B$2:$I$561,8,FALSE),"")</f>
        <v/>
      </c>
    </row>
    <row r="1225" spans="1:10" x14ac:dyDescent="0.25">
      <c r="A1225" t="s">
        <v>658</v>
      </c>
      <c r="B1225" t="s">
        <v>10</v>
      </c>
      <c r="C1225">
        <v>133</v>
      </c>
      <c r="D1225">
        <v>2545</v>
      </c>
      <c r="E1225" s="1">
        <v>0.71</v>
      </c>
      <c r="F1225" s="2">
        <v>1.0000000000000001E-32</v>
      </c>
      <c r="G1225">
        <v>44.79</v>
      </c>
      <c r="H1225">
        <v>355</v>
      </c>
      <c r="I1225" t="s">
        <v>2844</v>
      </c>
      <c r="J1225" s="5" t="str">
        <f>IFERROR(VLOOKUP(I1225,PROST!$B$2:$I$561,8,FALSE),"")</f>
        <v/>
      </c>
    </row>
    <row r="1226" spans="1:10" x14ac:dyDescent="0.25">
      <c r="A1226" t="s">
        <v>1556</v>
      </c>
      <c r="B1226" t="s">
        <v>10</v>
      </c>
      <c r="C1226">
        <v>80.099999999999994</v>
      </c>
      <c r="D1226">
        <v>405</v>
      </c>
      <c r="E1226" s="1">
        <v>0.71</v>
      </c>
      <c r="F1226" s="2">
        <v>2.9999999999999998E-14</v>
      </c>
      <c r="G1226">
        <v>30.73</v>
      </c>
      <c r="H1226">
        <v>517</v>
      </c>
      <c r="I1226" t="s">
        <v>2786</v>
      </c>
      <c r="J1226" s="5" t="str">
        <f>IFERROR(VLOOKUP(I1226,PROST!$B$2:$I$561,8,FALSE),"")</f>
        <v/>
      </c>
    </row>
    <row r="1227" spans="1:10" x14ac:dyDescent="0.25">
      <c r="A1227" t="s">
        <v>563</v>
      </c>
      <c r="B1227" t="s">
        <v>564</v>
      </c>
      <c r="C1227">
        <v>55.1</v>
      </c>
      <c r="D1227">
        <v>549</v>
      </c>
      <c r="E1227" s="1">
        <v>0.57999999999999996</v>
      </c>
      <c r="F1227" s="2">
        <v>1.9999999999999999E-6</v>
      </c>
      <c r="G1227">
        <v>45.76</v>
      </c>
      <c r="H1227">
        <v>425</v>
      </c>
      <c r="I1227" t="s">
        <v>3201</v>
      </c>
      <c r="J1227" s="5" t="str">
        <f>IFERROR(VLOOKUP(I1227,PROST!$B$2:$I$561,8,FALSE),"")</f>
        <v/>
      </c>
    </row>
    <row r="1228" spans="1:10" x14ac:dyDescent="0.25">
      <c r="A1228" t="s">
        <v>1620</v>
      </c>
      <c r="B1228" t="s">
        <v>10</v>
      </c>
      <c r="C1228">
        <v>95.9</v>
      </c>
      <c r="D1228">
        <v>1814</v>
      </c>
      <c r="E1228" s="1">
        <v>0.72</v>
      </c>
      <c r="F1228" s="2">
        <v>3.9999999999999999E-19</v>
      </c>
      <c r="G1228">
        <v>27.85</v>
      </c>
      <c r="H1228">
        <v>562</v>
      </c>
      <c r="I1228" t="s">
        <v>2595</v>
      </c>
      <c r="J1228" s="5" t="str">
        <f>IFERROR(VLOOKUP(I1228,PROST!$B$2:$I$561,8,FALSE),"")</f>
        <v/>
      </c>
    </row>
    <row r="1229" spans="1:10" x14ac:dyDescent="0.25">
      <c r="A1229" t="s">
        <v>558</v>
      </c>
      <c r="B1229" t="s">
        <v>559</v>
      </c>
      <c r="C1229">
        <v>55.1</v>
      </c>
      <c r="D1229">
        <v>588</v>
      </c>
      <c r="E1229" s="1">
        <v>0.57999999999999996</v>
      </c>
      <c r="F1229" s="2">
        <v>1.9999999999999999E-6</v>
      </c>
      <c r="G1229">
        <v>45.76</v>
      </c>
      <c r="H1229">
        <v>424</v>
      </c>
      <c r="I1229" t="s">
        <v>3202</v>
      </c>
      <c r="J1229" s="5" t="str">
        <f>IFERROR(VLOOKUP(I1229,PROST!$B$2:$I$561,8,FALSE),"")</f>
        <v/>
      </c>
    </row>
    <row r="1230" spans="1:10" x14ac:dyDescent="0.25">
      <c r="A1230" t="s">
        <v>560</v>
      </c>
      <c r="B1230" t="s">
        <v>387</v>
      </c>
      <c r="C1230">
        <v>55.1</v>
      </c>
      <c r="D1230">
        <v>588</v>
      </c>
      <c r="E1230" s="1">
        <v>0.57999999999999996</v>
      </c>
      <c r="F1230" s="2">
        <v>1.9999999999999999E-6</v>
      </c>
      <c r="G1230">
        <v>45.76</v>
      </c>
      <c r="H1230">
        <v>424</v>
      </c>
      <c r="I1230" t="s">
        <v>3203</v>
      </c>
      <c r="J1230" s="5" t="str">
        <f>IFERROR(VLOOKUP(I1230,PROST!$B$2:$I$561,8,FALSE),"")</f>
        <v/>
      </c>
    </row>
    <row r="1231" spans="1:10" x14ac:dyDescent="0.25">
      <c r="A1231" t="s">
        <v>1435</v>
      </c>
      <c r="B1231" t="s">
        <v>50</v>
      </c>
      <c r="C1231">
        <v>69.3</v>
      </c>
      <c r="D1231">
        <v>966</v>
      </c>
      <c r="E1231" s="1">
        <v>0.7</v>
      </c>
      <c r="F1231" s="2">
        <v>7.0000000000000004E-11</v>
      </c>
      <c r="G1231">
        <v>33.909999999999997</v>
      </c>
      <c r="H1231">
        <v>472</v>
      </c>
      <c r="I1231" t="s">
        <v>2957</v>
      </c>
      <c r="J1231" s="5" t="str">
        <f>IFERROR(VLOOKUP(I1231,PROST!$B$2:$I$561,8,FALSE),"")</f>
        <v/>
      </c>
    </row>
    <row r="1232" spans="1:10" x14ac:dyDescent="0.25">
      <c r="A1232" t="s">
        <v>1181</v>
      </c>
      <c r="B1232" t="s">
        <v>295</v>
      </c>
      <c r="C1232">
        <v>75.900000000000006</v>
      </c>
      <c r="D1232">
        <v>1540</v>
      </c>
      <c r="E1232" s="1">
        <v>0.71</v>
      </c>
      <c r="F1232" s="2">
        <v>4.0000000000000001E-13</v>
      </c>
      <c r="G1232">
        <v>38.24</v>
      </c>
      <c r="H1232">
        <v>412</v>
      </c>
      <c r="I1232" t="s">
        <v>2832</v>
      </c>
      <c r="J1232" s="5" t="str">
        <f>IFERROR(VLOOKUP(I1232,PROST!$B$2:$I$561,8,FALSE),"")</f>
        <v/>
      </c>
    </row>
    <row r="1233" spans="1:10" x14ac:dyDescent="0.25">
      <c r="A1233" t="s">
        <v>519</v>
      </c>
      <c r="B1233" t="s">
        <v>10</v>
      </c>
      <c r="C1233">
        <v>75.900000000000006</v>
      </c>
      <c r="D1233">
        <v>925</v>
      </c>
      <c r="E1233" s="1">
        <v>0.67</v>
      </c>
      <c r="F1233" s="2">
        <v>2.9999999999999998E-13</v>
      </c>
      <c r="G1233">
        <v>46.05</v>
      </c>
      <c r="H1233">
        <v>362</v>
      </c>
      <c r="I1233" t="s">
        <v>3105</v>
      </c>
      <c r="J1233" s="5" t="str">
        <f>IFERROR(VLOOKUP(I1233,PROST!$B$2:$I$561,8,FALSE),"")</f>
        <v/>
      </c>
    </row>
    <row r="1234" spans="1:10" x14ac:dyDescent="0.25">
      <c r="A1234" t="s">
        <v>1102</v>
      </c>
      <c r="B1234" t="s">
        <v>1103</v>
      </c>
      <c r="C1234">
        <v>57.8</v>
      </c>
      <c r="D1234">
        <v>688</v>
      </c>
      <c r="E1234" s="1">
        <v>0.66</v>
      </c>
      <c r="F1234" s="2">
        <v>1.9999999999999999E-7</v>
      </c>
      <c r="G1234">
        <v>39.33</v>
      </c>
      <c r="H1234">
        <v>430</v>
      </c>
      <c r="I1234" t="s">
        <v>3128</v>
      </c>
      <c r="J1234" s="5" t="str">
        <f>IFERROR(VLOOKUP(I1234,PROST!$B$2:$I$561,8,FALSE),"")</f>
        <v/>
      </c>
    </row>
    <row r="1235" spans="1:10" x14ac:dyDescent="0.25">
      <c r="A1235" t="s">
        <v>1711</v>
      </c>
      <c r="B1235" t="s">
        <v>295</v>
      </c>
      <c r="C1235">
        <v>73.599999999999994</v>
      </c>
      <c r="D1235">
        <v>237</v>
      </c>
      <c r="E1235" s="1">
        <v>0.68</v>
      </c>
      <c r="F1235" s="2">
        <v>7.0000000000000001E-12</v>
      </c>
      <c r="G1235">
        <v>22.77</v>
      </c>
      <c r="H1235">
        <v>1246</v>
      </c>
      <c r="I1235" t="s">
        <v>3057</v>
      </c>
      <c r="J1235" s="5" t="str">
        <f>IFERROR(VLOOKUP(I1235,PROST!$B$2:$I$561,8,FALSE),"")</f>
        <v/>
      </c>
    </row>
    <row r="1236" spans="1:10" x14ac:dyDescent="0.25">
      <c r="A1236" t="s">
        <v>1577</v>
      </c>
      <c r="B1236" t="s">
        <v>13</v>
      </c>
      <c r="C1236">
        <v>172</v>
      </c>
      <c r="D1236">
        <v>1046</v>
      </c>
      <c r="E1236" s="1">
        <v>0.74</v>
      </c>
      <c r="F1236" s="2">
        <v>1.9999999999999999E-44</v>
      </c>
      <c r="G1236">
        <v>30.08</v>
      </c>
      <c r="H1236">
        <v>500</v>
      </c>
      <c r="I1236" t="s">
        <v>2362</v>
      </c>
      <c r="J1236" s="5" t="str">
        <f>IFERROR(VLOOKUP(I1236,PROST!$B$2:$I$561,8,FALSE),"")</f>
        <v/>
      </c>
    </row>
    <row r="1237" spans="1:10" x14ac:dyDescent="0.25">
      <c r="A1237" t="s">
        <v>1579</v>
      </c>
      <c r="B1237" t="s">
        <v>13</v>
      </c>
      <c r="C1237">
        <v>184</v>
      </c>
      <c r="D1237">
        <v>1337</v>
      </c>
      <c r="E1237" s="1">
        <v>0.76</v>
      </c>
      <c r="F1237" s="2">
        <v>2.9999999999999999E-46</v>
      </c>
      <c r="G1237">
        <v>30.06</v>
      </c>
      <c r="H1237">
        <v>1843</v>
      </c>
      <c r="I1237" t="s">
        <v>2288</v>
      </c>
      <c r="J1237" s="5" t="str">
        <f>IFERROR(VLOOKUP(I1237,PROST!$B$2:$I$561,8,FALSE),"")</f>
        <v/>
      </c>
    </row>
    <row r="1238" spans="1:10" x14ac:dyDescent="0.25">
      <c r="A1238" t="s">
        <v>103</v>
      </c>
      <c r="B1238" t="s">
        <v>10</v>
      </c>
      <c r="C1238">
        <v>296</v>
      </c>
      <c r="D1238">
        <v>5261</v>
      </c>
      <c r="E1238" s="1">
        <v>0.74</v>
      </c>
      <c r="F1238" s="2">
        <v>3.0000000000000001E-92</v>
      </c>
      <c r="G1238">
        <v>55.34</v>
      </c>
      <c r="H1238">
        <v>271</v>
      </c>
      <c r="I1238" t="s">
        <v>2390</v>
      </c>
      <c r="J1238" s="5" t="str">
        <f>IFERROR(VLOOKUP(I1238,PROST!$B$2:$I$561,8,FALSE),"")</f>
        <v/>
      </c>
    </row>
    <row r="1239" spans="1:10" x14ac:dyDescent="0.25">
      <c r="A1239" t="s">
        <v>1674</v>
      </c>
      <c r="B1239" t="s">
        <v>19</v>
      </c>
      <c r="C1239">
        <v>157</v>
      </c>
      <c r="D1239">
        <v>361</v>
      </c>
      <c r="E1239" s="1">
        <v>0.78</v>
      </c>
      <c r="F1239" s="2">
        <v>5.9999999999999998E-38</v>
      </c>
      <c r="G1239">
        <v>25.14</v>
      </c>
      <c r="H1239">
        <v>1588</v>
      </c>
      <c r="I1239" t="s">
        <v>2265</v>
      </c>
      <c r="J1239" s="5" t="str">
        <f>IFERROR(VLOOKUP(I1239,PROST!$B$2:$I$561,8,FALSE),"")</f>
        <v/>
      </c>
    </row>
    <row r="1240" spans="1:10" x14ac:dyDescent="0.25">
      <c r="A1240" t="s">
        <v>1600</v>
      </c>
      <c r="B1240" t="s">
        <v>24</v>
      </c>
      <c r="C1240">
        <v>115</v>
      </c>
      <c r="D1240">
        <v>2414</v>
      </c>
      <c r="E1240" s="1">
        <v>0.71</v>
      </c>
      <c r="F1240" s="2">
        <v>2.0000000000000001E-25</v>
      </c>
      <c r="G1240">
        <v>28.78</v>
      </c>
      <c r="H1240">
        <v>541</v>
      </c>
      <c r="I1240" t="s">
        <v>2772</v>
      </c>
      <c r="J1240" s="5" t="str">
        <f>IFERROR(VLOOKUP(I1240,PROST!$B$2:$I$561,8,FALSE),"")</f>
        <v/>
      </c>
    </row>
    <row r="1241" spans="1:10" x14ac:dyDescent="0.25">
      <c r="A1241" t="s">
        <v>1593</v>
      </c>
      <c r="B1241" t="s">
        <v>10</v>
      </c>
      <c r="C1241">
        <v>142</v>
      </c>
      <c r="D1241">
        <v>1024</v>
      </c>
      <c r="E1241" s="1">
        <v>0.91</v>
      </c>
      <c r="F1241" s="2">
        <v>2.9999999999999999E-35</v>
      </c>
      <c r="G1241">
        <v>29.12</v>
      </c>
      <c r="H1241">
        <v>417</v>
      </c>
      <c r="I1241" t="s">
        <v>2125</v>
      </c>
      <c r="J1241" s="5" t="str">
        <f>IFERROR(VLOOKUP(I1241,PROST!$B$2:$I$561,8,FALSE),"")</f>
        <v/>
      </c>
    </row>
    <row r="1242" spans="1:10" x14ac:dyDescent="0.25">
      <c r="A1242" t="s">
        <v>561</v>
      </c>
      <c r="B1242" t="s">
        <v>562</v>
      </c>
      <c r="C1242">
        <v>55.1</v>
      </c>
      <c r="D1242">
        <v>588</v>
      </c>
      <c r="E1242" s="1">
        <v>0.57999999999999996</v>
      </c>
      <c r="F1242" s="2">
        <v>1.9999999999999999E-6</v>
      </c>
      <c r="G1242">
        <v>45.76</v>
      </c>
      <c r="H1242">
        <v>416</v>
      </c>
      <c r="I1242" t="s">
        <v>3204</v>
      </c>
      <c r="J1242" s="5" t="str">
        <f>IFERROR(VLOOKUP(I1242,PROST!$B$2:$I$561,8,FALSE),"")</f>
        <v/>
      </c>
    </row>
    <row r="1243" spans="1:10" x14ac:dyDescent="0.25">
      <c r="A1243" t="s">
        <v>1675</v>
      </c>
      <c r="B1243" t="s">
        <v>21</v>
      </c>
      <c r="C1243">
        <v>155</v>
      </c>
      <c r="D1243">
        <v>359</v>
      </c>
      <c r="E1243" s="1">
        <v>0.78</v>
      </c>
      <c r="F1243" s="2">
        <v>4.0000000000000003E-37</v>
      </c>
      <c r="G1243">
        <v>25.03</v>
      </c>
      <c r="H1243">
        <v>1588</v>
      </c>
      <c r="I1243" t="s">
        <v>2266</v>
      </c>
      <c r="J1243" s="5" t="str">
        <f>IFERROR(VLOOKUP(I1243,PROST!$B$2:$I$561,8,FALSE),"")</f>
        <v/>
      </c>
    </row>
    <row r="1244" spans="1:10" x14ac:dyDescent="0.25">
      <c r="A1244" t="s">
        <v>113</v>
      </c>
      <c r="B1244" t="s">
        <v>33</v>
      </c>
      <c r="C1244">
        <v>295</v>
      </c>
      <c r="D1244">
        <v>5194</v>
      </c>
      <c r="E1244" s="1">
        <v>0.74</v>
      </c>
      <c r="F1244" s="2">
        <v>1E-91</v>
      </c>
      <c r="G1244">
        <v>54.96</v>
      </c>
      <c r="H1244">
        <v>271</v>
      </c>
      <c r="I1244" t="s">
        <v>2391</v>
      </c>
      <c r="J1244" s="5" t="str">
        <f>IFERROR(VLOOKUP(I1244,PROST!$B$2:$I$561,8,FALSE),"")</f>
        <v/>
      </c>
    </row>
    <row r="1245" spans="1:10" x14ac:dyDescent="0.25">
      <c r="A1245" t="s">
        <v>1676</v>
      </c>
      <c r="B1245" t="s">
        <v>10</v>
      </c>
      <c r="C1245">
        <v>149</v>
      </c>
      <c r="D1245">
        <v>707</v>
      </c>
      <c r="E1245" s="1">
        <v>0.78</v>
      </c>
      <c r="F1245" s="2">
        <v>4E-35</v>
      </c>
      <c r="G1245">
        <v>25</v>
      </c>
      <c r="H1245">
        <v>1588</v>
      </c>
      <c r="I1245" t="s">
        <v>2267</v>
      </c>
      <c r="J1245" s="5" t="str">
        <f>IFERROR(VLOOKUP(I1245,PROST!$B$2:$I$561,8,FALSE),"")</f>
        <v/>
      </c>
    </row>
    <row r="1246" spans="1:10" x14ac:dyDescent="0.25">
      <c r="A1246" t="s">
        <v>1678</v>
      </c>
      <c r="B1246" t="s">
        <v>172</v>
      </c>
      <c r="C1246">
        <v>157</v>
      </c>
      <c r="D1246">
        <v>362</v>
      </c>
      <c r="E1246" s="1">
        <v>0.78</v>
      </c>
      <c r="F1246" s="2">
        <v>1.0000000000000001E-37</v>
      </c>
      <c r="G1246">
        <v>24.92</v>
      </c>
      <c r="H1246">
        <v>1589</v>
      </c>
      <c r="I1246" t="s">
        <v>2264</v>
      </c>
      <c r="J1246" s="5" t="str">
        <f>IFERROR(VLOOKUP(I1246,PROST!$B$2:$I$561,8,FALSE),"")</f>
        <v/>
      </c>
    </row>
    <row r="1247" spans="1:10" x14ac:dyDescent="0.25">
      <c r="A1247" t="s">
        <v>964</v>
      </c>
      <c r="B1247" t="s">
        <v>13</v>
      </c>
      <c r="C1247">
        <v>73.599999999999994</v>
      </c>
      <c r="D1247">
        <v>945</v>
      </c>
      <c r="E1247" s="1">
        <v>0.75</v>
      </c>
      <c r="F1247" s="2">
        <v>2E-12</v>
      </c>
      <c r="G1247">
        <v>41.18</v>
      </c>
      <c r="H1247">
        <v>355</v>
      </c>
      <c r="I1247" t="s">
        <v>2330</v>
      </c>
      <c r="J1247" s="5" t="str">
        <f>IFERROR(VLOOKUP(I1247,PROST!$B$2:$I$561,8,FALSE),"")</f>
        <v/>
      </c>
    </row>
    <row r="1248" spans="1:10" x14ac:dyDescent="0.25">
      <c r="A1248" t="s">
        <v>1572</v>
      </c>
      <c r="B1248" t="s">
        <v>15</v>
      </c>
      <c r="C1248">
        <v>77.400000000000006</v>
      </c>
      <c r="D1248">
        <v>464</v>
      </c>
      <c r="E1248" s="1">
        <v>0.7</v>
      </c>
      <c r="F1248" s="2">
        <v>2.0000000000000001E-13</v>
      </c>
      <c r="G1248">
        <v>30.21</v>
      </c>
      <c r="H1248">
        <v>516</v>
      </c>
      <c r="I1248" t="s">
        <v>2954</v>
      </c>
      <c r="J1248" s="5" t="str">
        <f>IFERROR(VLOOKUP(I1248,PROST!$B$2:$I$561,8,FALSE),"")</f>
        <v/>
      </c>
    </row>
    <row r="1249" spans="1:10" x14ac:dyDescent="0.25">
      <c r="A1249" t="s">
        <v>1516</v>
      </c>
      <c r="B1249" t="s">
        <v>10</v>
      </c>
      <c r="C1249">
        <v>159</v>
      </c>
      <c r="D1249">
        <v>2092</v>
      </c>
      <c r="E1249" s="1">
        <v>0.93</v>
      </c>
      <c r="F1249" s="2">
        <v>2.9999999999999999E-41</v>
      </c>
      <c r="G1249">
        <v>32.229999999999997</v>
      </c>
      <c r="H1249">
        <v>364</v>
      </c>
      <c r="I1249" t="s">
        <v>1733</v>
      </c>
      <c r="J1249" s="5" t="str">
        <f>IFERROR(VLOOKUP(I1249,PROST!$B$2:$I$561,8,FALSE),"")</f>
        <v/>
      </c>
    </row>
    <row r="1250" spans="1:10" x14ac:dyDescent="0.25">
      <c r="A1250" t="s">
        <v>434</v>
      </c>
      <c r="B1250" t="s">
        <v>13</v>
      </c>
      <c r="C1250">
        <v>72.400000000000006</v>
      </c>
      <c r="D1250">
        <v>895</v>
      </c>
      <c r="E1250" s="1">
        <v>0.7</v>
      </c>
      <c r="F1250" s="2">
        <v>3.0000000000000001E-12</v>
      </c>
      <c r="G1250">
        <v>47.44</v>
      </c>
      <c r="H1250">
        <v>325</v>
      </c>
      <c r="I1250" t="s">
        <v>2995</v>
      </c>
      <c r="J1250" s="5" t="str">
        <f>IFERROR(VLOOKUP(I1250,PROST!$B$2:$I$561,8,FALSE),"")</f>
        <v/>
      </c>
    </row>
    <row r="1251" spans="1:10" x14ac:dyDescent="0.25">
      <c r="A1251" t="s">
        <v>1349</v>
      </c>
      <c r="B1251" t="s">
        <v>1350</v>
      </c>
      <c r="C1251">
        <v>102</v>
      </c>
      <c r="D1251">
        <v>1757</v>
      </c>
      <c r="E1251" s="1">
        <v>0.7</v>
      </c>
      <c r="F1251" s="2">
        <v>1.9999999999999998E-21</v>
      </c>
      <c r="G1251">
        <v>35.619999999999997</v>
      </c>
      <c r="H1251">
        <v>430</v>
      </c>
      <c r="I1251" t="s">
        <v>2967</v>
      </c>
      <c r="J1251" s="5" t="str">
        <f>IFERROR(VLOOKUP(I1251,PROST!$B$2:$I$561,8,FALSE),"")</f>
        <v/>
      </c>
    </row>
    <row r="1252" spans="1:10" x14ac:dyDescent="0.25">
      <c r="A1252" t="s">
        <v>445</v>
      </c>
      <c r="B1252" t="s">
        <v>172</v>
      </c>
      <c r="C1252">
        <v>70.099999999999994</v>
      </c>
      <c r="D1252">
        <v>937</v>
      </c>
      <c r="E1252" s="1">
        <v>0.7</v>
      </c>
      <c r="F1252" s="2">
        <v>1.9999999999999999E-11</v>
      </c>
      <c r="G1252">
        <v>47.37</v>
      </c>
      <c r="H1252">
        <v>323</v>
      </c>
      <c r="I1252" t="s">
        <v>2996</v>
      </c>
      <c r="J1252" s="5" t="str">
        <f>IFERROR(VLOOKUP(I1252,PROST!$B$2:$I$561,8,FALSE),"")</f>
        <v/>
      </c>
    </row>
    <row r="1253" spans="1:10" x14ac:dyDescent="0.25">
      <c r="A1253" t="s">
        <v>446</v>
      </c>
      <c r="B1253" t="s">
        <v>10</v>
      </c>
      <c r="C1253">
        <v>70.099999999999994</v>
      </c>
      <c r="D1253">
        <v>937</v>
      </c>
      <c r="E1253" s="1">
        <v>0.7</v>
      </c>
      <c r="F1253" s="2">
        <v>1.9999999999999999E-11</v>
      </c>
      <c r="G1253">
        <v>47.37</v>
      </c>
      <c r="H1253">
        <v>323</v>
      </c>
      <c r="I1253" t="s">
        <v>2997</v>
      </c>
      <c r="J1253" s="5" t="str">
        <f>IFERROR(VLOOKUP(I1253,PROST!$B$2:$I$561,8,FALSE),"")</f>
        <v/>
      </c>
    </row>
    <row r="1254" spans="1:10" x14ac:dyDescent="0.25">
      <c r="A1254" t="s">
        <v>386</v>
      </c>
      <c r="B1254" t="s">
        <v>387</v>
      </c>
      <c r="C1254">
        <v>55.5</v>
      </c>
      <c r="D1254">
        <v>940</v>
      </c>
      <c r="E1254" s="1">
        <v>0.66</v>
      </c>
      <c r="F1254" s="2">
        <v>9.9999999999999995E-7</v>
      </c>
      <c r="G1254">
        <v>48.28</v>
      </c>
      <c r="H1254">
        <v>336</v>
      </c>
      <c r="I1254" t="s">
        <v>3131</v>
      </c>
      <c r="J1254" s="5" t="str">
        <f>IFERROR(VLOOKUP(I1254,PROST!$B$2:$I$561,8,FALSE),"")</f>
        <v/>
      </c>
    </row>
    <row r="1255" spans="1:10" x14ac:dyDescent="0.25">
      <c r="A1255" t="s">
        <v>1659</v>
      </c>
      <c r="B1255" t="s">
        <v>13</v>
      </c>
      <c r="C1255">
        <v>67</v>
      </c>
      <c r="D1255">
        <v>223</v>
      </c>
      <c r="E1255" s="1">
        <v>0.57999999999999996</v>
      </c>
      <c r="F1255" s="2">
        <v>6E-10</v>
      </c>
      <c r="G1255">
        <v>25.91</v>
      </c>
      <c r="H1255">
        <v>1262</v>
      </c>
      <c r="I1255" t="s">
        <v>3197</v>
      </c>
      <c r="J1255" s="5" t="str">
        <f>IFERROR(VLOOKUP(I1255,PROST!$B$2:$I$561,8,FALSE),"")</f>
        <v/>
      </c>
    </row>
    <row r="1256" spans="1:10" x14ac:dyDescent="0.25">
      <c r="A1256" t="s">
        <v>643</v>
      </c>
      <c r="B1256" t="s">
        <v>10</v>
      </c>
      <c r="C1256">
        <v>142</v>
      </c>
      <c r="D1256">
        <v>2483</v>
      </c>
      <c r="E1256" s="1">
        <v>0.72</v>
      </c>
      <c r="F1256" s="2">
        <v>3.9999999999999998E-36</v>
      </c>
      <c r="G1256">
        <v>44.91</v>
      </c>
      <c r="H1256">
        <v>330</v>
      </c>
      <c r="I1256" t="s">
        <v>2631</v>
      </c>
      <c r="J1256" s="5" t="str">
        <f>IFERROR(VLOOKUP(I1256,PROST!$B$2:$I$561,8,FALSE),"")</f>
        <v/>
      </c>
    </row>
    <row r="1257" spans="1:10" x14ac:dyDescent="0.25">
      <c r="A1257" t="s">
        <v>644</v>
      </c>
      <c r="B1257" t="s">
        <v>13</v>
      </c>
      <c r="C1257">
        <v>142</v>
      </c>
      <c r="D1257">
        <v>2245</v>
      </c>
      <c r="E1257" s="1">
        <v>0.72</v>
      </c>
      <c r="F1257" s="2">
        <v>5E-36</v>
      </c>
      <c r="G1257">
        <v>44.91</v>
      </c>
      <c r="H1257">
        <v>330</v>
      </c>
      <c r="I1257" t="s">
        <v>2632</v>
      </c>
      <c r="J1257" s="5" t="str">
        <f>IFERROR(VLOOKUP(I1257,PROST!$B$2:$I$561,8,FALSE),"")</f>
        <v/>
      </c>
    </row>
    <row r="1258" spans="1:10" x14ac:dyDescent="0.25">
      <c r="A1258" t="s">
        <v>662</v>
      </c>
      <c r="B1258" t="s">
        <v>10</v>
      </c>
      <c r="C1258">
        <v>73.2</v>
      </c>
      <c r="D1258">
        <v>917</v>
      </c>
      <c r="E1258" s="1">
        <v>0.67</v>
      </c>
      <c r="F1258" s="2">
        <v>2E-12</v>
      </c>
      <c r="G1258">
        <v>44.74</v>
      </c>
      <c r="H1258">
        <v>355</v>
      </c>
      <c r="I1258" t="s">
        <v>3107</v>
      </c>
      <c r="J1258" s="5" t="str">
        <f>IFERROR(VLOOKUP(I1258,PROST!$B$2:$I$561,8,FALSE),"")</f>
        <v/>
      </c>
    </row>
    <row r="1259" spans="1:10" x14ac:dyDescent="0.25">
      <c r="A1259" t="s">
        <v>1136</v>
      </c>
      <c r="B1259" t="s">
        <v>369</v>
      </c>
      <c r="C1259">
        <v>48.5</v>
      </c>
      <c r="D1259">
        <v>762</v>
      </c>
      <c r="E1259" s="1">
        <v>0.61</v>
      </c>
      <c r="F1259" s="2">
        <v>2.0000000000000001E-4</v>
      </c>
      <c r="G1259">
        <v>38.89</v>
      </c>
      <c r="H1259">
        <v>448</v>
      </c>
      <c r="I1259" t="s">
        <v>3179</v>
      </c>
      <c r="J1259" s="5" t="str">
        <f>IFERROR(VLOOKUP(I1259,PROST!$B$2:$I$561,8,FALSE),"")</f>
        <v/>
      </c>
    </row>
    <row r="1260" spans="1:10" x14ac:dyDescent="0.25">
      <c r="A1260" t="s">
        <v>664</v>
      </c>
      <c r="B1260" t="s">
        <v>13</v>
      </c>
      <c r="C1260">
        <v>72.8</v>
      </c>
      <c r="D1260">
        <v>926</v>
      </c>
      <c r="E1260" s="1">
        <v>0.67</v>
      </c>
      <c r="F1260" s="2">
        <v>3.0000000000000001E-12</v>
      </c>
      <c r="G1260">
        <v>44.74</v>
      </c>
      <c r="H1260">
        <v>354</v>
      </c>
      <c r="I1260" t="s">
        <v>3108</v>
      </c>
      <c r="J1260" s="5" t="str">
        <f>IFERROR(VLOOKUP(I1260,PROST!$B$2:$I$561,8,FALSE),"")</f>
        <v/>
      </c>
    </row>
    <row r="1261" spans="1:10" x14ac:dyDescent="0.25">
      <c r="A1261" t="s">
        <v>1258</v>
      </c>
      <c r="B1261" t="s">
        <v>1259</v>
      </c>
      <c r="C1261">
        <v>52.4</v>
      </c>
      <c r="D1261">
        <v>631</v>
      </c>
      <c r="E1261" s="1">
        <v>0.6</v>
      </c>
      <c r="F1261" s="2">
        <v>1.0000000000000001E-5</v>
      </c>
      <c r="G1261">
        <v>37.31</v>
      </c>
      <c r="H1261">
        <v>474</v>
      </c>
      <c r="I1261" t="s">
        <v>3185</v>
      </c>
      <c r="J1261" s="5" t="str">
        <f>IFERROR(VLOOKUP(I1261,PROST!$B$2:$I$561,8,FALSE),"")</f>
        <v/>
      </c>
    </row>
    <row r="1262" spans="1:10" x14ac:dyDescent="0.25">
      <c r="A1262" t="s">
        <v>1200</v>
      </c>
      <c r="B1262" t="s">
        <v>200</v>
      </c>
      <c r="C1262">
        <v>94.7</v>
      </c>
      <c r="D1262">
        <v>1070</v>
      </c>
      <c r="E1262" s="1">
        <v>0.71</v>
      </c>
      <c r="F1262" s="2">
        <v>2E-19</v>
      </c>
      <c r="G1262">
        <v>38.03</v>
      </c>
      <c r="H1262">
        <v>390</v>
      </c>
      <c r="I1262" t="s">
        <v>2838</v>
      </c>
      <c r="J1262" s="5" t="str">
        <f>IFERROR(VLOOKUP(I1262,PROST!$B$2:$I$561,8,FALSE),"")</f>
        <v/>
      </c>
    </row>
    <row r="1263" spans="1:10" x14ac:dyDescent="0.25">
      <c r="A1263" t="s">
        <v>663</v>
      </c>
      <c r="B1263" t="s">
        <v>24</v>
      </c>
      <c r="C1263">
        <v>72.8</v>
      </c>
      <c r="D1263">
        <v>928</v>
      </c>
      <c r="E1263" s="1">
        <v>0.67</v>
      </c>
      <c r="F1263" s="2">
        <v>3.0000000000000001E-12</v>
      </c>
      <c r="G1263">
        <v>44.74</v>
      </c>
      <c r="H1263">
        <v>351</v>
      </c>
      <c r="I1263" t="s">
        <v>3109</v>
      </c>
      <c r="J1263" s="5" t="str">
        <f>IFERROR(VLOOKUP(I1263,PROST!$B$2:$I$561,8,FALSE),"")</f>
        <v/>
      </c>
    </row>
    <row r="1264" spans="1:10" x14ac:dyDescent="0.25">
      <c r="A1264" t="s">
        <v>1066</v>
      </c>
      <c r="B1264" t="s">
        <v>478</v>
      </c>
      <c r="C1264">
        <v>45.8</v>
      </c>
      <c r="D1264">
        <v>264</v>
      </c>
      <c r="E1264" s="1">
        <v>0.33</v>
      </c>
      <c r="F1264">
        <v>2E-3</v>
      </c>
      <c r="G1264">
        <v>40</v>
      </c>
      <c r="H1264">
        <v>796</v>
      </c>
      <c r="I1264" t="s">
        <v>3256</v>
      </c>
      <c r="J1264" s="5" t="str">
        <f>IFERROR(VLOOKUP(I1264,PROST!$B$2:$I$561,8,FALSE),"")</f>
        <v/>
      </c>
    </row>
    <row r="1265" spans="1:10" x14ac:dyDescent="0.25">
      <c r="A1265" t="s">
        <v>285</v>
      </c>
      <c r="B1265" t="s">
        <v>50</v>
      </c>
      <c r="C1265">
        <v>283</v>
      </c>
      <c r="D1265">
        <v>4357</v>
      </c>
      <c r="E1265" s="1">
        <v>0.74</v>
      </c>
      <c r="F1265" s="2">
        <v>4.0000000000000001E-87</v>
      </c>
      <c r="G1265">
        <v>50.71</v>
      </c>
      <c r="H1265">
        <v>280</v>
      </c>
      <c r="I1265" t="s">
        <v>2387</v>
      </c>
      <c r="J1265" s="5" t="str">
        <f>IFERROR(VLOOKUP(I1265,PROST!$B$2:$I$561,8,FALSE),"")</f>
        <v/>
      </c>
    </row>
    <row r="1266" spans="1:10" x14ac:dyDescent="0.25">
      <c r="A1266" t="s">
        <v>1455</v>
      </c>
      <c r="B1266" t="s">
        <v>478</v>
      </c>
      <c r="C1266">
        <v>77.400000000000006</v>
      </c>
      <c r="D1266">
        <v>415</v>
      </c>
      <c r="E1266" s="1">
        <v>0.73</v>
      </c>
      <c r="F1266" s="2">
        <v>1E-13</v>
      </c>
      <c r="G1266">
        <v>33.479999999999997</v>
      </c>
      <c r="H1266">
        <v>429</v>
      </c>
      <c r="I1266" t="s">
        <v>2496</v>
      </c>
      <c r="J1266" s="5" t="str">
        <f>IFERROR(VLOOKUP(I1266,PROST!$B$2:$I$561,8,FALSE),"")</f>
        <v/>
      </c>
    </row>
    <row r="1267" spans="1:10" x14ac:dyDescent="0.25">
      <c r="A1267" t="s">
        <v>1312</v>
      </c>
      <c r="B1267" t="s">
        <v>13</v>
      </c>
      <c r="C1267">
        <v>67.400000000000006</v>
      </c>
      <c r="D1267">
        <v>829</v>
      </c>
      <c r="E1267" s="1">
        <v>0.69</v>
      </c>
      <c r="F1267" s="2">
        <v>2.0000000000000001E-10</v>
      </c>
      <c r="G1267">
        <v>36.44</v>
      </c>
      <c r="H1267">
        <v>415</v>
      </c>
      <c r="I1267" t="s">
        <v>3042</v>
      </c>
      <c r="J1267" s="5" t="str">
        <f>IFERROR(VLOOKUP(I1267,PROST!$B$2:$I$561,8,FALSE),"")</f>
        <v/>
      </c>
    </row>
    <row r="1268" spans="1:10" x14ac:dyDescent="0.25">
      <c r="A1268" t="s">
        <v>907</v>
      </c>
      <c r="B1268" t="s">
        <v>10</v>
      </c>
      <c r="C1268">
        <v>77.8</v>
      </c>
      <c r="D1268">
        <v>856</v>
      </c>
      <c r="E1268" s="1">
        <v>0.67</v>
      </c>
      <c r="F1268" s="2">
        <v>5.9999999999999997E-14</v>
      </c>
      <c r="G1268">
        <v>41.82</v>
      </c>
      <c r="H1268">
        <v>372</v>
      </c>
      <c r="I1268" t="s">
        <v>3104</v>
      </c>
      <c r="J1268" s="5" t="str">
        <f>IFERROR(VLOOKUP(I1268,PROST!$B$2:$I$561,8,FALSE),"")</f>
        <v/>
      </c>
    </row>
    <row r="1269" spans="1:10" x14ac:dyDescent="0.25">
      <c r="A1269" t="s">
        <v>794</v>
      </c>
      <c r="B1269" t="s">
        <v>795</v>
      </c>
      <c r="C1269">
        <v>57</v>
      </c>
      <c r="D1269">
        <v>606</v>
      </c>
      <c r="E1269" s="1">
        <v>0.6</v>
      </c>
      <c r="F1269" s="2">
        <v>3.9999999999999998E-7</v>
      </c>
      <c r="G1269">
        <v>43.02</v>
      </c>
      <c r="H1269">
        <v>403</v>
      </c>
      <c r="I1269" t="s">
        <v>3188</v>
      </c>
      <c r="J1269" s="5" t="str">
        <f>IFERROR(VLOOKUP(I1269,PROST!$B$2:$I$561,8,FALSE),"")</f>
        <v/>
      </c>
    </row>
    <row r="1270" spans="1:10" x14ac:dyDescent="0.25">
      <c r="A1270" t="s">
        <v>714</v>
      </c>
      <c r="B1270" t="s">
        <v>442</v>
      </c>
      <c r="C1270">
        <v>140</v>
      </c>
      <c r="D1270">
        <v>2520</v>
      </c>
      <c r="E1270" s="1">
        <v>0.7</v>
      </c>
      <c r="F1270" s="2">
        <v>4E-35</v>
      </c>
      <c r="G1270">
        <v>44.05</v>
      </c>
      <c r="H1270">
        <v>337</v>
      </c>
      <c r="I1270" t="s">
        <v>2993</v>
      </c>
      <c r="J1270" s="5" t="str">
        <f>IFERROR(VLOOKUP(I1270,PROST!$B$2:$I$561,8,FALSE),"")</f>
        <v/>
      </c>
    </row>
    <row r="1271" spans="1:10" x14ac:dyDescent="0.25">
      <c r="A1271" t="s">
        <v>1193</v>
      </c>
      <c r="B1271" t="s">
        <v>691</v>
      </c>
      <c r="C1271">
        <v>48.5</v>
      </c>
      <c r="D1271">
        <v>266</v>
      </c>
      <c r="E1271" s="1">
        <v>0.3</v>
      </c>
      <c r="F1271" s="2">
        <v>2.9999999999999997E-4</v>
      </c>
      <c r="G1271">
        <v>38.1</v>
      </c>
      <c r="H1271">
        <v>988</v>
      </c>
      <c r="I1271" t="s">
        <v>3258</v>
      </c>
      <c r="J1271" s="5" t="str">
        <f>IFERROR(VLOOKUP(I1271,PROST!$B$2:$I$561,8,FALSE),"")</f>
        <v/>
      </c>
    </row>
    <row r="1272" spans="1:10" x14ac:dyDescent="0.25">
      <c r="A1272" t="s">
        <v>1226</v>
      </c>
      <c r="B1272" t="s">
        <v>13</v>
      </c>
      <c r="C1272">
        <v>79.7</v>
      </c>
      <c r="D1272">
        <v>1516</v>
      </c>
      <c r="E1272" s="1">
        <v>0.71</v>
      </c>
      <c r="F1272" s="2">
        <v>2E-14</v>
      </c>
      <c r="G1272">
        <v>37.74</v>
      </c>
      <c r="H1272">
        <v>387</v>
      </c>
      <c r="I1272" t="s">
        <v>2839</v>
      </c>
      <c r="J1272" s="5" t="str">
        <f>IFERROR(VLOOKUP(I1272,PROST!$B$2:$I$561,8,FALSE),"")</f>
        <v/>
      </c>
    </row>
    <row r="1273" spans="1:10" x14ac:dyDescent="0.25">
      <c r="A1273" t="s">
        <v>1227</v>
      </c>
      <c r="B1273" t="s">
        <v>10</v>
      </c>
      <c r="C1273">
        <v>79.7</v>
      </c>
      <c r="D1273">
        <v>1513</v>
      </c>
      <c r="E1273" s="1">
        <v>0.71</v>
      </c>
      <c r="F1273" s="2">
        <v>2E-14</v>
      </c>
      <c r="G1273">
        <v>37.74</v>
      </c>
      <c r="H1273">
        <v>387</v>
      </c>
      <c r="I1273" t="s">
        <v>2840</v>
      </c>
      <c r="J1273" s="5" t="str">
        <f>IFERROR(VLOOKUP(I1273,PROST!$B$2:$I$561,8,FALSE),"")</f>
        <v/>
      </c>
    </row>
    <row r="1274" spans="1:10" x14ac:dyDescent="0.25">
      <c r="A1274" t="s">
        <v>1228</v>
      </c>
      <c r="B1274" t="s">
        <v>24</v>
      </c>
      <c r="C1274">
        <v>79.3</v>
      </c>
      <c r="D1274">
        <v>1513</v>
      </c>
      <c r="E1274" s="1">
        <v>0.71</v>
      </c>
      <c r="F1274" s="2">
        <v>2E-14</v>
      </c>
      <c r="G1274">
        <v>37.74</v>
      </c>
      <c r="H1274">
        <v>387</v>
      </c>
      <c r="I1274" t="s">
        <v>2841</v>
      </c>
      <c r="J1274" s="5" t="str">
        <f>IFERROR(VLOOKUP(I1274,PROST!$B$2:$I$561,8,FALSE),"")</f>
        <v/>
      </c>
    </row>
    <row r="1275" spans="1:10" x14ac:dyDescent="0.25">
      <c r="A1275" t="s">
        <v>1609</v>
      </c>
      <c r="B1275" t="s">
        <v>13</v>
      </c>
      <c r="C1275">
        <v>122</v>
      </c>
      <c r="D1275">
        <v>1626</v>
      </c>
      <c r="E1275" s="1">
        <v>0.73</v>
      </c>
      <c r="F1275" s="2">
        <v>7.0000000000000003E-27</v>
      </c>
      <c r="G1275">
        <v>28.32</v>
      </c>
      <c r="H1275">
        <v>1788</v>
      </c>
      <c r="I1275" t="s">
        <v>2398</v>
      </c>
      <c r="J1275" s="5" t="str">
        <f>IFERROR(VLOOKUP(I1275,PROST!$B$2:$I$561,8,FALSE),"")</f>
        <v/>
      </c>
    </row>
    <row r="1276" spans="1:10" x14ac:dyDescent="0.25">
      <c r="A1276" t="s">
        <v>1662</v>
      </c>
      <c r="B1276" t="s">
        <v>295</v>
      </c>
      <c r="C1276">
        <v>53.5</v>
      </c>
      <c r="D1276">
        <v>295</v>
      </c>
      <c r="E1276" s="1">
        <v>0.64</v>
      </c>
      <c r="F1276" s="2">
        <v>7.9999999999999996E-6</v>
      </c>
      <c r="G1276">
        <v>25.84</v>
      </c>
      <c r="H1276">
        <v>1431</v>
      </c>
      <c r="I1276" t="s">
        <v>3142</v>
      </c>
      <c r="J1276" s="5" t="str">
        <f>IFERROR(VLOOKUP(I1276,PROST!$B$2:$I$561,8,FALSE),"")</f>
        <v/>
      </c>
    </row>
    <row r="1277" spans="1:10" x14ac:dyDescent="0.25">
      <c r="A1277" t="s">
        <v>1541</v>
      </c>
      <c r="B1277" t="s">
        <v>1542</v>
      </c>
      <c r="C1277">
        <v>58.9</v>
      </c>
      <c r="D1277">
        <v>781</v>
      </c>
      <c r="E1277" s="1">
        <v>0.68</v>
      </c>
      <c r="F1277" s="2">
        <v>9.9999999999999995E-8</v>
      </c>
      <c r="G1277">
        <v>31.4</v>
      </c>
      <c r="H1277">
        <v>485</v>
      </c>
      <c r="I1277" t="s">
        <v>3067</v>
      </c>
      <c r="J1277" s="5" t="str">
        <f>IFERROR(VLOOKUP(I1277,PROST!$B$2:$I$561,8,FALSE),"")</f>
        <v/>
      </c>
    </row>
    <row r="1278" spans="1:10" x14ac:dyDescent="0.25">
      <c r="A1278" t="s">
        <v>1660</v>
      </c>
      <c r="B1278" t="s">
        <v>1661</v>
      </c>
      <c r="C1278">
        <v>82.8</v>
      </c>
      <c r="D1278">
        <v>1140</v>
      </c>
      <c r="E1278" s="1">
        <v>0.71</v>
      </c>
      <c r="F1278" s="2">
        <v>5E-15</v>
      </c>
      <c r="G1278">
        <v>25.87</v>
      </c>
      <c r="H1278">
        <v>562</v>
      </c>
      <c r="I1278" t="s">
        <v>2765</v>
      </c>
      <c r="J1278" s="5" t="str">
        <f>IFERROR(VLOOKUP(I1278,PROST!$B$2:$I$561,8,FALSE),"")</f>
        <v/>
      </c>
    </row>
    <row r="1279" spans="1:10" x14ac:dyDescent="0.25">
      <c r="A1279" t="s">
        <v>1603</v>
      </c>
      <c r="B1279" t="s">
        <v>10</v>
      </c>
      <c r="C1279">
        <v>160</v>
      </c>
      <c r="D1279">
        <v>1068</v>
      </c>
      <c r="E1279" s="1">
        <v>0.73</v>
      </c>
      <c r="F1279" s="2">
        <v>9.9999999999999993E-41</v>
      </c>
      <c r="G1279">
        <v>28.48</v>
      </c>
      <c r="H1279">
        <v>496</v>
      </c>
      <c r="I1279" t="s">
        <v>2467</v>
      </c>
      <c r="J1279" s="5" t="str">
        <f>IFERROR(VLOOKUP(I1279,PROST!$B$2:$I$561,8,FALSE),"")</f>
        <v/>
      </c>
    </row>
    <row r="1280" spans="1:10" x14ac:dyDescent="0.25">
      <c r="A1280" t="s">
        <v>1369</v>
      </c>
      <c r="B1280" t="s">
        <v>691</v>
      </c>
      <c r="C1280">
        <v>100</v>
      </c>
      <c r="D1280">
        <v>607</v>
      </c>
      <c r="E1280" s="1">
        <v>0.71</v>
      </c>
      <c r="F1280" s="2">
        <v>2.9999999999999999E-21</v>
      </c>
      <c r="G1280">
        <v>35.22</v>
      </c>
      <c r="H1280">
        <v>412</v>
      </c>
      <c r="I1280" t="s">
        <v>2833</v>
      </c>
      <c r="J1280" s="5" t="str">
        <f>IFERROR(VLOOKUP(I1280,PROST!$B$2:$I$561,8,FALSE),"")</f>
        <v/>
      </c>
    </row>
    <row r="1281" spans="1:10" x14ac:dyDescent="0.25">
      <c r="A1281" t="s">
        <v>1619</v>
      </c>
      <c r="B1281" t="s">
        <v>13</v>
      </c>
      <c r="C1281">
        <v>89.7</v>
      </c>
      <c r="D1281">
        <v>1712</v>
      </c>
      <c r="E1281" s="1">
        <v>0.7</v>
      </c>
      <c r="F1281" s="2">
        <v>8.0000000000000006E-17</v>
      </c>
      <c r="G1281">
        <v>27.86</v>
      </c>
      <c r="H1281">
        <v>1700</v>
      </c>
      <c r="I1281" t="s">
        <v>2883</v>
      </c>
      <c r="J1281" s="5" t="str">
        <f>IFERROR(VLOOKUP(I1281,PROST!$B$2:$I$561,8,FALSE),"")</f>
        <v/>
      </c>
    </row>
    <row r="1282" spans="1:10" x14ac:dyDescent="0.25">
      <c r="A1282" t="s">
        <v>1680</v>
      </c>
      <c r="B1282" t="s">
        <v>50</v>
      </c>
      <c r="C1282">
        <v>48.9</v>
      </c>
      <c r="D1282">
        <v>401</v>
      </c>
      <c r="E1282" s="1">
        <v>0.59</v>
      </c>
      <c r="F1282" s="2">
        <v>2.0000000000000001E-4</v>
      </c>
      <c r="G1282">
        <v>24.85</v>
      </c>
      <c r="H1282">
        <v>701</v>
      </c>
      <c r="I1282" t="s">
        <v>3192</v>
      </c>
      <c r="J1282" s="5" t="str">
        <f>IFERROR(VLOOKUP(I1282,PROST!$B$2:$I$561,8,FALSE),"")</f>
        <v/>
      </c>
    </row>
    <row r="1283" spans="1:10" x14ac:dyDescent="0.25">
      <c r="A1283" t="s">
        <v>933</v>
      </c>
      <c r="B1283" t="s">
        <v>934</v>
      </c>
      <c r="C1283">
        <v>46.6</v>
      </c>
      <c r="D1283">
        <v>217</v>
      </c>
      <c r="E1283" s="1">
        <v>0.27</v>
      </c>
      <c r="F1283">
        <v>1E-3</v>
      </c>
      <c r="G1283">
        <v>41.51</v>
      </c>
      <c r="H1283">
        <v>917</v>
      </c>
      <c r="I1283" t="s">
        <v>3260</v>
      </c>
      <c r="J1283" s="5" t="str">
        <f>IFERROR(VLOOKUP(I1283,PROST!$B$2:$I$561,8,FALSE),"")</f>
        <v/>
      </c>
    </row>
    <row r="1284" spans="1:10" x14ac:dyDescent="0.25">
      <c r="A1284" t="s">
        <v>715</v>
      </c>
      <c r="B1284" t="s">
        <v>716</v>
      </c>
      <c r="C1284">
        <v>88.2</v>
      </c>
      <c r="D1284">
        <v>892</v>
      </c>
      <c r="E1284" s="1">
        <v>0.81</v>
      </c>
      <c r="F1284" s="2">
        <v>1.0000000000000001E-17</v>
      </c>
      <c r="G1284">
        <v>44.04</v>
      </c>
      <c r="H1284">
        <v>288</v>
      </c>
      <c r="I1284" t="s">
        <v>2228</v>
      </c>
      <c r="J1284" s="5" t="str">
        <f>IFERROR(VLOOKUP(I1284,PROST!$B$2:$I$561,8,FALSE),"")</f>
        <v/>
      </c>
    </row>
    <row r="1285" spans="1:10" x14ac:dyDescent="0.25">
      <c r="A1285" t="s">
        <v>1585</v>
      </c>
      <c r="B1285" t="s">
        <v>196</v>
      </c>
      <c r="C1285">
        <v>60.8</v>
      </c>
      <c r="D1285">
        <v>686</v>
      </c>
      <c r="E1285" s="1">
        <v>0.66</v>
      </c>
      <c r="F1285" s="2">
        <v>4.0000000000000001E-8</v>
      </c>
      <c r="G1285">
        <v>29.69</v>
      </c>
      <c r="H1285">
        <v>524</v>
      </c>
      <c r="I1285" t="s">
        <v>3116</v>
      </c>
      <c r="J1285" s="5" t="str">
        <f>IFERROR(VLOOKUP(I1285,PROST!$B$2:$I$561,8,FALSE),"")</f>
        <v/>
      </c>
    </row>
    <row r="1286" spans="1:10" x14ac:dyDescent="0.25">
      <c r="A1286" t="s">
        <v>1707</v>
      </c>
      <c r="B1286" t="s">
        <v>10</v>
      </c>
      <c r="C1286">
        <v>58.9</v>
      </c>
      <c r="D1286">
        <v>159</v>
      </c>
      <c r="E1286" s="1">
        <v>0.61</v>
      </c>
      <c r="F1286" s="2">
        <v>1.9999999999999999E-7</v>
      </c>
      <c r="G1286">
        <v>23.18</v>
      </c>
      <c r="H1286">
        <v>1237</v>
      </c>
      <c r="I1286" t="s">
        <v>3171</v>
      </c>
      <c r="J1286" s="5" t="str">
        <f>IFERROR(VLOOKUP(I1286,PROST!$B$2:$I$561,8,FALSE),"")</f>
        <v/>
      </c>
    </row>
    <row r="1287" spans="1:10" x14ac:dyDescent="0.25">
      <c r="A1287" t="s">
        <v>1642</v>
      </c>
      <c r="B1287" t="s">
        <v>50</v>
      </c>
      <c r="C1287">
        <v>99.4</v>
      </c>
      <c r="D1287">
        <v>523</v>
      </c>
      <c r="E1287" s="1">
        <v>0.72</v>
      </c>
      <c r="F1287" s="2">
        <v>1.9999999999999999E-20</v>
      </c>
      <c r="G1287">
        <v>26.85</v>
      </c>
      <c r="H1287">
        <v>529</v>
      </c>
      <c r="I1287" t="s">
        <v>2603</v>
      </c>
      <c r="J1287" s="5" t="str">
        <f>IFERROR(VLOOKUP(I1287,PROST!$B$2:$I$561,8,FALSE),"")</f>
        <v/>
      </c>
    </row>
    <row r="1288" spans="1:10" x14ac:dyDescent="0.25">
      <c r="A1288" t="s">
        <v>1351</v>
      </c>
      <c r="B1288" t="s">
        <v>10</v>
      </c>
      <c r="C1288">
        <v>65.900000000000006</v>
      </c>
      <c r="D1288">
        <v>824</v>
      </c>
      <c r="E1288" s="1">
        <v>0.69</v>
      </c>
      <c r="F1288" s="2">
        <v>6E-10</v>
      </c>
      <c r="G1288">
        <v>35.590000000000003</v>
      </c>
      <c r="H1288">
        <v>416</v>
      </c>
      <c r="I1288" t="s">
        <v>3041</v>
      </c>
      <c r="J1288" s="5" t="str">
        <f>IFERROR(VLOOKUP(I1288,PROST!$B$2:$I$561,8,FALSE),"")</f>
        <v/>
      </c>
    </row>
    <row r="1289" spans="1:10" x14ac:dyDescent="0.25">
      <c r="A1289" t="s">
        <v>1704</v>
      </c>
      <c r="B1289" t="s">
        <v>13</v>
      </c>
      <c r="C1289">
        <v>54.3</v>
      </c>
      <c r="D1289">
        <v>894</v>
      </c>
      <c r="E1289" s="1">
        <v>0.6</v>
      </c>
      <c r="F1289" s="2">
        <v>3.9999999999999998E-6</v>
      </c>
      <c r="G1289">
        <v>23.34</v>
      </c>
      <c r="H1289">
        <v>726</v>
      </c>
      <c r="I1289" t="s">
        <v>3183</v>
      </c>
      <c r="J1289" s="5" t="str">
        <f>IFERROR(VLOOKUP(I1289,PROST!$B$2:$I$561,8,FALSE),"")</f>
        <v/>
      </c>
    </row>
    <row r="1290" spans="1:10" x14ac:dyDescent="0.25">
      <c r="A1290" t="s">
        <v>1547</v>
      </c>
      <c r="B1290" t="s">
        <v>632</v>
      </c>
      <c r="C1290">
        <v>101</v>
      </c>
      <c r="D1290">
        <v>701</v>
      </c>
      <c r="E1290" s="1">
        <v>0.7</v>
      </c>
      <c r="F1290" s="2">
        <v>2.9999999999999999E-21</v>
      </c>
      <c r="G1290">
        <v>31.3</v>
      </c>
      <c r="H1290">
        <v>463</v>
      </c>
      <c r="I1290" t="s">
        <v>2958</v>
      </c>
      <c r="J1290" s="5" t="str">
        <f>IFERROR(VLOOKUP(I1290,PROST!$B$2:$I$561,8,FALSE),"")</f>
        <v/>
      </c>
    </row>
    <row r="1291" spans="1:10" x14ac:dyDescent="0.25">
      <c r="A1291" t="s">
        <v>1487</v>
      </c>
      <c r="B1291" t="s">
        <v>200</v>
      </c>
      <c r="C1291">
        <v>89</v>
      </c>
      <c r="D1291">
        <v>686</v>
      </c>
      <c r="E1291" s="1">
        <v>0.71</v>
      </c>
      <c r="F1291" s="2">
        <v>3.0000000000000001E-17</v>
      </c>
      <c r="G1291">
        <v>32.94</v>
      </c>
      <c r="H1291">
        <v>433</v>
      </c>
      <c r="I1291" t="s">
        <v>2825</v>
      </c>
      <c r="J1291" s="5" t="str">
        <f>IFERROR(VLOOKUP(I1291,PROST!$B$2:$I$561,8,FALSE),"")</f>
        <v/>
      </c>
    </row>
    <row r="1292" spans="1:10" x14ac:dyDescent="0.25">
      <c r="A1292" t="s">
        <v>1008</v>
      </c>
      <c r="B1292" t="s">
        <v>1009</v>
      </c>
      <c r="C1292">
        <v>47.8</v>
      </c>
      <c r="D1292">
        <v>306</v>
      </c>
      <c r="E1292" s="1">
        <v>0.34</v>
      </c>
      <c r="F1292" s="2">
        <v>4.0000000000000002E-4</v>
      </c>
      <c r="G1292">
        <v>40.68</v>
      </c>
      <c r="H1292">
        <v>730</v>
      </c>
      <c r="I1292" t="s">
        <v>3254</v>
      </c>
      <c r="J1292" s="5" t="str">
        <f>IFERROR(VLOOKUP(I1292,PROST!$B$2:$I$561,8,FALSE),"")</f>
        <v/>
      </c>
    </row>
    <row r="1293" spans="1:10" x14ac:dyDescent="0.25">
      <c r="A1293" t="s">
        <v>1329</v>
      </c>
      <c r="B1293" t="s">
        <v>200</v>
      </c>
      <c r="C1293">
        <v>88.6</v>
      </c>
      <c r="D1293">
        <v>1055</v>
      </c>
      <c r="E1293" s="1">
        <v>0.73</v>
      </c>
      <c r="F1293" s="2">
        <v>3.0000000000000001E-17</v>
      </c>
      <c r="G1293">
        <v>36</v>
      </c>
      <c r="H1293">
        <v>384</v>
      </c>
      <c r="I1293" t="s">
        <v>2507</v>
      </c>
      <c r="J1293" s="5" t="str">
        <f>IFERROR(VLOOKUP(I1293,PROST!$B$2:$I$561,8,FALSE),"")</f>
        <v/>
      </c>
    </row>
    <row r="1294" spans="1:10" x14ac:dyDescent="0.25">
      <c r="A1294" t="s">
        <v>330</v>
      </c>
      <c r="B1294" t="s">
        <v>232</v>
      </c>
      <c r="C1294">
        <v>115</v>
      </c>
      <c r="D1294">
        <v>2510</v>
      </c>
      <c r="E1294" s="1">
        <v>0.73</v>
      </c>
      <c r="F1294" s="2">
        <v>4.0000000000000002E-27</v>
      </c>
      <c r="G1294">
        <v>49.54</v>
      </c>
      <c r="H1294">
        <v>279</v>
      </c>
      <c r="I1294" t="s">
        <v>2531</v>
      </c>
      <c r="J1294" s="5" t="str">
        <f>IFERROR(VLOOKUP(I1294,PROST!$B$2:$I$561,8,FALSE),"")</f>
        <v/>
      </c>
    </row>
    <row r="1295" spans="1:10" x14ac:dyDescent="0.25">
      <c r="A1295" t="s">
        <v>1430</v>
      </c>
      <c r="B1295" t="s">
        <v>10</v>
      </c>
      <c r="C1295">
        <v>74.3</v>
      </c>
      <c r="D1295">
        <v>847</v>
      </c>
      <c r="E1295" s="1">
        <v>0.7</v>
      </c>
      <c r="F1295" s="2">
        <v>9.9999999999999998E-13</v>
      </c>
      <c r="G1295">
        <v>34.090000000000003</v>
      </c>
      <c r="H1295">
        <v>422</v>
      </c>
      <c r="I1295" t="s">
        <v>2968</v>
      </c>
      <c r="J1295" s="5" t="str">
        <f>IFERROR(VLOOKUP(I1295,PROST!$B$2:$I$561,8,FALSE),"")</f>
        <v/>
      </c>
    </row>
    <row r="1296" spans="1:10" x14ac:dyDescent="0.25">
      <c r="A1296" t="s">
        <v>1640</v>
      </c>
      <c r="B1296" t="s">
        <v>13</v>
      </c>
      <c r="C1296">
        <v>47.4</v>
      </c>
      <c r="D1296">
        <v>136</v>
      </c>
      <c r="E1296" s="1">
        <v>0.43</v>
      </c>
      <c r="F1296" s="2">
        <v>6.9999999999999999E-4</v>
      </c>
      <c r="G1296">
        <v>27.05</v>
      </c>
      <c r="H1296">
        <v>1036</v>
      </c>
      <c r="I1296" t="s">
        <v>3235</v>
      </c>
      <c r="J1296" s="5" t="str">
        <f>IFERROR(VLOOKUP(I1296,PROST!$B$2:$I$561,8,FALSE),"")</f>
        <v/>
      </c>
    </row>
    <row r="1297" spans="1:10" x14ac:dyDescent="0.25">
      <c r="A1297" t="s">
        <v>1148</v>
      </c>
      <c r="B1297" t="s">
        <v>1149</v>
      </c>
      <c r="C1297">
        <v>55.8</v>
      </c>
      <c r="D1297">
        <v>594</v>
      </c>
      <c r="E1297" s="1">
        <v>0.61</v>
      </c>
      <c r="F1297" s="2">
        <v>9.9999999999999995E-7</v>
      </c>
      <c r="G1297">
        <v>38.64</v>
      </c>
      <c r="H1297">
        <v>427</v>
      </c>
      <c r="I1297" t="s">
        <v>3180</v>
      </c>
      <c r="J1297" s="5" t="str">
        <f>IFERROR(VLOOKUP(I1297,PROST!$B$2:$I$561,8,FALSE),"")</f>
        <v/>
      </c>
    </row>
    <row r="1298" spans="1:10" x14ac:dyDescent="0.25">
      <c r="A1298" t="s">
        <v>1454</v>
      </c>
      <c r="B1298" t="s">
        <v>232</v>
      </c>
      <c r="C1298">
        <v>110</v>
      </c>
      <c r="D1298">
        <v>984</v>
      </c>
      <c r="E1298" s="1">
        <v>0.71</v>
      </c>
      <c r="F1298" s="2">
        <v>3E-24</v>
      </c>
      <c r="G1298">
        <v>33.49</v>
      </c>
      <c r="H1298">
        <v>422</v>
      </c>
      <c r="I1298" t="s">
        <v>2828</v>
      </c>
      <c r="J1298" s="5" t="str">
        <f>IFERROR(VLOOKUP(I1298,PROST!$B$2:$I$561,8,FALSE),"")</f>
        <v/>
      </c>
    </row>
    <row r="1299" spans="1:10" x14ac:dyDescent="0.25">
      <c r="A1299" t="s">
        <v>1601</v>
      </c>
      <c r="B1299" t="s">
        <v>10</v>
      </c>
      <c r="C1299">
        <v>76.599999999999994</v>
      </c>
      <c r="D1299">
        <v>640</v>
      </c>
      <c r="E1299" s="1">
        <v>0.73</v>
      </c>
      <c r="F1299" s="2">
        <v>2.9999999999999998E-13</v>
      </c>
      <c r="G1299">
        <v>28.57</v>
      </c>
      <c r="H1299">
        <v>480</v>
      </c>
      <c r="I1299" t="s">
        <v>2473</v>
      </c>
      <c r="J1299" s="5" t="str">
        <f>IFERROR(VLOOKUP(I1299,PROST!$B$2:$I$561,8,FALSE),"")</f>
        <v/>
      </c>
    </row>
    <row r="1300" spans="1:10" x14ac:dyDescent="0.25">
      <c r="A1300" t="s">
        <v>1554</v>
      </c>
      <c r="B1300" t="s">
        <v>10</v>
      </c>
      <c r="C1300">
        <v>101</v>
      </c>
      <c r="D1300">
        <v>696</v>
      </c>
      <c r="E1300" s="1">
        <v>0.7</v>
      </c>
      <c r="F1300" s="2">
        <v>3.9999999999999996E-21</v>
      </c>
      <c r="G1300">
        <v>30.87</v>
      </c>
      <c r="H1300">
        <v>463</v>
      </c>
      <c r="I1300" t="s">
        <v>2959</v>
      </c>
      <c r="J1300" s="5" t="str">
        <f>IFERROR(VLOOKUP(I1300,PROST!$B$2:$I$561,8,FALSE),"")</f>
        <v/>
      </c>
    </row>
    <row r="1301" spans="1:10" x14ac:dyDescent="0.25">
      <c r="A1301" t="s">
        <v>1247</v>
      </c>
      <c r="B1301" t="s">
        <v>271</v>
      </c>
      <c r="C1301">
        <v>49.3</v>
      </c>
      <c r="D1301">
        <v>446</v>
      </c>
      <c r="E1301" s="1">
        <v>0.5</v>
      </c>
      <c r="F1301" s="2">
        <v>1E-4</v>
      </c>
      <c r="G1301">
        <v>37.5</v>
      </c>
      <c r="H1301">
        <v>533</v>
      </c>
      <c r="I1301" t="s">
        <v>3227</v>
      </c>
      <c r="J1301" s="5" t="str">
        <f>IFERROR(VLOOKUP(I1301,PROST!$B$2:$I$561,8,FALSE),"")</f>
        <v/>
      </c>
    </row>
    <row r="1302" spans="1:10" x14ac:dyDescent="0.25">
      <c r="A1302" t="s">
        <v>155</v>
      </c>
      <c r="B1302" t="s">
        <v>50</v>
      </c>
      <c r="C1302">
        <v>265</v>
      </c>
      <c r="D1302">
        <v>4300</v>
      </c>
      <c r="E1302" s="1">
        <v>0.74</v>
      </c>
      <c r="F1302" s="2">
        <v>4.9999999999999998E-81</v>
      </c>
      <c r="G1302">
        <v>53.57</v>
      </c>
      <c r="H1302">
        <v>252</v>
      </c>
      <c r="I1302" t="s">
        <v>2392</v>
      </c>
      <c r="J1302" s="5" t="str">
        <f>IFERROR(VLOOKUP(I1302,PROST!$B$2:$I$561,8,FALSE),"")</f>
        <v/>
      </c>
    </row>
    <row r="1303" spans="1:10" x14ac:dyDescent="0.25">
      <c r="A1303" t="s">
        <v>1003</v>
      </c>
      <c r="B1303" t="s">
        <v>10</v>
      </c>
      <c r="C1303">
        <v>95.1</v>
      </c>
      <c r="D1303">
        <v>1066</v>
      </c>
      <c r="E1303" s="1">
        <v>0.7</v>
      </c>
      <c r="F1303" s="2">
        <v>9.9999999999999998E-20</v>
      </c>
      <c r="G1303">
        <v>40.770000000000003</v>
      </c>
      <c r="H1303">
        <v>348</v>
      </c>
      <c r="I1303" t="s">
        <v>2988</v>
      </c>
      <c r="J1303" s="5" t="str">
        <f>IFERROR(VLOOKUP(I1303,PROST!$B$2:$I$561,8,FALSE),"")</f>
        <v/>
      </c>
    </row>
    <row r="1304" spans="1:10" x14ac:dyDescent="0.25">
      <c r="A1304" t="s">
        <v>873</v>
      </c>
      <c r="B1304" t="s">
        <v>10</v>
      </c>
      <c r="C1304">
        <v>107</v>
      </c>
      <c r="D1304">
        <v>1618</v>
      </c>
      <c r="E1304" s="1">
        <v>0.72</v>
      </c>
      <c r="F1304" s="2">
        <v>7.9999999999999994E-24</v>
      </c>
      <c r="G1304">
        <v>42.15</v>
      </c>
      <c r="H1304">
        <v>327</v>
      </c>
      <c r="I1304" t="s">
        <v>2633</v>
      </c>
      <c r="J1304" s="5" t="str">
        <f>IFERROR(VLOOKUP(I1304,PROST!$B$2:$I$561,8,FALSE),"")</f>
        <v/>
      </c>
    </row>
    <row r="1305" spans="1:10" x14ac:dyDescent="0.25">
      <c r="A1305" t="s">
        <v>1146</v>
      </c>
      <c r="B1305" t="s">
        <v>1147</v>
      </c>
      <c r="C1305">
        <v>55.8</v>
      </c>
      <c r="D1305">
        <v>593</v>
      </c>
      <c r="E1305" s="1">
        <v>0.6</v>
      </c>
      <c r="F1305" s="2">
        <v>8.9999999999999996E-7</v>
      </c>
      <c r="G1305">
        <v>38.64</v>
      </c>
      <c r="H1305">
        <v>427</v>
      </c>
      <c r="I1305" t="s">
        <v>3187</v>
      </c>
      <c r="J1305" s="5" t="str">
        <f>IFERROR(VLOOKUP(I1305,PROST!$B$2:$I$561,8,FALSE),"")</f>
        <v/>
      </c>
    </row>
    <row r="1306" spans="1:10" x14ac:dyDescent="0.25">
      <c r="A1306" t="s">
        <v>1694</v>
      </c>
      <c r="B1306" t="s">
        <v>13</v>
      </c>
      <c r="C1306">
        <v>89</v>
      </c>
      <c r="D1306">
        <v>778</v>
      </c>
      <c r="E1306" s="1">
        <v>0.72</v>
      </c>
      <c r="F1306" s="2">
        <v>9.9999999999999998E-17</v>
      </c>
      <c r="G1306">
        <v>24.03</v>
      </c>
      <c r="H1306">
        <v>1571</v>
      </c>
      <c r="I1306" t="s">
        <v>2561</v>
      </c>
      <c r="J1306" s="5" t="str">
        <f>IFERROR(VLOOKUP(I1306,PROST!$B$2:$I$561,8,FALSE),"")</f>
        <v/>
      </c>
    </row>
    <row r="1307" spans="1:10" x14ac:dyDescent="0.25">
      <c r="A1307" t="s">
        <v>1027</v>
      </c>
      <c r="B1307" t="s">
        <v>271</v>
      </c>
      <c r="C1307">
        <v>45.4</v>
      </c>
      <c r="D1307">
        <v>349</v>
      </c>
      <c r="E1307" s="1">
        <v>0.42</v>
      </c>
      <c r="F1307">
        <v>2E-3</v>
      </c>
      <c r="G1307">
        <v>40.35</v>
      </c>
      <c r="H1307">
        <v>582</v>
      </c>
      <c r="I1307" t="s">
        <v>3239</v>
      </c>
      <c r="J1307" s="5" t="str">
        <f>IFERROR(VLOOKUP(I1307,PROST!$B$2:$I$561,8,FALSE),"")</f>
        <v/>
      </c>
    </row>
    <row r="1308" spans="1:10" x14ac:dyDescent="0.25">
      <c r="A1308" t="s">
        <v>998</v>
      </c>
      <c r="B1308" t="s">
        <v>10</v>
      </c>
      <c r="C1308">
        <v>69.3</v>
      </c>
      <c r="D1308">
        <v>936</v>
      </c>
      <c r="E1308" s="1">
        <v>0.7</v>
      </c>
      <c r="F1308" s="2">
        <v>3.9999999999999998E-11</v>
      </c>
      <c r="G1308">
        <v>40.79</v>
      </c>
      <c r="H1308">
        <v>345</v>
      </c>
      <c r="I1308" t="s">
        <v>2990</v>
      </c>
      <c r="J1308" s="5" t="str">
        <f>IFERROR(VLOOKUP(I1308,PROST!$B$2:$I$561,8,FALSE),"")</f>
        <v/>
      </c>
    </row>
    <row r="1309" spans="1:10" x14ac:dyDescent="0.25">
      <c r="A1309" t="s">
        <v>999</v>
      </c>
      <c r="B1309" t="s">
        <v>13</v>
      </c>
      <c r="C1309">
        <v>68.900000000000006</v>
      </c>
      <c r="D1309">
        <v>934</v>
      </c>
      <c r="E1309" s="1">
        <v>0.7</v>
      </c>
      <c r="F1309" s="2">
        <v>3.9999999999999998E-11</v>
      </c>
      <c r="G1309">
        <v>40.79</v>
      </c>
      <c r="H1309">
        <v>344</v>
      </c>
      <c r="I1309" t="s">
        <v>2991</v>
      </c>
      <c r="J1309" s="5" t="str">
        <f>IFERROR(VLOOKUP(I1309,PROST!$B$2:$I$561,8,FALSE),"")</f>
        <v/>
      </c>
    </row>
    <row r="1310" spans="1:10" x14ac:dyDescent="0.25">
      <c r="A1310" t="s">
        <v>1029</v>
      </c>
      <c r="B1310" t="s">
        <v>13</v>
      </c>
      <c r="C1310">
        <v>97.8</v>
      </c>
      <c r="D1310">
        <v>1037</v>
      </c>
      <c r="E1310" s="1">
        <v>0.7</v>
      </c>
      <c r="F1310" s="2">
        <v>9.9999999999999995E-21</v>
      </c>
      <c r="G1310">
        <v>40.299999999999997</v>
      </c>
      <c r="H1310">
        <v>348</v>
      </c>
      <c r="I1310" t="s">
        <v>2989</v>
      </c>
      <c r="J1310" s="5" t="str">
        <f>IFERROR(VLOOKUP(I1310,PROST!$B$2:$I$561,8,FALSE),"")</f>
        <v/>
      </c>
    </row>
    <row r="1311" spans="1:10" x14ac:dyDescent="0.25">
      <c r="A1311" t="s">
        <v>1462</v>
      </c>
      <c r="B1311" t="s">
        <v>13</v>
      </c>
      <c r="C1311">
        <v>72</v>
      </c>
      <c r="D1311">
        <v>824</v>
      </c>
      <c r="E1311" s="1">
        <v>0.7</v>
      </c>
      <c r="F1311" s="2">
        <v>7.9999999999999998E-12</v>
      </c>
      <c r="G1311">
        <v>33.33</v>
      </c>
      <c r="H1311">
        <v>420</v>
      </c>
      <c r="I1311" t="s">
        <v>2971</v>
      </c>
      <c r="J1311" s="5" t="str">
        <f>IFERROR(VLOOKUP(I1311,PROST!$B$2:$I$561,8,FALSE),"")</f>
        <v/>
      </c>
    </row>
    <row r="1312" spans="1:10" x14ac:dyDescent="0.25">
      <c r="A1312" t="s">
        <v>1463</v>
      </c>
      <c r="B1312" t="s">
        <v>24</v>
      </c>
      <c r="C1312">
        <v>69.3</v>
      </c>
      <c r="D1312">
        <v>876</v>
      </c>
      <c r="E1312" s="1">
        <v>0.7</v>
      </c>
      <c r="F1312" s="2">
        <v>5.0000000000000002E-11</v>
      </c>
      <c r="G1312">
        <v>33.33</v>
      </c>
      <c r="H1312">
        <v>420</v>
      </c>
      <c r="I1312" t="s">
        <v>2972</v>
      </c>
      <c r="J1312" s="5" t="str">
        <f>IFERROR(VLOOKUP(I1312,PROST!$B$2:$I$561,8,FALSE),"")</f>
        <v/>
      </c>
    </row>
    <row r="1313" spans="1:10" x14ac:dyDescent="0.25">
      <c r="A1313" t="s">
        <v>1101</v>
      </c>
      <c r="B1313" t="s">
        <v>13</v>
      </c>
      <c r="C1313">
        <v>95.5</v>
      </c>
      <c r="D1313">
        <v>751</v>
      </c>
      <c r="E1313" s="1">
        <v>0.73</v>
      </c>
      <c r="F1313" s="2">
        <v>7.0000000000000001E-20</v>
      </c>
      <c r="G1313">
        <v>39.33</v>
      </c>
      <c r="H1313">
        <v>341</v>
      </c>
      <c r="I1313" t="s">
        <v>2517</v>
      </c>
      <c r="J1313" s="5" t="str">
        <f>IFERROR(VLOOKUP(I1313,PROST!$B$2:$I$561,8,FALSE),"")</f>
        <v/>
      </c>
    </row>
    <row r="1314" spans="1:10" x14ac:dyDescent="0.25">
      <c r="A1314" t="s">
        <v>711</v>
      </c>
      <c r="B1314" t="s">
        <v>295</v>
      </c>
      <c r="C1314">
        <v>76.599999999999994</v>
      </c>
      <c r="D1314">
        <v>920</v>
      </c>
      <c r="E1314" s="1">
        <v>0.7</v>
      </c>
      <c r="F1314" s="2">
        <v>1E-13</v>
      </c>
      <c r="G1314">
        <v>44.12</v>
      </c>
      <c r="H1314">
        <v>316</v>
      </c>
      <c r="I1314" t="s">
        <v>2998</v>
      </c>
      <c r="J1314" s="5" t="str">
        <f>IFERROR(VLOOKUP(I1314,PROST!$B$2:$I$561,8,FALSE),"")</f>
        <v/>
      </c>
    </row>
    <row r="1315" spans="1:10" x14ac:dyDescent="0.25">
      <c r="A1315" t="s">
        <v>1249</v>
      </c>
      <c r="B1315" t="s">
        <v>10</v>
      </c>
      <c r="C1315">
        <v>122</v>
      </c>
      <c r="D1315">
        <v>479</v>
      </c>
      <c r="E1315" s="1">
        <v>0.71</v>
      </c>
      <c r="F1315" s="2">
        <v>7.9999999999999995E-29</v>
      </c>
      <c r="G1315">
        <v>37.450000000000003</v>
      </c>
      <c r="H1315">
        <v>365</v>
      </c>
      <c r="I1315" t="s">
        <v>2843</v>
      </c>
      <c r="J1315" s="5" t="str">
        <f>IFERROR(VLOOKUP(I1315,PROST!$B$2:$I$561,8,FALSE),"")</f>
        <v/>
      </c>
    </row>
    <row r="1316" spans="1:10" x14ac:dyDescent="0.25">
      <c r="A1316" t="s">
        <v>1549</v>
      </c>
      <c r="B1316" t="s">
        <v>13</v>
      </c>
      <c r="C1316">
        <v>88.2</v>
      </c>
      <c r="D1316">
        <v>770</v>
      </c>
      <c r="E1316" s="1">
        <v>0.7</v>
      </c>
      <c r="F1316" s="2">
        <v>4.9999999999999999E-17</v>
      </c>
      <c r="G1316">
        <v>31.11</v>
      </c>
      <c r="H1316">
        <v>445</v>
      </c>
      <c r="I1316" t="s">
        <v>2965</v>
      </c>
      <c r="J1316" s="5" t="str">
        <f>IFERROR(VLOOKUP(I1316,PROST!$B$2:$I$561,8,FALSE),"")</f>
        <v/>
      </c>
    </row>
    <row r="1317" spans="1:10" x14ac:dyDescent="0.25">
      <c r="A1317" t="s">
        <v>1339</v>
      </c>
      <c r="B1317" t="s">
        <v>13</v>
      </c>
      <c r="C1317">
        <v>184</v>
      </c>
      <c r="D1317">
        <v>2242</v>
      </c>
      <c r="E1317" s="1">
        <v>0.71</v>
      </c>
      <c r="F1317" s="2">
        <v>4.9999999999999997E-50</v>
      </c>
      <c r="G1317">
        <v>35.79</v>
      </c>
      <c r="H1317">
        <v>381</v>
      </c>
      <c r="I1317" t="s">
        <v>2842</v>
      </c>
      <c r="J1317" s="5" t="str">
        <f>IFERROR(VLOOKUP(I1317,PROST!$B$2:$I$561,8,FALSE),"")</f>
        <v/>
      </c>
    </row>
    <row r="1318" spans="1:10" x14ac:dyDescent="0.25">
      <c r="A1318" t="s">
        <v>1000</v>
      </c>
      <c r="B1318" t="s">
        <v>13</v>
      </c>
      <c r="C1318">
        <v>65.5</v>
      </c>
      <c r="D1318">
        <v>745</v>
      </c>
      <c r="E1318" s="1">
        <v>0.63</v>
      </c>
      <c r="F1318" s="2">
        <v>6.9999999999999996E-10</v>
      </c>
      <c r="G1318">
        <v>40.79</v>
      </c>
      <c r="H1318">
        <v>376</v>
      </c>
      <c r="I1318" t="s">
        <v>3157</v>
      </c>
      <c r="J1318" s="5" t="str">
        <f>IFERROR(VLOOKUP(I1318,PROST!$B$2:$I$561,8,FALSE),"")</f>
        <v/>
      </c>
    </row>
    <row r="1319" spans="1:10" x14ac:dyDescent="0.25">
      <c r="A1319" t="s">
        <v>1001</v>
      </c>
      <c r="B1319" t="s">
        <v>10</v>
      </c>
      <c r="C1319">
        <v>65.099999999999994</v>
      </c>
      <c r="D1319">
        <v>740</v>
      </c>
      <c r="E1319" s="1">
        <v>0.63</v>
      </c>
      <c r="F1319" s="2">
        <v>8.9999999999999999E-10</v>
      </c>
      <c r="G1319">
        <v>40.79</v>
      </c>
      <c r="H1319">
        <v>376</v>
      </c>
      <c r="I1319" t="s">
        <v>3158</v>
      </c>
      <c r="J1319" s="5" t="str">
        <f>IFERROR(VLOOKUP(I1319,PROST!$B$2:$I$561,8,FALSE),"")</f>
        <v/>
      </c>
    </row>
    <row r="1320" spans="1:10" x14ac:dyDescent="0.25">
      <c r="A1320" t="s">
        <v>1700</v>
      </c>
      <c r="B1320" t="s">
        <v>13</v>
      </c>
      <c r="C1320">
        <v>109</v>
      </c>
      <c r="D1320">
        <v>1095</v>
      </c>
      <c r="E1320" s="1">
        <v>0.72</v>
      </c>
      <c r="F1320" s="2">
        <v>9.9999999999999996E-24</v>
      </c>
      <c r="G1320">
        <v>23.8</v>
      </c>
      <c r="H1320">
        <v>562</v>
      </c>
      <c r="I1320" t="s">
        <v>2596</v>
      </c>
      <c r="J1320" s="5" t="str">
        <f>IFERROR(VLOOKUP(I1320,PROST!$B$2:$I$561,8,FALSE),"")</f>
        <v/>
      </c>
    </row>
    <row r="1321" spans="1:10" x14ac:dyDescent="0.25">
      <c r="A1321" t="s">
        <v>1100</v>
      </c>
      <c r="B1321" t="s">
        <v>10</v>
      </c>
      <c r="C1321">
        <v>96.7</v>
      </c>
      <c r="D1321">
        <v>823</v>
      </c>
      <c r="E1321" s="1">
        <v>0.73</v>
      </c>
      <c r="F1321" s="2">
        <v>1.9999999999999999E-20</v>
      </c>
      <c r="G1321">
        <v>39.33</v>
      </c>
      <c r="H1321">
        <v>334</v>
      </c>
      <c r="I1321" t="s">
        <v>2522</v>
      </c>
      <c r="J1321" s="5" t="str">
        <f>IFERROR(VLOOKUP(I1321,PROST!$B$2:$I$561,8,FALSE),"")</f>
        <v/>
      </c>
    </row>
    <row r="1322" spans="1:10" x14ac:dyDescent="0.25">
      <c r="A1322" t="s">
        <v>457</v>
      </c>
      <c r="B1322" t="s">
        <v>13</v>
      </c>
      <c r="C1322">
        <v>52</v>
      </c>
      <c r="D1322">
        <v>839</v>
      </c>
      <c r="E1322" s="1">
        <v>0.61</v>
      </c>
      <c r="F1322" s="2">
        <v>3.0000000000000001E-5</v>
      </c>
      <c r="G1322">
        <v>47.06</v>
      </c>
      <c r="H1322">
        <v>2688</v>
      </c>
      <c r="I1322" t="s">
        <v>3166</v>
      </c>
      <c r="J1322" s="5" t="str">
        <f>IFERROR(VLOOKUP(I1322,PROST!$B$2:$I$561,8,FALSE),"")</f>
        <v/>
      </c>
    </row>
    <row r="1323" spans="1:10" x14ac:dyDescent="0.25">
      <c r="A1323" t="s">
        <v>1575</v>
      </c>
      <c r="B1323" t="s">
        <v>200</v>
      </c>
      <c r="C1323">
        <v>79.7</v>
      </c>
      <c r="D1323">
        <v>449</v>
      </c>
      <c r="E1323" s="1">
        <v>0.73</v>
      </c>
      <c r="F1323" s="2">
        <v>2.9999999999999998E-14</v>
      </c>
      <c r="G1323">
        <v>30.2</v>
      </c>
      <c r="H1323">
        <v>434</v>
      </c>
      <c r="I1323" t="s">
        <v>2494</v>
      </c>
      <c r="J1323" s="5" t="str">
        <f>IFERROR(VLOOKUP(I1323,PROST!$B$2:$I$561,8,FALSE),"")</f>
        <v/>
      </c>
    </row>
    <row r="1324" spans="1:10" x14ac:dyDescent="0.25">
      <c r="A1324" t="s">
        <v>1344</v>
      </c>
      <c r="B1324" t="s">
        <v>10</v>
      </c>
      <c r="C1324">
        <v>182</v>
      </c>
      <c r="D1324">
        <v>2130</v>
      </c>
      <c r="E1324" s="1">
        <v>0.7</v>
      </c>
      <c r="F1324" s="2">
        <v>1.9999999999999999E-49</v>
      </c>
      <c r="G1324">
        <v>35.69</v>
      </c>
      <c r="H1324">
        <v>382</v>
      </c>
      <c r="I1324" t="s">
        <v>2982</v>
      </c>
      <c r="J1324" s="5" t="str">
        <f>IFERROR(VLOOKUP(I1324,PROST!$B$2:$I$561,8,FALSE),"")</f>
        <v/>
      </c>
    </row>
    <row r="1325" spans="1:10" x14ac:dyDescent="0.25">
      <c r="A1325" t="s">
        <v>845</v>
      </c>
      <c r="B1325" t="s">
        <v>13</v>
      </c>
      <c r="C1325">
        <v>123</v>
      </c>
      <c r="D1325">
        <v>2582</v>
      </c>
      <c r="E1325" s="1">
        <v>0.72</v>
      </c>
      <c r="F1325" s="2">
        <v>9.9999999999999994E-30</v>
      </c>
      <c r="G1325">
        <v>42.45</v>
      </c>
      <c r="H1325">
        <v>312</v>
      </c>
      <c r="I1325" t="s">
        <v>2635</v>
      </c>
      <c r="J1325" s="5" t="str">
        <f>IFERROR(VLOOKUP(I1325,PROST!$B$2:$I$561,8,FALSE),"")</f>
        <v/>
      </c>
    </row>
    <row r="1326" spans="1:10" x14ac:dyDescent="0.25">
      <c r="A1326" t="s">
        <v>762</v>
      </c>
      <c r="B1326" t="s">
        <v>200</v>
      </c>
      <c r="C1326">
        <v>102</v>
      </c>
      <c r="D1326">
        <v>2117</v>
      </c>
      <c r="E1326" s="1">
        <v>0.71</v>
      </c>
      <c r="F1326" s="2">
        <v>2.0000000000000001E-22</v>
      </c>
      <c r="G1326">
        <v>43.48</v>
      </c>
      <c r="H1326">
        <v>308</v>
      </c>
      <c r="I1326" t="s">
        <v>2850</v>
      </c>
      <c r="J1326" s="5" t="str">
        <f>IFERROR(VLOOKUP(I1326,PROST!$B$2:$I$561,8,FALSE),"")</f>
        <v/>
      </c>
    </row>
    <row r="1327" spans="1:10" x14ac:dyDescent="0.25">
      <c r="A1327" t="s">
        <v>205</v>
      </c>
      <c r="B1327" t="s">
        <v>50</v>
      </c>
      <c r="C1327">
        <v>262</v>
      </c>
      <c r="D1327">
        <v>3116</v>
      </c>
      <c r="E1327" s="1">
        <v>0.73</v>
      </c>
      <c r="F1327" s="2">
        <v>7.9999999999999997E-80</v>
      </c>
      <c r="G1327">
        <v>52.63</v>
      </c>
      <c r="H1327">
        <v>247</v>
      </c>
      <c r="I1327" t="s">
        <v>2535</v>
      </c>
      <c r="J1327" s="5" t="str">
        <f>IFERROR(VLOOKUP(I1327,PROST!$B$2:$I$561,8,FALSE),"")</f>
        <v/>
      </c>
    </row>
    <row r="1328" spans="1:10" x14ac:dyDescent="0.25">
      <c r="A1328" t="s">
        <v>965</v>
      </c>
      <c r="B1328" t="s">
        <v>10</v>
      </c>
      <c r="C1328">
        <v>73.2</v>
      </c>
      <c r="D1328">
        <v>900</v>
      </c>
      <c r="E1328" s="1">
        <v>0.64</v>
      </c>
      <c r="F1328" s="2">
        <v>2E-12</v>
      </c>
      <c r="G1328">
        <v>41.18</v>
      </c>
      <c r="H1328">
        <v>359</v>
      </c>
      <c r="I1328" t="s">
        <v>3152</v>
      </c>
      <c r="J1328" s="5" t="str">
        <f>IFERROR(VLOOKUP(I1328,PROST!$B$2:$I$561,8,FALSE),"")</f>
        <v/>
      </c>
    </row>
    <row r="1329" spans="1:10" x14ac:dyDescent="0.25">
      <c r="A1329" t="s">
        <v>666</v>
      </c>
      <c r="B1329" t="s">
        <v>10</v>
      </c>
      <c r="C1329">
        <v>70.900000000000006</v>
      </c>
      <c r="D1329">
        <v>1051</v>
      </c>
      <c r="E1329" s="1">
        <v>0.7</v>
      </c>
      <c r="F1329" s="2">
        <v>6.0000000000000003E-12</v>
      </c>
      <c r="G1329">
        <v>44.74</v>
      </c>
      <c r="H1329">
        <v>302</v>
      </c>
      <c r="I1329" t="s">
        <v>3001</v>
      </c>
      <c r="J1329" s="5" t="str">
        <f>IFERROR(VLOOKUP(I1329,PROST!$B$2:$I$561,8,FALSE),"")</f>
        <v/>
      </c>
    </row>
    <row r="1330" spans="1:10" x14ac:dyDescent="0.25">
      <c r="A1330" t="s">
        <v>1505</v>
      </c>
      <c r="B1330" t="s">
        <v>10</v>
      </c>
      <c r="C1330">
        <v>77</v>
      </c>
      <c r="D1330">
        <v>938</v>
      </c>
      <c r="E1330" s="1">
        <v>0.71</v>
      </c>
      <c r="F1330" s="2">
        <v>2.0000000000000001E-13</v>
      </c>
      <c r="G1330">
        <v>32.54</v>
      </c>
      <c r="H1330">
        <v>408</v>
      </c>
      <c r="I1330" t="s">
        <v>2835</v>
      </c>
      <c r="J1330" s="5" t="str">
        <f>IFERROR(VLOOKUP(I1330,PROST!$B$2:$I$561,8,FALSE),"")</f>
        <v/>
      </c>
    </row>
    <row r="1331" spans="1:10" x14ac:dyDescent="0.25">
      <c r="A1331" t="s">
        <v>567</v>
      </c>
      <c r="B1331" t="s">
        <v>10</v>
      </c>
      <c r="C1331">
        <v>52</v>
      </c>
      <c r="D1331">
        <v>882</v>
      </c>
      <c r="E1331" s="1">
        <v>0.62</v>
      </c>
      <c r="F1331" s="2">
        <v>3.0000000000000001E-5</v>
      </c>
      <c r="G1331">
        <v>45.76</v>
      </c>
      <c r="H1331">
        <v>2718</v>
      </c>
      <c r="I1331" t="s">
        <v>3163</v>
      </c>
      <c r="J1331" s="5" t="str">
        <f>IFERROR(VLOOKUP(I1331,PROST!$B$2:$I$561,8,FALSE),"")</f>
        <v/>
      </c>
    </row>
    <row r="1332" spans="1:10" x14ac:dyDescent="0.25">
      <c r="A1332" t="s">
        <v>231</v>
      </c>
      <c r="B1332" t="s">
        <v>232</v>
      </c>
      <c r="C1332">
        <v>89.4</v>
      </c>
      <c r="D1332">
        <v>1827</v>
      </c>
      <c r="E1332" s="1">
        <v>0.72</v>
      </c>
      <c r="F1332" s="2">
        <v>2.0000000000000001E-18</v>
      </c>
      <c r="G1332">
        <v>51.85</v>
      </c>
      <c r="H1332">
        <v>249</v>
      </c>
      <c r="I1332" t="s">
        <v>2652</v>
      </c>
      <c r="J1332" s="5" t="str">
        <f>IFERROR(VLOOKUP(I1332,PROST!$B$2:$I$561,8,FALSE),"")</f>
        <v/>
      </c>
    </row>
    <row r="1333" spans="1:10" x14ac:dyDescent="0.25">
      <c r="A1333" t="s">
        <v>665</v>
      </c>
      <c r="B1333" t="s">
        <v>13</v>
      </c>
      <c r="C1333">
        <v>70.900000000000006</v>
      </c>
      <c r="D1333">
        <v>989</v>
      </c>
      <c r="E1333" s="1">
        <v>0.69</v>
      </c>
      <c r="F1333" s="2">
        <v>6.0000000000000003E-12</v>
      </c>
      <c r="G1333">
        <v>44.74</v>
      </c>
      <c r="H1333">
        <v>301</v>
      </c>
      <c r="I1333" t="s">
        <v>3045</v>
      </c>
      <c r="J1333" s="5" t="str">
        <f>IFERROR(VLOOKUP(I1333,PROST!$B$2:$I$561,8,FALSE),"")</f>
        <v/>
      </c>
    </row>
    <row r="1334" spans="1:10" x14ac:dyDescent="0.25">
      <c r="A1334" t="s">
        <v>1617</v>
      </c>
      <c r="B1334" t="s">
        <v>10</v>
      </c>
      <c r="C1334">
        <v>82</v>
      </c>
      <c r="D1334">
        <v>582</v>
      </c>
      <c r="E1334" s="1">
        <v>0.7</v>
      </c>
      <c r="F1334" s="2">
        <v>5.9999999999999997E-15</v>
      </c>
      <c r="G1334">
        <v>27.9</v>
      </c>
      <c r="H1334">
        <v>475</v>
      </c>
      <c r="I1334" t="s">
        <v>2956</v>
      </c>
      <c r="J1334" s="5" t="str">
        <f>IFERROR(VLOOKUP(I1334,PROST!$B$2:$I$561,8,FALSE),"")</f>
        <v/>
      </c>
    </row>
    <row r="1335" spans="1:10" x14ac:dyDescent="0.25">
      <c r="A1335" t="s">
        <v>42</v>
      </c>
      <c r="B1335" t="s">
        <v>13</v>
      </c>
      <c r="C1335">
        <v>138</v>
      </c>
      <c r="D1335">
        <v>2886</v>
      </c>
      <c r="E1335" s="1">
        <v>0.79</v>
      </c>
      <c r="F1335" s="2">
        <v>6.9999999999999999E-36</v>
      </c>
      <c r="G1335">
        <v>59.09</v>
      </c>
      <c r="H1335">
        <v>198</v>
      </c>
      <c r="I1335" t="s">
        <v>2263</v>
      </c>
      <c r="J1335" s="5" t="str">
        <f>IFERROR(VLOOKUP(I1335,PROST!$B$2:$I$561,8,FALSE),"")</f>
        <v/>
      </c>
    </row>
    <row r="1336" spans="1:10" x14ac:dyDescent="0.25">
      <c r="A1336" t="s">
        <v>910</v>
      </c>
      <c r="B1336" t="s">
        <v>13</v>
      </c>
      <c r="C1336">
        <v>102</v>
      </c>
      <c r="D1336">
        <v>1163</v>
      </c>
      <c r="E1336" s="1">
        <v>0.71</v>
      </c>
      <c r="F1336" s="2">
        <v>2.9999999999999999E-22</v>
      </c>
      <c r="G1336">
        <v>41.79</v>
      </c>
      <c r="H1336">
        <v>311</v>
      </c>
      <c r="I1336" t="s">
        <v>2849</v>
      </c>
      <c r="J1336" s="5" t="str">
        <f>IFERROR(VLOOKUP(I1336,PROST!$B$2:$I$561,8,FALSE),"")</f>
        <v/>
      </c>
    </row>
    <row r="1337" spans="1:10" x14ac:dyDescent="0.25">
      <c r="A1337" t="s">
        <v>1525</v>
      </c>
      <c r="B1337" t="s">
        <v>10</v>
      </c>
      <c r="C1337">
        <v>152</v>
      </c>
      <c r="D1337">
        <v>561</v>
      </c>
      <c r="E1337" s="1">
        <v>0.72</v>
      </c>
      <c r="F1337" s="2">
        <v>3.0000000000000002E-36</v>
      </c>
      <c r="G1337">
        <v>31.96</v>
      </c>
      <c r="H1337">
        <v>2248</v>
      </c>
      <c r="I1337" t="s">
        <v>2559</v>
      </c>
      <c r="J1337" s="5" t="str">
        <f>IFERROR(VLOOKUP(I1337,PROST!$B$2:$I$561,8,FALSE),"")</f>
        <v/>
      </c>
    </row>
    <row r="1338" spans="1:10" x14ac:dyDescent="0.25">
      <c r="A1338" t="s">
        <v>1252</v>
      </c>
      <c r="B1338" t="s">
        <v>10</v>
      </c>
      <c r="C1338">
        <v>72.400000000000006</v>
      </c>
      <c r="D1338">
        <v>968</v>
      </c>
      <c r="E1338" s="1">
        <v>0.7</v>
      </c>
      <c r="F1338" s="2">
        <v>3.9999999999999999E-12</v>
      </c>
      <c r="G1338">
        <v>37.4</v>
      </c>
      <c r="H1338">
        <v>350</v>
      </c>
      <c r="I1338" t="s">
        <v>2987</v>
      </c>
      <c r="J1338" s="5" t="str">
        <f>IFERROR(VLOOKUP(I1338,PROST!$B$2:$I$561,8,FALSE),"")</f>
        <v/>
      </c>
    </row>
    <row r="1339" spans="1:10" x14ac:dyDescent="0.25">
      <c r="A1339" t="s">
        <v>798</v>
      </c>
      <c r="B1339" t="s">
        <v>13</v>
      </c>
      <c r="C1339">
        <v>73.599999999999994</v>
      </c>
      <c r="D1339">
        <v>895</v>
      </c>
      <c r="E1339" s="1">
        <v>0.74</v>
      </c>
      <c r="F1339" s="2">
        <v>8.0000000000000002E-13</v>
      </c>
      <c r="G1339">
        <v>42.99</v>
      </c>
      <c r="H1339">
        <v>288</v>
      </c>
      <c r="I1339" t="s">
        <v>2386</v>
      </c>
      <c r="J1339" s="5" t="str">
        <f>IFERROR(VLOOKUP(I1339,PROST!$B$2:$I$561,8,FALSE),"")</f>
        <v/>
      </c>
    </row>
    <row r="1340" spans="1:10" x14ac:dyDescent="0.25">
      <c r="A1340" t="s">
        <v>1137</v>
      </c>
      <c r="B1340" t="s">
        <v>24</v>
      </c>
      <c r="C1340">
        <v>45.8</v>
      </c>
      <c r="D1340">
        <v>519</v>
      </c>
      <c r="E1340" s="1">
        <v>0.52</v>
      </c>
      <c r="F1340">
        <v>1E-3</v>
      </c>
      <c r="G1340">
        <v>38.89</v>
      </c>
      <c r="H1340">
        <v>453</v>
      </c>
      <c r="I1340" t="s">
        <v>3223</v>
      </c>
      <c r="J1340" s="5" t="str">
        <f>IFERROR(VLOOKUP(I1340,PROST!$B$2:$I$561,8,FALSE),"")</f>
        <v/>
      </c>
    </row>
    <row r="1341" spans="1:10" x14ac:dyDescent="0.25">
      <c r="A1341" t="s">
        <v>1138</v>
      </c>
      <c r="B1341" t="s">
        <v>13</v>
      </c>
      <c r="C1341">
        <v>45.8</v>
      </c>
      <c r="D1341">
        <v>519</v>
      </c>
      <c r="E1341" s="1">
        <v>0.52</v>
      </c>
      <c r="F1341">
        <v>1E-3</v>
      </c>
      <c r="G1341">
        <v>38.89</v>
      </c>
      <c r="H1341">
        <v>453</v>
      </c>
      <c r="I1341" t="s">
        <v>3224</v>
      </c>
      <c r="J1341" s="5" t="str">
        <f>IFERROR(VLOOKUP(I1341,PROST!$B$2:$I$561,8,FALSE),"")</f>
        <v/>
      </c>
    </row>
    <row r="1342" spans="1:10" x14ac:dyDescent="0.25">
      <c r="A1342" t="s">
        <v>523</v>
      </c>
      <c r="B1342" t="s">
        <v>10</v>
      </c>
      <c r="C1342">
        <v>70.900000000000006</v>
      </c>
      <c r="D1342">
        <v>1106</v>
      </c>
      <c r="E1342" s="1">
        <v>0.7</v>
      </c>
      <c r="F1342" s="2">
        <v>6.0000000000000003E-12</v>
      </c>
      <c r="G1342">
        <v>46.05</v>
      </c>
      <c r="H1342">
        <v>283</v>
      </c>
      <c r="I1342" t="s">
        <v>3003</v>
      </c>
      <c r="J1342" s="5" t="str">
        <f>IFERROR(VLOOKUP(I1342,PROST!$B$2:$I$561,8,FALSE),"")</f>
        <v/>
      </c>
    </row>
    <row r="1343" spans="1:10" x14ac:dyDescent="0.25">
      <c r="A1343" t="s">
        <v>524</v>
      </c>
      <c r="B1343" t="s">
        <v>13</v>
      </c>
      <c r="C1343">
        <v>70.5</v>
      </c>
      <c r="D1343">
        <v>1106</v>
      </c>
      <c r="E1343" s="1">
        <v>0.7</v>
      </c>
      <c r="F1343" s="2">
        <v>7.0000000000000001E-12</v>
      </c>
      <c r="G1343">
        <v>46.05</v>
      </c>
      <c r="H1343">
        <v>283</v>
      </c>
      <c r="I1343" t="s">
        <v>3004</v>
      </c>
      <c r="J1343" s="5" t="str">
        <f>IFERROR(VLOOKUP(I1343,PROST!$B$2:$I$561,8,FALSE),"")</f>
        <v/>
      </c>
    </row>
    <row r="1344" spans="1:10" x14ac:dyDescent="0.25">
      <c r="A1344" t="s">
        <v>525</v>
      </c>
      <c r="B1344" t="s">
        <v>24</v>
      </c>
      <c r="C1344">
        <v>70.5</v>
      </c>
      <c r="D1344">
        <v>1104</v>
      </c>
      <c r="E1344" s="1">
        <v>0.7</v>
      </c>
      <c r="F1344" s="2">
        <v>7.9999999999999998E-12</v>
      </c>
      <c r="G1344">
        <v>46.05</v>
      </c>
      <c r="H1344">
        <v>283</v>
      </c>
      <c r="I1344" t="s">
        <v>3005</v>
      </c>
      <c r="J1344" s="5" t="str">
        <f>IFERROR(VLOOKUP(I1344,PROST!$B$2:$I$561,8,FALSE),"")</f>
        <v/>
      </c>
    </row>
    <row r="1345" spans="1:10" x14ac:dyDescent="0.25">
      <c r="A1345" t="s">
        <v>909</v>
      </c>
      <c r="B1345" t="s">
        <v>10</v>
      </c>
      <c r="C1345">
        <v>102</v>
      </c>
      <c r="D1345">
        <v>1167</v>
      </c>
      <c r="E1345" s="1">
        <v>0.71</v>
      </c>
      <c r="F1345" s="2">
        <v>2.0000000000000001E-22</v>
      </c>
      <c r="G1345">
        <v>41.79</v>
      </c>
      <c r="H1345">
        <v>307</v>
      </c>
      <c r="I1345" t="s">
        <v>2851</v>
      </c>
      <c r="J1345" s="5" t="str">
        <f>IFERROR(VLOOKUP(I1345,PROST!$B$2:$I$561,8,FALSE),"")</f>
        <v/>
      </c>
    </row>
    <row r="1346" spans="1:10" x14ac:dyDescent="0.25">
      <c r="A1346" t="s">
        <v>1613</v>
      </c>
      <c r="B1346" t="s">
        <v>271</v>
      </c>
      <c r="C1346">
        <v>47</v>
      </c>
      <c r="D1346">
        <v>390</v>
      </c>
      <c r="E1346" s="1">
        <v>0.56999999999999995</v>
      </c>
      <c r="F1346" s="2">
        <v>8.0000000000000004E-4</v>
      </c>
      <c r="G1346">
        <v>28.17</v>
      </c>
      <c r="H1346">
        <v>567</v>
      </c>
      <c r="I1346" t="s">
        <v>3205</v>
      </c>
      <c r="J1346" s="5" t="str">
        <f>IFERROR(VLOOKUP(I1346,PROST!$B$2:$I$561,8,FALSE),"")</f>
        <v/>
      </c>
    </row>
    <row r="1347" spans="1:10" x14ac:dyDescent="0.25">
      <c r="A1347" t="s">
        <v>1668</v>
      </c>
      <c r="B1347" t="s">
        <v>10</v>
      </c>
      <c r="C1347">
        <v>147</v>
      </c>
      <c r="D1347">
        <v>1492</v>
      </c>
      <c r="E1347" s="1">
        <v>0.73</v>
      </c>
      <c r="F1347" s="2">
        <v>9.9999999999999993E-35</v>
      </c>
      <c r="G1347">
        <v>25.46</v>
      </c>
      <c r="H1347">
        <v>1832</v>
      </c>
      <c r="I1347" t="s">
        <v>2397</v>
      </c>
      <c r="J1347" s="5" t="str">
        <f>IFERROR(VLOOKUP(I1347,PROST!$B$2:$I$561,8,FALSE),"")</f>
        <v/>
      </c>
    </row>
    <row r="1348" spans="1:10" x14ac:dyDescent="0.25">
      <c r="A1348" t="s">
        <v>1450</v>
      </c>
      <c r="B1348" t="s">
        <v>50</v>
      </c>
      <c r="C1348">
        <v>103</v>
      </c>
      <c r="D1348">
        <v>424</v>
      </c>
      <c r="E1348" s="1">
        <v>0.74</v>
      </c>
      <c r="F1348" s="2">
        <v>2.0000000000000001E-22</v>
      </c>
      <c r="G1348">
        <v>33.56</v>
      </c>
      <c r="H1348">
        <v>366</v>
      </c>
      <c r="I1348" t="s">
        <v>2380</v>
      </c>
      <c r="J1348" s="5" t="str">
        <f>IFERROR(VLOOKUP(I1348,PROST!$B$2:$I$561,8,FALSE),"")</f>
        <v/>
      </c>
    </row>
    <row r="1349" spans="1:10" x14ac:dyDescent="0.25">
      <c r="A1349" t="s">
        <v>1705</v>
      </c>
      <c r="B1349" t="s">
        <v>10</v>
      </c>
      <c r="C1349">
        <v>58.2</v>
      </c>
      <c r="D1349">
        <v>206</v>
      </c>
      <c r="E1349" s="1">
        <v>0.55000000000000004</v>
      </c>
      <c r="F1349" s="2">
        <v>2.9999999999999999E-7</v>
      </c>
      <c r="G1349">
        <v>23.31</v>
      </c>
      <c r="H1349">
        <v>1267</v>
      </c>
      <c r="I1349" t="s">
        <v>3208</v>
      </c>
      <c r="J1349" s="5" t="str">
        <f>IFERROR(VLOOKUP(I1349,PROST!$B$2:$I$561,8,FALSE),"")</f>
        <v/>
      </c>
    </row>
    <row r="1350" spans="1:10" x14ac:dyDescent="0.25">
      <c r="A1350" t="s">
        <v>881</v>
      </c>
      <c r="B1350" t="s">
        <v>10</v>
      </c>
      <c r="C1350">
        <v>65.5</v>
      </c>
      <c r="D1350">
        <v>1300</v>
      </c>
      <c r="E1350" s="1">
        <v>0.78</v>
      </c>
      <c r="F1350" s="2">
        <v>3E-10</v>
      </c>
      <c r="G1350">
        <v>42.11</v>
      </c>
      <c r="H1350">
        <v>276</v>
      </c>
      <c r="I1350" t="s">
        <v>2276</v>
      </c>
      <c r="J1350" s="5" t="str">
        <f>IFERROR(VLOOKUP(I1350,PROST!$B$2:$I$561,8,FALSE),"")</f>
        <v/>
      </c>
    </row>
    <row r="1351" spans="1:10" x14ac:dyDescent="0.25">
      <c r="A1351" t="s">
        <v>1494</v>
      </c>
      <c r="B1351" t="s">
        <v>10</v>
      </c>
      <c r="C1351">
        <v>153</v>
      </c>
      <c r="D1351">
        <v>1905</v>
      </c>
      <c r="E1351" s="1">
        <v>0.91</v>
      </c>
      <c r="F1351" s="2">
        <v>6.0000000000000004E-40</v>
      </c>
      <c r="G1351">
        <v>32.85</v>
      </c>
      <c r="H1351">
        <v>300</v>
      </c>
      <c r="I1351" t="s">
        <v>2149</v>
      </c>
      <c r="J1351" s="5" t="str">
        <f>IFERROR(VLOOKUP(I1351,PROST!$B$2:$I$561,8,FALSE),"")</f>
        <v/>
      </c>
    </row>
    <row r="1352" spans="1:10" x14ac:dyDescent="0.25">
      <c r="A1352" t="s">
        <v>1582</v>
      </c>
      <c r="B1352" t="s">
        <v>10</v>
      </c>
      <c r="C1352">
        <v>136</v>
      </c>
      <c r="D1352">
        <v>2316</v>
      </c>
      <c r="E1352" s="1">
        <v>0.91</v>
      </c>
      <c r="F1352" s="2">
        <v>6.9999999999999997E-34</v>
      </c>
      <c r="G1352">
        <v>29.84</v>
      </c>
      <c r="H1352">
        <v>330</v>
      </c>
      <c r="I1352" t="s">
        <v>2143</v>
      </c>
      <c r="J1352" s="5" t="str">
        <f>IFERROR(VLOOKUP(I1352,PROST!$B$2:$I$561,8,FALSE),"")</f>
        <v/>
      </c>
    </row>
    <row r="1353" spans="1:10" x14ac:dyDescent="0.25">
      <c r="A1353" t="s">
        <v>1365</v>
      </c>
      <c r="B1353" t="s">
        <v>24</v>
      </c>
      <c r="C1353">
        <v>106</v>
      </c>
      <c r="D1353">
        <v>488</v>
      </c>
      <c r="E1353" s="1">
        <v>0.7</v>
      </c>
      <c r="F1353" s="2">
        <v>1.9999999999999999E-23</v>
      </c>
      <c r="G1353">
        <v>35.229999999999997</v>
      </c>
      <c r="H1353">
        <v>363</v>
      </c>
      <c r="I1353" t="s">
        <v>2985</v>
      </c>
      <c r="J1353" s="5" t="str">
        <f>IFERROR(VLOOKUP(I1353,PROST!$B$2:$I$561,8,FALSE),"")</f>
        <v/>
      </c>
    </row>
    <row r="1354" spans="1:10" x14ac:dyDescent="0.25">
      <c r="A1354" t="s">
        <v>966</v>
      </c>
      <c r="B1354" t="s">
        <v>10</v>
      </c>
      <c r="C1354">
        <v>70.099999999999994</v>
      </c>
      <c r="D1354">
        <v>996</v>
      </c>
      <c r="E1354" s="1">
        <v>0.7</v>
      </c>
      <c r="F1354" s="2">
        <v>9.9999999999999994E-12</v>
      </c>
      <c r="G1354">
        <v>41.18</v>
      </c>
      <c r="H1354">
        <v>310</v>
      </c>
      <c r="I1354" t="s">
        <v>2999</v>
      </c>
      <c r="J1354" s="5" t="str">
        <f>IFERROR(VLOOKUP(I1354,PROST!$B$2:$I$561,8,FALSE),"")</f>
        <v/>
      </c>
    </row>
    <row r="1355" spans="1:10" x14ac:dyDescent="0.25">
      <c r="A1355" t="s">
        <v>1385</v>
      </c>
      <c r="B1355" t="s">
        <v>13</v>
      </c>
      <c r="C1355">
        <v>109</v>
      </c>
      <c r="D1355">
        <v>480</v>
      </c>
      <c r="E1355" s="1">
        <v>0.7</v>
      </c>
      <c r="F1355" s="2">
        <v>1.9999999999999998E-24</v>
      </c>
      <c r="G1355">
        <v>34.85</v>
      </c>
      <c r="H1355">
        <v>364</v>
      </c>
      <c r="I1355" t="s">
        <v>2984</v>
      </c>
      <c r="J1355" s="5" t="str">
        <f>IFERROR(VLOOKUP(I1355,PROST!$B$2:$I$561,8,FALSE),"")</f>
        <v/>
      </c>
    </row>
    <row r="1356" spans="1:10" x14ac:dyDescent="0.25">
      <c r="A1356" t="s">
        <v>1104</v>
      </c>
      <c r="B1356" t="s">
        <v>13</v>
      </c>
      <c r="C1356">
        <v>56.6</v>
      </c>
      <c r="D1356">
        <v>778</v>
      </c>
      <c r="E1356" s="1">
        <v>0.59</v>
      </c>
      <c r="F1356" s="2">
        <v>9.9999999999999995E-7</v>
      </c>
      <c r="G1356">
        <v>39.33</v>
      </c>
      <c r="H1356">
        <v>2348</v>
      </c>
      <c r="I1356" t="s">
        <v>3190</v>
      </c>
      <c r="J1356" s="5" t="str">
        <f>IFERROR(VLOOKUP(I1356,PROST!$B$2:$I$561,8,FALSE),"")</f>
        <v/>
      </c>
    </row>
    <row r="1357" spans="1:10" x14ac:dyDescent="0.25">
      <c r="A1357" t="s">
        <v>1517</v>
      </c>
      <c r="B1357" t="s">
        <v>1518</v>
      </c>
      <c r="C1357">
        <v>59.7</v>
      </c>
      <c r="D1357">
        <v>557</v>
      </c>
      <c r="E1357" s="1">
        <v>0.64</v>
      </c>
      <c r="F1357" s="2">
        <v>5.9999999999999995E-8</v>
      </c>
      <c r="G1357">
        <v>32.090000000000003</v>
      </c>
      <c r="H1357">
        <v>429</v>
      </c>
      <c r="I1357" t="s">
        <v>3150</v>
      </c>
      <c r="J1357" s="5" t="str">
        <f>IFERROR(VLOOKUP(I1357,PROST!$B$2:$I$561,8,FALSE),"")</f>
        <v/>
      </c>
    </row>
    <row r="1358" spans="1:10" x14ac:dyDescent="0.25">
      <c r="A1358" t="s">
        <v>676</v>
      </c>
      <c r="B1358" t="s">
        <v>478</v>
      </c>
      <c r="C1358">
        <v>46.6</v>
      </c>
      <c r="D1358">
        <v>480</v>
      </c>
      <c r="E1358" s="1">
        <v>0.5</v>
      </c>
      <c r="F1358" s="2">
        <v>6.9999999999999999E-4</v>
      </c>
      <c r="G1358">
        <v>44.64</v>
      </c>
      <c r="H1358">
        <v>394</v>
      </c>
      <c r="I1358" t="s">
        <v>3229</v>
      </c>
      <c r="J1358" s="5" t="str">
        <f>IFERROR(VLOOKUP(I1358,PROST!$B$2:$I$561,8,FALSE),"")</f>
        <v/>
      </c>
    </row>
    <row r="1359" spans="1:10" x14ac:dyDescent="0.25">
      <c r="A1359" t="s">
        <v>1629</v>
      </c>
      <c r="B1359" t="s">
        <v>10</v>
      </c>
      <c r="C1359">
        <v>50.1</v>
      </c>
      <c r="D1359">
        <v>182</v>
      </c>
      <c r="E1359" s="1">
        <v>0.68</v>
      </c>
      <c r="F1359" s="2">
        <v>1E-4</v>
      </c>
      <c r="G1359">
        <v>27.54</v>
      </c>
      <c r="H1359">
        <v>1914</v>
      </c>
      <c r="I1359" t="s">
        <v>3056</v>
      </c>
      <c r="J1359" s="5" t="str">
        <f>IFERROR(VLOOKUP(I1359,PROST!$B$2:$I$561,8,FALSE),"")</f>
        <v/>
      </c>
    </row>
    <row r="1360" spans="1:10" x14ac:dyDescent="0.25">
      <c r="A1360" t="s">
        <v>1124</v>
      </c>
      <c r="B1360" t="s">
        <v>10</v>
      </c>
      <c r="C1360">
        <v>124</v>
      </c>
      <c r="D1360">
        <v>2588</v>
      </c>
      <c r="E1360" s="1">
        <v>0.72</v>
      </c>
      <c r="F1360" s="2">
        <v>5.9999999999999998E-30</v>
      </c>
      <c r="G1360">
        <v>39.020000000000003</v>
      </c>
      <c r="H1360">
        <v>312</v>
      </c>
      <c r="I1360" t="s">
        <v>2636</v>
      </c>
      <c r="J1360" s="5" t="str">
        <f>IFERROR(VLOOKUP(I1360,PROST!$B$2:$I$561,8,FALSE),"")</f>
        <v/>
      </c>
    </row>
    <row r="1361" spans="1:10" x14ac:dyDescent="0.25">
      <c r="A1361" t="s">
        <v>1165</v>
      </c>
      <c r="B1361" t="s">
        <v>13</v>
      </c>
      <c r="C1361">
        <v>77.400000000000006</v>
      </c>
      <c r="D1361">
        <v>1599</v>
      </c>
      <c r="E1361" s="1">
        <v>0.71</v>
      </c>
      <c r="F1361" s="2">
        <v>5.0000000000000002E-14</v>
      </c>
      <c r="G1361">
        <v>38.46</v>
      </c>
      <c r="H1361">
        <v>321</v>
      </c>
      <c r="I1361" t="s">
        <v>2848</v>
      </c>
      <c r="J1361" s="5" t="str">
        <f>IFERROR(VLOOKUP(I1361,PROST!$B$2:$I$561,8,FALSE),"")</f>
        <v/>
      </c>
    </row>
    <row r="1362" spans="1:10" x14ac:dyDescent="0.25">
      <c r="A1362" t="s">
        <v>1606</v>
      </c>
      <c r="B1362" t="s">
        <v>232</v>
      </c>
      <c r="C1362">
        <v>48.5</v>
      </c>
      <c r="D1362">
        <v>746</v>
      </c>
      <c r="E1362" s="1">
        <v>0.64</v>
      </c>
      <c r="F1362" s="2">
        <v>2.0000000000000001E-4</v>
      </c>
      <c r="G1362">
        <v>28.43</v>
      </c>
      <c r="H1362">
        <v>480</v>
      </c>
      <c r="I1362" t="s">
        <v>3147</v>
      </c>
      <c r="J1362" s="5" t="str">
        <f>IFERROR(VLOOKUP(I1362,PROST!$B$2:$I$561,8,FALSE),"")</f>
        <v/>
      </c>
    </row>
    <row r="1363" spans="1:10" x14ac:dyDescent="0.25">
      <c r="A1363" t="s">
        <v>1408</v>
      </c>
      <c r="B1363" t="s">
        <v>271</v>
      </c>
      <c r="C1363">
        <v>108</v>
      </c>
      <c r="D1363">
        <v>348</v>
      </c>
      <c r="E1363" s="1">
        <v>0.68</v>
      </c>
      <c r="F1363" s="2">
        <v>5.9999999999999999E-24</v>
      </c>
      <c r="G1363">
        <v>34.340000000000003</v>
      </c>
      <c r="H1363">
        <v>374</v>
      </c>
      <c r="I1363" t="s">
        <v>3072</v>
      </c>
      <c r="J1363" s="5" t="str">
        <f>IFERROR(VLOOKUP(I1363,PROST!$B$2:$I$561,8,FALSE),"")</f>
        <v/>
      </c>
    </row>
    <row r="1364" spans="1:10" x14ac:dyDescent="0.25">
      <c r="A1364" t="s">
        <v>1591</v>
      </c>
      <c r="B1364" t="s">
        <v>13</v>
      </c>
      <c r="C1364">
        <v>77</v>
      </c>
      <c r="D1364">
        <v>523</v>
      </c>
      <c r="E1364" s="1">
        <v>0.71</v>
      </c>
      <c r="F1364" s="2">
        <v>2.0000000000000001E-13</v>
      </c>
      <c r="G1364">
        <v>29.18</v>
      </c>
      <c r="H1364">
        <v>421</v>
      </c>
      <c r="I1364" t="s">
        <v>2830</v>
      </c>
      <c r="J1364" s="5" t="str">
        <f>IFERROR(VLOOKUP(I1364,PROST!$B$2:$I$561,8,FALSE),"")</f>
        <v/>
      </c>
    </row>
    <row r="1365" spans="1:10" x14ac:dyDescent="0.25">
      <c r="A1365" t="s">
        <v>1381</v>
      </c>
      <c r="B1365" t="s">
        <v>200</v>
      </c>
      <c r="C1365">
        <v>96.3</v>
      </c>
      <c r="D1365">
        <v>642</v>
      </c>
      <c r="E1365" s="1">
        <v>0.7</v>
      </c>
      <c r="F1365" s="2">
        <v>3.9999999999999998E-20</v>
      </c>
      <c r="G1365">
        <v>34.909999999999997</v>
      </c>
      <c r="H1365">
        <v>356</v>
      </c>
      <c r="I1365" t="s">
        <v>2986</v>
      </c>
      <c r="J1365" s="5" t="str">
        <f>IFERROR(VLOOKUP(I1365,PROST!$B$2:$I$561,8,FALSE),"")</f>
        <v/>
      </c>
    </row>
    <row r="1366" spans="1:10" x14ac:dyDescent="0.25">
      <c r="A1366" t="s">
        <v>183</v>
      </c>
      <c r="B1366" t="s">
        <v>50</v>
      </c>
      <c r="C1366">
        <v>247</v>
      </c>
      <c r="D1366">
        <v>4293</v>
      </c>
      <c r="E1366" s="1">
        <v>0.73</v>
      </c>
      <c r="F1366" s="2">
        <v>9.9999999999999996E-75</v>
      </c>
      <c r="G1366">
        <v>53.12</v>
      </c>
      <c r="H1366">
        <v>224</v>
      </c>
      <c r="I1366" t="s">
        <v>2541</v>
      </c>
      <c r="J1366" s="5" t="str">
        <f>IFERROR(VLOOKUP(I1366,PROST!$B$2:$I$561,8,FALSE),"")</f>
        <v/>
      </c>
    </row>
    <row r="1367" spans="1:10" x14ac:dyDescent="0.25">
      <c r="A1367" t="s">
        <v>1188</v>
      </c>
      <c r="B1367" t="s">
        <v>10</v>
      </c>
      <c r="C1367">
        <v>55.8</v>
      </c>
      <c r="D1367">
        <v>775</v>
      </c>
      <c r="E1367" s="1">
        <v>0.61</v>
      </c>
      <c r="F1367" s="2">
        <v>1.9999999999999999E-6</v>
      </c>
      <c r="G1367">
        <v>38.200000000000003</v>
      </c>
      <c r="H1367">
        <v>2406</v>
      </c>
      <c r="I1367" t="s">
        <v>3169</v>
      </c>
      <c r="J1367" s="5" t="str">
        <f>IFERROR(VLOOKUP(I1367,PROST!$B$2:$I$561,8,FALSE),"")</f>
        <v/>
      </c>
    </row>
    <row r="1368" spans="1:10" x14ac:dyDescent="0.25">
      <c r="A1368" t="s">
        <v>1434</v>
      </c>
      <c r="B1368" t="s">
        <v>1307</v>
      </c>
      <c r="C1368">
        <v>63.5</v>
      </c>
      <c r="D1368">
        <v>378</v>
      </c>
      <c r="E1368" s="1">
        <v>0.66</v>
      </c>
      <c r="F1368" s="2">
        <v>4.0000000000000002E-9</v>
      </c>
      <c r="G1368">
        <v>33.93</v>
      </c>
      <c r="H1368">
        <v>387</v>
      </c>
      <c r="I1368" t="s">
        <v>3130</v>
      </c>
      <c r="J1368" s="5" t="str">
        <f>IFERROR(VLOOKUP(I1368,PROST!$B$2:$I$561,8,FALSE),"")</f>
        <v/>
      </c>
    </row>
    <row r="1369" spans="1:10" x14ac:dyDescent="0.25">
      <c r="A1369" t="s">
        <v>1567</v>
      </c>
      <c r="B1369" t="s">
        <v>10</v>
      </c>
      <c r="C1369">
        <v>80.099999999999994</v>
      </c>
      <c r="D1369">
        <v>839</v>
      </c>
      <c r="E1369" s="1">
        <v>0.73</v>
      </c>
      <c r="F1369" s="2">
        <v>2E-14</v>
      </c>
      <c r="G1369">
        <v>30.36</v>
      </c>
      <c r="H1369">
        <v>389</v>
      </c>
      <c r="I1369" t="s">
        <v>2506</v>
      </c>
      <c r="J1369" s="5" t="str">
        <f>IFERROR(VLOOKUP(I1369,PROST!$B$2:$I$561,8,FALSE),"")</f>
        <v/>
      </c>
    </row>
    <row r="1370" spans="1:10" x14ac:dyDescent="0.25">
      <c r="A1370" t="s">
        <v>898</v>
      </c>
      <c r="B1370" t="s">
        <v>13</v>
      </c>
      <c r="C1370">
        <v>92</v>
      </c>
      <c r="D1370">
        <v>1319</v>
      </c>
      <c r="E1370" s="1">
        <v>0.71</v>
      </c>
      <c r="F1370" s="2">
        <v>3.9999999999999999E-19</v>
      </c>
      <c r="G1370">
        <v>41.91</v>
      </c>
      <c r="H1370">
        <v>287</v>
      </c>
      <c r="I1370" t="s">
        <v>2852</v>
      </c>
      <c r="J1370" s="5" t="str">
        <f>IFERROR(VLOOKUP(I1370,PROST!$B$2:$I$561,8,FALSE),"")</f>
        <v/>
      </c>
    </row>
    <row r="1371" spans="1:10" x14ac:dyDescent="0.25">
      <c r="A1371" t="s">
        <v>706</v>
      </c>
      <c r="B1371" t="s">
        <v>15</v>
      </c>
      <c r="C1371">
        <v>80.5</v>
      </c>
      <c r="D1371">
        <v>1650</v>
      </c>
      <c r="E1371" s="1">
        <v>0.72</v>
      </c>
      <c r="F1371" s="2">
        <v>2.0000000000000002E-15</v>
      </c>
      <c r="G1371">
        <v>44.19</v>
      </c>
      <c r="H1371">
        <v>267</v>
      </c>
      <c r="I1371" t="s">
        <v>2642</v>
      </c>
      <c r="J1371" s="5" t="str">
        <f>IFERROR(VLOOKUP(I1371,PROST!$B$2:$I$561,8,FALSE),"")</f>
        <v/>
      </c>
    </row>
    <row r="1372" spans="1:10" x14ac:dyDescent="0.25">
      <c r="A1372" t="s">
        <v>1414</v>
      </c>
      <c r="B1372" t="s">
        <v>1415</v>
      </c>
      <c r="C1372">
        <v>110</v>
      </c>
      <c r="D1372">
        <v>451</v>
      </c>
      <c r="E1372" s="1">
        <v>0.73</v>
      </c>
      <c r="F1372" s="2">
        <v>5.9999999999999995E-25</v>
      </c>
      <c r="G1372">
        <v>34.200000000000003</v>
      </c>
      <c r="H1372">
        <v>339</v>
      </c>
      <c r="I1372" t="s">
        <v>2518</v>
      </c>
      <c r="J1372" s="5" t="str">
        <f>IFERROR(VLOOKUP(I1372,PROST!$B$2:$I$561,8,FALSE),"")</f>
        <v/>
      </c>
    </row>
    <row r="1373" spans="1:10" x14ac:dyDescent="0.25">
      <c r="A1373" t="s">
        <v>704</v>
      </c>
      <c r="B1373" t="s">
        <v>24</v>
      </c>
      <c r="C1373">
        <v>80.900000000000006</v>
      </c>
      <c r="D1373">
        <v>1654</v>
      </c>
      <c r="E1373" s="1">
        <v>0.72</v>
      </c>
      <c r="F1373" s="2">
        <v>2.0000000000000002E-15</v>
      </c>
      <c r="G1373">
        <v>44.19</v>
      </c>
      <c r="H1373">
        <v>266</v>
      </c>
      <c r="I1373" t="s">
        <v>2643</v>
      </c>
      <c r="J1373" s="5" t="str">
        <f>IFERROR(VLOOKUP(I1373,PROST!$B$2:$I$561,8,FALSE),"")</f>
        <v/>
      </c>
    </row>
    <row r="1374" spans="1:10" x14ac:dyDescent="0.25">
      <c r="A1374" t="s">
        <v>705</v>
      </c>
      <c r="B1374" t="s">
        <v>10</v>
      </c>
      <c r="C1374">
        <v>80.5</v>
      </c>
      <c r="D1374">
        <v>1651</v>
      </c>
      <c r="E1374" s="1">
        <v>0.72</v>
      </c>
      <c r="F1374" s="2">
        <v>2.0000000000000002E-15</v>
      </c>
      <c r="G1374">
        <v>44.19</v>
      </c>
      <c r="H1374">
        <v>266</v>
      </c>
      <c r="I1374" t="s">
        <v>2644</v>
      </c>
      <c r="J1374" s="5" t="str">
        <f>IFERROR(VLOOKUP(I1374,PROST!$B$2:$I$561,8,FALSE),"")</f>
        <v/>
      </c>
    </row>
    <row r="1375" spans="1:10" x14ac:dyDescent="0.25">
      <c r="A1375" t="s">
        <v>605</v>
      </c>
      <c r="B1375" t="s">
        <v>369</v>
      </c>
      <c r="C1375">
        <v>82.4</v>
      </c>
      <c r="D1375">
        <v>1566</v>
      </c>
      <c r="E1375" s="1">
        <v>0.72</v>
      </c>
      <c r="F1375" s="2">
        <v>5.0000000000000004E-16</v>
      </c>
      <c r="G1375">
        <v>45.35</v>
      </c>
      <c r="H1375">
        <v>259</v>
      </c>
      <c r="I1375" t="s">
        <v>2648</v>
      </c>
      <c r="J1375" s="5" t="str">
        <f>IFERROR(VLOOKUP(I1375,PROST!$B$2:$I$561,8,FALSE),"")</f>
        <v/>
      </c>
    </row>
    <row r="1376" spans="1:10" x14ac:dyDescent="0.25">
      <c r="A1376" t="s">
        <v>606</v>
      </c>
      <c r="B1376" t="s">
        <v>50</v>
      </c>
      <c r="C1376">
        <v>82.4</v>
      </c>
      <c r="D1376">
        <v>1637</v>
      </c>
      <c r="E1376" s="1">
        <v>0.72</v>
      </c>
      <c r="F1376" s="2">
        <v>5.0000000000000004E-16</v>
      </c>
      <c r="G1376">
        <v>45.35</v>
      </c>
      <c r="H1376">
        <v>259</v>
      </c>
      <c r="I1376" t="s">
        <v>2649</v>
      </c>
      <c r="J1376" s="5" t="str">
        <f>IFERROR(VLOOKUP(I1376,PROST!$B$2:$I$561,8,FALSE),"")</f>
        <v/>
      </c>
    </row>
    <row r="1377" spans="1:10" x14ac:dyDescent="0.25">
      <c r="A1377" t="s">
        <v>1479</v>
      </c>
      <c r="B1377" t="s">
        <v>10</v>
      </c>
      <c r="C1377">
        <v>53.1</v>
      </c>
      <c r="D1377">
        <v>414</v>
      </c>
      <c r="E1377" s="1">
        <v>0.57999999999999996</v>
      </c>
      <c r="F1377" s="2">
        <v>6.9999999999999999E-6</v>
      </c>
      <c r="G1377">
        <v>33.06</v>
      </c>
      <c r="H1377">
        <v>441</v>
      </c>
      <c r="I1377" t="s">
        <v>3200</v>
      </c>
      <c r="J1377" s="5" t="str">
        <f>IFERROR(VLOOKUP(I1377,PROST!$B$2:$I$561,8,FALSE),"")</f>
        <v/>
      </c>
    </row>
    <row r="1378" spans="1:10" x14ac:dyDescent="0.25">
      <c r="A1378" t="s">
        <v>911</v>
      </c>
      <c r="B1378" t="s">
        <v>13</v>
      </c>
      <c r="C1378">
        <v>72.8</v>
      </c>
      <c r="D1378">
        <v>1085</v>
      </c>
      <c r="E1378" s="1">
        <v>0.7</v>
      </c>
      <c r="F1378" s="2">
        <v>9.9999999999999998E-13</v>
      </c>
      <c r="G1378">
        <v>41.76</v>
      </c>
      <c r="H1378">
        <v>289</v>
      </c>
      <c r="I1378" t="s">
        <v>3002</v>
      </c>
      <c r="J1378" s="5" t="str">
        <f>IFERROR(VLOOKUP(I1378,PROST!$B$2:$I$561,8,FALSE),"")</f>
        <v/>
      </c>
    </row>
    <row r="1379" spans="1:10" x14ac:dyDescent="0.25">
      <c r="A1379" t="s">
        <v>703</v>
      </c>
      <c r="B1379" t="s">
        <v>295</v>
      </c>
      <c r="C1379">
        <v>81.3</v>
      </c>
      <c r="D1379">
        <v>1612</v>
      </c>
      <c r="E1379" s="1">
        <v>0.72</v>
      </c>
      <c r="F1379" s="2">
        <v>1.0000000000000001E-15</v>
      </c>
      <c r="G1379">
        <v>44.19</v>
      </c>
      <c r="H1379">
        <v>264</v>
      </c>
      <c r="I1379" t="s">
        <v>2645</v>
      </c>
      <c r="J1379" s="5" t="str">
        <f>IFERROR(VLOOKUP(I1379,PROST!$B$2:$I$561,8,FALSE),"")</f>
        <v/>
      </c>
    </row>
    <row r="1380" spans="1:10" x14ac:dyDescent="0.25">
      <c r="A1380" t="s">
        <v>1690</v>
      </c>
      <c r="B1380" t="s">
        <v>10</v>
      </c>
      <c r="C1380">
        <v>60.8</v>
      </c>
      <c r="D1380">
        <v>285</v>
      </c>
      <c r="E1380" s="1">
        <v>0.67</v>
      </c>
      <c r="F1380" s="2">
        <v>2.9999999999999997E-8</v>
      </c>
      <c r="G1380">
        <v>24.34</v>
      </c>
      <c r="H1380">
        <v>514</v>
      </c>
      <c r="I1380" t="s">
        <v>3097</v>
      </c>
      <c r="J1380" s="5" t="str">
        <f>IFERROR(VLOOKUP(I1380,PROST!$B$2:$I$561,8,FALSE),"")</f>
        <v/>
      </c>
    </row>
    <row r="1381" spans="1:10" x14ac:dyDescent="0.25">
      <c r="A1381" t="s">
        <v>1537</v>
      </c>
      <c r="B1381" t="s">
        <v>1538</v>
      </c>
      <c r="C1381">
        <v>56.2</v>
      </c>
      <c r="D1381">
        <v>669</v>
      </c>
      <c r="E1381" s="1">
        <v>0.69</v>
      </c>
      <c r="F1381" s="2">
        <v>6.9999999999999997E-7</v>
      </c>
      <c r="G1381">
        <v>31.54</v>
      </c>
      <c r="H1381">
        <v>385</v>
      </c>
      <c r="I1381" t="s">
        <v>3043</v>
      </c>
      <c r="J1381" s="5" t="str">
        <f>IFERROR(VLOOKUP(I1381,PROST!$B$2:$I$561,8,FALSE),"")</f>
        <v/>
      </c>
    </row>
    <row r="1382" spans="1:10" x14ac:dyDescent="0.25">
      <c r="A1382" t="s">
        <v>1308</v>
      </c>
      <c r="B1382" t="s">
        <v>13</v>
      </c>
      <c r="C1382">
        <v>50.4</v>
      </c>
      <c r="D1382">
        <v>779</v>
      </c>
      <c r="E1382" s="1">
        <v>0.62</v>
      </c>
      <c r="F1382" s="2">
        <v>8.0000000000000007E-5</v>
      </c>
      <c r="G1382">
        <v>36.47</v>
      </c>
      <c r="H1382">
        <v>2430</v>
      </c>
      <c r="I1382" t="s">
        <v>3164</v>
      </c>
      <c r="J1382" s="5" t="str">
        <f>IFERROR(VLOOKUP(I1382,PROST!$B$2:$I$561,8,FALSE),"")</f>
        <v/>
      </c>
    </row>
    <row r="1383" spans="1:10" x14ac:dyDescent="0.25">
      <c r="A1383" t="s">
        <v>74</v>
      </c>
      <c r="B1383" t="s">
        <v>13</v>
      </c>
      <c r="C1383">
        <v>232</v>
      </c>
      <c r="D1383">
        <v>4247</v>
      </c>
      <c r="E1383" s="1">
        <v>0.73</v>
      </c>
      <c r="F1383" s="2">
        <v>1.9999999999999999E-69</v>
      </c>
      <c r="G1383">
        <v>56.85</v>
      </c>
      <c r="H1383">
        <v>201</v>
      </c>
      <c r="I1383" t="s">
        <v>2544</v>
      </c>
      <c r="J1383" s="5" t="str">
        <f>IFERROR(VLOOKUP(I1383,PROST!$B$2:$I$561,8,FALSE),"")</f>
        <v/>
      </c>
    </row>
    <row r="1384" spans="1:10" x14ac:dyDescent="0.25">
      <c r="A1384" t="s">
        <v>775</v>
      </c>
      <c r="B1384" t="s">
        <v>13</v>
      </c>
      <c r="C1384">
        <v>84</v>
      </c>
      <c r="D1384">
        <v>1369</v>
      </c>
      <c r="E1384" s="1">
        <v>0.73</v>
      </c>
      <c r="F1384" s="2">
        <v>2E-16</v>
      </c>
      <c r="G1384">
        <v>43.27</v>
      </c>
      <c r="H1384">
        <v>264</v>
      </c>
      <c r="I1384" t="s">
        <v>2532</v>
      </c>
      <c r="J1384" s="5" t="str">
        <f>IFERROR(VLOOKUP(I1384,PROST!$B$2:$I$561,8,FALSE),"")</f>
        <v/>
      </c>
    </row>
    <row r="1385" spans="1:10" x14ac:dyDescent="0.25">
      <c r="A1385" t="s">
        <v>1198</v>
      </c>
      <c r="B1385" t="s">
        <v>232</v>
      </c>
      <c r="C1385">
        <v>74.7</v>
      </c>
      <c r="D1385">
        <v>947</v>
      </c>
      <c r="E1385" s="1">
        <v>0.73</v>
      </c>
      <c r="F1385" s="2">
        <v>2.9999999999999998E-13</v>
      </c>
      <c r="G1385">
        <v>38.04</v>
      </c>
      <c r="H1385">
        <v>299</v>
      </c>
      <c r="I1385" t="s">
        <v>2527</v>
      </c>
      <c r="J1385" s="5" t="str">
        <f>IFERROR(VLOOKUP(I1385,PROST!$B$2:$I$561,8,FALSE),"")</f>
        <v/>
      </c>
    </row>
    <row r="1386" spans="1:10" x14ac:dyDescent="0.25">
      <c r="A1386" t="s">
        <v>1129</v>
      </c>
      <c r="B1386" t="s">
        <v>200</v>
      </c>
      <c r="C1386">
        <v>118</v>
      </c>
      <c r="D1386">
        <v>1960</v>
      </c>
      <c r="E1386" s="1">
        <v>0.68</v>
      </c>
      <c r="F1386" s="2">
        <v>7.9999999999999998E-28</v>
      </c>
      <c r="G1386">
        <v>38.93</v>
      </c>
      <c r="H1386">
        <v>312</v>
      </c>
      <c r="I1386" t="s">
        <v>3075</v>
      </c>
      <c r="J1386" s="5" t="str">
        <f>IFERROR(VLOOKUP(I1386,PROST!$B$2:$I$561,8,FALSE),"")</f>
        <v/>
      </c>
    </row>
    <row r="1387" spans="1:10" x14ac:dyDescent="0.25">
      <c r="A1387" t="s">
        <v>1528</v>
      </c>
      <c r="B1387" t="s">
        <v>13</v>
      </c>
      <c r="C1387">
        <v>70.5</v>
      </c>
      <c r="D1387">
        <v>843</v>
      </c>
      <c r="E1387" s="1">
        <v>0.76</v>
      </c>
      <c r="F1387" s="2">
        <v>1.9999999999999999E-11</v>
      </c>
      <c r="G1387">
        <v>31.85</v>
      </c>
      <c r="H1387">
        <v>341</v>
      </c>
      <c r="I1387" t="s">
        <v>2301</v>
      </c>
      <c r="J1387" s="5" t="str">
        <f>IFERROR(VLOOKUP(I1387,PROST!$B$2:$I$561,8,FALSE),"")</f>
        <v/>
      </c>
    </row>
    <row r="1388" spans="1:10" x14ac:dyDescent="0.25">
      <c r="A1388" t="s">
        <v>1309</v>
      </c>
      <c r="B1388" t="s">
        <v>24</v>
      </c>
      <c r="C1388">
        <v>50.4</v>
      </c>
      <c r="D1388">
        <v>736</v>
      </c>
      <c r="E1388" s="1">
        <v>0.61</v>
      </c>
      <c r="F1388" s="2">
        <v>8.0000000000000007E-5</v>
      </c>
      <c r="G1388">
        <v>36.47</v>
      </c>
      <c r="H1388">
        <v>2437</v>
      </c>
      <c r="I1388" t="s">
        <v>3168</v>
      </c>
      <c r="J1388" s="5" t="str">
        <f>IFERROR(VLOOKUP(I1388,PROST!$B$2:$I$561,8,FALSE),"")</f>
        <v/>
      </c>
    </row>
    <row r="1389" spans="1:10" x14ac:dyDescent="0.25">
      <c r="A1389" t="s">
        <v>1310</v>
      </c>
      <c r="B1389" t="s">
        <v>10</v>
      </c>
      <c r="C1389">
        <v>50.4</v>
      </c>
      <c r="D1389">
        <v>829</v>
      </c>
      <c r="E1389" s="1">
        <v>0.61</v>
      </c>
      <c r="F1389" s="2">
        <v>9.0000000000000006E-5</v>
      </c>
      <c r="G1389">
        <v>36.47</v>
      </c>
      <c r="H1389">
        <v>2446</v>
      </c>
      <c r="I1389" t="s">
        <v>3167</v>
      </c>
      <c r="J1389" s="5" t="str">
        <f>IFERROR(VLOOKUP(I1389,PROST!$B$2:$I$561,8,FALSE),"")</f>
        <v/>
      </c>
    </row>
    <row r="1390" spans="1:10" x14ac:dyDescent="0.25">
      <c r="A1390" t="s">
        <v>1413</v>
      </c>
      <c r="B1390" t="s">
        <v>15</v>
      </c>
      <c r="C1390">
        <v>52</v>
      </c>
      <c r="D1390">
        <v>404</v>
      </c>
      <c r="E1390" s="1">
        <v>0.54</v>
      </c>
      <c r="F1390" s="2">
        <v>1.0000000000000001E-5</v>
      </c>
      <c r="G1390">
        <v>34.21</v>
      </c>
      <c r="H1390">
        <v>441</v>
      </c>
      <c r="I1390" t="s">
        <v>3214</v>
      </c>
      <c r="J1390" s="5" t="str">
        <f>IFERROR(VLOOKUP(I1390,PROST!$B$2:$I$561,8,FALSE),"")</f>
        <v/>
      </c>
    </row>
    <row r="1391" spans="1:10" x14ac:dyDescent="0.25">
      <c r="A1391" t="s">
        <v>1470</v>
      </c>
      <c r="B1391" t="s">
        <v>1471</v>
      </c>
      <c r="C1391">
        <v>105</v>
      </c>
      <c r="D1391">
        <v>523</v>
      </c>
      <c r="E1391" s="1">
        <v>0.73</v>
      </c>
      <c r="F1391" s="2">
        <v>3.9999999999999998E-23</v>
      </c>
      <c r="G1391">
        <v>33.21</v>
      </c>
      <c r="H1391">
        <v>335</v>
      </c>
      <c r="I1391" t="s">
        <v>2521</v>
      </c>
      <c r="J1391" s="5" t="str">
        <f>IFERROR(VLOOKUP(I1391,PROST!$B$2:$I$561,8,FALSE),"")</f>
        <v/>
      </c>
    </row>
    <row r="1392" spans="1:10" x14ac:dyDescent="0.25">
      <c r="A1392" t="s">
        <v>681</v>
      </c>
      <c r="B1392" t="s">
        <v>13</v>
      </c>
      <c r="C1392">
        <v>76.3</v>
      </c>
      <c r="D1392">
        <v>962</v>
      </c>
      <c r="E1392" s="1">
        <v>0.72</v>
      </c>
      <c r="F1392" s="2">
        <v>5.9999999999999997E-14</v>
      </c>
      <c r="G1392">
        <v>44.58</v>
      </c>
      <c r="H1392">
        <v>251</v>
      </c>
      <c r="I1392" t="s">
        <v>2651</v>
      </c>
      <c r="J1392" s="5" t="str">
        <f>IFERROR(VLOOKUP(I1392,PROST!$B$2:$I$561,8,FALSE),"")</f>
        <v/>
      </c>
    </row>
    <row r="1393" spans="1:10" x14ac:dyDescent="0.25">
      <c r="A1393" t="s">
        <v>90</v>
      </c>
      <c r="B1393" t="s">
        <v>50</v>
      </c>
      <c r="C1393">
        <v>216</v>
      </c>
      <c r="D1393">
        <v>3057</v>
      </c>
      <c r="E1393" s="1">
        <v>0.73</v>
      </c>
      <c r="F1393" s="2">
        <v>1.0000000000000001E-63</v>
      </c>
      <c r="G1393">
        <v>55.84</v>
      </c>
      <c r="H1393">
        <v>197</v>
      </c>
      <c r="I1393" t="s">
        <v>2545</v>
      </c>
      <c r="J1393" s="5" t="str">
        <f>IFERROR(VLOOKUP(I1393,PROST!$B$2:$I$561,8,FALSE),"")</f>
        <v/>
      </c>
    </row>
    <row r="1394" spans="1:10" x14ac:dyDescent="0.25">
      <c r="A1394" t="s">
        <v>1615</v>
      </c>
      <c r="B1394" t="s">
        <v>232</v>
      </c>
      <c r="C1394">
        <v>46.2</v>
      </c>
      <c r="D1394">
        <v>310</v>
      </c>
      <c r="E1394" s="1">
        <v>0.61</v>
      </c>
      <c r="F1394">
        <v>1E-3</v>
      </c>
      <c r="G1394">
        <v>28.07</v>
      </c>
      <c r="H1394">
        <v>468</v>
      </c>
      <c r="I1394" t="s">
        <v>3178</v>
      </c>
      <c r="J1394" s="5" t="str">
        <f>IFERROR(VLOOKUP(I1394,PROST!$B$2:$I$561,8,FALSE),"")</f>
        <v/>
      </c>
    </row>
    <row r="1395" spans="1:10" x14ac:dyDescent="0.25">
      <c r="A1395" t="s">
        <v>972</v>
      </c>
      <c r="B1395" t="s">
        <v>973</v>
      </c>
      <c r="C1395">
        <v>88.6</v>
      </c>
      <c r="D1395">
        <v>977</v>
      </c>
      <c r="E1395" s="1">
        <v>0.81</v>
      </c>
      <c r="F1395" s="2">
        <v>2.9999999999999998E-18</v>
      </c>
      <c r="G1395">
        <v>41.09</v>
      </c>
      <c r="H1395">
        <v>239</v>
      </c>
      <c r="I1395" t="s">
        <v>2229</v>
      </c>
      <c r="J1395" s="5" t="str">
        <f>IFERROR(VLOOKUP(I1395,PROST!$B$2:$I$561,8,FALSE),"")</f>
        <v/>
      </c>
    </row>
    <row r="1396" spans="1:10" x14ac:dyDescent="0.25">
      <c r="A1396" t="s">
        <v>1400</v>
      </c>
      <c r="B1396" t="s">
        <v>10</v>
      </c>
      <c r="C1396">
        <v>116</v>
      </c>
      <c r="D1396">
        <v>863</v>
      </c>
      <c r="E1396" s="1">
        <v>0.71</v>
      </c>
      <c r="F1396" s="2">
        <v>3.0000000000000001E-27</v>
      </c>
      <c r="G1396">
        <v>34.6</v>
      </c>
      <c r="H1396">
        <v>323</v>
      </c>
      <c r="I1396" t="s">
        <v>2846</v>
      </c>
      <c r="J1396" s="5" t="str">
        <f>IFERROR(VLOOKUP(I1396,PROST!$B$2:$I$561,8,FALSE),"")</f>
        <v/>
      </c>
    </row>
    <row r="1397" spans="1:10" x14ac:dyDescent="0.25">
      <c r="A1397" t="s">
        <v>1382</v>
      </c>
      <c r="B1397" t="s">
        <v>232</v>
      </c>
      <c r="C1397">
        <v>69.7</v>
      </c>
      <c r="D1397">
        <v>892</v>
      </c>
      <c r="E1397" s="1">
        <v>0.72</v>
      </c>
      <c r="F1397" s="2">
        <v>1.9999999999999999E-11</v>
      </c>
      <c r="G1397">
        <v>34.909999999999997</v>
      </c>
      <c r="H1397">
        <v>315</v>
      </c>
      <c r="I1397" t="s">
        <v>2634</v>
      </c>
      <c r="J1397" s="5" t="str">
        <f>IFERROR(VLOOKUP(I1397,PROST!$B$2:$I$561,8,FALSE),"")</f>
        <v/>
      </c>
    </row>
    <row r="1398" spans="1:10" x14ac:dyDescent="0.25">
      <c r="A1398" t="s">
        <v>1664</v>
      </c>
      <c r="B1398" t="s">
        <v>232</v>
      </c>
      <c r="C1398">
        <v>48.1</v>
      </c>
      <c r="D1398">
        <v>221</v>
      </c>
      <c r="E1398" s="1">
        <v>0.56000000000000005</v>
      </c>
      <c r="F1398" s="2">
        <v>2.9999999999999997E-4</v>
      </c>
      <c r="G1398">
        <v>25.81</v>
      </c>
      <c r="H1398">
        <v>543</v>
      </c>
      <c r="I1398" t="s">
        <v>3207</v>
      </c>
      <c r="J1398" s="5" t="str">
        <f>IFERROR(VLOOKUP(I1398,PROST!$B$2:$I$561,8,FALSE),"")</f>
        <v/>
      </c>
    </row>
    <row r="1399" spans="1:10" x14ac:dyDescent="0.25">
      <c r="A1399" t="s">
        <v>1636</v>
      </c>
      <c r="B1399" t="s">
        <v>24</v>
      </c>
      <c r="C1399">
        <v>72.400000000000006</v>
      </c>
      <c r="D1399">
        <v>397</v>
      </c>
      <c r="E1399" s="1">
        <v>0.71</v>
      </c>
      <c r="F1399" s="2">
        <v>6.0000000000000003E-12</v>
      </c>
      <c r="G1399">
        <v>27.14</v>
      </c>
      <c r="H1399">
        <v>406</v>
      </c>
      <c r="I1399" t="s">
        <v>2837</v>
      </c>
      <c r="J1399" s="5" t="str">
        <f>IFERROR(VLOOKUP(I1399,PROST!$B$2:$I$561,8,FALSE),"")</f>
        <v/>
      </c>
    </row>
    <row r="1400" spans="1:10" x14ac:dyDescent="0.25">
      <c r="A1400" t="s">
        <v>1650</v>
      </c>
      <c r="B1400" t="s">
        <v>24</v>
      </c>
      <c r="C1400">
        <v>84.3</v>
      </c>
      <c r="D1400">
        <v>224</v>
      </c>
      <c r="E1400" s="1">
        <v>0.61</v>
      </c>
      <c r="F1400" s="2">
        <v>1.0000000000000001E-15</v>
      </c>
      <c r="G1400">
        <v>26.41</v>
      </c>
      <c r="H1400">
        <v>485</v>
      </c>
      <c r="I1400" t="s">
        <v>3174</v>
      </c>
      <c r="J1400" s="5" t="str">
        <f>IFERROR(VLOOKUP(I1400,PROST!$B$2:$I$561,8,FALSE),"")</f>
        <v/>
      </c>
    </row>
    <row r="1401" spans="1:10" x14ac:dyDescent="0.25">
      <c r="A1401" t="s">
        <v>1651</v>
      </c>
      <c r="B1401" t="s">
        <v>10</v>
      </c>
      <c r="C1401">
        <v>79</v>
      </c>
      <c r="D1401">
        <v>217</v>
      </c>
      <c r="E1401" s="1">
        <v>0.61</v>
      </c>
      <c r="F1401" s="2">
        <v>5.9999999999999997E-14</v>
      </c>
      <c r="G1401">
        <v>26.41</v>
      </c>
      <c r="H1401">
        <v>485</v>
      </c>
      <c r="I1401" t="s">
        <v>3175</v>
      </c>
      <c r="J1401" s="5" t="str">
        <f>IFERROR(VLOOKUP(I1401,PROST!$B$2:$I$561,8,FALSE),"")</f>
        <v/>
      </c>
    </row>
    <row r="1402" spans="1:10" x14ac:dyDescent="0.25">
      <c r="A1402" t="s">
        <v>1652</v>
      </c>
      <c r="B1402" t="s">
        <v>15</v>
      </c>
      <c r="C1402">
        <v>79</v>
      </c>
      <c r="D1402">
        <v>217</v>
      </c>
      <c r="E1402" s="1">
        <v>0.61</v>
      </c>
      <c r="F1402" s="2">
        <v>5.9999999999999997E-14</v>
      </c>
      <c r="G1402">
        <v>26.41</v>
      </c>
      <c r="H1402">
        <v>485</v>
      </c>
      <c r="I1402" t="s">
        <v>3176</v>
      </c>
      <c r="J1402" s="5" t="str">
        <f>IFERROR(VLOOKUP(I1402,PROST!$B$2:$I$561,8,FALSE),"")</f>
        <v/>
      </c>
    </row>
    <row r="1403" spans="1:10" x14ac:dyDescent="0.25">
      <c r="A1403" t="s">
        <v>591</v>
      </c>
      <c r="B1403" t="s">
        <v>295</v>
      </c>
      <c r="C1403">
        <v>82</v>
      </c>
      <c r="D1403">
        <v>1728</v>
      </c>
      <c r="E1403" s="1">
        <v>0.72</v>
      </c>
      <c r="F1403" s="2">
        <v>3.9999999999999999E-16</v>
      </c>
      <c r="G1403">
        <v>45.45</v>
      </c>
      <c r="H1403">
        <v>238</v>
      </c>
      <c r="I1403" t="s">
        <v>2655</v>
      </c>
      <c r="J1403" s="5" t="str">
        <f>IFERROR(VLOOKUP(I1403,PROST!$B$2:$I$561,8,FALSE),"")</f>
        <v/>
      </c>
    </row>
    <row r="1404" spans="1:10" x14ac:dyDescent="0.25">
      <c r="A1404" t="s">
        <v>1332</v>
      </c>
      <c r="B1404" t="s">
        <v>10</v>
      </c>
      <c r="C1404">
        <v>90.1</v>
      </c>
      <c r="D1404">
        <v>975</v>
      </c>
      <c r="E1404" s="1">
        <v>0.74</v>
      </c>
      <c r="F1404" s="2">
        <v>2.0000000000000001E-18</v>
      </c>
      <c r="G1404">
        <v>35.950000000000003</v>
      </c>
      <c r="H1404">
        <v>292</v>
      </c>
      <c r="I1404" t="s">
        <v>2385</v>
      </c>
      <c r="J1404" s="5" t="str">
        <f>IFERROR(VLOOKUP(I1404,PROST!$B$2:$I$561,8,FALSE),"")</f>
        <v/>
      </c>
    </row>
    <row r="1405" spans="1:10" x14ac:dyDescent="0.25">
      <c r="A1405" t="s">
        <v>729</v>
      </c>
      <c r="B1405" t="s">
        <v>10</v>
      </c>
      <c r="C1405">
        <v>75.099999999999994</v>
      </c>
      <c r="D1405">
        <v>1031</v>
      </c>
      <c r="E1405" s="1">
        <v>0.7</v>
      </c>
      <c r="F1405" s="2">
        <v>1E-13</v>
      </c>
      <c r="G1405">
        <v>43.9</v>
      </c>
      <c r="H1405">
        <v>252</v>
      </c>
      <c r="I1405" t="s">
        <v>3006</v>
      </c>
      <c r="J1405" s="5" t="str">
        <f>IFERROR(VLOOKUP(I1405,PROST!$B$2:$I$561,8,FALSE),"")</f>
        <v/>
      </c>
    </row>
    <row r="1406" spans="1:10" x14ac:dyDescent="0.25">
      <c r="A1406" t="s">
        <v>1046</v>
      </c>
      <c r="B1406" t="s">
        <v>10</v>
      </c>
      <c r="C1406">
        <v>84.3</v>
      </c>
      <c r="D1406">
        <v>1282</v>
      </c>
      <c r="E1406" s="1">
        <v>0.73</v>
      </c>
      <c r="F1406" s="2">
        <v>9.9999999999999998E-17</v>
      </c>
      <c r="G1406">
        <v>40.15</v>
      </c>
      <c r="H1406">
        <v>264</v>
      </c>
      <c r="I1406" t="s">
        <v>2533</v>
      </c>
      <c r="J1406" s="5" t="str">
        <f>IFERROR(VLOOKUP(I1406,PROST!$B$2:$I$561,8,FALSE),"")</f>
        <v/>
      </c>
    </row>
    <row r="1407" spans="1:10" x14ac:dyDescent="0.25">
      <c r="A1407" t="s">
        <v>1697</v>
      </c>
      <c r="B1407" t="s">
        <v>143</v>
      </c>
      <c r="C1407">
        <v>52.4</v>
      </c>
      <c r="D1407">
        <v>145</v>
      </c>
      <c r="E1407" s="1">
        <v>0.39</v>
      </c>
      <c r="F1407" s="2">
        <v>2.0000000000000002E-5</v>
      </c>
      <c r="G1407">
        <v>23.86</v>
      </c>
      <c r="H1407">
        <v>1081</v>
      </c>
      <c r="I1407" t="s">
        <v>3243</v>
      </c>
      <c r="J1407" s="5" t="str">
        <f>IFERROR(VLOOKUP(I1407,PROST!$B$2:$I$561,8,FALSE),"")</f>
        <v/>
      </c>
    </row>
    <row r="1408" spans="1:10" x14ac:dyDescent="0.25">
      <c r="A1408" t="s">
        <v>1698</v>
      </c>
      <c r="B1408" t="s">
        <v>10</v>
      </c>
      <c r="C1408">
        <v>51.6</v>
      </c>
      <c r="D1408">
        <v>144</v>
      </c>
      <c r="E1408" s="1">
        <v>0.39</v>
      </c>
      <c r="F1408" s="2">
        <v>4.0000000000000003E-5</v>
      </c>
      <c r="G1408">
        <v>23.86</v>
      </c>
      <c r="H1408">
        <v>1081</v>
      </c>
      <c r="I1408" t="s">
        <v>3244</v>
      </c>
      <c r="J1408" s="5" t="str">
        <f>IFERROR(VLOOKUP(I1408,PROST!$B$2:$I$561,8,FALSE),"")</f>
        <v/>
      </c>
    </row>
    <row r="1409" spans="1:10" x14ac:dyDescent="0.25">
      <c r="A1409" t="s">
        <v>1352</v>
      </c>
      <c r="B1409" t="s">
        <v>13</v>
      </c>
      <c r="C1409">
        <v>48.1</v>
      </c>
      <c r="D1409">
        <v>358</v>
      </c>
      <c r="E1409" s="1">
        <v>0.5</v>
      </c>
      <c r="F1409" s="2">
        <v>2.9999999999999997E-4</v>
      </c>
      <c r="G1409">
        <v>35.56</v>
      </c>
      <c r="H1409">
        <v>434</v>
      </c>
      <c r="I1409" t="s">
        <v>3228</v>
      </c>
      <c r="J1409" s="5" t="str">
        <f>IFERROR(VLOOKUP(I1409,PROST!$B$2:$I$561,8,FALSE),"")</f>
        <v/>
      </c>
    </row>
    <row r="1410" spans="1:10" x14ac:dyDescent="0.25">
      <c r="A1410" t="s">
        <v>1656</v>
      </c>
      <c r="B1410" t="s">
        <v>13</v>
      </c>
      <c r="C1410">
        <v>83.6</v>
      </c>
      <c r="D1410">
        <v>224</v>
      </c>
      <c r="E1410" s="1">
        <v>0.61</v>
      </c>
      <c r="F1410" s="2">
        <v>2.0000000000000002E-15</v>
      </c>
      <c r="G1410">
        <v>26.06</v>
      </c>
      <c r="H1410">
        <v>485</v>
      </c>
      <c r="I1410" t="s">
        <v>3177</v>
      </c>
      <c r="J1410" s="5" t="str">
        <f>IFERROR(VLOOKUP(I1410,PROST!$B$2:$I$561,8,FALSE),"")</f>
        <v/>
      </c>
    </row>
    <row r="1411" spans="1:10" x14ac:dyDescent="0.25">
      <c r="A1411" t="s">
        <v>1416</v>
      </c>
      <c r="B1411" t="s">
        <v>438</v>
      </c>
      <c r="C1411">
        <v>65.900000000000006</v>
      </c>
      <c r="D1411">
        <v>661</v>
      </c>
      <c r="E1411" s="1">
        <v>0.68</v>
      </c>
      <c r="F1411" s="2">
        <v>5.0000000000000003E-10</v>
      </c>
      <c r="G1411">
        <v>34.18</v>
      </c>
      <c r="H1411">
        <v>331</v>
      </c>
      <c r="I1411" t="s">
        <v>3074</v>
      </c>
      <c r="J1411" s="5" t="str">
        <f>IFERROR(VLOOKUP(I1411,PROST!$B$2:$I$561,8,FALSE),"")</f>
        <v/>
      </c>
    </row>
    <row r="1412" spans="1:10" x14ac:dyDescent="0.25">
      <c r="A1412" t="s">
        <v>1048</v>
      </c>
      <c r="B1412" t="s">
        <v>15</v>
      </c>
      <c r="C1412">
        <v>89.7</v>
      </c>
      <c r="D1412">
        <v>1281</v>
      </c>
      <c r="E1412" s="1">
        <v>0.71</v>
      </c>
      <c r="F1412" s="2">
        <v>2.0000000000000001E-18</v>
      </c>
      <c r="G1412">
        <v>40.15</v>
      </c>
      <c r="H1412">
        <v>268</v>
      </c>
      <c r="I1412" t="s">
        <v>2854</v>
      </c>
      <c r="J1412" s="5" t="str">
        <f>IFERROR(VLOOKUP(I1412,PROST!$B$2:$I$561,8,FALSE),"")</f>
        <v/>
      </c>
    </row>
    <row r="1413" spans="1:10" x14ac:dyDescent="0.25">
      <c r="A1413" t="s">
        <v>214</v>
      </c>
      <c r="B1413" t="s">
        <v>50</v>
      </c>
      <c r="C1413">
        <v>207</v>
      </c>
      <c r="D1413">
        <v>3920</v>
      </c>
      <c r="E1413" s="1">
        <v>0.74</v>
      </c>
      <c r="F1413" s="2">
        <v>1.9999999999999999E-60</v>
      </c>
      <c r="G1413">
        <v>52.36</v>
      </c>
      <c r="H1413">
        <v>196</v>
      </c>
      <c r="I1413" t="s">
        <v>2394</v>
      </c>
      <c r="J1413" s="5" t="str">
        <f>IFERROR(VLOOKUP(I1413,PROST!$B$2:$I$561,8,FALSE),"")</f>
        <v/>
      </c>
    </row>
    <row r="1414" spans="1:10" x14ac:dyDescent="0.25">
      <c r="A1414" t="s">
        <v>1047</v>
      </c>
      <c r="B1414" t="s">
        <v>50</v>
      </c>
      <c r="C1414">
        <v>90.1</v>
      </c>
      <c r="D1414">
        <v>1187</v>
      </c>
      <c r="E1414" s="1">
        <v>0.71</v>
      </c>
      <c r="F1414" s="2">
        <v>1.0000000000000001E-18</v>
      </c>
      <c r="G1414">
        <v>40.15</v>
      </c>
      <c r="H1414">
        <v>266</v>
      </c>
      <c r="I1414" t="s">
        <v>2857</v>
      </c>
      <c r="J1414" s="5" t="str">
        <f>IFERROR(VLOOKUP(I1414,PROST!$B$2:$I$561,8,FALSE),"")</f>
        <v/>
      </c>
    </row>
    <row r="1415" spans="1:10" x14ac:dyDescent="0.25">
      <c r="A1415" t="s">
        <v>1097</v>
      </c>
      <c r="B1415" t="s">
        <v>13</v>
      </c>
      <c r="C1415">
        <v>89.4</v>
      </c>
      <c r="D1415">
        <v>1195</v>
      </c>
      <c r="E1415" s="1">
        <v>0.71</v>
      </c>
      <c r="F1415" s="2">
        <v>2.0000000000000001E-18</v>
      </c>
      <c r="G1415">
        <v>39.42</v>
      </c>
      <c r="H1415">
        <v>269</v>
      </c>
      <c r="I1415" t="s">
        <v>2853</v>
      </c>
      <c r="J1415" s="5" t="str">
        <f>IFERROR(VLOOKUP(I1415,PROST!$B$2:$I$561,8,FALSE),"")</f>
        <v/>
      </c>
    </row>
    <row r="1416" spans="1:10" x14ac:dyDescent="0.25">
      <c r="A1416" t="s">
        <v>208</v>
      </c>
      <c r="B1416" t="s">
        <v>50</v>
      </c>
      <c r="C1416">
        <v>213</v>
      </c>
      <c r="D1416">
        <v>4066</v>
      </c>
      <c r="E1416" s="1">
        <v>0.73</v>
      </c>
      <c r="F1416" s="2">
        <v>1E-62</v>
      </c>
      <c r="G1416">
        <v>52.55</v>
      </c>
      <c r="H1416">
        <v>196</v>
      </c>
      <c r="I1416" t="s">
        <v>2547</v>
      </c>
      <c r="J1416" s="5" t="str">
        <f>IFERROR(VLOOKUP(I1416,PROST!$B$2:$I$561,8,FALSE),"")</f>
        <v/>
      </c>
    </row>
    <row r="1417" spans="1:10" x14ac:dyDescent="0.25">
      <c r="A1417" t="s">
        <v>1095</v>
      </c>
      <c r="B1417" t="s">
        <v>24</v>
      </c>
      <c r="C1417">
        <v>89.7</v>
      </c>
      <c r="D1417">
        <v>1197</v>
      </c>
      <c r="E1417" s="1">
        <v>0.71</v>
      </c>
      <c r="F1417" s="2">
        <v>2.0000000000000001E-18</v>
      </c>
      <c r="G1417">
        <v>39.42</v>
      </c>
      <c r="H1417">
        <v>268</v>
      </c>
      <c r="I1417" t="s">
        <v>2855</v>
      </c>
      <c r="J1417" s="5" t="str">
        <f>IFERROR(VLOOKUP(I1417,PROST!$B$2:$I$561,8,FALSE),"")</f>
        <v/>
      </c>
    </row>
    <row r="1418" spans="1:10" x14ac:dyDescent="0.25">
      <c r="A1418" t="s">
        <v>1096</v>
      </c>
      <c r="B1418" t="s">
        <v>10</v>
      </c>
      <c r="C1418">
        <v>89.4</v>
      </c>
      <c r="D1418">
        <v>1193</v>
      </c>
      <c r="E1418" s="1">
        <v>0.71</v>
      </c>
      <c r="F1418" s="2">
        <v>2.0000000000000001E-18</v>
      </c>
      <c r="G1418">
        <v>39.42</v>
      </c>
      <c r="H1418">
        <v>268</v>
      </c>
      <c r="I1418" t="s">
        <v>2856</v>
      </c>
      <c r="J1418" s="5" t="str">
        <f>IFERROR(VLOOKUP(I1418,PROST!$B$2:$I$561,8,FALSE),"")</f>
        <v/>
      </c>
    </row>
    <row r="1419" spans="1:10" x14ac:dyDescent="0.25">
      <c r="A1419" t="s">
        <v>1513</v>
      </c>
      <c r="B1419" t="s">
        <v>1514</v>
      </c>
      <c r="C1419">
        <v>112</v>
      </c>
      <c r="D1419">
        <v>590</v>
      </c>
      <c r="E1419" s="1">
        <v>0.68</v>
      </c>
      <c r="F1419" s="2">
        <v>2.0000000000000001E-25</v>
      </c>
      <c r="G1419">
        <v>32.28</v>
      </c>
      <c r="H1419">
        <v>339</v>
      </c>
      <c r="I1419" t="s">
        <v>3073</v>
      </c>
      <c r="J1419" s="5" t="str">
        <f>IFERROR(VLOOKUP(I1419,PROST!$B$2:$I$561,8,FALSE),"")</f>
        <v/>
      </c>
    </row>
    <row r="1420" spans="1:10" x14ac:dyDescent="0.25">
      <c r="A1420" t="s">
        <v>1254</v>
      </c>
      <c r="B1420" t="s">
        <v>24</v>
      </c>
      <c r="C1420">
        <v>78.599999999999994</v>
      </c>
      <c r="D1420">
        <v>1629</v>
      </c>
      <c r="E1420" s="1">
        <v>0.72</v>
      </c>
      <c r="F1420" s="2">
        <v>1E-14</v>
      </c>
      <c r="G1420">
        <v>37.380000000000003</v>
      </c>
      <c r="H1420">
        <v>276</v>
      </c>
      <c r="I1420" t="s">
        <v>2637</v>
      </c>
      <c r="J1420" s="5" t="str">
        <f>IFERROR(VLOOKUP(I1420,PROST!$B$2:$I$561,8,FALSE),"")</f>
        <v/>
      </c>
    </row>
    <row r="1421" spans="1:10" x14ac:dyDescent="0.25">
      <c r="A1421" t="s">
        <v>243</v>
      </c>
      <c r="B1421" t="s">
        <v>50</v>
      </c>
      <c r="C1421">
        <v>215</v>
      </c>
      <c r="D1421">
        <v>4035</v>
      </c>
      <c r="E1421" s="1">
        <v>0.73</v>
      </c>
      <c r="F1421" s="2">
        <v>2.9999999999999998E-63</v>
      </c>
      <c r="G1421">
        <v>51.53</v>
      </c>
      <c r="H1421">
        <v>196</v>
      </c>
      <c r="I1421" t="s">
        <v>2548</v>
      </c>
      <c r="J1421" s="5" t="str">
        <f>IFERROR(VLOOKUP(I1421,PROST!$B$2:$I$561,8,FALSE),"")</f>
        <v/>
      </c>
    </row>
    <row r="1422" spans="1:10" x14ac:dyDescent="0.25">
      <c r="A1422" t="s">
        <v>1706</v>
      </c>
      <c r="B1422" t="s">
        <v>13</v>
      </c>
      <c r="C1422">
        <v>50.4</v>
      </c>
      <c r="D1422">
        <v>143</v>
      </c>
      <c r="E1422" s="1">
        <v>0.38</v>
      </c>
      <c r="F1422" s="2">
        <v>8.0000000000000007E-5</v>
      </c>
      <c r="G1422">
        <v>23.28</v>
      </c>
      <c r="H1422">
        <v>1078</v>
      </c>
      <c r="I1422" t="s">
        <v>3246</v>
      </c>
      <c r="J1422" s="5" t="str">
        <f>IFERROR(VLOOKUP(I1422,PROST!$B$2:$I$561,8,FALSE),"")</f>
        <v/>
      </c>
    </row>
    <row r="1423" spans="1:10" x14ac:dyDescent="0.25">
      <c r="A1423" t="s">
        <v>1126</v>
      </c>
      <c r="B1423" t="s">
        <v>232</v>
      </c>
      <c r="C1423">
        <v>65.900000000000006</v>
      </c>
      <c r="D1423">
        <v>1053</v>
      </c>
      <c r="E1423" s="1">
        <v>0.67</v>
      </c>
      <c r="F1423" s="2">
        <v>3E-10</v>
      </c>
      <c r="G1423">
        <v>39</v>
      </c>
      <c r="H1423">
        <v>280</v>
      </c>
      <c r="I1423" t="s">
        <v>3110</v>
      </c>
      <c r="J1423" s="5" t="str">
        <f>IFERROR(VLOOKUP(I1423,PROST!$B$2:$I$561,8,FALSE),"")</f>
        <v/>
      </c>
    </row>
    <row r="1424" spans="1:10" x14ac:dyDescent="0.25">
      <c r="A1424" t="s">
        <v>45</v>
      </c>
      <c r="B1424" t="s">
        <v>10</v>
      </c>
      <c r="C1424">
        <v>143</v>
      </c>
      <c r="D1424">
        <v>3011</v>
      </c>
      <c r="E1424" s="1">
        <v>0.77</v>
      </c>
      <c r="F1424" s="2">
        <v>3.9999999999999998E-38</v>
      </c>
      <c r="G1424">
        <v>58.97</v>
      </c>
      <c r="H1424">
        <v>161</v>
      </c>
      <c r="I1424" t="s">
        <v>2286</v>
      </c>
      <c r="J1424" s="5" t="str">
        <f>IFERROR(VLOOKUP(I1424,PROST!$B$2:$I$561,8,FALSE),"")</f>
        <v/>
      </c>
    </row>
    <row r="1425" spans="1:10" x14ac:dyDescent="0.25">
      <c r="A1425" t="s">
        <v>1448</v>
      </c>
      <c r="B1425" t="s">
        <v>13</v>
      </c>
      <c r="C1425">
        <v>118</v>
      </c>
      <c r="D1425">
        <v>975</v>
      </c>
      <c r="E1425" s="1">
        <v>0.73</v>
      </c>
      <c r="F1425" s="2">
        <v>6.9999999999999999E-28</v>
      </c>
      <c r="G1425">
        <v>33.65</v>
      </c>
      <c r="H1425">
        <v>297</v>
      </c>
      <c r="I1425" t="s">
        <v>2528</v>
      </c>
      <c r="J1425" s="5" t="str">
        <f>IFERROR(VLOOKUP(I1425,PROST!$B$2:$I$561,8,FALSE),"")</f>
        <v/>
      </c>
    </row>
    <row r="1426" spans="1:10" x14ac:dyDescent="0.25">
      <c r="A1426" t="s">
        <v>408</v>
      </c>
      <c r="B1426" t="s">
        <v>50</v>
      </c>
      <c r="C1426">
        <v>197</v>
      </c>
      <c r="D1426">
        <v>3656</v>
      </c>
      <c r="E1426" s="1">
        <v>0.71</v>
      </c>
      <c r="F1426" s="2">
        <v>1E-56</v>
      </c>
      <c r="G1426">
        <v>47.72</v>
      </c>
      <c r="H1426">
        <v>214</v>
      </c>
      <c r="I1426" t="s">
        <v>2861</v>
      </c>
      <c r="J1426" s="5" t="str">
        <f>IFERROR(VLOOKUP(I1426,PROST!$B$2:$I$561,8,FALSE),"")</f>
        <v/>
      </c>
    </row>
    <row r="1427" spans="1:10" x14ac:dyDescent="0.25">
      <c r="A1427" t="s">
        <v>1555</v>
      </c>
      <c r="B1427" t="s">
        <v>24</v>
      </c>
      <c r="C1427">
        <v>48.5</v>
      </c>
      <c r="D1427">
        <v>361</v>
      </c>
      <c r="E1427" s="1">
        <v>0.53</v>
      </c>
      <c r="F1427" s="2">
        <v>2.0000000000000001E-4</v>
      </c>
      <c r="G1427">
        <v>30.77</v>
      </c>
      <c r="H1427">
        <v>441</v>
      </c>
      <c r="I1427" t="s">
        <v>3218</v>
      </c>
      <c r="J1427" s="5" t="str">
        <f>IFERROR(VLOOKUP(I1427,PROST!$B$2:$I$561,8,FALSE),"")</f>
        <v/>
      </c>
    </row>
    <row r="1428" spans="1:10" x14ac:dyDescent="0.25">
      <c r="A1428" t="s">
        <v>1229</v>
      </c>
      <c r="B1428" t="s">
        <v>10</v>
      </c>
      <c r="C1428">
        <v>75.5</v>
      </c>
      <c r="D1428">
        <v>1516</v>
      </c>
      <c r="E1428" s="1">
        <v>0.72</v>
      </c>
      <c r="F1428" s="2">
        <v>1E-13</v>
      </c>
      <c r="G1428">
        <v>37.74</v>
      </c>
      <c r="H1428">
        <v>264</v>
      </c>
      <c r="I1428" t="s">
        <v>2646</v>
      </c>
      <c r="J1428" s="5" t="str">
        <f>IFERROR(VLOOKUP(I1428,PROST!$B$2:$I$561,8,FALSE),"")</f>
        <v/>
      </c>
    </row>
    <row r="1429" spans="1:10" x14ac:dyDescent="0.25">
      <c r="A1429" t="s">
        <v>184</v>
      </c>
      <c r="B1429" t="s">
        <v>10</v>
      </c>
      <c r="C1429">
        <v>189</v>
      </c>
      <c r="D1429">
        <v>3624</v>
      </c>
      <c r="E1429" s="1">
        <v>0.72</v>
      </c>
      <c r="F1429" s="2">
        <v>6.0000000000000002E-54</v>
      </c>
      <c r="G1429">
        <v>53.11</v>
      </c>
      <c r="H1429">
        <v>187</v>
      </c>
      <c r="I1429" t="s">
        <v>2659</v>
      </c>
      <c r="J1429" s="5" t="str">
        <f>IFERROR(VLOOKUP(I1429,PROST!$B$2:$I$561,8,FALSE),"")</f>
        <v/>
      </c>
    </row>
    <row r="1430" spans="1:10" x14ac:dyDescent="0.25">
      <c r="A1430" t="s">
        <v>1644</v>
      </c>
      <c r="B1430" t="s">
        <v>15</v>
      </c>
      <c r="C1430">
        <v>101</v>
      </c>
      <c r="D1430">
        <v>762</v>
      </c>
      <c r="E1430" s="1">
        <v>0.71</v>
      </c>
      <c r="F1430" s="2">
        <v>3.0000000000000003E-20</v>
      </c>
      <c r="G1430">
        <v>26.67</v>
      </c>
      <c r="H1430">
        <v>2387</v>
      </c>
      <c r="I1430" t="s">
        <v>2661</v>
      </c>
      <c r="J1430" s="5" t="str">
        <f>IFERROR(VLOOKUP(I1430,PROST!$B$2:$I$561,8,FALSE),"")</f>
        <v/>
      </c>
    </row>
    <row r="1431" spans="1:10" x14ac:dyDescent="0.25">
      <c r="A1431" t="s">
        <v>1034</v>
      </c>
      <c r="B1431" t="s">
        <v>232</v>
      </c>
      <c r="C1431">
        <v>75.099999999999994</v>
      </c>
      <c r="D1431">
        <v>1535</v>
      </c>
      <c r="E1431" s="1">
        <v>0.73</v>
      </c>
      <c r="F1431" s="2">
        <v>1E-13</v>
      </c>
      <c r="G1431">
        <v>40.24</v>
      </c>
      <c r="H1431">
        <v>242</v>
      </c>
      <c r="I1431" t="s">
        <v>2536</v>
      </c>
      <c r="J1431" s="5" t="str">
        <f>IFERROR(VLOOKUP(I1431,PROST!$B$2:$I$561,8,FALSE),"")</f>
        <v/>
      </c>
    </row>
    <row r="1432" spans="1:10" x14ac:dyDescent="0.25">
      <c r="A1432" t="s">
        <v>1357</v>
      </c>
      <c r="B1432" t="s">
        <v>478</v>
      </c>
      <c r="C1432">
        <v>52.8</v>
      </c>
      <c r="D1432">
        <v>201</v>
      </c>
      <c r="E1432" s="1">
        <v>0.26</v>
      </c>
      <c r="F1432" s="2">
        <v>1.0000000000000001E-5</v>
      </c>
      <c r="G1432">
        <v>35.450000000000003</v>
      </c>
      <c r="H1432">
        <v>770</v>
      </c>
      <c r="I1432" t="s">
        <v>3264</v>
      </c>
      <c r="J1432" s="5" t="str">
        <f>IFERROR(VLOOKUP(I1432,PROST!$B$2:$I$561,8,FALSE),"")</f>
        <v/>
      </c>
    </row>
    <row r="1433" spans="1:10" x14ac:dyDescent="0.25">
      <c r="A1433" t="s">
        <v>1216</v>
      </c>
      <c r="B1433" t="s">
        <v>10</v>
      </c>
      <c r="C1433">
        <v>72.400000000000006</v>
      </c>
      <c r="D1433">
        <v>847</v>
      </c>
      <c r="E1433" s="1">
        <v>0.65</v>
      </c>
      <c r="F1433" s="2">
        <v>2E-12</v>
      </c>
      <c r="G1433">
        <v>37.89</v>
      </c>
      <c r="H1433">
        <v>288</v>
      </c>
      <c r="I1433" t="s">
        <v>3138</v>
      </c>
      <c r="J1433" s="5" t="str">
        <f>IFERROR(VLOOKUP(I1433,PROST!$B$2:$I$561,8,FALSE),"")</f>
        <v/>
      </c>
    </row>
    <row r="1434" spans="1:10" x14ac:dyDescent="0.25">
      <c r="A1434" t="s">
        <v>1189</v>
      </c>
      <c r="B1434" t="s">
        <v>50</v>
      </c>
      <c r="C1434">
        <v>89</v>
      </c>
      <c r="D1434">
        <v>1250</v>
      </c>
      <c r="E1434" s="1">
        <v>0.71</v>
      </c>
      <c r="F1434" s="2">
        <v>2.9999999999999998E-18</v>
      </c>
      <c r="G1434">
        <v>38.19</v>
      </c>
      <c r="H1434">
        <v>259</v>
      </c>
      <c r="I1434" t="s">
        <v>2859</v>
      </c>
      <c r="J1434" s="5" t="str">
        <f>IFERROR(VLOOKUP(I1434,PROST!$B$2:$I$561,8,FALSE),"")</f>
        <v/>
      </c>
    </row>
    <row r="1435" spans="1:10" x14ac:dyDescent="0.25">
      <c r="A1435" t="s">
        <v>69</v>
      </c>
      <c r="B1435" t="s">
        <v>50</v>
      </c>
      <c r="C1435">
        <v>193</v>
      </c>
      <c r="D1435">
        <v>3833</v>
      </c>
      <c r="E1435" s="1">
        <v>0.73</v>
      </c>
      <c r="F1435" s="2">
        <v>8.0000000000000003E-56</v>
      </c>
      <c r="G1435">
        <v>57.14</v>
      </c>
      <c r="H1435">
        <v>168</v>
      </c>
      <c r="I1435" t="s">
        <v>2551</v>
      </c>
      <c r="J1435" s="5" t="str">
        <f>IFERROR(VLOOKUP(I1435,PROST!$B$2:$I$561,8,FALSE),"")</f>
        <v/>
      </c>
    </row>
    <row r="1436" spans="1:10" x14ac:dyDescent="0.25">
      <c r="A1436" t="s">
        <v>938</v>
      </c>
      <c r="B1436" t="s">
        <v>10</v>
      </c>
      <c r="C1436">
        <v>67.8</v>
      </c>
      <c r="D1436">
        <v>843</v>
      </c>
      <c r="E1436" s="1">
        <v>0.71</v>
      </c>
      <c r="F1436" s="2">
        <v>3E-11</v>
      </c>
      <c r="G1436">
        <v>41.46</v>
      </c>
      <c r="H1436">
        <v>238</v>
      </c>
      <c r="I1436" t="s">
        <v>2860</v>
      </c>
      <c r="J1436" s="5" t="str">
        <f>IFERROR(VLOOKUP(I1436,PROST!$B$2:$I$561,8,FALSE),"")</f>
        <v/>
      </c>
    </row>
    <row r="1437" spans="1:10" x14ac:dyDescent="0.25">
      <c r="A1437" t="s">
        <v>763</v>
      </c>
      <c r="B1437" t="s">
        <v>478</v>
      </c>
      <c r="C1437">
        <v>46.2</v>
      </c>
      <c r="D1437">
        <v>175</v>
      </c>
      <c r="E1437" s="1">
        <v>0.18</v>
      </c>
      <c r="F1437">
        <v>1E-3</v>
      </c>
      <c r="G1437">
        <v>43.48</v>
      </c>
      <c r="H1437">
        <v>894</v>
      </c>
      <c r="I1437" t="s">
        <v>3285</v>
      </c>
      <c r="J1437" s="5" t="str">
        <f>IFERROR(VLOOKUP(I1437,PROST!$B$2:$I$561,8,FALSE),"")</f>
        <v/>
      </c>
    </row>
    <row r="1438" spans="1:10" x14ac:dyDescent="0.25">
      <c r="A1438" t="s">
        <v>1563</v>
      </c>
      <c r="B1438" t="s">
        <v>1564</v>
      </c>
      <c r="C1438">
        <v>91.7</v>
      </c>
      <c r="D1438">
        <v>606</v>
      </c>
      <c r="E1438" s="1">
        <v>0.71</v>
      </c>
      <c r="F1438" s="2">
        <v>9.0000000000000003E-19</v>
      </c>
      <c r="G1438">
        <v>30.5</v>
      </c>
      <c r="H1438">
        <v>322</v>
      </c>
      <c r="I1438" t="s">
        <v>2847</v>
      </c>
      <c r="J1438" s="5" t="str">
        <f>IFERROR(VLOOKUP(I1438,PROST!$B$2:$I$561,8,FALSE),"")</f>
        <v/>
      </c>
    </row>
    <row r="1439" spans="1:10" x14ac:dyDescent="0.25">
      <c r="A1439" t="s">
        <v>109</v>
      </c>
      <c r="B1439" t="s">
        <v>10</v>
      </c>
      <c r="C1439">
        <v>88.2</v>
      </c>
      <c r="D1439">
        <v>1665</v>
      </c>
      <c r="E1439" s="1">
        <v>0.71</v>
      </c>
      <c r="F1439" s="2">
        <v>9.0000000000000003E-19</v>
      </c>
      <c r="G1439">
        <v>55.26</v>
      </c>
      <c r="H1439">
        <v>177</v>
      </c>
      <c r="I1439" t="s">
        <v>2866</v>
      </c>
      <c r="J1439" s="5" t="str">
        <f>IFERROR(VLOOKUP(I1439,PROST!$B$2:$I$561,8,FALSE),"")</f>
        <v/>
      </c>
    </row>
    <row r="1440" spans="1:10" x14ac:dyDescent="0.25">
      <c r="A1440" t="s">
        <v>1213</v>
      </c>
      <c r="B1440" t="s">
        <v>232</v>
      </c>
      <c r="C1440">
        <v>79.7</v>
      </c>
      <c r="D1440">
        <v>1580</v>
      </c>
      <c r="E1440" s="1">
        <v>0.72</v>
      </c>
      <c r="F1440" s="2">
        <v>2.9999999999999998E-15</v>
      </c>
      <c r="G1440">
        <v>37.93</v>
      </c>
      <c r="H1440">
        <v>254</v>
      </c>
      <c r="I1440" t="s">
        <v>2650</v>
      </c>
      <c r="J1440" s="5" t="str">
        <f>IFERROR(VLOOKUP(I1440,PROST!$B$2:$I$561,8,FALSE),"")</f>
        <v/>
      </c>
    </row>
    <row r="1441" spans="1:10" x14ac:dyDescent="0.25">
      <c r="A1441" t="s">
        <v>1107</v>
      </c>
      <c r="B1441" t="s">
        <v>10</v>
      </c>
      <c r="C1441">
        <v>136</v>
      </c>
      <c r="D1441">
        <v>1358</v>
      </c>
      <c r="E1441" s="1">
        <v>0.72</v>
      </c>
      <c r="F1441" s="2">
        <v>9.0000000000000002E-35</v>
      </c>
      <c r="G1441">
        <v>39.31</v>
      </c>
      <c r="H1441">
        <v>245</v>
      </c>
      <c r="I1441" t="s">
        <v>2653</v>
      </c>
      <c r="J1441" s="5" t="str">
        <f>IFERROR(VLOOKUP(I1441,PROST!$B$2:$I$561,8,FALSE),"")</f>
        <v/>
      </c>
    </row>
    <row r="1442" spans="1:10" x14ac:dyDescent="0.25">
      <c r="A1442" t="s">
        <v>1649</v>
      </c>
      <c r="B1442" t="s">
        <v>50</v>
      </c>
      <c r="C1442">
        <v>51.2</v>
      </c>
      <c r="D1442">
        <v>223</v>
      </c>
      <c r="E1442" s="1">
        <v>0.6</v>
      </c>
      <c r="F1442" s="2">
        <v>3.0000000000000001E-5</v>
      </c>
      <c r="G1442">
        <v>26.57</v>
      </c>
      <c r="H1442">
        <v>433</v>
      </c>
      <c r="I1442" t="s">
        <v>3186</v>
      </c>
      <c r="J1442" s="5" t="str">
        <f>IFERROR(VLOOKUP(I1442,PROST!$B$2:$I$561,8,FALSE),"")</f>
        <v/>
      </c>
    </row>
    <row r="1443" spans="1:10" x14ac:dyDescent="0.25">
      <c r="A1443" t="s">
        <v>1406</v>
      </c>
      <c r="B1443" t="s">
        <v>15</v>
      </c>
      <c r="C1443">
        <v>79.3</v>
      </c>
      <c r="D1443">
        <v>1565</v>
      </c>
      <c r="E1443" s="1">
        <v>0.72</v>
      </c>
      <c r="F1443" s="2">
        <v>5.9999999999999997E-15</v>
      </c>
      <c r="G1443">
        <v>34.4</v>
      </c>
      <c r="H1443">
        <v>276</v>
      </c>
      <c r="I1443" t="s">
        <v>2638</v>
      </c>
      <c r="J1443" s="5" t="str">
        <f>IFERROR(VLOOKUP(I1443,PROST!$B$2:$I$561,8,FALSE),"")</f>
        <v/>
      </c>
    </row>
    <row r="1444" spans="1:10" x14ac:dyDescent="0.25">
      <c r="A1444" t="s">
        <v>1304</v>
      </c>
      <c r="B1444" t="s">
        <v>10</v>
      </c>
      <c r="C1444">
        <v>67.8</v>
      </c>
      <c r="D1444">
        <v>753</v>
      </c>
      <c r="E1444" s="1">
        <v>0.67</v>
      </c>
      <c r="F1444" s="2">
        <v>5.0000000000000002E-11</v>
      </c>
      <c r="G1444">
        <v>36.61</v>
      </c>
      <c r="H1444">
        <v>275</v>
      </c>
      <c r="I1444" t="s">
        <v>3111</v>
      </c>
      <c r="J1444" s="5" t="str">
        <f>IFERROR(VLOOKUP(I1444,PROST!$B$2:$I$561,8,FALSE),"")</f>
        <v/>
      </c>
    </row>
    <row r="1445" spans="1:10" x14ac:dyDescent="0.25">
      <c r="A1445" t="s">
        <v>1302</v>
      </c>
      <c r="B1445" t="s">
        <v>13</v>
      </c>
      <c r="C1445">
        <v>68.2</v>
      </c>
      <c r="D1445">
        <v>742</v>
      </c>
      <c r="E1445" s="1">
        <v>0.67</v>
      </c>
      <c r="F1445" s="2">
        <v>3.9999999999999998E-11</v>
      </c>
      <c r="G1445">
        <v>36.61</v>
      </c>
      <c r="H1445">
        <v>274</v>
      </c>
      <c r="I1445" t="s">
        <v>3112</v>
      </c>
      <c r="J1445" s="5" t="str">
        <f>IFERROR(VLOOKUP(I1445,PROST!$B$2:$I$561,8,FALSE),"")</f>
        <v/>
      </c>
    </row>
    <row r="1446" spans="1:10" x14ac:dyDescent="0.25">
      <c r="A1446" t="s">
        <v>146</v>
      </c>
      <c r="B1446" t="s">
        <v>50</v>
      </c>
      <c r="C1446">
        <v>183</v>
      </c>
      <c r="D1446">
        <v>2302</v>
      </c>
      <c r="E1446" s="1">
        <v>0.73</v>
      </c>
      <c r="F1446" s="2">
        <v>3E-52</v>
      </c>
      <c r="G1446">
        <v>53.89</v>
      </c>
      <c r="H1446">
        <v>169</v>
      </c>
      <c r="I1446" t="s">
        <v>2550</v>
      </c>
      <c r="J1446" s="5" t="str">
        <f>IFERROR(VLOOKUP(I1446,PROST!$B$2:$I$561,8,FALSE),"")</f>
        <v/>
      </c>
    </row>
    <row r="1447" spans="1:10" x14ac:dyDescent="0.25">
      <c r="A1447" t="s">
        <v>136</v>
      </c>
      <c r="B1447" t="s">
        <v>50</v>
      </c>
      <c r="C1447">
        <v>191</v>
      </c>
      <c r="D1447">
        <v>3815</v>
      </c>
      <c r="E1447" s="1">
        <v>0.73</v>
      </c>
      <c r="F1447" s="2">
        <v>5.0000000000000002E-55</v>
      </c>
      <c r="G1447">
        <v>54.17</v>
      </c>
      <c r="H1447">
        <v>168</v>
      </c>
      <c r="I1447" t="s">
        <v>2552</v>
      </c>
      <c r="J1447" s="5" t="str">
        <f>IFERROR(VLOOKUP(I1447,PROST!$B$2:$I$561,8,FALSE),"")</f>
        <v/>
      </c>
    </row>
    <row r="1448" spans="1:10" x14ac:dyDescent="0.25">
      <c r="A1448" t="s">
        <v>1359</v>
      </c>
      <c r="B1448" t="s">
        <v>369</v>
      </c>
      <c r="C1448">
        <v>43.9</v>
      </c>
      <c r="D1448">
        <v>298</v>
      </c>
      <c r="E1448" s="1">
        <v>0.41</v>
      </c>
      <c r="F1448">
        <v>6.0000000000000001E-3</v>
      </c>
      <c r="G1448">
        <v>35.44</v>
      </c>
      <c r="H1448">
        <v>455</v>
      </c>
      <c r="I1448" t="s">
        <v>3242</v>
      </c>
      <c r="J1448" s="5" t="str">
        <f>IFERROR(VLOOKUP(I1448,PROST!$B$2:$I$561,8,FALSE),"")</f>
        <v/>
      </c>
    </row>
    <row r="1449" spans="1:10" x14ac:dyDescent="0.25">
      <c r="A1449" t="s">
        <v>1436</v>
      </c>
      <c r="B1449" t="s">
        <v>50</v>
      </c>
      <c r="C1449">
        <v>79.7</v>
      </c>
      <c r="D1449">
        <v>1636</v>
      </c>
      <c r="E1449" s="1">
        <v>0.72</v>
      </c>
      <c r="F1449" s="2">
        <v>5E-15</v>
      </c>
      <c r="G1449">
        <v>33.869999999999997</v>
      </c>
      <c r="H1449">
        <v>271</v>
      </c>
      <c r="I1449" t="s">
        <v>2640</v>
      </c>
      <c r="J1449" s="5" t="str">
        <f>IFERROR(VLOOKUP(I1449,PROST!$B$2:$I$561,8,FALSE),"")</f>
        <v/>
      </c>
    </row>
    <row r="1450" spans="1:10" x14ac:dyDescent="0.25">
      <c r="A1450" t="s">
        <v>1437</v>
      </c>
      <c r="B1450" t="s">
        <v>50</v>
      </c>
      <c r="C1450">
        <v>79.7</v>
      </c>
      <c r="D1450">
        <v>1635</v>
      </c>
      <c r="E1450" s="1">
        <v>0.72</v>
      </c>
      <c r="F1450" s="2">
        <v>5E-15</v>
      </c>
      <c r="G1450">
        <v>33.869999999999997</v>
      </c>
      <c r="H1450">
        <v>271</v>
      </c>
      <c r="I1450" t="s">
        <v>2641</v>
      </c>
      <c r="J1450" s="5" t="str">
        <f>IFERROR(VLOOKUP(I1450,PROST!$B$2:$I$561,8,FALSE),"")</f>
        <v/>
      </c>
    </row>
    <row r="1451" spans="1:10" x14ac:dyDescent="0.25">
      <c r="A1451" t="s">
        <v>404</v>
      </c>
      <c r="B1451" t="s">
        <v>10</v>
      </c>
      <c r="C1451">
        <v>162</v>
      </c>
      <c r="D1451">
        <v>2927</v>
      </c>
      <c r="E1451" s="1">
        <v>0.71</v>
      </c>
      <c r="F1451" s="2">
        <v>9.9999999999999995E-45</v>
      </c>
      <c r="G1451">
        <v>47.78</v>
      </c>
      <c r="H1451">
        <v>193</v>
      </c>
      <c r="I1451" t="s">
        <v>2864</v>
      </c>
      <c r="J1451" s="5" t="str">
        <f>IFERROR(VLOOKUP(I1451,PROST!$B$2:$I$561,8,FALSE),"")</f>
        <v/>
      </c>
    </row>
    <row r="1452" spans="1:10" x14ac:dyDescent="0.25">
      <c r="A1452" t="s">
        <v>1558</v>
      </c>
      <c r="B1452" t="s">
        <v>1559</v>
      </c>
      <c r="C1452">
        <v>45.1</v>
      </c>
      <c r="D1452">
        <v>129</v>
      </c>
      <c r="E1452" s="1">
        <v>0.26</v>
      </c>
      <c r="F1452">
        <v>3.0000000000000001E-3</v>
      </c>
      <c r="G1452">
        <v>30.63</v>
      </c>
      <c r="H1452">
        <v>1094</v>
      </c>
      <c r="I1452" t="s">
        <v>3263</v>
      </c>
      <c r="J1452" s="5" t="str">
        <f>IFERROR(VLOOKUP(I1452,PROST!$B$2:$I$561,8,FALSE),"")</f>
        <v/>
      </c>
    </row>
    <row r="1453" spans="1:10" x14ac:dyDescent="0.25">
      <c r="A1453" t="s">
        <v>1658</v>
      </c>
      <c r="B1453" t="s">
        <v>1307</v>
      </c>
      <c r="C1453">
        <v>58.2</v>
      </c>
      <c r="D1453">
        <v>211</v>
      </c>
      <c r="E1453" s="1">
        <v>0.61</v>
      </c>
      <c r="F1453" s="2">
        <v>1.9999999999999999E-7</v>
      </c>
      <c r="G1453">
        <v>25.95</v>
      </c>
      <c r="H1453">
        <v>412</v>
      </c>
      <c r="I1453" t="s">
        <v>3182</v>
      </c>
      <c r="J1453" s="5" t="str">
        <f>IFERROR(VLOOKUP(I1453,PROST!$B$2:$I$561,8,FALSE),"")</f>
        <v/>
      </c>
    </row>
    <row r="1454" spans="1:10" x14ac:dyDescent="0.25">
      <c r="A1454" t="s">
        <v>259</v>
      </c>
      <c r="B1454" t="s">
        <v>50</v>
      </c>
      <c r="C1454">
        <v>159</v>
      </c>
      <c r="D1454">
        <v>1771</v>
      </c>
      <c r="E1454" s="1">
        <v>0.81</v>
      </c>
      <c r="F1454" s="2">
        <v>6.0000000000000005E-44</v>
      </c>
      <c r="G1454">
        <v>51.19</v>
      </c>
      <c r="H1454">
        <v>157</v>
      </c>
      <c r="I1454" t="s">
        <v>2230</v>
      </c>
      <c r="J1454" s="5" t="str">
        <f>IFERROR(VLOOKUP(I1454,PROST!$B$2:$I$561,8,FALSE),"")</f>
        <v/>
      </c>
    </row>
    <row r="1455" spans="1:10" x14ac:dyDescent="0.25">
      <c r="A1455" t="s">
        <v>1186</v>
      </c>
      <c r="B1455" t="s">
        <v>478</v>
      </c>
      <c r="C1455">
        <v>45.4</v>
      </c>
      <c r="D1455">
        <v>176</v>
      </c>
      <c r="E1455" s="1">
        <v>0.24</v>
      </c>
      <c r="F1455">
        <v>2E-3</v>
      </c>
      <c r="G1455">
        <v>38.24</v>
      </c>
      <c r="H1455">
        <v>704</v>
      </c>
      <c r="I1455" t="s">
        <v>3269</v>
      </c>
      <c r="J1455" s="5" t="str">
        <f>IFERROR(VLOOKUP(I1455,PROST!$B$2:$I$561,8,FALSE),"")</f>
        <v/>
      </c>
    </row>
    <row r="1456" spans="1:10" x14ac:dyDescent="0.25">
      <c r="A1456" t="s">
        <v>1429</v>
      </c>
      <c r="B1456" t="s">
        <v>691</v>
      </c>
      <c r="C1456">
        <v>49.7</v>
      </c>
      <c r="D1456">
        <v>135</v>
      </c>
      <c r="E1456" s="1">
        <v>0.24</v>
      </c>
      <c r="F1456" s="2">
        <v>1E-4</v>
      </c>
      <c r="G1456">
        <v>34.119999999999997</v>
      </c>
      <c r="H1456">
        <v>783</v>
      </c>
      <c r="I1456" t="s">
        <v>3268</v>
      </c>
      <c r="J1456" s="5" t="str">
        <f>IFERROR(VLOOKUP(I1456,PROST!$B$2:$I$561,8,FALSE),"")</f>
        <v/>
      </c>
    </row>
    <row r="1457" spans="1:10" x14ac:dyDescent="0.25">
      <c r="A1457" t="s">
        <v>1340</v>
      </c>
      <c r="B1457" t="s">
        <v>10</v>
      </c>
      <c r="C1457">
        <v>70.099999999999994</v>
      </c>
      <c r="D1457">
        <v>878</v>
      </c>
      <c r="E1457" s="1">
        <v>0.67</v>
      </c>
      <c r="F1457" s="2">
        <v>7.9999999999999998E-12</v>
      </c>
      <c r="G1457">
        <v>35.770000000000003</v>
      </c>
      <c r="H1457">
        <v>267</v>
      </c>
      <c r="I1457" t="s">
        <v>3113</v>
      </c>
      <c r="J1457" s="5" t="str">
        <f>IFERROR(VLOOKUP(I1457,PROST!$B$2:$I$561,8,FALSE),"")</f>
        <v/>
      </c>
    </row>
    <row r="1458" spans="1:10" x14ac:dyDescent="0.25">
      <c r="A1458" t="s">
        <v>1341</v>
      </c>
      <c r="B1458" t="s">
        <v>15</v>
      </c>
      <c r="C1458">
        <v>69.7</v>
      </c>
      <c r="D1458">
        <v>878</v>
      </c>
      <c r="E1458" s="1">
        <v>0.67</v>
      </c>
      <c r="F1458" s="2">
        <v>9.9999999999999994E-12</v>
      </c>
      <c r="G1458">
        <v>35.770000000000003</v>
      </c>
      <c r="H1458">
        <v>267</v>
      </c>
      <c r="I1458" t="s">
        <v>3114</v>
      </c>
      <c r="J1458" s="5" t="str">
        <f>IFERROR(VLOOKUP(I1458,PROST!$B$2:$I$561,8,FALSE),"")</f>
        <v/>
      </c>
    </row>
    <row r="1459" spans="1:10" x14ac:dyDescent="0.25">
      <c r="A1459" t="s">
        <v>1682</v>
      </c>
      <c r="B1459" t="s">
        <v>24</v>
      </c>
      <c r="C1459">
        <v>87.4</v>
      </c>
      <c r="D1459">
        <v>855</v>
      </c>
      <c r="E1459" s="1">
        <v>0.68</v>
      </c>
      <c r="F1459" s="2">
        <v>4.9999999999999999E-17</v>
      </c>
      <c r="G1459">
        <v>24.76</v>
      </c>
      <c r="H1459">
        <v>376</v>
      </c>
      <c r="I1459" t="s">
        <v>3070</v>
      </c>
      <c r="J1459" s="5" t="str">
        <f>IFERROR(VLOOKUP(I1459,PROST!$B$2:$I$561,8,FALSE),"")</f>
        <v/>
      </c>
    </row>
    <row r="1460" spans="1:10" x14ac:dyDescent="0.25">
      <c r="A1460" t="s">
        <v>1683</v>
      </c>
      <c r="B1460" t="s">
        <v>1684</v>
      </c>
      <c r="C1460">
        <v>87</v>
      </c>
      <c r="D1460">
        <v>854</v>
      </c>
      <c r="E1460" s="1">
        <v>0.68</v>
      </c>
      <c r="F1460" s="2">
        <v>7.0000000000000003E-17</v>
      </c>
      <c r="G1460">
        <v>24.76</v>
      </c>
      <c r="H1460">
        <v>376</v>
      </c>
      <c r="I1460" t="s">
        <v>3071</v>
      </c>
      <c r="J1460" s="5" t="str">
        <f>IFERROR(VLOOKUP(I1460,PROST!$B$2:$I$561,8,FALSE),"")</f>
        <v/>
      </c>
    </row>
    <row r="1461" spans="1:10" x14ac:dyDescent="0.25">
      <c r="A1461" t="s">
        <v>1531</v>
      </c>
      <c r="B1461" t="s">
        <v>478</v>
      </c>
      <c r="C1461">
        <v>66.599999999999994</v>
      </c>
      <c r="D1461">
        <v>465</v>
      </c>
      <c r="E1461" s="1">
        <v>0.66</v>
      </c>
      <c r="F1461" s="2">
        <v>2.0000000000000001E-10</v>
      </c>
      <c r="G1461">
        <v>31.82</v>
      </c>
      <c r="H1461">
        <v>299</v>
      </c>
      <c r="I1461" t="s">
        <v>3132</v>
      </c>
      <c r="J1461" s="5" t="str">
        <f>IFERROR(VLOOKUP(I1461,PROST!$B$2:$I$561,8,FALSE),"")</f>
        <v/>
      </c>
    </row>
    <row r="1462" spans="1:10" x14ac:dyDescent="0.25">
      <c r="A1462" t="s">
        <v>690</v>
      </c>
      <c r="B1462" t="s">
        <v>691</v>
      </c>
      <c r="C1462">
        <v>43.9</v>
      </c>
      <c r="D1462">
        <v>170</v>
      </c>
      <c r="E1462" s="1">
        <v>0.19</v>
      </c>
      <c r="F1462">
        <v>7.0000000000000001E-3</v>
      </c>
      <c r="G1462">
        <v>44.44</v>
      </c>
      <c r="H1462">
        <v>740</v>
      </c>
      <c r="I1462" t="s">
        <v>3280</v>
      </c>
      <c r="J1462" s="5" t="str">
        <f>IFERROR(VLOOKUP(I1462,PROST!$B$2:$I$561,8,FALSE),"")</f>
        <v/>
      </c>
    </row>
    <row r="1463" spans="1:10" x14ac:dyDescent="0.25">
      <c r="A1463" t="s">
        <v>1025</v>
      </c>
      <c r="B1463" t="s">
        <v>10</v>
      </c>
      <c r="C1463">
        <v>73.599999999999994</v>
      </c>
      <c r="D1463">
        <v>470</v>
      </c>
      <c r="E1463" s="1">
        <v>0.63</v>
      </c>
      <c r="F1463" s="2">
        <v>2.9999999999999998E-13</v>
      </c>
      <c r="G1463">
        <v>40.380000000000003</v>
      </c>
      <c r="H1463">
        <v>244</v>
      </c>
      <c r="I1463" t="s">
        <v>3159</v>
      </c>
      <c r="J1463" s="5" t="str">
        <f>IFERROR(VLOOKUP(I1463,PROST!$B$2:$I$561,8,FALSE),"")</f>
        <v/>
      </c>
    </row>
    <row r="1464" spans="1:10" x14ac:dyDescent="0.25">
      <c r="A1464" t="s">
        <v>1026</v>
      </c>
      <c r="B1464" t="s">
        <v>632</v>
      </c>
      <c r="C1464">
        <v>73.599999999999994</v>
      </c>
      <c r="D1464">
        <v>470</v>
      </c>
      <c r="E1464" s="1">
        <v>0.63</v>
      </c>
      <c r="F1464" s="2">
        <v>4.0000000000000001E-13</v>
      </c>
      <c r="G1464">
        <v>40.380000000000003</v>
      </c>
      <c r="H1464">
        <v>244</v>
      </c>
      <c r="I1464" t="s">
        <v>3160</v>
      </c>
      <c r="J1464" s="5" t="str">
        <f>IFERROR(VLOOKUP(I1464,PROST!$B$2:$I$561,8,FALSE),"")</f>
        <v/>
      </c>
    </row>
    <row r="1465" spans="1:10" x14ac:dyDescent="0.25">
      <c r="A1465" t="s">
        <v>1696</v>
      </c>
      <c r="B1465" t="s">
        <v>13</v>
      </c>
      <c r="C1465">
        <v>83.6</v>
      </c>
      <c r="D1465">
        <v>834</v>
      </c>
      <c r="E1465" s="1">
        <v>0.68</v>
      </c>
      <c r="F1465" s="2">
        <v>9.0000000000000003E-16</v>
      </c>
      <c r="G1465">
        <v>23.9</v>
      </c>
      <c r="H1465">
        <v>378</v>
      </c>
      <c r="I1465" t="s">
        <v>3069</v>
      </c>
      <c r="J1465" s="5" t="str">
        <f>IFERROR(VLOOKUP(I1465,PROST!$B$2:$I$561,8,FALSE),"")</f>
        <v/>
      </c>
    </row>
    <row r="1466" spans="1:10" x14ac:dyDescent="0.25">
      <c r="A1466" t="s">
        <v>1426</v>
      </c>
      <c r="B1466" t="s">
        <v>13</v>
      </c>
      <c r="C1466">
        <v>65.5</v>
      </c>
      <c r="D1466">
        <v>779</v>
      </c>
      <c r="E1466" s="1">
        <v>0.67</v>
      </c>
      <c r="F1466" s="2">
        <v>3E-10</v>
      </c>
      <c r="G1466">
        <v>34.15</v>
      </c>
      <c r="H1466">
        <v>267</v>
      </c>
      <c r="I1466" t="s">
        <v>3115</v>
      </c>
      <c r="J1466" s="5" t="str">
        <f>IFERROR(VLOOKUP(I1466,PROST!$B$2:$I$561,8,FALSE),"")</f>
        <v/>
      </c>
    </row>
    <row r="1467" spans="1:10" x14ac:dyDescent="0.25">
      <c r="A1467" t="s">
        <v>290</v>
      </c>
      <c r="B1467" t="s">
        <v>50</v>
      </c>
      <c r="C1467">
        <v>170</v>
      </c>
      <c r="D1467">
        <v>3358</v>
      </c>
      <c r="E1467" s="1">
        <v>0.71</v>
      </c>
      <c r="F1467" s="2">
        <v>9.9999999999999997E-48</v>
      </c>
      <c r="G1467">
        <v>50.61</v>
      </c>
      <c r="H1467">
        <v>168</v>
      </c>
      <c r="I1467" t="s">
        <v>2867</v>
      </c>
      <c r="J1467" s="5" t="str">
        <f>IFERROR(VLOOKUP(I1467,PROST!$B$2:$I$561,8,FALSE),"")</f>
        <v/>
      </c>
    </row>
    <row r="1468" spans="1:10" x14ac:dyDescent="0.25">
      <c r="A1468" t="s">
        <v>1632</v>
      </c>
      <c r="B1468" t="s">
        <v>200</v>
      </c>
      <c r="C1468">
        <v>44.3</v>
      </c>
      <c r="D1468">
        <v>88.2</v>
      </c>
      <c r="E1468" s="1">
        <v>0.25</v>
      </c>
      <c r="F1468">
        <v>6.0000000000000001E-3</v>
      </c>
      <c r="G1468">
        <v>27.34</v>
      </c>
      <c r="H1468">
        <v>878</v>
      </c>
      <c r="I1468" t="s">
        <v>3266</v>
      </c>
      <c r="J1468" s="5" t="str">
        <f>IFERROR(VLOOKUP(I1468,PROST!$B$2:$I$561,8,FALSE),"")</f>
        <v/>
      </c>
    </row>
    <row r="1469" spans="1:10" x14ac:dyDescent="0.25">
      <c r="A1469" t="s">
        <v>1657</v>
      </c>
      <c r="B1469" t="s">
        <v>801</v>
      </c>
      <c r="C1469">
        <v>68.900000000000006</v>
      </c>
      <c r="D1469">
        <v>594</v>
      </c>
      <c r="E1469" s="1">
        <v>0.74</v>
      </c>
      <c r="F1469" s="2">
        <v>3E-11</v>
      </c>
      <c r="G1469">
        <v>26.04</v>
      </c>
      <c r="H1469">
        <v>308</v>
      </c>
      <c r="I1469" t="s">
        <v>2382</v>
      </c>
      <c r="J1469" s="5" t="str">
        <f>IFERROR(VLOOKUP(I1469,PROST!$B$2:$I$561,8,FALSE),"")</f>
        <v/>
      </c>
    </row>
    <row r="1470" spans="1:10" x14ac:dyDescent="0.25">
      <c r="A1470" t="s">
        <v>769</v>
      </c>
      <c r="B1470" t="s">
        <v>10</v>
      </c>
      <c r="C1470">
        <v>72</v>
      </c>
      <c r="D1470">
        <v>1357</v>
      </c>
      <c r="E1470" s="1">
        <v>0.7</v>
      </c>
      <c r="F1470" s="2">
        <v>4.9999999999999999E-13</v>
      </c>
      <c r="G1470">
        <v>43.37</v>
      </c>
      <c r="H1470">
        <v>193</v>
      </c>
      <c r="I1470" t="s">
        <v>3008</v>
      </c>
      <c r="J1470" s="5" t="str">
        <f>IFERROR(VLOOKUP(I1470,PROST!$B$2:$I$561,8,FALSE),"")</f>
        <v/>
      </c>
    </row>
    <row r="1471" spans="1:10" x14ac:dyDescent="0.25">
      <c r="A1471" t="s">
        <v>1641</v>
      </c>
      <c r="B1471" t="s">
        <v>232</v>
      </c>
      <c r="C1471">
        <v>68.900000000000006</v>
      </c>
      <c r="D1471">
        <v>653</v>
      </c>
      <c r="E1471" s="1">
        <v>0.7</v>
      </c>
      <c r="F1471" s="2">
        <v>3E-11</v>
      </c>
      <c r="G1471">
        <v>26.95</v>
      </c>
      <c r="H1471">
        <v>310</v>
      </c>
      <c r="I1471" t="s">
        <v>3000</v>
      </c>
      <c r="J1471" s="5" t="str">
        <f>IFERROR(VLOOKUP(I1471,PROST!$B$2:$I$561,8,FALSE),"")</f>
        <v/>
      </c>
    </row>
    <row r="1472" spans="1:10" x14ac:dyDescent="0.25">
      <c r="A1472" t="s">
        <v>83</v>
      </c>
      <c r="B1472" t="s">
        <v>50</v>
      </c>
      <c r="C1472">
        <v>164</v>
      </c>
      <c r="D1472">
        <v>3374</v>
      </c>
      <c r="E1472" s="1">
        <v>0.74</v>
      </c>
      <c r="F1472" s="2">
        <v>7.0000000000000004E-46</v>
      </c>
      <c r="G1472">
        <v>56.12</v>
      </c>
      <c r="H1472">
        <v>140</v>
      </c>
      <c r="I1472" t="s">
        <v>2395</v>
      </c>
      <c r="J1472" s="5" t="str">
        <f>IFERROR(VLOOKUP(I1472,PROST!$B$2:$I$561,8,FALSE),"")</f>
        <v/>
      </c>
    </row>
    <row r="1473" spans="1:10" x14ac:dyDescent="0.25">
      <c r="A1473" t="s">
        <v>549</v>
      </c>
      <c r="B1473" t="s">
        <v>50</v>
      </c>
      <c r="C1473">
        <v>159</v>
      </c>
      <c r="D1473">
        <v>1700</v>
      </c>
      <c r="E1473" s="1">
        <v>0.73</v>
      </c>
      <c r="F1473" s="2">
        <v>1.0000000000000001E-43</v>
      </c>
      <c r="G1473">
        <v>45.93</v>
      </c>
      <c r="H1473">
        <v>172</v>
      </c>
      <c r="I1473" t="s">
        <v>2549</v>
      </c>
      <c r="J1473" s="5" t="str">
        <f>IFERROR(VLOOKUP(I1473,PROST!$B$2:$I$561,8,FALSE),"")</f>
        <v/>
      </c>
    </row>
    <row r="1474" spans="1:10" x14ac:dyDescent="0.25">
      <c r="A1474" t="s">
        <v>1701</v>
      </c>
      <c r="B1474" t="s">
        <v>13</v>
      </c>
      <c r="C1474">
        <v>61.6</v>
      </c>
      <c r="D1474">
        <v>308</v>
      </c>
      <c r="E1474" s="1">
        <v>0.73</v>
      </c>
      <c r="F1474" s="2">
        <v>2.9999999999999997E-8</v>
      </c>
      <c r="G1474">
        <v>23.75</v>
      </c>
      <c r="H1474">
        <v>2698</v>
      </c>
      <c r="I1474" t="s">
        <v>2396</v>
      </c>
      <c r="J1474" s="5" t="str">
        <f>IFERROR(VLOOKUP(I1474,PROST!$B$2:$I$561,8,FALSE),"")</f>
        <v/>
      </c>
    </row>
    <row r="1475" spans="1:10" x14ac:dyDescent="0.25">
      <c r="A1475" t="s">
        <v>1685</v>
      </c>
      <c r="B1475" t="s">
        <v>10</v>
      </c>
      <c r="C1475">
        <v>55.8</v>
      </c>
      <c r="D1475">
        <v>204</v>
      </c>
      <c r="E1475" s="1">
        <v>0.7</v>
      </c>
      <c r="F1475" s="2">
        <v>1.9999999999999999E-6</v>
      </c>
      <c r="G1475">
        <v>24.67</v>
      </c>
      <c r="H1475">
        <v>2723</v>
      </c>
      <c r="I1475" t="s">
        <v>2882</v>
      </c>
      <c r="J1475" s="5" t="str">
        <f>IFERROR(VLOOKUP(I1475,PROST!$B$2:$I$561,8,FALSE),"")</f>
        <v/>
      </c>
    </row>
    <row r="1476" spans="1:10" x14ac:dyDescent="0.25">
      <c r="A1476" t="s">
        <v>788</v>
      </c>
      <c r="B1476" t="s">
        <v>478</v>
      </c>
      <c r="C1476">
        <v>49.7</v>
      </c>
      <c r="D1476">
        <v>777</v>
      </c>
      <c r="E1476" s="1">
        <v>0.69</v>
      </c>
      <c r="F1476" s="2">
        <v>2.0000000000000002E-5</v>
      </c>
      <c r="G1476">
        <v>43.1</v>
      </c>
      <c r="H1476">
        <v>191</v>
      </c>
      <c r="I1476" t="s">
        <v>3049</v>
      </c>
      <c r="J1476" s="5" t="str">
        <f>IFERROR(VLOOKUP(I1476,PROST!$B$2:$I$561,8,FALSE),"")</f>
        <v/>
      </c>
    </row>
    <row r="1477" spans="1:10" x14ac:dyDescent="0.25">
      <c r="A1477" t="s">
        <v>1673</v>
      </c>
      <c r="B1477" t="s">
        <v>13</v>
      </c>
      <c r="C1477">
        <v>44.3</v>
      </c>
      <c r="D1477">
        <v>88.2</v>
      </c>
      <c r="E1477" s="1">
        <v>0.31</v>
      </c>
      <c r="F1477">
        <v>6.0000000000000001E-3</v>
      </c>
      <c r="G1477">
        <v>25.24</v>
      </c>
      <c r="H1477">
        <v>1237</v>
      </c>
      <c r="I1477" t="s">
        <v>3257</v>
      </c>
      <c r="J1477" s="5" t="str">
        <f>IFERROR(VLOOKUP(I1477,PROST!$B$2:$I$561,8,FALSE),"")</f>
        <v/>
      </c>
    </row>
    <row r="1478" spans="1:10" x14ac:dyDescent="0.25">
      <c r="A1478" t="s">
        <v>636</v>
      </c>
      <c r="B1478" t="s">
        <v>13</v>
      </c>
      <c r="C1478">
        <v>72.400000000000006</v>
      </c>
      <c r="D1478">
        <v>1372</v>
      </c>
      <c r="E1478" s="1">
        <v>0.7</v>
      </c>
      <c r="F1478" s="2">
        <v>2.9999999999999998E-13</v>
      </c>
      <c r="G1478">
        <v>45</v>
      </c>
      <c r="H1478">
        <v>180</v>
      </c>
      <c r="I1478" t="s">
        <v>3009</v>
      </c>
      <c r="J1478" s="5" t="str">
        <f>IFERROR(VLOOKUP(I1478,PROST!$B$2:$I$561,8,FALSE),"")</f>
        <v/>
      </c>
    </row>
    <row r="1479" spans="1:10" x14ac:dyDescent="0.25">
      <c r="A1479" t="s">
        <v>977</v>
      </c>
      <c r="B1479" t="s">
        <v>442</v>
      </c>
      <c r="C1479">
        <v>74.3</v>
      </c>
      <c r="D1479">
        <v>1437</v>
      </c>
      <c r="E1479" s="1">
        <v>0.71</v>
      </c>
      <c r="F1479" s="2">
        <v>8.9999999999999995E-14</v>
      </c>
      <c r="G1479">
        <v>41.03</v>
      </c>
      <c r="H1479">
        <v>194</v>
      </c>
      <c r="I1479" t="s">
        <v>2862</v>
      </c>
      <c r="J1479" s="5" t="str">
        <f>IFERROR(VLOOKUP(I1479,PROST!$B$2:$I$561,8,FALSE),"")</f>
        <v/>
      </c>
    </row>
    <row r="1480" spans="1:10" x14ac:dyDescent="0.25">
      <c r="A1480" t="s">
        <v>454</v>
      </c>
      <c r="B1480" t="s">
        <v>10</v>
      </c>
      <c r="C1480">
        <v>76.3</v>
      </c>
      <c r="D1480">
        <v>1530</v>
      </c>
      <c r="E1480" s="1">
        <v>0.7</v>
      </c>
      <c r="F1480" s="2">
        <v>1E-14</v>
      </c>
      <c r="G1480">
        <v>47.14</v>
      </c>
      <c r="H1480">
        <v>170</v>
      </c>
      <c r="I1480" t="s">
        <v>3013</v>
      </c>
      <c r="J1480" s="5" t="str">
        <f>IFERROR(VLOOKUP(I1480,PROST!$B$2:$I$561,8,FALSE),"")</f>
        <v/>
      </c>
    </row>
    <row r="1481" spans="1:10" x14ac:dyDescent="0.25">
      <c r="A1481" t="s">
        <v>1520</v>
      </c>
      <c r="B1481" t="s">
        <v>10</v>
      </c>
      <c r="C1481">
        <v>50.1</v>
      </c>
      <c r="D1481">
        <v>273</v>
      </c>
      <c r="E1481" s="1">
        <v>0.35</v>
      </c>
      <c r="F1481" s="2">
        <v>6.0000000000000002E-5</v>
      </c>
      <c r="G1481">
        <v>32</v>
      </c>
      <c r="H1481">
        <v>473</v>
      </c>
      <c r="I1481" t="s">
        <v>3251</v>
      </c>
      <c r="J1481" s="5" t="str">
        <f>IFERROR(VLOOKUP(I1481,PROST!$B$2:$I$561,8,FALSE),"")</f>
        <v/>
      </c>
    </row>
    <row r="1482" spans="1:10" x14ac:dyDescent="0.25">
      <c r="A1482" t="s">
        <v>234</v>
      </c>
      <c r="B1482" t="s">
        <v>50</v>
      </c>
      <c r="C1482">
        <v>152</v>
      </c>
      <c r="D1482">
        <v>2271</v>
      </c>
      <c r="E1482" s="1">
        <v>0.73</v>
      </c>
      <c r="F1482" s="2">
        <v>6.0000000000000005E-42</v>
      </c>
      <c r="G1482">
        <v>51.82</v>
      </c>
      <c r="H1482">
        <v>139</v>
      </c>
      <c r="I1482" t="s">
        <v>2553</v>
      </c>
      <c r="J1482" s="5" t="str">
        <f>IFERROR(VLOOKUP(I1482,PROST!$B$2:$I$561,8,FALSE),"")</f>
        <v/>
      </c>
    </row>
    <row r="1483" spans="1:10" x14ac:dyDescent="0.25">
      <c r="A1483" t="s">
        <v>191</v>
      </c>
      <c r="B1483" t="s">
        <v>50</v>
      </c>
      <c r="C1483">
        <v>155</v>
      </c>
      <c r="D1483">
        <v>3178</v>
      </c>
      <c r="E1483" s="1">
        <v>0.71</v>
      </c>
      <c r="F1483" s="2">
        <v>8.0000000000000006E-43</v>
      </c>
      <c r="G1483">
        <v>52.86</v>
      </c>
      <c r="H1483">
        <v>140</v>
      </c>
      <c r="I1483" t="s">
        <v>2868</v>
      </c>
      <c r="J1483" s="5" t="str">
        <f>IFERROR(VLOOKUP(I1483,PROST!$B$2:$I$561,8,FALSE),"")</f>
        <v/>
      </c>
    </row>
    <row r="1484" spans="1:10" x14ac:dyDescent="0.25">
      <c r="A1484" t="s">
        <v>1712</v>
      </c>
      <c r="B1484" t="s">
        <v>232</v>
      </c>
      <c r="C1484">
        <v>55.5</v>
      </c>
      <c r="D1484">
        <v>432</v>
      </c>
      <c r="E1484" s="1">
        <v>0.7</v>
      </c>
      <c r="F1484" s="2">
        <v>9.9999999999999995E-7</v>
      </c>
      <c r="G1484">
        <v>22.6</v>
      </c>
      <c r="H1484">
        <v>330</v>
      </c>
      <c r="I1484" t="s">
        <v>2994</v>
      </c>
      <c r="J1484" s="5" t="str">
        <f>IFERROR(VLOOKUP(I1484,PROST!$B$2:$I$561,8,FALSE),"")</f>
        <v/>
      </c>
    </row>
    <row r="1485" spans="1:10" x14ac:dyDescent="0.25">
      <c r="A1485" t="s">
        <v>1253</v>
      </c>
      <c r="B1485" t="s">
        <v>10</v>
      </c>
      <c r="C1485">
        <v>80.5</v>
      </c>
      <c r="D1485">
        <v>1181</v>
      </c>
      <c r="E1485" s="1">
        <v>0.7</v>
      </c>
      <c r="F1485" s="2">
        <v>5.9999999999999999E-16</v>
      </c>
      <c r="G1485">
        <v>37.380000000000003</v>
      </c>
      <c r="H1485">
        <v>197</v>
      </c>
      <c r="I1485" t="s">
        <v>3007</v>
      </c>
      <c r="J1485" s="5" t="str">
        <f>IFERROR(VLOOKUP(I1485,PROST!$B$2:$I$561,8,FALSE),"")</f>
        <v/>
      </c>
    </row>
    <row r="1486" spans="1:10" x14ac:dyDescent="0.25">
      <c r="A1486" t="s">
        <v>738</v>
      </c>
      <c r="B1486" t="s">
        <v>232</v>
      </c>
      <c r="C1486">
        <v>65.900000000000006</v>
      </c>
      <c r="D1486">
        <v>879</v>
      </c>
      <c r="E1486" s="1">
        <v>0.7</v>
      </c>
      <c r="F1486" s="2">
        <v>3.9999999999999998E-11</v>
      </c>
      <c r="G1486">
        <v>43.84</v>
      </c>
      <c r="H1486">
        <v>166</v>
      </c>
      <c r="I1486" t="s">
        <v>3014</v>
      </c>
      <c r="J1486" s="5" t="str">
        <f>IFERROR(VLOOKUP(I1486,PROST!$B$2:$I$561,8,FALSE),"")</f>
        <v/>
      </c>
    </row>
    <row r="1487" spans="1:10" x14ac:dyDescent="0.25">
      <c r="A1487" t="s">
        <v>1495</v>
      </c>
      <c r="B1487" t="s">
        <v>24</v>
      </c>
      <c r="C1487">
        <v>74.7</v>
      </c>
      <c r="D1487">
        <v>477</v>
      </c>
      <c r="E1487" s="1">
        <v>0.63</v>
      </c>
      <c r="F1487" s="2">
        <v>2.0000000000000001E-13</v>
      </c>
      <c r="G1487">
        <v>32.840000000000003</v>
      </c>
      <c r="H1487">
        <v>244</v>
      </c>
      <c r="I1487" t="s">
        <v>3161</v>
      </c>
      <c r="J1487" s="5" t="str">
        <f>IFERROR(VLOOKUP(I1487,PROST!$B$2:$I$561,8,FALSE),"")</f>
        <v/>
      </c>
    </row>
    <row r="1488" spans="1:10" x14ac:dyDescent="0.25">
      <c r="A1488" t="s">
        <v>1496</v>
      </c>
      <c r="B1488" t="s">
        <v>13</v>
      </c>
      <c r="C1488">
        <v>73.599999999999994</v>
      </c>
      <c r="D1488">
        <v>470</v>
      </c>
      <c r="E1488" s="1">
        <v>0.63</v>
      </c>
      <c r="F1488" s="2">
        <v>4.0000000000000001E-13</v>
      </c>
      <c r="G1488">
        <v>32.840000000000003</v>
      </c>
      <c r="H1488">
        <v>244</v>
      </c>
      <c r="I1488" t="s">
        <v>3162</v>
      </c>
      <c r="J1488" s="5" t="str">
        <f>IFERROR(VLOOKUP(I1488,PROST!$B$2:$I$561,8,FALSE),"")</f>
        <v/>
      </c>
    </row>
    <row r="1489" spans="1:10" x14ac:dyDescent="0.25">
      <c r="A1489" t="s">
        <v>1431</v>
      </c>
      <c r="B1489" t="s">
        <v>10</v>
      </c>
      <c r="C1489">
        <v>68.2</v>
      </c>
      <c r="D1489">
        <v>771</v>
      </c>
      <c r="E1489" s="1">
        <v>0.69</v>
      </c>
      <c r="F1489" s="2">
        <v>9.9999999999999994E-12</v>
      </c>
      <c r="G1489">
        <v>34.06</v>
      </c>
      <c r="H1489">
        <v>214</v>
      </c>
      <c r="I1489" t="s">
        <v>3048</v>
      </c>
      <c r="J1489" s="5" t="str">
        <f>IFERROR(VLOOKUP(I1489,PROST!$B$2:$I$561,8,FALSE),"")</f>
        <v/>
      </c>
    </row>
    <row r="1490" spans="1:10" x14ac:dyDescent="0.25">
      <c r="A1490" t="s">
        <v>194</v>
      </c>
      <c r="B1490" t="s">
        <v>10</v>
      </c>
      <c r="C1490">
        <v>136</v>
      </c>
      <c r="D1490">
        <v>2863</v>
      </c>
      <c r="E1490" s="1">
        <v>0.73</v>
      </c>
      <c r="F1490" s="2">
        <v>1.9999999999999999E-36</v>
      </c>
      <c r="G1490">
        <v>52.8</v>
      </c>
      <c r="H1490">
        <v>129</v>
      </c>
      <c r="I1490" t="s">
        <v>2556</v>
      </c>
      <c r="J1490" s="5" t="str">
        <f>IFERROR(VLOOKUP(I1490,PROST!$B$2:$I$561,8,FALSE),"")</f>
        <v/>
      </c>
    </row>
    <row r="1491" spans="1:10" x14ac:dyDescent="0.25">
      <c r="A1491" t="s">
        <v>1643</v>
      </c>
      <c r="B1491" t="s">
        <v>369</v>
      </c>
      <c r="C1491">
        <v>55.1</v>
      </c>
      <c r="D1491">
        <v>145</v>
      </c>
      <c r="E1491" s="1">
        <v>0.42</v>
      </c>
      <c r="F1491" s="2">
        <v>1.9999999999999999E-6</v>
      </c>
      <c r="G1491">
        <v>26.7</v>
      </c>
      <c r="H1491">
        <v>441</v>
      </c>
      <c r="I1491" t="s">
        <v>3240</v>
      </c>
      <c r="J1491" s="5" t="str">
        <f>IFERROR(VLOOKUP(I1491,PROST!$B$2:$I$561,8,FALSE),"")</f>
        <v/>
      </c>
    </row>
    <row r="1492" spans="1:10" x14ac:dyDescent="0.25">
      <c r="A1492" t="s">
        <v>341</v>
      </c>
      <c r="B1492" t="s">
        <v>50</v>
      </c>
      <c r="C1492">
        <v>158</v>
      </c>
      <c r="D1492">
        <v>3155</v>
      </c>
      <c r="E1492" s="1">
        <v>0.71</v>
      </c>
      <c r="F1492" s="2">
        <v>1.0000000000000001E-43</v>
      </c>
      <c r="G1492">
        <v>49.29</v>
      </c>
      <c r="H1492">
        <v>140</v>
      </c>
      <c r="I1492" t="s">
        <v>2869</v>
      </c>
      <c r="J1492" s="5" t="str">
        <f>IFERROR(VLOOKUP(I1492,PROST!$B$2:$I$561,8,FALSE),"")</f>
        <v/>
      </c>
    </row>
    <row r="1493" spans="1:10" x14ac:dyDescent="0.25">
      <c r="A1493" t="s">
        <v>400</v>
      </c>
      <c r="B1493" t="s">
        <v>50</v>
      </c>
      <c r="C1493">
        <v>141</v>
      </c>
      <c r="D1493">
        <v>1718</v>
      </c>
      <c r="E1493" s="1">
        <v>0.73</v>
      </c>
      <c r="F1493" s="2">
        <v>7.9999999999999997E-38</v>
      </c>
      <c r="G1493">
        <v>47.86</v>
      </c>
      <c r="H1493">
        <v>139</v>
      </c>
      <c r="I1493" t="s">
        <v>2554</v>
      </c>
      <c r="J1493" s="5" t="str">
        <f>IFERROR(VLOOKUP(I1493,PROST!$B$2:$I$561,8,FALSE),"")</f>
        <v/>
      </c>
    </row>
    <row r="1494" spans="1:10" x14ac:dyDescent="0.25">
      <c r="A1494" t="s">
        <v>1127</v>
      </c>
      <c r="B1494" t="s">
        <v>478</v>
      </c>
      <c r="C1494">
        <v>50.8</v>
      </c>
      <c r="D1494">
        <v>755</v>
      </c>
      <c r="E1494" s="1">
        <v>0.7</v>
      </c>
      <c r="F1494" s="2">
        <v>6.9999999999999999E-6</v>
      </c>
      <c r="G1494">
        <v>38.979999999999997</v>
      </c>
      <c r="H1494">
        <v>177</v>
      </c>
      <c r="I1494" t="s">
        <v>3010</v>
      </c>
      <c r="J1494" s="5" t="str">
        <f>IFERROR(VLOOKUP(I1494,PROST!$B$2:$I$561,8,FALSE),"")</f>
        <v/>
      </c>
    </row>
    <row r="1495" spans="1:10" x14ac:dyDescent="0.25">
      <c r="A1495" t="s">
        <v>366</v>
      </c>
      <c r="B1495" t="s">
        <v>50</v>
      </c>
      <c r="C1495">
        <v>43.1</v>
      </c>
      <c r="D1495">
        <v>169</v>
      </c>
      <c r="E1495" s="1">
        <v>0.21</v>
      </c>
      <c r="F1495">
        <v>0.01</v>
      </c>
      <c r="G1495">
        <v>48.72</v>
      </c>
      <c r="H1495">
        <v>470</v>
      </c>
      <c r="I1495" t="s">
        <v>3275</v>
      </c>
      <c r="J1495" s="5" t="str">
        <f>IFERROR(VLOOKUP(I1495,PROST!$B$2:$I$561,8,FALSE),"")</f>
        <v/>
      </c>
    </row>
    <row r="1496" spans="1:10" x14ac:dyDescent="0.25">
      <c r="A1496" t="s">
        <v>368</v>
      </c>
      <c r="B1496" t="s">
        <v>369</v>
      </c>
      <c r="C1496">
        <v>43.1</v>
      </c>
      <c r="D1496">
        <v>170</v>
      </c>
      <c r="E1496" s="1">
        <v>0.21</v>
      </c>
      <c r="F1496">
        <v>0.01</v>
      </c>
      <c r="G1496">
        <v>48.72</v>
      </c>
      <c r="H1496">
        <v>470</v>
      </c>
      <c r="I1496" t="s">
        <v>3276</v>
      </c>
      <c r="J1496" s="5" t="str">
        <f>IFERROR(VLOOKUP(I1496,PROST!$B$2:$I$561,8,FALSE),"")</f>
        <v/>
      </c>
    </row>
    <row r="1497" spans="1:10" x14ac:dyDescent="0.25">
      <c r="A1497" t="s">
        <v>367</v>
      </c>
      <c r="B1497" t="s">
        <v>50</v>
      </c>
      <c r="C1497">
        <v>43.1</v>
      </c>
      <c r="D1497">
        <v>170</v>
      </c>
      <c r="E1497" s="1">
        <v>0.21</v>
      </c>
      <c r="F1497">
        <v>0.01</v>
      </c>
      <c r="G1497">
        <v>48.72</v>
      </c>
      <c r="H1497">
        <v>469</v>
      </c>
      <c r="I1497" t="s">
        <v>3277</v>
      </c>
      <c r="J1497" s="5" t="str">
        <f>IFERROR(VLOOKUP(I1497,PROST!$B$2:$I$561,8,FALSE),"")</f>
        <v/>
      </c>
    </row>
    <row r="1498" spans="1:10" x14ac:dyDescent="0.25">
      <c r="A1498" t="s">
        <v>1333</v>
      </c>
      <c r="B1498" t="s">
        <v>795</v>
      </c>
      <c r="C1498">
        <v>55.5</v>
      </c>
      <c r="D1498">
        <v>574</v>
      </c>
      <c r="E1498" s="1">
        <v>0.65</v>
      </c>
      <c r="F1498" s="2">
        <v>2.9999999999999999E-7</v>
      </c>
      <c r="G1498">
        <v>35.92</v>
      </c>
      <c r="H1498">
        <v>205</v>
      </c>
      <c r="I1498" t="s">
        <v>3139</v>
      </c>
      <c r="J1498" s="5" t="str">
        <f>IFERROR(VLOOKUP(I1498,PROST!$B$2:$I$561,8,FALSE),"")</f>
        <v/>
      </c>
    </row>
    <row r="1499" spans="1:10" x14ac:dyDescent="0.25">
      <c r="A1499" t="s">
        <v>1395</v>
      </c>
      <c r="B1499" t="s">
        <v>1396</v>
      </c>
      <c r="C1499">
        <v>75.099999999999994</v>
      </c>
      <c r="D1499">
        <v>1436</v>
      </c>
      <c r="E1499" s="1">
        <v>0.71</v>
      </c>
      <c r="F1499" s="2">
        <v>4E-14</v>
      </c>
      <c r="G1499">
        <v>34.69</v>
      </c>
      <c r="H1499">
        <v>194</v>
      </c>
      <c r="I1499" t="s">
        <v>2863</v>
      </c>
      <c r="J1499" s="5" t="str">
        <f>IFERROR(VLOOKUP(I1499,PROST!$B$2:$I$561,8,FALSE),"")</f>
        <v/>
      </c>
    </row>
    <row r="1500" spans="1:10" x14ac:dyDescent="0.25">
      <c r="A1500" t="s">
        <v>1401</v>
      </c>
      <c r="B1500" t="s">
        <v>1402</v>
      </c>
      <c r="C1500">
        <v>74.7</v>
      </c>
      <c r="D1500">
        <v>1363</v>
      </c>
      <c r="E1500" s="1">
        <v>0.71</v>
      </c>
      <c r="F1500" s="2">
        <v>5.9999999999999997E-14</v>
      </c>
      <c r="G1500">
        <v>34.58</v>
      </c>
      <c r="H1500">
        <v>193</v>
      </c>
      <c r="I1500" t="s">
        <v>2865</v>
      </c>
      <c r="J1500" s="5" t="str">
        <f>IFERROR(VLOOKUP(I1500,PROST!$B$2:$I$561,8,FALSE),"")</f>
        <v/>
      </c>
    </row>
    <row r="1501" spans="1:10" x14ac:dyDescent="0.25">
      <c r="A1501" t="s">
        <v>1067</v>
      </c>
      <c r="B1501" t="s">
        <v>691</v>
      </c>
      <c r="C1501">
        <v>43.9</v>
      </c>
      <c r="D1501">
        <v>85.1</v>
      </c>
      <c r="E1501" s="1">
        <v>0.13</v>
      </c>
      <c r="F1501">
        <v>7.0000000000000001E-3</v>
      </c>
      <c r="G1501">
        <v>40</v>
      </c>
      <c r="H1501">
        <v>905</v>
      </c>
      <c r="I1501" t="s">
        <v>3291</v>
      </c>
      <c r="J1501" s="5" t="str">
        <f>IFERROR(VLOOKUP(I1501,PROST!$B$2:$I$561,8,FALSE),"")</f>
        <v/>
      </c>
    </row>
    <row r="1502" spans="1:10" x14ac:dyDescent="0.25">
      <c r="A1502" t="s">
        <v>974</v>
      </c>
      <c r="B1502" t="s">
        <v>478</v>
      </c>
      <c r="C1502">
        <v>46.6</v>
      </c>
      <c r="D1502">
        <v>565</v>
      </c>
      <c r="E1502" s="1">
        <v>0.54</v>
      </c>
      <c r="F1502" s="2">
        <v>2.9999999999999997E-4</v>
      </c>
      <c r="G1502">
        <v>41.07</v>
      </c>
      <c r="H1502">
        <v>211</v>
      </c>
      <c r="I1502" t="s">
        <v>3215</v>
      </c>
      <c r="J1502" s="5" t="str">
        <f>IFERROR(VLOOKUP(I1502,PROST!$B$2:$I$561,8,FALSE),"")</f>
        <v/>
      </c>
    </row>
    <row r="1503" spans="1:10" x14ac:dyDescent="0.25">
      <c r="A1503" t="s">
        <v>1157</v>
      </c>
      <c r="B1503" t="s">
        <v>10</v>
      </c>
      <c r="C1503">
        <v>64.7</v>
      </c>
      <c r="D1503">
        <v>847</v>
      </c>
      <c r="E1503" s="1">
        <v>0.7</v>
      </c>
      <c r="F1503" s="2">
        <v>1E-10</v>
      </c>
      <c r="G1503">
        <v>38.549999999999997</v>
      </c>
      <c r="H1503">
        <v>172</v>
      </c>
      <c r="I1503" t="s">
        <v>3011</v>
      </c>
      <c r="J1503" s="5" t="str">
        <f>IFERROR(VLOOKUP(I1503,PROST!$B$2:$I$561,8,FALSE),"")</f>
        <v/>
      </c>
    </row>
    <row r="1504" spans="1:10" x14ac:dyDescent="0.25">
      <c r="A1504" t="s">
        <v>1158</v>
      </c>
      <c r="B1504" t="s">
        <v>13</v>
      </c>
      <c r="C1504">
        <v>64.7</v>
      </c>
      <c r="D1504">
        <v>847</v>
      </c>
      <c r="E1504" s="1">
        <v>0.7</v>
      </c>
      <c r="F1504" s="2">
        <v>1E-10</v>
      </c>
      <c r="G1504">
        <v>38.549999999999997</v>
      </c>
      <c r="H1504">
        <v>172</v>
      </c>
      <c r="I1504" t="s">
        <v>3012</v>
      </c>
      <c r="J1504" s="5" t="str">
        <f>IFERROR(VLOOKUP(I1504,PROST!$B$2:$I$561,8,FALSE),"")</f>
        <v/>
      </c>
    </row>
    <row r="1505" spans="1:10" x14ac:dyDescent="0.25">
      <c r="A1505" t="s">
        <v>1489</v>
      </c>
      <c r="B1505" t="s">
        <v>1490</v>
      </c>
      <c r="C1505">
        <v>46.2</v>
      </c>
      <c r="D1505">
        <v>132</v>
      </c>
      <c r="E1505" s="1">
        <v>0.24</v>
      </c>
      <c r="F1505">
        <v>1E-3</v>
      </c>
      <c r="G1505">
        <v>32.94</v>
      </c>
      <c r="H1505">
        <v>585</v>
      </c>
      <c r="I1505" t="s">
        <v>3270</v>
      </c>
      <c r="J1505" s="5" t="str">
        <f>IFERROR(VLOOKUP(I1505,PROST!$B$2:$I$561,8,FALSE),"")</f>
        <v/>
      </c>
    </row>
    <row r="1506" spans="1:10" x14ac:dyDescent="0.25">
      <c r="A1506" t="s">
        <v>1715</v>
      </c>
      <c r="B1506" t="s">
        <v>10</v>
      </c>
      <c r="C1506">
        <v>54.7</v>
      </c>
      <c r="D1506">
        <v>105</v>
      </c>
      <c r="E1506" s="1">
        <v>0.59</v>
      </c>
      <c r="F1506" s="2">
        <v>3.9999999999999998E-6</v>
      </c>
      <c r="G1506">
        <v>21.47</v>
      </c>
      <c r="H1506">
        <v>2506</v>
      </c>
      <c r="I1506" t="s">
        <v>3189</v>
      </c>
      <c r="J1506" s="5" t="str">
        <f>IFERROR(VLOOKUP(I1506,PROST!$B$2:$I$561,8,FALSE),"")</f>
        <v/>
      </c>
    </row>
    <row r="1507" spans="1:10" x14ac:dyDescent="0.25">
      <c r="A1507" t="s">
        <v>84</v>
      </c>
      <c r="B1507" t="s">
        <v>50</v>
      </c>
      <c r="C1507">
        <v>121</v>
      </c>
      <c r="D1507">
        <v>2380</v>
      </c>
      <c r="E1507" s="1">
        <v>0.71</v>
      </c>
      <c r="F1507" s="2">
        <v>2.0000000000000002E-31</v>
      </c>
      <c r="G1507">
        <v>56.07</v>
      </c>
      <c r="H1507">
        <v>112</v>
      </c>
      <c r="I1507" t="s">
        <v>2871</v>
      </c>
      <c r="J1507" s="5" t="str">
        <f>IFERROR(VLOOKUP(I1507,PROST!$B$2:$I$561,8,FALSE),"")</f>
        <v/>
      </c>
    </row>
    <row r="1508" spans="1:10" x14ac:dyDescent="0.25">
      <c r="A1508" t="s">
        <v>808</v>
      </c>
      <c r="B1508" t="s">
        <v>50</v>
      </c>
      <c r="C1508">
        <v>112</v>
      </c>
      <c r="D1508">
        <v>2054</v>
      </c>
      <c r="E1508" s="1">
        <v>0.73</v>
      </c>
      <c r="F1508" s="2">
        <v>1E-27</v>
      </c>
      <c r="G1508">
        <v>42.86</v>
      </c>
      <c r="H1508">
        <v>139</v>
      </c>
      <c r="I1508" t="s">
        <v>2555</v>
      </c>
      <c r="J1508" s="5" t="str">
        <f>IFERROR(VLOOKUP(I1508,PROST!$B$2:$I$561,8,FALSE),"")</f>
        <v/>
      </c>
    </row>
    <row r="1509" spans="1:10" x14ac:dyDescent="0.25">
      <c r="A1509" t="s">
        <v>710</v>
      </c>
      <c r="B1509" t="s">
        <v>50</v>
      </c>
      <c r="C1509">
        <v>115</v>
      </c>
      <c r="D1509">
        <v>1796</v>
      </c>
      <c r="E1509" s="1">
        <v>0.71</v>
      </c>
      <c r="F1509" s="2">
        <v>9.9999999999999997E-29</v>
      </c>
      <c r="G1509">
        <v>44.12</v>
      </c>
      <c r="H1509">
        <v>138</v>
      </c>
      <c r="I1509" t="s">
        <v>2870</v>
      </c>
      <c r="J1509" s="5" t="str">
        <f>IFERROR(VLOOKUP(I1509,PROST!$B$2:$I$561,8,FALSE),"")</f>
        <v/>
      </c>
    </row>
    <row r="1510" spans="1:10" x14ac:dyDescent="0.25">
      <c r="A1510" t="s">
        <v>204</v>
      </c>
      <c r="B1510" t="s">
        <v>50</v>
      </c>
      <c r="C1510">
        <v>125</v>
      </c>
      <c r="D1510">
        <v>2615</v>
      </c>
      <c r="E1510" s="1">
        <v>0.73</v>
      </c>
      <c r="F1510" s="2">
        <v>1.0000000000000001E-32</v>
      </c>
      <c r="G1510">
        <v>52.68</v>
      </c>
      <c r="H1510">
        <v>112</v>
      </c>
      <c r="I1510" t="s">
        <v>2557</v>
      </c>
      <c r="J1510" s="5" t="str">
        <f>IFERROR(VLOOKUP(I1510,PROST!$B$2:$I$561,8,FALSE),"")</f>
        <v/>
      </c>
    </row>
    <row r="1511" spans="1:10" x14ac:dyDescent="0.25">
      <c r="A1511" t="s">
        <v>1403</v>
      </c>
      <c r="B1511" t="s">
        <v>13</v>
      </c>
      <c r="C1511">
        <v>66.2</v>
      </c>
      <c r="D1511">
        <v>779</v>
      </c>
      <c r="E1511" s="1">
        <v>0.66</v>
      </c>
      <c r="F1511" s="2">
        <v>3.9999999999999998E-11</v>
      </c>
      <c r="G1511">
        <v>34.479999999999997</v>
      </c>
      <c r="H1511">
        <v>189</v>
      </c>
      <c r="I1511" t="s">
        <v>3133</v>
      </c>
      <c r="J1511" s="5" t="str">
        <f>IFERROR(VLOOKUP(I1511,PROST!$B$2:$I$561,8,FALSE),"")</f>
        <v/>
      </c>
    </row>
    <row r="1512" spans="1:10" x14ac:dyDescent="0.25">
      <c r="A1512" t="s">
        <v>1493</v>
      </c>
      <c r="B1512" t="s">
        <v>13</v>
      </c>
      <c r="C1512">
        <v>47</v>
      </c>
      <c r="D1512">
        <v>225</v>
      </c>
      <c r="E1512" s="1">
        <v>0.28000000000000003</v>
      </c>
      <c r="F1512" s="2">
        <v>5.0000000000000001E-4</v>
      </c>
      <c r="G1512">
        <v>32.86</v>
      </c>
      <c r="H1512">
        <v>459</v>
      </c>
      <c r="I1512" t="s">
        <v>3259</v>
      </c>
      <c r="J1512" s="5" t="str">
        <f>IFERROR(VLOOKUP(I1512,PROST!$B$2:$I$561,8,FALSE),"")</f>
        <v/>
      </c>
    </row>
    <row r="1513" spans="1:10" x14ac:dyDescent="0.25">
      <c r="A1513" t="s">
        <v>252</v>
      </c>
      <c r="B1513" t="s">
        <v>50</v>
      </c>
      <c r="C1513">
        <v>111</v>
      </c>
      <c r="D1513">
        <v>2225</v>
      </c>
      <c r="E1513" s="1">
        <v>0.73</v>
      </c>
      <c r="F1513" s="2">
        <v>1E-27</v>
      </c>
      <c r="G1513">
        <v>51.38</v>
      </c>
      <c r="H1513">
        <v>111</v>
      </c>
      <c r="I1513" t="s">
        <v>2558</v>
      </c>
      <c r="J1513" s="5" t="str">
        <f>IFERROR(VLOOKUP(I1513,PROST!$B$2:$I$561,8,FALSE),"")</f>
        <v/>
      </c>
    </row>
    <row r="1514" spans="1:10" x14ac:dyDescent="0.25">
      <c r="A1514" t="s">
        <v>1708</v>
      </c>
      <c r="B1514" t="s">
        <v>13</v>
      </c>
      <c r="C1514">
        <v>55.1</v>
      </c>
      <c r="D1514">
        <v>55.1</v>
      </c>
      <c r="E1514" s="1">
        <v>0.5</v>
      </c>
      <c r="F1514" s="2">
        <v>3.9999999999999998E-6</v>
      </c>
      <c r="G1514">
        <v>23.15</v>
      </c>
      <c r="H1514">
        <v>2495</v>
      </c>
      <c r="I1514" t="s">
        <v>3226</v>
      </c>
      <c r="J1514" s="5" t="str">
        <f>IFERROR(VLOOKUP(I1514,PROST!$B$2:$I$561,8,FALSE),"")</f>
        <v/>
      </c>
    </row>
    <row r="1515" spans="1:10" x14ac:dyDescent="0.25">
      <c r="A1515" t="s">
        <v>1065</v>
      </c>
      <c r="B1515" t="s">
        <v>725</v>
      </c>
      <c r="C1515">
        <v>46.2</v>
      </c>
      <c r="D1515">
        <v>301</v>
      </c>
      <c r="E1515" s="1">
        <v>0.35</v>
      </c>
      <c r="F1515" s="2">
        <v>8.0000000000000004E-4</v>
      </c>
      <c r="G1515">
        <v>40</v>
      </c>
      <c r="H1515">
        <v>295</v>
      </c>
      <c r="I1515" t="s">
        <v>3252</v>
      </c>
      <c r="J1515" s="5" t="str">
        <f>IFERROR(VLOOKUP(I1515,PROST!$B$2:$I$561,8,FALSE),"")</f>
        <v/>
      </c>
    </row>
    <row r="1516" spans="1:10" x14ac:dyDescent="0.25">
      <c r="A1516" t="s">
        <v>1320</v>
      </c>
      <c r="B1516" t="s">
        <v>478</v>
      </c>
      <c r="C1516">
        <v>52.4</v>
      </c>
      <c r="D1516">
        <v>403</v>
      </c>
      <c r="E1516" s="1">
        <v>0.46</v>
      </c>
      <c r="F1516" s="2">
        <v>6.0000000000000002E-6</v>
      </c>
      <c r="G1516">
        <v>36.26</v>
      </c>
      <c r="H1516">
        <v>247</v>
      </c>
      <c r="I1516" t="s">
        <v>3231</v>
      </c>
      <c r="J1516" s="5" t="str">
        <f>IFERROR(VLOOKUP(I1516,PROST!$B$2:$I$561,8,FALSE),"")</f>
        <v/>
      </c>
    </row>
    <row r="1517" spans="1:10" x14ac:dyDescent="0.25">
      <c r="A1517" t="s">
        <v>1590</v>
      </c>
      <c r="B1517" t="s">
        <v>725</v>
      </c>
      <c r="C1517">
        <v>70.099999999999994</v>
      </c>
      <c r="D1517">
        <v>679</v>
      </c>
      <c r="E1517" s="1">
        <v>0.72</v>
      </c>
      <c r="F1517" s="2">
        <v>2E-12</v>
      </c>
      <c r="G1517">
        <v>29.19</v>
      </c>
      <c r="H1517">
        <v>190</v>
      </c>
      <c r="I1517" t="s">
        <v>2658</v>
      </c>
      <c r="J1517" s="5" t="str">
        <f>IFERROR(VLOOKUP(I1517,PROST!$B$2:$I$561,8,FALSE),"")</f>
        <v/>
      </c>
    </row>
    <row r="1518" spans="1:10" x14ac:dyDescent="0.25">
      <c r="A1518" t="s">
        <v>1428</v>
      </c>
      <c r="B1518" t="s">
        <v>632</v>
      </c>
      <c r="C1518">
        <v>80.099999999999994</v>
      </c>
      <c r="D1518">
        <v>696</v>
      </c>
      <c r="E1518" s="1">
        <v>0.72</v>
      </c>
      <c r="F1518" s="2">
        <v>2.9999999999999999E-16</v>
      </c>
      <c r="G1518">
        <v>34.119999999999997</v>
      </c>
      <c r="H1518">
        <v>148</v>
      </c>
      <c r="I1518" t="s">
        <v>2660</v>
      </c>
      <c r="J1518" s="5" t="str">
        <f>IFERROR(VLOOKUP(I1518,PROST!$B$2:$I$561,8,FALSE),"")</f>
        <v/>
      </c>
    </row>
    <row r="1519" spans="1:10" x14ac:dyDescent="0.25">
      <c r="A1519" t="s">
        <v>857</v>
      </c>
      <c r="B1519" t="s">
        <v>478</v>
      </c>
      <c r="C1519">
        <v>45.8</v>
      </c>
      <c r="D1519">
        <v>260</v>
      </c>
      <c r="E1519" s="1">
        <v>0.27</v>
      </c>
      <c r="F1519">
        <v>1E-3</v>
      </c>
      <c r="G1519">
        <v>42.31</v>
      </c>
      <c r="H1519">
        <v>317</v>
      </c>
      <c r="I1519" t="s">
        <v>3261</v>
      </c>
      <c r="J1519" s="5" t="str">
        <f>IFERROR(VLOOKUP(I1519,PROST!$B$2:$I$561,8,FALSE),"")</f>
        <v/>
      </c>
    </row>
    <row r="1520" spans="1:10" x14ac:dyDescent="0.25">
      <c r="A1520" t="s">
        <v>1654</v>
      </c>
      <c r="B1520" t="s">
        <v>295</v>
      </c>
      <c r="C1520">
        <v>48.9</v>
      </c>
      <c r="D1520">
        <v>92.8</v>
      </c>
      <c r="E1520" s="1">
        <v>0.36</v>
      </c>
      <c r="F1520" s="2">
        <v>1E-4</v>
      </c>
      <c r="G1520">
        <v>26.24</v>
      </c>
      <c r="H1520">
        <v>383</v>
      </c>
      <c r="I1520" t="s">
        <v>3250</v>
      </c>
      <c r="J1520" s="5" t="str">
        <f>IFERROR(VLOOKUP(I1520,PROST!$B$2:$I$561,8,FALSE),"")</f>
        <v/>
      </c>
    </row>
    <row r="1521" spans="1:10" x14ac:dyDescent="0.25">
      <c r="A1521" t="s">
        <v>1653</v>
      </c>
      <c r="B1521" t="s">
        <v>1514</v>
      </c>
      <c r="C1521">
        <v>65.099999999999994</v>
      </c>
      <c r="D1521">
        <v>105</v>
      </c>
      <c r="E1521" s="1">
        <v>0.37</v>
      </c>
      <c r="F1521" s="2">
        <v>1.0000000000000001E-9</v>
      </c>
      <c r="G1521">
        <v>26.28</v>
      </c>
      <c r="H1521">
        <v>365</v>
      </c>
      <c r="I1521" t="s">
        <v>3248</v>
      </c>
      <c r="J1521" s="5" t="str">
        <f>IFERROR(VLOOKUP(I1521,PROST!$B$2:$I$561,8,FALSE),"")</f>
        <v/>
      </c>
    </row>
    <row r="1522" spans="1:10" x14ac:dyDescent="0.25">
      <c r="A1522" t="s">
        <v>1272</v>
      </c>
      <c r="B1522" t="s">
        <v>10</v>
      </c>
      <c r="C1522">
        <v>68.2</v>
      </c>
      <c r="D1522">
        <v>1259</v>
      </c>
      <c r="E1522" s="1">
        <v>0.7</v>
      </c>
      <c r="F1522" s="2">
        <v>2E-12</v>
      </c>
      <c r="G1522">
        <v>37.17</v>
      </c>
      <c r="H1522">
        <v>136</v>
      </c>
      <c r="I1522" t="s">
        <v>3015</v>
      </c>
      <c r="J1522" s="5" t="str">
        <f>IFERROR(VLOOKUP(I1522,PROST!$B$2:$I$561,8,FALSE),"")</f>
        <v/>
      </c>
    </row>
    <row r="1523" spans="1:10" x14ac:dyDescent="0.25">
      <c r="A1523" t="s">
        <v>1328</v>
      </c>
      <c r="B1523" t="s">
        <v>24</v>
      </c>
      <c r="C1523">
        <v>48.1</v>
      </c>
      <c r="D1523">
        <v>90.9</v>
      </c>
      <c r="E1523" s="1">
        <v>0.18</v>
      </c>
      <c r="F1523" s="2">
        <v>4.0000000000000002E-4</v>
      </c>
      <c r="G1523">
        <v>36.08</v>
      </c>
      <c r="H1523">
        <v>1706</v>
      </c>
      <c r="I1523" t="s">
        <v>3284</v>
      </c>
      <c r="J1523" s="5" t="str">
        <f>IFERROR(VLOOKUP(I1523,PROST!$B$2:$I$561,8,FALSE),"")</f>
        <v/>
      </c>
    </row>
    <row r="1524" spans="1:10" x14ac:dyDescent="0.25">
      <c r="A1524" t="s">
        <v>1692</v>
      </c>
      <c r="B1524" t="s">
        <v>442</v>
      </c>
      <c r="C1524">
        <v>49.7</v>
      </c>
      <c r="D1524">
        <v>97.8</v>
      </c>
      <c r="E1524" s="1">
        <v>0.52</v>
      </c>
      <c r="F1524" s="2">
        <v>1E-4</v>
      </c>
      <c r="G1524">
        <v>24.14</v>
      </c>
      <c r="H1524">
        <v>3573</v>
      </c>
      <c r="I1524" t="s">
        <v>3220</v>
      </c>
      <c r="J1524" s="5" t="str">
        <f>IFERROR(VLOOKUP(I1524,PROST!$B$2:$I$561,8,FALSE),"")</f>
        <v/>
      </c>
    </row>
    <row r="1525" spans="1:10" x14ac:dyDescent="0.25">
      <c r="A1525" t="s">
        <v>858</v>
      </c>
      <c r="B1525" t="s">
        <v>859</v>
      </c>
      <c r="C1525">
        <v>43.1</v>
      </c>
      <c r="D1525">
        <v>86.3</v>
      </c>
      <c r="E1525" s="1">
        <v>0.09</v>
      </c>
      <c r="F1525">
        <v>1.2999999999999999E-2</v>
      </c>
      <c r="G1525">
        <v>42.31</v>
      </c>
      <c r="H1525">
        <v>827</v>
      </c>
      <c r="I1525" t="s">
        <v>3299</v>
      </c>
      <c r="J1525" s="5" t="str">
        <f>IFERROR(VLOOKUP(I1525,PROST!$B$2:$I$561,8,FALSE),"")</f>
        <v/>
      </c>
    </row>
    <row r="1526" spans="1:10" x14ac:dyDescent="0.25">
      <c r="A1526" t="s">
        <v>107</v>
      </c>
      <c r="B1526" t="s">
        <v>108</v>
      </c>
      <c r="C1526">
        <v>89.7</v>
      </c>
      <c r="D1526">
        <v>1778</v>
      </c>
      <c r="E1526" s="1">
        <v>0.71</v>
      </c>
      <c r="F1526" s="2">
        <v>1.9999999999999999E-20</v>
      </c>
      <c r="G1526">
        <v>55.26</v>
      </c>
      <c r="H1526">
        <v>76</v>
      </c>
      <c r="I1526" t="s">
        <v>2874</v>
      </c>
      <c r="J1526" s="5" t="str">
        <f>IFERROR(VLOOKUP(I1526,PROST!$B$2:$I$561,8,FALSE),"")</f>
        <v/>
      </c>
    </row>
    <row r="1527" spans="1:10" x14ac:dyDescent="0.25">
      <c r="A1527" t="s">
        <v>1713</v>
      </c>
      <c r="B1527" t="s">
        <v>232</v>
      </c>
      <c r="C1527">
        <v>58.2</v>
      </c>
      <c r="D1527">
        <v>209</v>
      </c>
      <c r="E1527" s="1">
        <v>0.51</v>
      </c>
      <c r="F1527" s="2">
        <v>7.0000000000000005E-8</v>
      </c>
      <c r="G1527">
        <v>22.18</v>
      </c>
      <c r="H1527">
        <v>262</v>
      </c>
      <c r="I1527" t="s">
        <v>3225</v>
      </c>
      <c r="J1527" s="5" t="str">
        <f>IFERROR(VLOOKUP(I1527,PROST!$B$2:$I$561,8,FALSE),"")</f>
        <v/>
      </c>
    </row>
    <row r="1528" spans="1:10" x14ac:dyDescent="0.25">
      <c r="A1528" t="s">
        <v>1627</v>
      </c>
      <c r="B1528" t="s">
        <v>10</v>
      </c>
      <c r="C1528">
        <v>48.1</v>
      </c>
      <c r="D1528">
        <v>92</v>
      </c>
      <c r="E1528" s="1">
        <v>0.2</v>
      </c>
      <c r="F1528" s="2">
        <v>4.0000000000000002E-4</v>
      </c>
      <c r="G1528">
        <v>27.61</v>
      </c>
      <c r="H1528">
        <v>1718</v>
      </c>
      <c r="I1528" t="s">
        <v>3278</v>
      </c>
      <c r="J1528" s="5" t="str">
        <f>IFERROR(VLOOKUP(I1528,PROST!$B$2:$I$561,8,FALSE),"")</f>
        <v/>
      </c>
    </row>
    <row r="1529" spans="1:10" x14ac:dyDescent="0.25">
      <c r="A1529" t="s">
        <v>137</v>
      </c>
      <c r="B1529" t="s">
        <v>138</v>
      </c>
      <c r="C1529">
        <v>84.3</v>
      </c>
      <c r="D1529">
        <v>1698</v>
      </c>
      <c r="E1529" s="1">
        <v>0.71</v>
      </c>
      <c r="F1529" s="2">
        <v>1.0000000000000001E-18</v>
      </c>
      <c r="G1529">
        <v>54.17</v>
      </c>
      <c r="H1529">
        <v>74</v>
      </c>
      <c r="I1529" t="s">
        <v>2875</v>
      </c>
      <c r="J1529" s="5" t="str">
        <f>IFERROR(VLOOKUP(I1529,PROST!$B$2:$I$561,8,FALSE),"")</f>
        <v/>
      </c>
    </row>
    <row r="1530" spans="1:10" x14ac:dyDescent="0.25">
      <c r="A1530" t="s">
        <v>139</v>
      </c>
      <c r="B1530" t="s">
        <v>140</v>
      </c>
      <c r="C1530">
        <v>84.3</v>
      </c>
      <c r="D1530">
        <v>1703</v>
      </c>
      <c r="E1530" s="1">
        <v>0.71</v>
      </c>
      <c r="F1530" s="2">
        <v>1.0000000000000001E-18</v>
      </c>
      <c r="G1530">
        <v>54.17</v>
      </c>
      <c r="H1530">
        <v>74</v>
      </c>
      <c r="I1530" t="s">
        <v>2876</v>
      </c>
      <c r="J1530" s="5" t="str">
        <f>IFERROR(VLOOKUP(I1530,PROST!$B$2:$I$561,8,FALSE),"")</f>
        <v/>
      </c>
    </row>
    <row r="1531" spans="1:10" x14ac:dyDescent="0.25">
      <c r="A1531" t="s">
        <v>161</v>
      </c>
      <c r="B1531" t="s">
        <v>128</v>
      </c>
      <c r="C1531">
        <v>82.4</v>
      </c>
      <c r="D1531">
        <v>1691</v>
      </c>
      <c r="E1531" s="1">
        <v>0.71</v>
      </c>
      <c r="F1531" s="2">
        <v>5.0000000000000004E-18</v>
      </c>
      <c r="G1531">
        <v>53.52</v>
      </c>
      <c r="H1531">
        <v>74</v>
      </c>
      <c r="I1531" t="s">
        <v>2877</v>
      </c>
      <c r="J1531" s="5" t="str">
        <f>IFERROR(VLOOKUP(I1531,PROST!$B$2:$I$561,8,FALSE),"")</f>
        <v/>
      </c>
    </row>
    <row r="1532" spans="1:10" x14ac:dyDescent="0.25">
      <c r="A1532" t="s">
        <v>162</v>
      </c>
      <c r="B1532" t="s">
        <v>163</v>
      </c>
      <c r="C1532">
        <v>82</v>
      </c>
      <c r="D1532">
        <v>1691</v>
      </c>
      <c r="E1532" s="1">
        <v>0.71</v>
      </c>
      <c r="F1532" s="2">
        <v>6.9999999999999997E-18</v>
      </c>
      <c r="G1532">
        <v>53.52</v>
      </c>
      <c r="H1532">
        <v>74</v>
      </c>
      <c r="I1532" t="s">
        <v>2878</v>
      </c>
      <c r="J1532" s="5" t="str">
        <f>IFERROR(VLOOKUP(I1532,PROST!$B$2:$I$561,8,FALSE),"")</f>
        <v/>
      </c>
    </row>
    <row r="1533" spans="1:10" x14ac:dyDescent="0.25">
      <c r="A1533" t="s">
        <v>164</v>
      </c>
      <c r="B1533" t="s">
        <v>165</v>
      </c>
      <c r="C1533">
        <v>80.900000000000006</v>
      </c>
      <c r="D1533">
        <v>1667</v>
      </c>
      <c r="E1533" s="1">
        <v>0.71</v>
      </c>
      <c r="F1533" s="2">
        <v>2.0000000000000001E-17</v>
      </c>
      <c r="G1533">
        <v>53.52</v>
      </c>
      <c r="H1533">
        <v>74</v>
      </c>
      <c r="I1533" t="s">
        <v>2879</v>
      </c>
      <c r="J1533" s="5" t="str">
        <f>IFERROR(VLOOKUP(I1533,PROST!$B$2:$I$561,8,FALSE),"")</f>
        <v/>
      </c>
    </row>
    <row r="1534" spans="1:10" x14ac:dyDescent="0.25">
      <c r="A1534" t="s">
        <v>195</v>
      </c>
      <c r="B1534" t="s">
        <v>196</v>
      </c>
      <c r="C1534">
        <v>85.1</v>
      </c>
      <c r="D1534">
        <v>1685</v>
      </c>
      <c r="E1534" s="1">
        <v>0.71</v>
      </c>
      <c r="F1534" s="2">
        <v>5.9999999999999999E-19</v>
      </c>
      <c r="G1534">
        <v>52.78</v>
      </c>
      <c r="H1534">
        <v>74</v>
      </c>
      <c r="I1534" t="s">
        <v>2880</v>
      </c>
      <c r="J1534" s="5" t="str">
        <f>IFERROR(VLOOKUP(I1534,PROST!$B$2:$I$561,8,FALSE),"")</f>
        <v/>
      </c>
    </row>
    <row r="1535" spans="1:10" x14ac:dyDescent="0.25">
      <c r="A1535" t="s">
        <v>724</v>
      </c>
      <c r="B1535" t="s">
        <v>725</v>
      </c>
      <c r="C1535">
        <v>46.2</v>
      </c>
      <c r="D1535">
        <v>460</v>
      </c>
      <c r="E1535" s="1">
        <v>0.43</v>
      </c>
      <c r="F1535" s="2">
        <v>1E-4</v>
      </c>
      <c r="G1535">
        <v>44</v>
      </c>
      <c r="H1535">
        <v>145</v>
      </c>
      <c r="I1535" t="s">
        <v>3236</v>
      </c>
      <c r="J1535" s="5" t="str">
        <f>IFERROR(VLOOKUP(I1535,PROST!$B$2:$I$561,8,FALSE),"")</f>
        <v/>
      </c>
    </row>
    <row r="1536" spans="1:10" x14ac:dyDescent="0.25">
      <c r="A1536" t="s">
        <v>284</v>
      </c>
      <c r="B1536" t="s">
        <v>10</v>
      </c>
      <c r="C1536">
        <v>64.3</v>
      </c>
      <c r="D1536">
        <v>64.3</v>
      </c>
      <c r="E1536" s="1">
        <v>7.0000000000000007E-2</v>
      </c>
      <c r="F1536" s="2">
        <v>5.0000000000000001E-9</v>
      </c>
      <c r="G1536">
        <v>50.72</v>
      </c>
      <c r="H1536">
        <v>1169</v>
      </c>
      <c r="I1536" t="s">
        <v>3305</v>
      </c>
      <c r="J1536" s="5" t="str">
        <f>IFERROR(VLOOKUP(I1536,PROST!$B$2:$I$561,8,FALSE),"")</f>
        <v/>
      </c>
    </row>
    <row r="1537" spans="1:10" x14ac:dyDescent="0.25">
      <c r="A1537" t="s">
        <v>495</v>
      </c>
      <c r="B1537" t="s">
        <v>496</v>
      </c>
      <c r="C1537">
        <v>60.1</v>
      </c>
      <c r="D1537">
        <v>878</v>
      </c>
      <c r="E1537" s="1">
        <v>0.71</v>
      </c>
      <c r="F1537" s="2">
        <v>5.0000000000000003E-10</v>
      </c>
      <c r="G1537">
        <v>46.38</v>
      </c>
      <c r="H1537">
        <v>82</v>
      </c>
      <c r="I1537" t="s">
        <v>2872</v>
      </c>
      <c r="J1537" s="5" t="str">
        <f>IFERROR(VLOOKUP(I1537,PROST!$B$2:$I$561,8,FALSE),"")</f>
        <v/>
      </c>
    </row>
    <row r="1538" spans="1:10" x14ac:dyDescent="0.25">
      <c r="A1538" t="s">
        <v>1526</v>
      </c>
      <c r="B1538" t="s">
        <v>1527</v>
      </c>
      <c r="C1538">
        <v>41.6</v>
      </c>
      <c r="D1538">
        <v>41.6</v>
      </c>
      <c r="E1538" s="1">
        <v>0.09</v>
      </c>
      <c r="F1538">
        <v>3.9E-2</v>
      </c>
      <c r="G1538">
        <v>31.87</v>
      </c>
      <c r="H1538">
        <v>978</v>
      </c>
      <c r="I1538" t="s">
        <v>3298</v>
      </c>
      <c r="J1538" s="5" t="str">
        <f>IFERROR(VLOOKUP(I1538,PROST!$B$2:$I$561,8,FALSE),"")</f>
        <v/>
      </c>
    </row>
    <row r="1539" spans="1:10" x14ac:dyDescent="0.25">
      <c r="A1539" t="s">
        <v>629</v>
      </c>
      <c r="B1539" t="s">
        <v>140</v>
      </c>
      <c r="C1539">
        <v>60.1</v>
      </c>
      <c r="D1539">
        <v>1041</v>
      </c>
      <c r="E1539" s="1">
        <v>0.71</v>
      </c>
      <c r="F1539" s="2">
        <v>5.0000000000000003E-10</v>
      </c>
      <c r="G1539">
        <v>45.07</v>
      </c>
      <c r="H1539">
        <v>81</v>
      </c>
      <c r="I1539" t="s">
        <v>2873</v>
      </c>
      <c r="J1539" s="5" t="str">
        <f>IFERROR(VLOOKUP(I1539,PROST!$B$2:$I$561,8,FALSE),"")</f>
        <v/>
      </c>
    </row>
    <row r="1540" spans="1:10" x14ac:dyDescent="0.25">
      <c r="A1540" t="s">
        <v>750</v>
      </c>
      <c r="B1540" t="s">
        <v>165</v>
      </c>
      <c r="C1540">
        <v>55.8</v>
      </c>
      <c r="D1540">
        <v>945</v>
      </c>
      <c r="E1540" s="1">
        <v>0.68</v>
      </c>
      <c r="F1540" s="2">
        <v>1E-8</v>
      </c>
      <c r="G1540">
        <v>43.66</v>
      </c>
      <c r="H1540">
        <v>82</v>
      </c>
      <c r="I1540" t="s">
        <v>3077</v>
      </c>
      <c r="J1540" s="5" t="str">
        <f>IFERROR(VLOOKUP(I1540,PROST!$B$2:$I$561,8,FALSE),"")</f>
        <v/>
      </c>
    </row>
    <row r="1541" spans="1:10" x14ac:dyDescent="0.25">
      <c r="A1541" t="s">
        <v>1665</v>
      </c>
      <c r="B1541" t="s">
        <v>10</v>
      </c>
      <c r="C1541">
        <v>44.3</v>
      </c>
      <c r="D1541">
        <v>170</v>
      </c>
      <c r="E1541" s="1">
        <v>0.41</v>
      </c>
      <c r="F1541">
        <v>6.0000000000000001E-3</v>
      </c>
      <c r="G1541">
        <v>25.81</v>
      </c>
      <c r="H1541">
        <v>3925</v>
      </c>
      <c r="I1541" t="s">
        <v>3241</v>
      </c>
      <c r="J1541" s="5" t="str">
        <f>IFERROR(VLOOKUP(I1541,PROST!$B$2:$I$561,8,FALSE),"")</f>
        <v/>
      </c>
    </row>
    <row r="1542" spans="1:10" x14ac:dyDescent="0.25">
      <c r="A1542" t="s">
        <v>1637</v>
      </c>
      <c r="B1542" t="s">
        <v>232</v>
      </c>
      <c r="C1542">
        <v>43.9</v>
      </c>
      <c r="D1542">
        <v>87.4</v>
      </c>
      <c r="E1542" s="1">
        <v>0.22</v>
      </c>
      <c r="F1542">
        <v>8.9999999999999993E-3</v>
      </c>
      <c r="G1542">
        <v>27.12</v>
      </c>
      <c r="H1542">
        <v>2242</v>
      </c>
      <c r="I1542" t="s">
        <v>3273</v>
      </c>
      <c r="J1542" s="5" t="str">
        <f>IFERROR(VLOOKUP(I1542,PROST!$B$2:$I$561,8,FALSE),"")</f>
        <v/>
      </c>
    </row>
    <row r="1543" spans="1:10" x14ac:dyDescent="0.25">
      <c r="A1543" t="s">
        <v>1588</v>
      </c>
      <c r="B1543" t="s">
        <v>10</v>
      </c>
      <c r="C1543">
        <v>47</v>
      </c>
      <c r="D1543">
        <v>227</v>
      </c>
      <c r="E1543" s="1">
        <v>0.45</v>
      </c>
      <c r="F1543" s="2">
        <v>1E-4</v>
      </c>
      <c r="G1543">
        <v>29.46</v>
      </c>
      <c r="H1543">
        <v>170</v>
      </c>
      <c r="I1543" t="s">
        <v>3233</v>
      </c>
      <c r="J1543" s="5" t="str">
        <f>IFERROR(VLOOKUP(I1543,PROST!$B$2:$I$561,8,FALSE),"")</f>
        <v/>
      </c>
    </row>
    <row r="1544" spans="1:10" x14ac:dyDescent="0.25">
      <c r="A1544" t="s">
        <v>1483</v>
      </c>
      <c r="B1544" t="s">
        <v>10</v>
      </c>
      <c r="C1544">
        <v>51.2</v>
      </c>
      <c r="D1544">
        <v>407</v>
      </c>
      <c r="E1544" s="1">
        <v>0.65</v>
      </c>
      <c r="F1544" s="2">
        <v>9.9999999999999995E-7</v>
      </c>
      <c r="G1544">
        <v>32.979999999999997</v>
      </c>
      <c r="H1544">
        <v>105</v>
      </c>
      <c r="I1544" t="s">
        <v>3140</v>
      </c>
      <c r="J1544" s="5" t="str">
        <f>IFERROR(VLOOKUP(I1544,PROST!$B$2:$I$561,8,FALSE),"")</f>
        <v/>
      </c>
    </row>
    <row r="1545" spans="1:10" x14ac:dyDescent="0.25">
      <c r="A1545" t="s">
        <v>1628</v>
      </c>
      <c r="B1545" t="s">
        <v>50</v>
      </c>
      <c r="C1545">
        <v>69.3</v>
      </c>
      <c r="D1545">
        <v>69.3</v>
      </c>
      <c r="E1545" s="1">
        <v>0.22</v>
      </c>
      <c r="F1545" s="2">
        <v>3.9999999999999998E-11</v>
      </c>
      <c r="G1545">
        <v>27.56</v>
      </c>
      <c r="H1545">
        <v>365</v>
      </c>
      <c r="I1545" t="s">
        <v>3274</v>
      </c>
      <c r="J1545" s="5" t="str">
        <f>IFERROR(VLOOKUP(I1545,PROST!$B$2:$I$561,8,FALSE),"")</f>
        <v/>
      </c>
    </row>
    <row r="1546" spans="1:10" x14ac:dyDescent="0.25">
      <c r="A1546" t="s">
        <v>1168</v>
      </c>
      <c r="B1546" t="s">
        <v>10</v>
      </c>
      <c r="C1546">
        <v>42</v>
      </c>
      <c r="D1546">
        <v>83.6</v>
      </c>
      <c r="E1546" s="1">
        <v>0.1</v>
      </c>
      <c r="F1546">
        <v>2.4E-2</v>
      </c>
      <c r="G1546">
        <v>38.46</v>
      </c>
      <c r="H1546">
        <v>574</v>
      </c>
      <c r="I1546" t="s">
        <v>3295</v>
      </c>
      <c r="J1546" s="5" t="str">
        <f>IFERROR(VLOOKUP(I1546,PROST!$B$2:$I$561,8,FALSE),"")</f>
        <v/>
      </c>
    </row>
    <row r="1547" spans="1:10" x14ac:dyDescent="0.25">
      <c r="A1547" t="s">
        <v>1714</v>
      </c>
      <c r="B1547" t="s">
        <v>232</v>
      </c>
      <c r="C1547">
        <v>56.2</v>
      </c>
      <c r="D1547">
        <v>56.2</v>
      </c>
      <c r="E1547" s="1">
        <v>0.26</v>
      </c>
      <c r="F1547" s="2">
        <v>6.9999999999999997E-7</v>
      </c>
      <c r="G1547">
        <v>22.09</v>
      </c>
      <c r="H1547">
        <v>378</v>
      </c>
      <c r="I1547" t="s">
        <v>3265</v>
      </c>
      <c r="J1547" s="5" t="str">
        <f>IFERROR(VLOOKUP(I1547,PROST!$B$2:$I$561,8,FALSE),"")</f>
        <v/>
      </c>
    </row>
    <row r="1548" spans="1:10" x14ac:dyDescent="0.25">
      <c r="A1548" t="s">
        <v>1669</v>
      </c>
      <c r="B1548" t="s">
        <v>200</v>
      </c>
      <c r="C1548">
        <v>42.4</v>
      </c>
      <c r="D1548">
        <v>42.4</v>
      </c>
      <c r="E1548" s="1">
        <v>0.18</v>
      </c>
      <c r="F1548">
        <v>2.5999999999999999E-2</v>
      </c>
      <c r="G1548">
        <v>25.42</v>
      </c>
      <c r="H1548">
        <v>1959</v>
      </c>
      <c r="I1548" t="s">
        <v>3283</v>
      </c>
      <c r="J1548" s="5" t="str">
        <f>IFERROR(VLOOKUP(I1548,PROST!$B$2:$I$561,8,FALSE),"")</f>
        <v/>
      </c>
    </row>
    <row r="1549" spans="1:10" x14ac:dyDescent="0.25">
      <c r="A1549" t="s">
        <v>1699</v>
      </c>
      <c r="B1549" t="s">
        <v>295</v>
      </c>
      <c r="C1549">
        <v>43.9</v>
      </c>
      <c r="D1549">
        <v>43.9</v>
      </c>
      <c r="E1549" s="1">
        <v>0.19</v>
      </c>
      <c r="F1549">
        <v>5.0000000000000001E-3</v>
      </c>
      <c r="G1549">
        <v>23.83</v>
      </c>
      <c r="H1549">
        <v>453</v>
      </c>
      <c r="I1549" t="s">
        <v>3281</v>
      </c>
      <c r="J1549" s="5" t="str">
        <f>IFERROR(VLOOKUP(I1549,PROST!$B$2:$I$561,8,FALSE),"")</f>
        <v/>
      </c>
    </row>
    <row r="1550" spans="1:10" x14ac:dyDescent="0.25">
      <c r="A1550" t="s">
        <v>1155</v>
      </c>
      <c r="B1550" t="s">
        <v>691</v>
      </c>
      <c r="C1550">
        <v>42.4</v>
      </c>
      <c r="D1550">
        <v>124</v>
      </c>
      <c r="E1550" s="1">
        <v>0.17</v>
      </c>
      <c r="F1550">
        <v>1.2999999999999999E-2</v>
      </c>
      <c r="G1550">
        <v>38.6</v>
      </c>
      <c r="H1550">
        <v>310</v>
      </c>
      <c r="I1550" t="s">
        <v>3286</v>
      </c>
      <c r="J1550" s="5" t="str">
        <f>IFERROR(VLOOKUP(I1550,PROST!$B$2:$I$561,8,FALSE),"")</f>
        <v/>
      </c>
    </row>
    <row r="1551" spans="1:10" x14ac:dyDescent="0.25">
      <c r="A1551" t="s">
        <v>420</v>
      </c>
      <c r="B1551" t="s">
        <v>421</v>
      </c>
      <c r="C1551">
        <v>68.599999999999994</v>
      </c>
      <c r="D1551">
        <v>1325</v>
      </c>
      <c r="E1551" s="1">
        <v>0.69</v>
      </c>
      <c r="F1551" s="2">
        <v>2.9999999999999998E-13</v>
      </c>
      <c r="G1551">
        <v>47.46</v>
      </c>
      <c r="H1551">
        <v>62</v>
      </c>
      <c r="I1551" t="s">
        <v>3050</v>
      </c>
      <c r="J1551" s="5" t="str">
        <f>IFERROR(VLOOKUP(I1551,PROST!$B$2:$I$561,8,FALSE),"")</f>
        <v/>
      </c>
    </row>
    <row r="1552" spans="1:10" x14ac:dyDescent="0.25">
      <c r="A1552" t="s">
        <v>422</v>
      </c>
      <c r="B1552" t="s">
        <v>423</v>
      </c>
      <c r="C1552">
        <v>67.400000000000006</v>
      </c>
      <c r="D1552">
        <v>1323</v>
      </c>
      <c r="E1552" s="1">
        <v>0.69</v>
      </c>
      <c r="F1552" s="2">
        <v>8.0000000000000002E-13</v>
      </c>
      <c r="G1552">
        <v>47.46</v>
      </c>
      <c r="H1552">
        <v>62</v>
      </c>
      <c r="I1552" t="s">
        <v>3051</v>
      </c>
      <c r="J1552" s="5" t="str">
        <f>IFERROR(VLOOKUP(I1552,PROST!$B$2:$I$561,8,FALSE),"")</f>
        <v/>
      </c>
    </row>
    <row r="1553" spans="1:10" x14ac:dyDescent="0.25">
      <c r="A1553" t="s">
        <v>424</v>
      </c>
      <c r="B1553" t="s">
        <v>425</v>
      </c>
      <c r="C1553">
        <v>67</v>
      </c>
      <c r="D1553">
        <v>1327</v>
      </c>
      <c r="E1553" s="1">
        <v>0.69</v>
      </c>
      <c r="F1553" s="2">
        <v>9.9999999999999998E-13</v>
      </c>
      <c r="G1553">
        <v>47.46</v>
      </c>
      <c r="H1553">
        <v>62</v>
      </c>
      <c r="I1553" t="s">
        <v>3052</v>
      </c>
      <c r="J1553" s="5" t="str">
        <f>IFERROR(VLOOKUP(I1553,PROST!$B$2:$I$561,8,FALSE),"")</f>
        <v/>
      </c>
    </row>
    <row r="1554" spans="1:10" x14ac:dyDescent="0.25">
      <c r="A1554" t="s">
        <v>1492</v>
      </c>
      <c r="B1554" t="s">
        <v>10</v>
      </c>
      <c r="C1554">
        <v>45.4</v>
      </c>
      <c r="D1554">
        <v>45.4</v>
      </c>
      <c r="E1554" s="1">
        <v>7.0000000000000007E-2</v>
      </c>
      <c r="F1554">
        <v>2E-3</v>
      </c>
      <c r="G1554">
        <v>32.880000000000003</v>
      </c>
      <c r="H1554">
        <v>871</v>
      </c>
      <c r="I1554" t="s">
        <v>3306</v>
      </c>
      <c r="J1554" s="5" t="str">
        <f>IFERROR(VLOOKUP(I1554,PROST!$B$2:$I$561,8,FALSE),"")</f>
        <v/>
      </c>
    </row>
    <row r="1555" spans="1:10" x14ac:dyDescent="0.25">
      <c r="A1555" t="s">
        <v>1169</v>
      </c>
      <c r="B1555" t="s">
        <v>13</v>
      </c>
      <c r="C1555">
        <v>41.6</v>
      </c>
      <c r="D1555">
        <v>82.8</v>
      </c>
      <c r="E1555" s="1">
        <v>0.1</v>
      </c>
      <c r="F1555">
        <v>3.3000000000000002E-2</v>
      </c>
      <c r="G1555">
        <v>38.46</v>
      </c>
      <c r="H1555">
        <v>518</v>
      </c>
      <c r="I1555" t="s">
        <v>3296</v>
      </c>
      <c r="J1555" s="5" t="str">
        <f>IFERROR(VLOOKUP(I1555,PROST!$B$2:$I$561,8,FALSE),"")</f>
        <v/>
      </c>
    </row>
    <row r="1556" spans="1:10" x14ac:dyDescent="0.25">
      <c r="A1556" t="s">
        <v>418</v>
      </c>
      <c r="B1556" t="s">
        <v>419</v>
      </c>
      <c r="C1556">
        <v>68.599999999999994</v>
      </c>
      <c r="D1556">
        <v>1385</v>
      </c>
      <c r="E1556" s="1">
        <v>0.71</v>
      </c>
      <c r="F1556" s="2">
        <v>2.9999999999999998E-13</v>
      </c>
      <c r="G1556">
        <v>47.46</v>
      </c>
      <c r="H1556">
        <v>59</v>
      </c>
      <c r="I1556" t="s">
        <v>2881</v>
      </c>
      <c r="J1556" s="5" t="str">
        <f>IFERROR(VLOOKUP(I1556,PROST!$B$2:$I$561,8,FALSE),"")</f>
        <v/>
      </c>
    </row>
    <row r="1557" spans="1:10" x14ac:dyDescent="0.25">
      <c r="A1557" t="s">
        <v>1159</v>
      </c>
      <c r="B1557" t="s">
        <v>13</v>
      </c>
      <c r="C1557">
        <v>59.7</v>
      </c>
      <c r="D1557">
        <v>59.7</v>
      </c>
      <c r="E1557" s="1">
        <v>0.08</v>
      </c>
      <c r="F1557" s="2">
        <v>8.0000000000000002E-8</v>
      </c>
      <c r="G1557">
        <v>38.549999999999997</v>
      </c>
      <c r="H1557">
        <v>607</v>
      </c>
      <c r="I1557" t="s">
        <v>3303</v>
      </c>
      <c r="J1557" s="5" t="str">
        <f>IFERROR(VLOOKUP(I1557,PROST!$B$2:$I$561,8,FALSE),"")</f>
        <v/>
      </c>
    </row>
    <row r="1558" spans="1:10" x14ac:dyDescent="0.25">
      <c r="A1558" t="s">
        <v>1540</v>
      </c>
      <c r="B1558" t="s">
        <v>24</v>
      </c>
      <c r="C1558">
        <v>45.1</v>
      </c>
      <c r="D1558">
        <v>45.1</v>
      </c>
      <c r="E1558" s="1">
        <v>7.0000000000000007E-2</v>
      </c>
      <c r="F1558">
        <v>3.0000000000000001E-3</v>
      </c>
      <c r="G1558">
        <v>31.51</v>
      </c>
      <c r="H1558">
        <v>836</v>
      </c>
      <c r="I1558" t="s">
        <v>3307</v>
      </c>
      <c r="J1558" s="5" t="str">
        <f>IFERROR(VLOOKUP(I1558,PROST!$B$2:$I$561,8,FALSE),"")</f>
        <v/>
      </c>
    </row>
    <row r="1559" spans="1:10" x14ac:dyDescent="0.25">
      <c r="A1559" t="s">
        <v>992</v>
      </c>
      <c r="B1559" t="s">
        <v>108</v>
      </c>
      <c r="C1559">
        <v>45.8</v>
      </c>
      <c r="D1559">
        <v>130</v>
      </c>
      <c r="E1559" s="1">
        <v>0.13</v>
      </c>
      <c r="F1559">
        <v>1E-3</v>
      </c>
      <c r="G1559">
        <v>40.909999999999997</v>
      </c>
      <c r="H1559">
        <v>327</v>
      </c>
      <c r="I1559" t="s">
        <v>3292</v>
      </c>
      <c r="J1559" s="5" t="str">
        <f>IFERROR(VLOOKUP(I1559,PROST!$B$2:$I$561,8,FALSE),"")</f>
        <v/>
      </c>
    </row>
    <row r="1560" spans="1:10" x14ac:dyDescent="0.25">
      <c r="A1560" t="s">
        <v>117</v>
      </c>
      <c r="B1560" t="s">
        <v>118</v>
      </c>
      <c r="C1560">
        <v>55.8</v>
      </c>
      <c r="D1560">
        <v>1058</v>
      </c>
      <c r="E1560" s="1">
        <v>0.69</v>
      </c>
      <c r="F1560" s="2">
        <v>6E-9</v>
      </c>
      <c r="G1560">
        <v>54.76</v>
      </c>
      <c r="H1560">
        <v>46</v>
      </c>
      <c r="I1560" t="s">
        <v>3053</v>
      </c>
      <c r="J1560" s="5" t="str">
        <f>IFERROR(VLOOKUP(I1560,PROST!$B$2:$I$561,8,FALSE),"")</f>
        <v/>
      </c>
    </row>
    <row r="1561" spans="1:10" x14ac:dyDescent="0.25">
      <c r="A1561" t="s">
        <v>119</v>
      </c>
      <c r="B1561" t="s">
        <v>120</v>
      </c>
      <c r="C1561">
        <v>55.1</v>
      </c>
      <c r="D1561">
        <v>1045</v>
      </c>
      <c r="E1561" s="1">
        <v>0.69</v>
      </c>
      <c r="F1561" s="2">
        <v>1E-8</v>
      </c>
      <c r="G1561">
        <v>54.76</v>
      </c>
      <c r="H1561">
        <v>46</v>
      </c>
      <c r="I1561" t="s">
        <v>3054</v>
      </c>
      <c r="J1561" s="5" t="str">
        <f>IFERROR(VLOOKUP(I1561,PROST!$B$2:$I$561,8,FALSE),"")</f>
        <v/>
      </c>
    </row>
    <row r="1562" spans="1:10" x14ac:dyDescent="0.25">
      <c r="A1562" t="s">
        <v>121</v>
      </c>
      <c r="B1562" t="s">
        <v>122</v>
      </c>
      <c r="C1562">
        <v>53.9</v>
      </c>
      <c r="D1562">
        <v>1045</v>
      </c>
      <c r="E1562" s="1">
        <v>0.69</v>
      </c>
      <c r="F1562" s="2">
        <v>2.9999999999999997E-8</v>
      </c>
      <c r="G1562">
        <v>54.76</v>
      </c>
      <c r="H1562">
        <v>46</v>
      </c>
      <c r="I1562" t="s">
        <v>3055</v>
      </c>
      <c r="J1562" s="5" t="str">
        <f>IFERROR(VLOOKUP(I1562,PROST!$B$2:$I$561,8,FALSE),"")</f>
        <v/>
      </c>
    </row>
    <row r="1563" spans="1:10" x14ac:dyDescent="0.25">
      <c r="A1563" t="s">
        <v>551</v>
      </c>
      <c r="B1563" t="s">
        <v>10</v>
      </c>
      <c r="C1563">
        <v>57.4</v>
      </c>
      <c r="D1563">
        <v>57.4</v>
      </c>
      <c r="E1563" s="1">
        <v>0.06</v>
      </c>
      <c r="F1563" s="2">
        <v>3.9999999999999998E-7</v>
      </c>
      <c r="G1563">
        <v>45.9</v>
      </c>
      <c r="H1563">
        <v>609</v>
      </c>
      <c r="I1563" t="s">
        <v>3311</v>
      </c>
      <c r="J1563" s="5" t="str">
        <f>IFERROR(VLOOKUP(I1563,PROST!$B$2:$I$561,8,FALSE),"")</f>
        <v/>
      </c>
    </row>
    <row r="1564" spans="1:10" x14ac:dyDescent="0.25">
      <c r="A1564" t="s">
        <v>1316</v>
      </c>
      <c r="B1564" t="s">
        <v>271</v>
      </c>
      <c r="C1564">
        <v>41.6</v>
      </c>
      <c r="D1564">
        <v>41.6</v>
      </c>
      <c r="E1564" s="1">
        <v>0.05</v>
      </c>
      <c r="F1564">
        <v>3.4000000000000002E-2</v>
      </c>
      <c r="G1564">
        <v>36.36</v>
      </c>
      <c r="H1564">
        <v>897</v>
      </c>
      <c r="I1564" t="s">
        <v>3315</v>
      </c>
      <c r="J1564" s="5" t="str">
        <f>IFERROR(VLOOKUP(I1564,PROST!$B$2:$I$561,8,FALSE),"")</f>
        <v/>
      </c>
    </row>
    <row r="1565" spans="1:10" x14ac:dyDescent="0.25">
      <c r="A1565" t="s">
        <v>127</v>
      </c>
      <c r="B1565" t="s">
        <v>128</v>
      </c>
      <c r="C1565">
        <v>53.1</v>
      </c>
      <c r="D1565">
        <v>859</v>
      </c>
      <c r="E1565" s="1">
        <v>0.64</v>
      </c>
      <c r="F1565" s="2">
        <v>4.9999999999999998E-8</v>
      </c>
      <c r="G1565">
        <v>54.35</v>
      </c>
      <c r="H1565">
        <v>46</v>
      </c>
      <c r="I1565" t="s">
        <v>3153</v>
      </c>
      <c r="J1565" s="5" t="str">
        <f>IFERROR(VLOOKUP(I1565,PROST!$B$2:$I$561,8,FALSE),"")</f>
        <v/>
      </c>
    </row>
    <row r="1566" spans="1:10" x14ac:dyDescent="0.25">
      <c r="A1566" t="s">
        <v>1671</v>
      </c>
      <c r="B1566" t="s">
        <v>1307</v>
      </c>
      <c r="C1566">
        <v>42</v>
      </c>
      <c r="D1566">
        <v>42</v>
      </c>
      <c r="E1566" s="1">
        <v>0.14000000000000001</v>
      </c>
      <c r="F1566">
        <v>2.3E-2</v>
      </c>
      <c r="G1566">
        <v>25.31</v>
      </c>
      <c r="H1566">
        <v>450</v>
      </c>
      <c r="I1566" t="s">
        <v>3289</v>
      </c>
      <c r="J1566" s="5" t="str">
        <f>IFERROR(VLOOKUP(I1566,PROST!$B$2:$I$561,8,FALSE),"")</f>
        <v/>
      </c>
    </row>
    <row r="1567" spans="1:10" x14ac:dyDescent="0.25">
      <c r="A1567" t="s">
        <v>217</v>
      </c>
      <c r="B1567" t="s">
        <v>218</v>
      </c>
      <c r="C1567">
        <v>51.6</v>
      </c>
      <c r="D1567">
        <v>883</v>
      </c>
      <c r="E1567" s="1">
        <v>0.65</v>
      </c>
      <c r="F1567" s="2">
        <v>1.9999999999999999E-7</v>
      </c>
      <c r="G1567">
        <v>52.17</v>
      </c>
      <c r="H1567">
        <v>46</v>
      </c>
      <c r="I1567" t="s">
        <v>3141</v>
      </c>
      <c r="J1567" s="5" t="str">
        <f>IFERROR(VLOOKUP(I1567,PROST!$B$2:$I$561,8,FALSE),"")</f>
        <v/>
      </c>
    </row>
    <row r="1568" spans="1:10" x14ac:dyDescent="0.25">
      <c r="A1568" t="s">
        <v>1491</v>
      </c>
      <c r="B1568" t="s">
        <v>1348</v>
      </c>
      <c r="C1568">
        <v>42</v>
      </c>
      <c r="D1568">
        <v>42</v>
      </c>
      <c r="E1568" s="1">
        <v>7.0000000000000007E-2</v>
      </c>
      <c r="F1568">
        <v>2.8000000000000001E-2</v>
      </c>
      <c r="G1568">
        <v>32.89</v>
      </c>
      <c r="H1568">
        <v>670</v>
      </c>
      <c r="I1568" t="s">
        <v>3308</v>
      </c>
      <c r="J1568" s="5" t="str">
        <f>IFERROR(VLOOKUP(I1568,PROST!$B$2:$I$561,8,FALSE),"")</f>
        <v/>
      </c>
    </row>
    <row r="1569" spans="1:10" x14ac:dyDescent="0.25">
      <c r="A1569" t="s">
        <v>220</v>
      </c>
      <c r="B1569" t="s">
        <v>196</v>
      </c>
      <c r="C1569">
        <v>50.4</v>
      </c>
      <c r="D1569">
        <v>809</v>
      </c>
      <c r="E1569" s="1">
        <v>0.62</v>
      </c>
      <c r="F1569" s="2">
        <v>3.9999999999999998E-7</v>
      </c>
      <c r="G1569">
        <v>52.17</v>
      </c>
      <c r="H1569">
        <v>46</v>
      </c>
      <c r="I1569" t="s">
        <v>3165</v>
      </c>
      <c r="J1569" s="5" t="str">
        <f>IFERROR(VLOOKUP(I1569,PROST!$B$2:$I$561,8,FALSE),"")</f>
        <v/>
      </c>
    </row>
    <row r="1570" spans="1:10" x14ac:dyDescent="0.25">
      <c r="A1570" t="s">
        <v>1112</v>
      </c>
      <c r="B1570" t="s">
        <v>271</v>
      </c>
      <c r="C1570">
        <v>42</v>
      </c>
      <c r="D1570">
        <v>122</v>
      </c>
      <c r="E1570" s="1">
        <v>0.15</v>
      </c>
      <c r="F1570">
        <v>1.2E-2</v>
      </c>
      <c r="G1570">
        <v>39.22</v>
      </c>
      <c r="H1570">
        <v>249</v>
      </c>
      <c r="I1570" t="s">
        <v>3288</v>
      </c>
      <c r="J1570" s="5" t="str">
        <f>IFERROR(VLOOKUP(I1570,PROST!$B$2:$I$561,8,FALSE),"")</f>
        <v/>
      </c>
    </row>
    <row r="1571" spans="1:10" x14ac:dyDescent="0.25">
      <c r="A1571" t="s">
        <v>1689</v>
      </c>
      <c r="B1571" t="s">
        <v>13</v>
      </c>
      <c r="C1571">
        <v>51.2</v>
      </c>
      <c r="D1571">
        <v>51.2</v>
      </c>
      <c r="E1571" s="1">
        <v>0.23</v>
      </c>
      <c r="F1571" s="2">
        <v>5.0000000000000002E-5</v>
      </c>
      <c r="G1571">
        <v>24.37</v>
      </c>
      <c r="H1571">
        <v>3550</v>
      </c>
      <c r="I1571" t="s">
        <v>3272</v>
      </c>
      <c r="J1571" s="5" t="str">
        <f>IFERROR(VLOOKUP(I1571,PROST!$B$2:$I$561,8,FALSE),"")</f>
        <v/>
      </c>
    </row>
    <row r="1572" spans="1:10" x14ac:dyDescent="0.25">
      <c r="A1572" t="s">
        <v>219</v>
      </c>
      <c r="B1572" t="s">
        <v>120</v>
      </c>
      <c r="C1572">
        <v>50.8</v>
      </c>
      <c r="D1572">
        <v>819</v>
      </c>
      <c r="E1572" s="1">
        <v>0.59</v>
      </c>
      <c r="F1572" s="2">
        <v>2.9999999999999999E-7</v>
      </c>
      <c r="G1572">
        <v>52.17</v>
      </c>
      <c r="H1572">
        <v>46</v>
      </c>
      <c r="I1572" t="s">
        <v>3195</v>
      </c>
      <c r="J1572" s="5" t="str">
        <f>IFERROR(VLOOKUP(I1572,PROST!$B$2:$I$561,8,FALSE),"")</f>
        <v/>
      </c>
    </row>
    <row r="1573" spans="1:10" x14ac:dyDescent="0.25">
      <c r="A1573" t="s">
        <v>1203</v>
      </c>
      <c r="B1573" t="s">
        <v>140</v>
      </c>
      <c r="C1573">
        <v>45.1</v>
      </c>
      <c r="D1573">
        <v>513</v>
      </c>
      <c r="E1573" s="1">
        <v>0.53</v>
      </c>
      <c r="F1573" s="2">
        <v>6.0000000000000002E-5</v>
      </c>
      <c r="G1573">
        <v>38</v>
      </c>
      <c r="H1573">
        <v>69</v>
      </c>
      <c r="I1573" t="s">
        <v>3219</v>
      </c>
      <c r="J1573" s="5" t="str">
        <f>IFERROR(VLOOKUP(I1573,PROST!$B$2:$I$561,8,FALSE),"")</f>
        <v/>
      </c>
    </row>
    <row r="1574" spans="1:10" x14ac:dyDescent="0.25">
      <c r="A1574" t="s">
        <v>316</v>
      </c>
      <c r="B1574" t="s">
        <v>50</v>
      </c>
      <c r="C1574">
        <v>43.5</v>
      </c>
      <c r="D1574">
        <v>203</v>
      </c>
      <c r="E1574" s="1">
        <v>0.19</v>
      </c>
      <c r="F1574">
        <v>1E-3</v>
      </c>
      <c r="G1574">
        <v>50</v>
      </c>
      <c r="H1574">
        <v>145</v>
      </c>
      <c r="I1574" t="s">
        <v>3282</v>
      </c>
      <c r="J1574" s="5" t="str">
        <f>IFERROR(VLOOKUP(I1574,PROST!$B$2:$I$561,8,FALSE),"")</f>
        <v/>
      </c>
    </row>
    <row r="1575" spans="1:10" x14ac:dyDescent="0.25">
      <c r="A1575" t="s">
        <v>1709</v>
      </c>
      <c r="B1575" t="s">
        <v>10</v>
      </c>
      <c r="C1575">
        <v>42.4</v>
      </c>
      <c r="D1575">
        <v>42.4</v>
      </c>
      <c r="E1575" s="1">
        <v>0.23</v>
      </c>
      <c r="F1575">
        <v>2.1000000000000001E-2</v>
      </c>
      <c r="G1575">
        <v>22.86</v>
      </c>
      <c r="H1575">
        <v>3567</v>
      </c>
      <c r="I1575" t="s">
        <v>3271</v>
      </c>
      <c r="J1575" s="5" t="str">
        <f>IFERROR(VLOOKUP(I1575,PROST!$B$2:$I$561,8,FALSE),"")</f>
        <v/>
      </c>
    </row>
    <row r="1576" spans="1:10" x14ac:dyDescent="0.25">
      <c r="A1576" t="s">
        <v>402</v>
      </c>
      <c r="B1576" t="s">
        <v>403</v>
      </c>
      <c r="C1576">
        <v>45.8</v>
      </c>
      <c r="D1576">
        <v>753</v>
      </c>
      <c r="E1576" s="1">
        <v>0.59</v>
      </c>
      <c r="F1576" s="2">
        <v>2.0000000000000002E-5</v>
      </c>
      <c r="G1576">
        <v>47.83</v>
      </c>
      <c r="H1576">
        <v>46</v>
      </c>
      <c r="I1576" t="s">
        <v>3196</v>
      </c>
      <c r="J1576" s="5" t="str">
        <f>IFERROR(VLOOKUP(I1576,PROST!$B$2:$I$561,8,FALSE),"")</f>
        <v/>
      </c>
    </row>
    <row r="1577" spans="1:10" x14ac:dyDescent="0.25">
      <c r="A1577" t="s">
        <v>935</v>
      </c>
      <c r="B1577" t="s">
        <v>936</v>
      </c>
      <c r="C1577">
        <v>43.5</v>
      </c>
      <c r="D1577">
        <v>43.5</v>
      </c>
      <c r="E1577" s="1">
        <v>0.05</v>
      </c>
      <c r="F1577">
        <v>8.9999999999999993E-3</v>
      </c>
      <c r="G1577">
        <v>41.51</v>
      </c>
      <c r="H1577">
        <v>625</v>
      </c>
      <c r="I1577" t="s">
        <v>3316</v>
      </c>
      <c r="J1577" s="5" t="str">
        <f>IFERROR(VLOOKUP(I1577,PROST!$B$2:$I$561,8,FALSE),"")</f>
        <v/>
      </c>
    </row>
    <row r="1578" spans="1:10" x14ac:dyDescent="0.25">
      <c r="A1578" t="s">
        <v>1638</v>
      </c>
      <c r="B1578" t="s">
        <v>1307</v>
      </c>
      <c r="C1578">
        <v>40.799999999999997</v>
      </c>
      <c r="D1578">
        <v>40.799999999999997</v>
      </c>
      <c r="E1578" s="1">
        <v>0.14000000000000001</v>
      </c>
      <c r="F1578">
        <v>3.9E-2</v>
      </c>
      <c r="G1578">
        <v>27.11</v>
      </c>
      <c r="H1578">
        <v>337</v>
      </c>
      <c r="I1578" t="s">
        <v>3290</v>
      </c>
      <c r="J1578" s="5" t="str">
        <f>IFERROR(VLOOKUP(I1578,PROST!$B$2:$I$561,8,FALSE),"")</f>
        <v/>
      </c>
    </row>
    <row r="1579" spans="1:10" x14ac:dyDescent="0.25">
      <c r="A1579" t="s">
        <v>1616</v>
      </c>
      <c r="B1579" t="s">
        <v>1307</v>
      </c>
      <c r="C1579">
        <v>41.6</v>
      </c>
      <c r="D1579">
        <v>41.6</v>
      </c>
      <c r="E1579" s="1">
        <v>0.1</v>
      </c>
      <c r="F1579">
        <v>2.7E-2</v>
      </c>
      <c r="G1579">
        <v>28</v>
      </c>
      <c r="H1579">
        <v>446</v>
      </c>
      <c r="I1579" t="s">
        <v>3297</v>
      </c>
      <c r="J1579" s="5" t="str">
        <f>IFERROR(VLOOKUP(I1579,PROST!$B$2:$I$561,8,FALSE),"")</f>
        <v/>
      </c>
    </row>
    <row r="1580" spans="1:10" x14ac:dyDescent="0.25">
      <c r="A1580" t="s">
        <v>780</v>
      </c>
      <c r="B1580" t="s">
        <v>781</v>
      </c>
      <c r="C1580">
        <v>48.1</v>
      </c>
      <c r="D1580">
        <v>645</v>
      </c>
      <c r="E1580" s="1">
        <v>0.55000000000000004</v>
      </c>
      <c r="F1580" s="2">
        <v>3.0000000000000001E-6</v>
      </c>
      <c r="G1580">
        <v>43.18</v>
      </c>
      <c r="H1580">
        <v>50</v>
      </c>
      <c r="I1580" t="s">
        <v>3210</v>
      </c>
      <c r="J1580" s="5" t="str">
        <f>IFERROR(VLOOKUP(I1580,PROST!$B$2:$I$561,8,FALSE),"")</f>
        <v/>
      </c>
    </row>
    <row r="1581" spans="1:10" x14ac:dyDescent="0.25">
      <c r="A1581" t="s">
        <v>882</v>
      </c>
      <c r="B1581" t="s">
        <v>478</v>
      </c>
      <c r="C1581">
        <v>43.5</v>
      </c>
      <c r="D1581">
        <v>85.1</v>
      </c>
      <c r="E1581" s="1">
        <v>0.12</v>
      </c>
      <c r="F1581">
        <v>3.0000000000000001E-3</v>
      </c>
      <c r="G1581">
        <v>42.11</v>
      </c>
      <c r="H1581">
        <v>220</v>
      </c>
      <c r="I1581" t="s">
        <v>3293</v>
      </c>
      <c r="J1581" s="5" t="str">
        <f>IFERROR(VLOOKUP(I1581,PROST!$B$2:$I$561,8,FALSE),"")</f>
        <v/>
      </c>
    </row>
    <row r="1582" spans="1:10" x14ac:dyDescent="0.25">
      <c r="A1582" t="s">
        <v>1062</v>
      </c>
      <c r="B1582" t="s">
        <v>1063</v>
      </c>
      <c r="C1582">
        <v>46.6</v>
      </c>
      <c r="D1582">
        <v>509</v>
      </c>
      <c r="E1582" s="1">
        <v>0.44</v>
      </c>
      <c r="F1582" s="2">
        <v>1.0000000000000001E-5</v>
      </c>
      <c r="G1582">
        <v>40</v>
      </c>
      <c r="H1582">
        <v>50</v>
      </c>
      <c r="I1582" t="s">
        <v>3234</v>
      </c>
      <c r="J1582" s="5" t="str">
        <f>IFERROR(VLOOKUP(I1582,PROST!$B$2:$I$561,8,FALSE),"")</f>
        <v/>
      </c>
    </row>
    <row r="1583" spans="1:10" x14ac:dyDescent="0.25">
      <c r="A1583" t="s">
        <v>82</v>
      </c>
      <c r="B1583" t="s">
        <v>10</v>
      </c>
      <c r="C1583">
        <v>107</v>
      </c>
      <c r="D1583">
        <v>107</v>
      </c>
      <c r="E1583" s="1">
        <v>0.09</v>
      </c>
      <c r="F1583" s="2">
        <v>1E-25</v>
      </c>
      <c r="G1583">
        <v>56.25</v>
      </c>
      <c r="H1583">
        <v>171</v>
      </c>
      <c r="I1583" t="s">
        <v>3300</v>
      </c>
      <c r="J1583" s="5" t="str">
        <f>IFERROR(VLOOKUP(I1583,PROST!$B$2:$I$561,8,FALSE),"")</f>
        <v/>
      </c>
    </row>
    <row r="1584" spans="1:10" x14ac:dyDescent="0.25">
      <c r="A1584" t="s">
        <v>1225</v>
      </c>
      <c r="B1584" t="s">
        <v>128</v>
      </c>
      <c r="C1584">
        <v>43.1</v>
      </c>
      <c r="D1584">
        <v>383</v>
      </c>
      <c r="E1584" s="1">
        <v>0.43</v>
      </c>
      <c r="F1584" s="2">
        <v>2.0000000000000001E-4</v>
      </c>
      <c r="G1584">
        <v>37.78</v>
      </c>
      <c r="H1584">
        <v>50</v>
      </c>
      <c r="I1584" t="s">
        <v>3237</v>
      </c>
      <c r="J1584" s="5" t="str">
        <f>IFERROR(VLOOKUP(I1584,PROST!$B$2:$I$561,8,FALSE),"")</f>
        <v/>
      </c>
    </row>
    <row r="1585" spans="1:10" x14ac:dyDescent="0.25">
      <c r="A1585" t="s">
        <v>1224</v>
      </c>
      <c r="B1585" t="s">
        <v>138</v>
      </c>
      <c r="C1585">
        <v>44.7</v>
      </c>
      <c r="D1585">
        <v>393</v>
      </c>
      <c r="E1585" s="1">
        <v>0.37</v>
      </c>
      <c r="F1585" s="2">
        <v>6.0000000000000002E-5</v>
      </c>
      <c r="G1585">
        <v>37.78</v>
      </c>
      <c r="H1585">
        <v>56</v>
      </c>
      <c r="I1585" t="s">
        <v>3249</v>
      </c>
      <c r="J1585" s="5" t="str">
        <f>IFERROR(VLOOKUP(I1585,PROST!$B$2:$I$561,8,FALSE),"")</f>
        <v/>
      </c>
    </row>
    <row r="1586" spans="1:10" x14ac:dyDescent="0.25">
      <c r="A1586" t="s">
        <v>1353</v>
      </c>
      <c r="B1586" t="s">
        <v>165</v>
      </c>
      <c r="C1586">
        <v>41.6</v>
      </c>
      <c r="D1586">
        <v>426</v>
      </c>
      <c r="E1586" s="1">
        <v>0.43</v>
      </c>
      <c r="F1586" s="2">
        <v>8.0000000000000004E-4</v>
      </c>
      <c r="G1586">
        <v>35.56</v>
      </c>
      <c r="H1586">
        <v>50</v>
      </c>
      <c r="I1586" t="s">
        <v>3238</v>
      </c>
      <c r="J1586" s="5" t="str">
        <f>IFERROR(VLOOKUP(I1586,PROST!$B$2:$I$561,8,FALSE),"")</f>
        <v/>
      </c>
    </row>
    <row r="1587" spans="1:10" x14ac:dyDescent="0.25">
      <c r="A1587" t="s">
        <v>838</v>
      </c>
      <c r="B1587" t="s">
        <v>118</v>
      </c>
      <c r="C1587">
        <v>43.5</v>
      </c>
      <c r="D1587">
        <v>314</v>
      </c>
      <c r="E1587" s="1">
        <v>0.35</v>
      </c>
      <c r="F1587" s="2">
        <v>2.0000000000000001E-4</v>
      </c>
      <c r="G1587">
        <v>42.55</v>
      </c>
      <c r="H1587">
        <v>50</v>
      </c>
      <c r="I1587" t="s">
        <v>3253</v>
      </c>
      <c r="J1587" s="5" t="str">
        <f>IFERROR(VLOOKUP(I1587,PROST!$B$2:$I$561,8,FALSE),"")</f>
        <v/>
      </c>
    </row>
    <row r="1588" spans="1:10" x14ac:dyDescent="0.25">
      <c r="A1588" t="s">
        <v>1152</v>
      </c>
      <c r="B1588" t="s">
        <v>1153</v>
      </c>
      <c r="C1588">
        <v>42.4</v>
      </c>
      <c r="D1588">
        <v>309</v>
      </c>
      <c r="E1588" s="1">
        <v>0.34</v>
      </c>
      <c r="F1588" s="2">
        <v>4.0000000000000002E-4</v>
      </c>
      <c r="G1588">
        <v>38.64</v>
      </c>
      <c r="H1588">
        <v>56</v>
      </c>
      <c r="I1588" t="s">
        <v>3255</v>
      </c>
      <c r="J1588" s="5" t="str">
        <f>IFERROR(VLOOKUP(I1588,PROST!$B$2:$I$561,8,FALSE),"")</f>
        <v/>
      </c>
    </row>
    <row r="1589" spans="1:10" x14ac:dyDescent="0.25">
      <c r="A1589" t="s">
        <v>1295</v>
      </c>
      <c r="B1589" t="s">
        <v>1296</v>
      </c>
      <c r="C1589">
        <v>40</v>
      </c>
      <c r="D1589">
        <v>227</v>
      </c>
      <c r="E1589" s="1">
        <v>0.27</v>
      </c>
      <c r="F1589">
        <v>4.0000000000000001E-3</v>
      </c>
      <c r="G1589">
        <v>36.729999999999997</v>
      </c>
      <c r="H1589">
        <v>71</v>
      </c>
      <c r="I1589" t="s">
        <v>3262</v>
      </c>
      <c r="J1589" s="5" t="str">
        <f>IFERROR(VLOOKUP(I1589,PROST!$B$2:$I$561,8,FALSE),"")</f>
        <v/>
      </c>
    </row>
    <row r="1590" spans="1:10" x14ac:dyDescent="0.25">
      <c r="A1590" t="s">
        <v>1204</v>
      </c>
      <c r="B1590" t="s">
        <v>232</v>
      </c>
      <c r="C1590">
        <v>40.799999999999997</v>
      </c>
      <c r="D1590">
        <v>40.799999999999997</v>
      </c>
      <c r="E1590" s="1">
        <v>0.05</v>
      </c>
      <c r="F1590">
        <v>0.04</v>
      </c>
      <c r="G1590">
        <v>38</v>
      </c>
      <c r="H1590">
        <v>360</v>
      </c>
      <c r="I1590" t="s">
        <v>3317</v>
      </c>
      <c r="J1590" s="5" t="str">
        <f>IFERROR(VLOOKUP(I1590,PROST!$B$2:$I$561,8,FALSE),"")</f>
        <v/>
      </c>
    </row>
    <row r="1591" spans="1:10" x14ac:dyDescent="0.25">
      <c r="A1591" t="s">
        <v>861</v>
      </c>
      <c r="B1591" t="s">
        <v>478</v>
      </c>
      <c r="C1591">
        <v>41.6</v>
      </c>
      <c r="D1591">
        <v>41.6</v>
      </c>
      <c r="E1591" s="1">
        <v>0.04</v>
      </c>
      <c r="F1591">
        <v>2.9000000000000001E-2</v>
      </c>
      <c r="G1591">
        <v>42.22</v>
      </c>
      <c r="H1591">
        <v>391</v>
      </c>
      <c r="I1591" t="s">
        <v>3318</v>
      </c>
      <c r="J1591" s="5" t="str">
        <f>IFERROR(VLOOKUP(I1591,PROST!$B$2:$I$561,8,FALSE),"")</f>
        <v/>
      </c>
    </row>
    <row r="1592" spans="1:10" x14ac:dyDescent="0.25">
      <c r="A1592" t="s">
        <v>1545</v>
      </c>
      <c r="B1592" t="s">
        <v>10</v>
      </c>
      <c r="C1592">
        <v>42</v>
      </c>
      <c r="D1592">
        <v>42</v>
      </c>
      <c r="E1592" s="1">
        <v>0.08</v>
      </c>
      <c r="F1592">
        <v>3.6999999999999998E-2</v>
      </c>
      <c r="G1592">
        <v>31.33</v>
      </c>
      <c r="H1592">
        <v>3703</v>
      </c>
      <c r="I1592" t="s">
        <v>3302</v>
      </c>
      <c r="J1592" s="5" t="str">
        <f>IFERROR(VLOOKUP(I1592,PROST!$B$2:$I$561,8,FALSE),"")</f>
        <v/>
      </c>
    </row>
    <row r="1593" spans="1:10" x14ac:dyDescent="0.25">
      <c r="A1593" t="s">
        <v>1546</v>
      </c>
      <c r="B1593" t="s">
        <v>13</v>
      </c>
      <c r="C1593">
        <v>41.6</v>
      </c>
      <c r="D1593">
        <v>41.6</v>
      </c>
      <c r="E1593" s="1">
        <v>0.08</v>
      </c>
      <c r="F1593">
        <v>4.3999999999999997E-2</v>
      </c>
      <c r="G1593">
        <v>31.33</v>
      </c>
      <c r="H1593">
        <v>3726</v>
      </c>
      <c r="I1593" t="s">
        <v>3301</v>
      </c>
      <c r="J1593" s="5" t="str">
        <f>IFERROR(VLOOKUP(I1593,PROST!$B$2:$I$561,8,FALSE),"")</f>
        <v/>
      </c>
    </row>
    <row r="1594" spans="1:10" x14ac:dyDescent="0.25">
      <c r="A1594" t="s">
        <v>337</v>
      </c>
      <c r="B1594" t="s">
        <v>10</v>
      </c>
      <c r="C1594">
        <v>73.900000000000006</v>
      </c>
      <c r="D1594">
        <v>73.900000000000006</v>
      </c>
      <c r="E1594" s="1">
        <v>7.0000000000000007E-2</v>
      </c>
      <c r="F1594" s="2">
        <v>5.0000000000000002E-14</v>
      </c>
      <c r="G1594">
        <v>49.37</v>
      </c>
      <c r="H1594">
        <v>168</v>
      </c>
      <c r="I1594" t="s">
        <v>3309</v>
      </c>
      <c r="J1594" s="5" t="str">
        <f>IFERROR(VLOOKUP(I1594,PROST!$B$2:$I$561,8,FALSE),"")</f>
        <v/>
      </c>
    </row>
    <row r="1595" spans="1:10" x14ac:dyDescent="0.25">
      <c r="A1595" t="s">
        <v>1508</v>
      </c>
      <c r="B1595" t="s">
        <v>691</v>
      </c>
      <c r="C1595">
        <v>42.7</v>
      </c>
      <c r="D1595">
        <v>42.7</v>
      </c>
      <c r="E1595" s="1">
        <v>0.06</v>
      </c>
      <c r="F1595">
        <v>0.01</v>
      </c>
      <c r="G1595">
        <v>32.35</v>
      </c>
      <c r="H1595">
        <v>286</v>
      </c>
      <c r="I1595" t="s">
        <v>3312</v>
      </c>
      <c r="J1595" s="5" t="str">
        <f>IFERROR(VLOOKUP(I1595,PROST!$B$2:$I$561,8,FALSE),"")</f>
        <v/>
      </c>
    </row>
    <row r="1596" spans="1:10" x14ac:dyDescent="0.25">
      <c r="A1596" t="s">
        <v>1150</v>
      </c>
      <c r="B1596" t="s">
        <v>1151</v>
      </c>
      <c r="C1596">
        <v>44.3</v>
      </c>
      <c r="D1596">
        <v>235</v>
      </c>
      <c r="E1596" s="1">
        <v>0.25</v>
      </c>
      <c r="F1596" s="2">
        <v>8.0000000000000007E-5</v>
      </c>
      <c r="G1596">
        <v>38.64</v>
      </c>
      <c r="H1596">
        <v>56</v>
      </c>
      <c r="I1596" t="s">
        <v>3267</v>
      </c>
      <c r="J1596" s="5" t="str">
        <f>IFERROR(VLOOKUP(I1596,PROST!$B$2:$I$561,8,FALSE),"")</f>
        <v/>
      </c>
    </row>
    <row r="1597" spans="1:10" x14ac:dyDescent="0.25">
      <c r="A1597" t="s">
        <v>1194</v>
      </c>
      <c r="B1597" t="s">
        <v>1195</v>
      </c>
      <c r="C1597">
        <v>42</v>
      </c>
      <c r="D1597">
        <v>118</v>
      </c>
      <c r="E1597" s="1">
        <v>0.16</v>
      </c>
      <c r="F1597">
        <v>1E-3</v>
      </c>
      <c r="G1597">
        <v>38.1</v>
      </c>
      <c r="H1597">
        <v>81</v>
      </c>
      <c r="I1597" t="s">
        <v>3287</v>
      </c>
      <c r="J1597" s="5" t="str">
        <f>IFERROR(VLOOKUP(I1597,PROST!$B$2:$I$561,8,FALSE),"")</f>
        <v/>
      </c>
    </row>
    <row r="1598" spans="1:10" x14ac:dyDescent="0.25">
      <c r="A1598" t="s">
        <v>1364</v>
      </c>
      <c r="B1598" t="s">
        <v>478</v>
      </c>
      <c r="C1598">
        <v>40.799999999999997</v>
      </c>
      <c r="D1598">
        <v>40.799999999999997</v>
      </c>
      <c r="E1598" s="1">
        <v>0.06</v>
      </c>
      <c r="F1598">
        <v>2.9000000000000001E-2</v>
      </c>
      <c r="G1598">
        <v>35.380000000000003</v>
      </c>
      <c r="H1598">
        <v>231</v>
      </c>
      <c r="I1598" t="s">
        <v>3313</v>
      </c>
      <c r="J1598" s="5" t="str">
        <f>IFERROR(VLOOKUP(I1598,PROST!$B$2:$I$561,8,FALSE),"")</f>
        <v/>
      </c>
    </row>
    <row r="1599" spans="1:10" x14ac:dyDescent="0.25">
      <c r="A1599" t="s">
        <v>54</v>
      </c>
      <c r="B1599" t="s">
        <v>10</v>
      </c>
      <c r="C1599">
        <v>71.599999999999994</v>
      </c>
      <c r="D1599">
        <v>71.599999999999994</v>
      </c>
      <c r="E1599" s="1">
        <v>0.06</v>
      </c>
      <c r="F1599" s="2">
        <v>1E-13</v>
      </c>
      <c r="G1599">
        <v>58.33</v>
      </c>
      <c r="H1599">
        <v>126</v>
      </c>
      <c r="I1599" t="s">
        <v>3314</v>
      </c>
      <c r="J1599" s="5" t="str">
        <f>IFERROR(VLOOKUP(I1599,PROST!$B$2:$I$561,8,FALSE),"")</f>
        <v/>
      </c>
    </row>
    <row r="1600" spans="1:10" x14ac:dyDescent="0.25">
      <c r="A1600" t="s">
        <v>860</v>
      </c>
      <c r="B1600" t="s">
        <v>10</v>
      </c>
      <c r="C1600">
        <v>63.9</v>
      </c>
      <c r="D1600">
        <v>63.9</v>
      </c>
      <c r="E1600" s="1">
        <v>7.0000000000000007E-2</v>
      </c>
      <c r="F1600" s="2">
        <v>6E-11</v>
      </c>
      <c r="G1600">
        <v>42.25</v>
      </c>
      <c r="H1600">
        <v>128</v>
      </c>
      <c r="I1600" t="s">
        <v>3310</v>
      </c>
      <c r="J1600" s="5" t="str">
        <f>IFERROR(VLOOKUP(I1600,PROST!$B$2:$I$561,8,FALSE),"")</f>
        <v/>
      </c>
    </row>
    <row r="1601" spans="1:10" x14ac:dyDescent="0.25">
      <c r="A1601" t="s">
        <v>1315</v>
      </c>
      <c r="B1601" t="s">
        <v>120</v>
      </c>
      <c r="C1601">
        <v>42.4</v>
      </c>
      <c r="D1601">
        <v>193</v>
      </c>
      <c r="E1601" s="1">
        <v>0.2</v>
      </c>
      <c r="F1601" s="2">
        <v>4.0000000000000002E-4</v>
      </c>
      <c r="G1601">
        <v>36.36</v>
      </c>
      <c r="H1601">
        <v>50</v>
      </c>
      <c r="I1601" t="s">
        <v>3279</v>
      </c>
      <c r="J1601" s="5" t="str">
        <f>IFERROR(VLOOKUP(I1601,PROST!$B$2:$I$561,8,FALSE),"")</f>
        <v/>
      </c>
    </row>
    <row r="1602" spans="1:10" x14ac:dyDescent="0.25">
      <c r="A1602" t="s">
        <v>1123</v>
      </c>
      <c r="B1602" t="s">
        <v>200</v>
      </c>
      <c r="C1602">
        <v>42.7</v>
      </c>
      <c r="D1602">
        <v>82</v>
      </c>
      <c r="E1602" s="1">
        <v>0.11</v>
      </c>
      <c r="F1602" s="2">
        <v>5.9999999999999995E-4</v>
      </c>
      <c r="G1602">
        <v>39.06</v>
      </c>
      <c r="H1602">
        <v>81</v>
      </c>
      <c r="I1602" t="s">
        <v>3294</v>
      </c>
      <c r="J1602" s="5" t="str">
        <f>IFERROR(VLOOKUP(I1602,PROST!$B$2:$I$561,8,FALSE),"")</f>
        <v/>
      </c>
    </row>
    <row r="1603" spans="1:10" x14ac:dyDescent="0.25">
      <c r="A1603" t="s">
        <v>63</v>
      </c>
      <c r="B1603" t="s">
        <v>10</v>
      </c>
      <c r="C1603">
        <v>51.2</v>
      </c>
      <c r="D1603">
        <v>51.2</v>
      </c>
      <c r="E1603" s="1">
        <v>0.04</v>
      </c>
      <c r="F1603" s="2">
        <v>5.9999999999999997E-7</v>
      </c>
      <c r="G1603">
        <v>57.5</v>
      </c>
      <c r="H1603">
        <v>82</v>
      </c>
      <c r="I1603" t="s">
        <v>3319</v>
      </c>
      <c r="J1603" s="5" t="str">
        <f>IFERROR(VLOOKUP(I1603,PROST!$B$2:$I$561,8,FALSE),"")</f>
        <v/>
      </c>
    </row>
    <row r="1604" spans="1:10" x14ac:dyDescent="0.25">
      <c r="A1604" t="s">
        <v>370</v>
      </c>
      <c r="B1604" t="s">
        <v>118</v>
      </c>
      <c r="C1604">
        <v>37.4</v>
      </c>
      <c r="D1604">
        <v>73.900000000000006</v>
      </c>
      <c r="E1604" s="1">
        <v>0.08</v>
      </c>
      <c r="F1604">
        <v>1.9E-2</v>
      </c>
      <c r="G1604">
        <v>48.72</v>
      </c>
      <c r="H1604">
        <v>46</v>
      </c>
      <c r="I1604" t="s">
        <v>3304</v>
      </c>
      <c r="J1604" s="5" t="str">
        <f>IFERROR(VLOOKUP(I1604,PROST!$B$2:$I$561,8,FALSE),"")</f>
        <v/>
      </c>
    </row>
    <row r="1605" spans="1:10" x14ac:dyDescent="0.25">
      <c r="A1605" t="s">
        <v>1280</v>
      </c>
      <c r="B1605" t="s">
        <v>1281</v>
      </c>
      <c r="C1605">
        <v>37.700000000000003</v>
      </c>
      <c r="D1605">
        <v>37.700000000000003</v>
      </c>
      <c r="E1605" s="1">
        <v>0.04</v>
      </c>
      <c r="F1605">
        <v>2.5000000000000001E-2</v>
      </c>
      <c r="G1605">
        <v>36.96</v>
      </c>
      <c r="H1605">
        <v>70</v>
      </c>
      <c r="I1605" t="s">
        <v>3320</v>
      </c>
      <c r="J1605" s="5" t="str">
        <f>IFERROR(VLOOKUP(I1605,PROST!$B$2:$I$561,8,FALSE),"")</f>
        <v/>
      </c>
    </row>
    <row r="1606" spans="1:10" x14ac:dyDescent="0.25">
      <c r="A1606" t="s">
        <v>1383</v>
      </c>
      <c r="B1606" t="s">
        <v>496</v>
      </c>
      <c r="C1606">
        <v>40</v>
      </c>
      <c r="D1606">
        <v>40</v>
      </c>
      <c r="E1606" s="1">
        <v>0.04</v>
      </c>
      <c r="F1606">
        <v>2E-3</v>
      </c>
      <c r="G1606">
        <v>34.880000000000003</v>
      </c>
      <c r="H1606">
        <v>54</v>
      </c>
      <c r="I1606" t="s">
        <v>3321</v>
      </c>
      <c r="J1606" s="5" t="str">
        <f>IFERROR(VLOOKUP(I1606,PROST!$B$2:$I$561,8,FALSE),"")</f>
        <v/>
      </c>
    </row>
    <row r="1610" spans="1:10" x14ac:dyDescent="0.25">
      <c r="A1610" t="s">
        <v>1716</v>
      </c>
    </row>
  </sheetData>
  <autoFilter ref="A1:J1613" xr:uid="{00000000-0001-0000-0000-000000000000}">
    <sortState xmlns:xlrd2="http://schemas.microsoft.com/office/spreadsheetml/2017/richdata2" ref="A2:J1610">
      <sortCondition ref="J1:J1613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564"/>
  <sheetViews>
    <sheetView tabSelected="1" topLeftCell="A552" workbookViewId="0">
      <selection activeCell="J555" sqref="J555"/>
    </sheetView>
  </sheetViews>
  <sheetFormatPr defaultRowHeight="15" x14ac:dyDescent="0.25"/>
  <sheetData>
    <row r="1" spans="1:9" x14ac:dyDescent="0.25">
      <c r="A1" t="s">
        <v>3322</v>
      </c>
      <c r="B1" t="s">
        <v>3323</v>
      </c>
      <c r="C1" t="s">
        <v>3324</v>
      </c>
      <c r="D1" t="s">
        <v>3325</v>
      </c>
      <c r="E1" t="s">
        <v>3326</v>
      </c>
      <c r="F1" t="s">
        <v>3327</v>
      </c>
      <c r="G1" t="s">
        <v>3328</v>
      </c>
      <c r="H1" t="s">
        <v>3329</v>
      </c>
      <c r="I1" t="s">
        <v>3330</v>
      </c>
    </row>
    <row r="2" spans="1:9" x14ac:dyDescent="0.25">
      <c r="A2">
        <v>1</v>
      </c>
      <c r="B2" t="s">
        <v>1717</v>
      </c>
      <c r="C2" t="s">
        <v>3331</v>
      </c>
      <c r="D2" t="s">
        <v>3332</v>
      </c>
      <c r="E2" t="s">
        <v>10</v>
      </c>
      <c r="F2">
        <v>9606</v>
      </c>
      <c r="G2" t="s">
        <v>3333</v>
      </c>
      <c r="H2" s="2">
        <v>7.1785986378671298E-147</v>
      </c>
      <c r="I2">
        <v>0</v>
      </c>
    </row>
    <row r="3" spans="1:9" x14ac:dyDescent="0.25">
      <c r="A3">
        <v>2</v>
      </c>
      <c r="B3" t="s">
        <v>2198</v>
      </c>
      <c r="C3" t="s">
        <v>3334</v>
      </c>
      <c r="D3" t="s">
        <v>3335</v>
      </c>
      <c r="E3" t="s">
        <v>10</v>
      </c>
      <c r="F3">
        <v>9606</v>
      </c>
      <c r="G3" t="s">
        <v>3336</v>
      </c>
      <c r="H3" s="2">
        <v>2.9530179124120902E-50</v>
      </c>
      <c r="I3">
        <v>3015.5</v>
      </c>
    </row>
    <row r="4" spans="1:9" x14ac:dyDescent="0.25">
      <c r="A4">
        <v>3</v>
      </c>
      <c r="B4" t="s">
        <v>1869</v>
      </c>
      <c r="C4" t="s">
        <v>3337</v>
      </c>
      <c r="D4" t="s">
        <v>3338</v>
      </c>
      <c r="E4" t="s">
        <v>15</v>
      </c>
      <c r="F4">
        <v>9913</v>
      </c>
      <c r="G4" t="s">
        <v>3339</v>
      </c>
      <c r="H4" s="2">
        <v>1.8708567074037501E-49</v>
      </c>
      <c r="I4">
        <v>3049</v>
      </c>
    </row>
    <row r="5" spans="1:9" x14ac:dyDescent="0.25">
      <c r="A5">
        <v>4</v>
      </c>
      <c r="B5" t="s">
        <v>1746</v>
      </c>
      <c r="C5" t="s">
        <v>3340</v>
      </c>
      <c r="D5" t="s">
        <v>3341</v>
      </c>
      <c r="E5" t="s">
        <v>10</v>
      </c>
      <c r="F5">
        <v>9606</v>
      </c>
      <c r="G5" t="s">
        <v>3342</v>
      </c>
      <c r="H5" s="2">
        <v>8.7074149837979402E-48</v>
      </c>
      <c r="I5">
        <v>3119.5</v>
      </c>
    </row>
    <row r="6" spans="1:9" x14ac:dyDescent="0.25">
      <c r="A6">
        <v>5</v>
      </c>
      <c r="B6" t="s">
        <v>1871</v>
      </c>
      <c r="C6" t="s">
        <v>3343</v>
      </c>
      <c r="D6" t="s">
        <v>3338</v>
      </c>
      <c r="E6" t="s">
        <v>10</v>
      </c>
      <c r="F6">
        <v>9606</v>
      </c>
      <c r="G6" t="s">
        <v>3339</v>
      </c>
      <c r="H6" s="2">
        <v>3.3495483411547701E-47</v>
      </c>
      <c r="I6">
        <v>3144.5</v>
      </c>
    </row>
    <row r="7" spans="1:9" x14ac:dyDescent="0.25">
      <c r="A7">
        <v>6</v>
      </c>
      <c r="B7" t="s">
        <v>1772</v>
      </c>
      <c r="C7" t="s">
        <v>3344</v>
      </c>
      <c r="D7" t="s">
        <v>3345</v>
      </c>
      <c r="E7" t="s">
        <v>10</v>
      </c>
      <c r="F7">
        <v>9606</v>
      </c>
      <c r="G7" t="s">
        <v>3346</v>
      </c>
      <c r="H7" s="2">
        <v>5.2459865480185801E-46</v>
      </c>
      <c r="I7">
        <v>3196</v>
      </c>
    </row>
    <row r="8" spans="1:9" x14ac:dyDescent="0.25">
      <c r="A8">
        <v>7</v>
      </c>
      <c r="B8" t="s">
        <v>1727</v>
      </c>
      <c r="C8" t="s">
        <v>3347</v>
      </c>
      <c r="D8" t="s">
        <v>3348</v>
      </c>
      <c r="E8" t="s">
        <v>10</v>
      </c>
      <c r="F8">
        <v>9606</v>
      </c>
      <c r="G8" t="s">
        <v>3349</v>
      </c>
      <c r="H8" s="2">
        <v>2.7927684007464498E-44</v>
      </c>
      <c r="I8">
        <v>3271.5</v>
      </c>
    </row>
    <row r="9" spans="1:9" x14ac:dyDescent="0.25">
      <c r="A9">
        <v>8</v>
      </c>
      <c r="B9" t="s">
        <v>1741</v>
      </c>
      <c r="C9" t="s">
        <v>3350</v>
      </c>
      <c r="D9" t="s">
        <v>3351</v>
      </c>
      <c r="E9" t="s">
        <v>10</v>
      </c>
      <c r="F9">
        <v>9606</v>
      </c>
      <c r="G9" t="s">
        <v>3352</v>
      </c>
      <c r="H9" s="2">
        <v>2.8665921056001702E-44</v>
      </c>
      <c r="I9">
        <v>3272</v>
      </c>
    </row>
    <row r="10" spans="1:9" x14ac:dyDescent="0.25">
      <c r="A10">
        <v>9</v>
      </c>
      <c r="B10" t="s">
        <v>1739</v>
      </c>
      <c r="C10" t="s">
        <v>3353</v>
      </c>
      <c r="D10" t="s">
        <v>3354</v>
      </c>
      <c r="E10" t="s">
        <v>10</v>
      </c>
      <c r="F10">
        <v>9606</v>
      </c>
      <c r="G10" t="s">
        <v>3355</v>
      </c>
      <c r="H10" s="2">
        <v>9.9929172195877703E-44</v>
      </c>
      <c r="I10">
        <v>3296</v>
      </c>
    </row>
    <row r="11" spans="1:9" x14ac:dyDescent="0.25">
      <c r="A11">
        <v>10</v>
      </c>
      <c r="B11" t="s">
        <v>1861</v>
      </c>
      <c r="C11" t="s">
        <v>3356</v>
      </c>
      <c r="D11" t="s">
        <v>3357</v>
      </c>
      <c r="E11" t="s">
        <v>10</v>
      </c>
      <c r="F11">
        <v>9606</v>
      </c>
      <c r="G11" t="s">
        <v>3358</v>
      </c>
      <c r="H11" s="2">
        <v>1.1889761007261701E-42</v>
      </c>
      <c r="I11">
        <v>3344</v>
      </c>
    </row>
    <row r="12" spans="1:9" x14ac:dyDescent="0.25">
      <c r="A12">
        <v>11</v>
      </c>
      <c r="B12" t="s">
        <v>1877</v>
      </c>
      <c r="C12" t="s">
        <v>3359</v>
      </c>
      <c r="D12" t="s">
        <v>3360</v>
      </c>
      <c r="E12" t="s">
        <v>10</v>
      </c>
      <c r="F12">
        <v>9606</v>
      </c>
      <c r="G12" t="s">
        <v>3361</v>
      </c>
      <c r="H12" s="2">
        <v>4.7288690217657403E-42</v>
      </c>
      <c r="I12">
        <v>3371</v>
      </c>
    </row>
    <row r="13" spans="1:9" x14ac:dyDescent="0.25">
      <c r="A13">
        <v>12</v>
      </c>
      <c r="B13" t="s">
        <v>1765</v>
      </c>
      <c r="C13" t="s">
        <v>3362</v>
      </c>
      <c r="D13" t="s">
        <v>3363</v>
      </c>
      <c r="E13" t="s">
        <v>143</v>
      </c>
      <c r="F13">
        <v>9541</v>
      </c>
      <c r="G13" t="s">
        <v>3364</v>
      </c>
      <c r="H13" s="2">
        <v>6.9282225252494694E-42</v>
      </c>
      <c r="I13">
        <v>3378.5</v>
      </c>
    </row>
    <row r="14" spans="1:9" x14ac:dyDescent="0.25">
      <c r="A14">
        <v>13</v>
      </c>
      <c r="B14" t="s">
        <v>1851</v>
      </c>
      <c r="C14" t="s">
        <v>3365</v>
      </c>
      <c r="D14" t="s">
        <v>3366</v>
      </c>
      <c r="E14" t="s">
        <v>10</v>
      </c>
      <c r="F14">
        <v>9606</v>
      </c>
      <c r="G14" t="s">
        <v>3367</v>
      </c>
      <c r="H14" s="2">
        <v>2.7940737712098902E-41</v>
      </c>
      <c r="I14">
        <v>3406</v>
      </c>
    </row>
    <row r="15" spans="1:9" x14ac:dyDescent="0.25">
      <c r="A15">
        <v>14</v>
      </c>
      <c r="B15" t="s">
        <v>1878</v>
      </c>
      <c r="C15" t="s">
        <v>3368</v>
      </c>
      <c r="D15" t="s">
        <v>3360</v>
      </c>
      <c r="E15" t="s">
        <v>33</v>
      </c>
      <c r="F15">
        <v>9601</v>
      </c>
      <c r="G15" t="s">
        <v>3361</v>
      </c>
      <c r="H15" s="2">
        <v>5.9550083644720802E-41</v>
      </c>
      <c r="I15">
        <v>3421</v>
      </c>
    </row>
    <row r="16" spans="1:9" x14ac:dyDescent="0.25">
      <c r="A16">
        <v>15</v>
      </c>
      <c r="B16" t="s">
        <v>2030</v>
      </c>
      <c r="C16" t="s">
        <v>3369</v>
      </c>
      <c r="D16" t="s">
        <v>3370</v>
      </c>
      <c r="E16" t="s">
        <v>10</v>
      </c>
      <c r="F16">
        <v>9606</v>
      </c>
      <c r="G16" t="s">
        <v>3371</v>
      </c>
      <c r="H16" s="2">
        <v>9.3647454598462991E-41</v>
      </c>
      <c r="I16">
        <v>3430</v>
      </c>
    </row>
    <row r="17" spans="1:9" x14ac:dyDescent="0.25">
      <c r="A17">
        <v>16</v>
      </c>
      <c r="B17" t="s">
        <v>1753</v>
      </c>
      <c r="C17" t="s">
        <v>3372</v>
      </c>
      <c r="D17" t="s">
        <v>3373</v>
      </c>
      <c r="E17" t="s">
        <v>10</v>
      </c>
      <c r="F17">
        <v>9606</v>
      </c>
      <c r="G17" t="s">
        <v>3374</v>
      </c>
      <c r="H17" s="2">
        <v>2.1963650454390601E-40</v>
      </c>
      <c r="I17">
        <v>3447</v>
      </c>
    </row>
    <row r="18" spans="1:9" x14ac:dyDescent="0.25">
      <c r="A18">
        <v>17</v>
      </c>
      <c r="B18" t="s">
        <v>1880</v>
      </c>
      <c r="C18" t="s">
        <v>3375</v>
      </c>
      <c r="D18" t="s">
        <v>3376</v>
      </c>
      <c r="E18" t="s">
        <v>10</v>
      </c>
      <c r="F18">
        <v>9606</v>
      </c>
      <c r="G18" t="s">
        <v>3377</v>
      </c>
      <c r="H18" s="2">
        <v>2.6165772991235499E-40</v>
      </c>
      <c r="I18">
        <v>3450.5</v>
      </c>
    </row>
    <row r="19" spans="1:9" x14ac:dyDescent="0.25">
      <c r="A19">
        <v>18</v>
      </c>
      <c r="B19" t="s">
        <v>1846</v>
      </c>
      <c r="C19" t="s">
        <v>3378</v>
      </c>
      <c r="D19" t="s">
        <v>3379</v>
      </c>
      <c r="E19" t="s">
        <v>10</v>
      </c>
      <c r="F19">
        <v>9606</v>
      </c>
      <c r="G19" t="s">
        <v>3380</v>
      </c>
      <c r="H19" s="2">
        <v>2.6165772991235499E-40</v>
      </c>
      <c r="I19">
        <v>3450.5</v>
      </c>
    </row>
    <row r="20" spans="1:9" x14ac:dyDescent="0.25">
      <c r="A20">
        <v>19</v>
      </c>
      <c r="B20" t="s">
        <v>1857</v>
      </c>
      <c r="C20" t="s">
        <v>3381</v>
      </c>
      <c r="D20" t="s">
        <v>3382</v>
      </c>
      <c r="E20" t="s">
        <v>10</v>
      </c>
      <c r="F20">
        <v>9606</v>
      </c>
      <c r="G20" t="s">
        <v>3383</v>
      </c>
      <c r="H20" s="2">
        <v>3.03983203915109E-40</v>
      </c>
      <c r="I20">
        <v>3453.5</v>
      </c>
    </row>
    <row r="21" spans="1:9" x14ac:dyDescent="0.25">
      <c r="A21">
        <v>20</v>
      </c>
      <c r="B21" t="s">
        <v>1881</v>
      </c>
      <c r="C21" t="s">
        <v>3384</v>
      </c>
      <c r="D21" t="s">
        <v>3385</v>
      </c>
      <c r="E21" t="s">
        <v>10</v>
      </c>
      <c r="F21">
        <v>9606</v>
      </c>
      <c r="G21" t="s">
        <v>3386</v>
      </c>
      <c r="H21" s="2">
        <v>5.9604728240374197E-40</v>
      </c>
      <c r="I21">
        <v>3467</v>
      </c>
    </row>
    <row r="22" spans="1:9" x14ac:dyDescent="0.25">
      <c r="A22">
        <v>21</v>
      </c>
      <c r="B22" t="s">
        <v>1721</v>
      </c>
      <c r="C22" t="s">
        <v>3387</v>
      </c>
      <c r="D22" t="s">
        <v>3388</v>
      </c>
      <c r="E22" t="s">
        <v>10</v>
      </c>
      <c r="F22">
        <v>9606</v>
      </c>
      <c r="G22" t="s">
        <v>3389</v>
      </c>
      <c r="H22" s="2">
        <v>6.58448176433206E-40</v>
      </c>
      <c r="I22">
        <v>3469</v>
      </c>
    </row>
    <row r="23" spans="1:9" x14ac:dyDescent="0.25">
      <c r="A23">
        <v>22</v>
      </c>
      <c r="B23" t="s">
        <v>1858</v>
      </c>
      <c r="C23" t="s">
        <v>3390</v>
      </c>
      <c r="D23" t="s">
        <v>3391</v>
      </c>
      <c r="E23" t="s">
        <v>10</v>
      </c>
      <c r="F23">
        <v>9606</v>
      </c>
      <c r="G23" t="s">
        <v>3392</v>
      </c>
      <c r="H23" s="2">
        <v>6.58448176433206E-40</v>
      </c>
      <c r="I23">
        <v>3469</v>
      </c>
    </row>
    <row r="24" spans="1:9" x14ac:dyDescent="0.25">
      <c r="A24">
        <v>23</v>
      </c>
      <c r="B24" t="s">
        <v>1862</v>
      </c>
      <c r="C24" t="s">
        <v>3393</v>
      </c>
      <c r="D24" t="s">
        <v>3394</v>
      </c>
      <c r="E24" t="s">
        <v>10</v>
      </c>
      <c r="F24">
        <v>9606</v>
      </c>
      <c r="G24" t="s">
        <v>3395</v>
      </c>
      <c r="H24" s="2">
        <v>7.6443952785048894E-40</v>
      </c>
      <c r="I24">
        <v>3472</v>
      </c>
    </row>
    <row r="25" spans="1:9" x14ac:dyDescent="0.25">
      <c r="A25">
        <v>24</v>
      </c>
      <c r="B25" t="s">
        <v>1847</v>
      </c>
      <c r="C25" t="s">
        <v>3396</v>
      </c>
      <c r="D25" t="s">
        <v>3397</v>
      </c>
      <c r="E25" t="s">
        <v>97</v>
      </c>
      <c r="F25">
        <v>9615</v>
      </c>
      <c r="G25" t="s">
        <v>3398</v>
      </c>
      <c r="H25" s="2">
        <v>9.3260463336362404E-40</v>
      </c>
      <c r="I25">
        <v>3476</v>
      </c>
    </row>
    <row r="26" spans="1:9" x14ac:dyDescent="0.25">
      <c r="A26">
        <v>25</v>
      </c>
      <c r="B26" t="s">
        <v>1779</v>
      </c>
      <c r="C26" t="s">
        <v>3399</v>
      </c>
      <c r="D26" t="s">
        <v>3345</v>
      </c>
      <c r="E26" t="s">
        <v>33</v>
      </c>
      <c r="F26">
        <v>9601</v>
      </c>
      <c r="G26" t="s">
        <v>3346</v>
      </c>
      <c r="H26" s="2">
        <v>1.82186854261721E-39</v>
      </c>
      <c r="I26">
        <v>3489.5</v>
      </c>
    </row>
    <row r="27" spans="1:9" x14ac:dyDescent="0.25">
      <c r="A27">
        <v>26</v>
      </c>
      <c r="B27" t="s">
        <v>1744</v>
      </c>
      <c r="C27" t="s">
        <v>3400</v>
      </c>
      <c r="D27" t="s">
        <v>3401</v>
      </c>
      <c r="E27" t="s">
        <v>10</v>
      </c>
      <c r="F27">
        <v>9606</v>
      </c>
      <c r="G27" t="s">
        <v>3402</v>
      </c>
      <c r="H27" s="2">
        <v>9.0504896630203804E-39</v>
      </c>
      <c r="I27">
        <v>3522</v>
      </c>
    </row>
    <row r="28" spans="1:9" x14ac:dyDescent="0.25">
      <c r="A28">
        <v>27</v>
      </c>
      <c r="B28" t="s">
        <v>1738</v>
      </c>
      <c r="C28" t="s">
        <v>3403</v>
      </c>
      <c r="D28" t="s">
        <v>3370</v>
      </c>
      <c r="E28" t="s">
        <v>13</v>
      </c>
      <c r="F28">
        <v>10090</v>
      </c>
      <c r="G28" t="s">
        <v>3404</v>
      </c>
      <c r="H28" s="2">
        <v>9.5061216364335802E-39</v>
      </c>
      <c r="I28">
        <v>3523</v>
      </c>
    </row>
    <row r="29" spans="1:9" x14ac:dyDescent="0.25">
      <c r="A29">
        <v>28</v>
      </c>
      <c r="B29" t="s">
        <v>1935</v>
      </c>
      <c r="C29" t="s">
        <v>3405</v>
      </c>
      <c r="D29" t="s">
        <v>3406</v>
      </c>
      <c r="E29" t="s">
        <v>10</v>
      </c>
      <c r="F29">
        <v>9606</v>
      </c>
      <c r="G29" t="s">
        <v>3407</v>
      </c>
      <c r="H29" s="2">
        <v>1.2150110873424599E-38</v>
      </c>
      <c r="I29">
        <v>3528</v>
      </c>
    </row>
    <row r="30" spans="1:9" x14ac:dyDescent="0.25">
      <c r="A30">
        <v>29</v>
      </c>
      <c r="B30" t="s">
        <v>1856</v>
      </c>
      <c r="C30" t="s">
        <v>3408</v>
      </c>
      <c r="D30" t="s">
        <v>3409</v>
      </c>
      <c r="E30" t="s">
        <v>10</v>
      </c>
      <c r="F30">
        <v>9606</v>
      </c>
      <c r="G30" t="s">
        <v>3410</v>
      </c>
      <c r="H30" s="2">
        <v>5.3929595312953597E-38</v>
      </c>
      <c r="I30">
        <v>3558.5</v>
      </c>
    </row>
    <row r="31" spans="1:9" x14ac:dyDescent="0.25">
      <c r="A31">
        <v>30</v>
      </c>
      <c r="B31" t="s">
        <v>1944</v>
      </c>
      <c r="C31" t="s">
        <v>3411</v>
      </c>
      <c r="D31" t="s">
        <v>3412</v>
      </c>
      <c r="E31" t="s">
        <v>10</v>
      </c>
      <c r="F31">
        <v>9606</v>
      </c>
      <c r="G31" t="s">
        <v>3413</v>
      </c>
      <c r="H31" s="2">
        <v>1.2926870775361401E-37</v>
      </c>
      <c r="I31">
        <v>3576.5</v>
      </c>
    </row>
    <row r="32" spans="1:9" x14ac:dyDescent="0.25">
      <c r="A32">
        <v>31</v>
      </c>
      <c r="B32" t="s">
        <v>1735</v>
      </c>
      <c r="C32" t="s">
        <v>3414</v>
      </c>
      <c r="D32" t="s">
        <v>3415</v>
      </c>
      <c r="E32" t="s">
        <v>10</v>
      </c>
      <c r="F32">
        <v>9606</v>
      </c>
      <c r="G32" t="s">
        <v>3416</v>
      </c>
      <c r="H32" s="2">
        <v>1.3568616977301199E-37</v>
      </c>
      <c r="I32">
        <v>3577.5</v>
      </c>
    </row>
    <row r="33" spans="1:9" x14ac:dyDescent="0.25">
      <c r="A33">
        <v>32</v>
      </c>
      <c r="B33" t="s">
        <v>1946</v>
      </c>
      <c r="C33" t="s">
        <v>3417</v>
      </c>
      <c r="D33" t="s">
        <v>3418</v>
      </c>
      <c r="E33" t="s">
        <v>10</v>
      </c>
      <c r="F33">
        <v>9606</v>
      </c>
      <c r="G33" t="s">
        <v>3419</v>
      </c>
      <c r="H33" s="2">
        <v>1.60746462958636E-37</v>
      </c>
      <c r="I33">
        <v>3581</v>
      </c>
    </row>
    <row r="34" spans="1:9" x14ac:dyDescent="0.25">
      <c r="A34">
        <v>33</v>
      </c>
      <c r="B34" t="s">
        <v>2170</v>
      </c>
      <c r="C34" t="s">
        <v>3420</v>
      </c>
      <c r="D34" t="s">
        <v>3421</v>
      </c>
      <c r="E34" t="s">
        <v>10</v>
      </c>
      <c r="F34">
        <v>9606</v>
      </c>
      <c r="G34" t="s">
        <v>3422</v>
      </c>
      <c r="H34" s="2">
        <v>1.81416692135377E-37</v>
      </c>
      <c r="I34">
        <v>3583.5</v>
      </c>
    </row>
    <row r="35" spans="1:9" x14ac:dyDescent="0.25">
      <c r="A35">
        <v>34</v>
      </c>
      <c r="B35" t="s">
        <v>1899</v>
      </c>
      <c r="C35" t="s">
        <v>3423</v>
      </c>
      <c r="D35" t="s">
        <v>3424</v>
      </c>
      <c r="E35" t="s">
        <v>15</v>
      </c>
      <c r="F35">
        <v>9913</v>
      </c>
      <c r="G35" t="s">
        <v>3425</v>
      </c>
      <c r="H35" s="2">
        <v>4.1213700911507601E-37</v>
      </c>
      <c r="I35">
        <v>3600.5</v>
      </c>
    </row>
    <row r="36" spans="1:9" x14ac:dyDescent="0.25">
      <c r="A36">
        <v>35</v>
      </c>
      <c r="B36" t="s">
        <v>1758</v>
      </c>
      <c r="C36" t="s">
        <v>3426</v>
      </c>
      <c r="D36" t="s">
        <v>3373</v>
      </c>
      <c r="E36" t="s">
        <v>13</v>
      </c>
      <c r="F36">
        <v>10090</v>
      </c>
      <c r="G36" t="s">
        <v>3427</v>
      </c>
      <c r="H36" s="2">
        <v>7.1654324397490603E-37</v>
      </c>
      <c r="I36">
        <v>3612</v>
      </c>
    </row>
    <row r="37" spans="1:9" x14ac:dyDescent="0.25">
      <c r="A37">
        <v>36</v>
      </c>
      <c r="B37" t="s">
        <v>1970</v>
      </c>
      <c r="C37" t="s">
        <v>3428</v>
      </c>
      <c r="D37" t="s">
        <v>3429</v>
      </c>
      <c r="E37" t="s">
        <v>10</v>
      </c>
      <c r="F37">
        <v>9606</v>
      </c>
      <c r="G37" t="s">
        <v>3430</v>
      </c>
      <c r="H37" s="2">
        <v>8.8928931369363203E-37</v>
      </c>
      <c r="I37">
        <v>3616.5</v>
      </c>
    </row>
    <row r="38" spans="1:9" x14ac:dyDescent="0.25">
      <c r="A38">
        <v>37</v>
      </c>
      <c r="B38" t="s">
        <v>1863</v>
      </c>
      <c r="C38" t="s">
        <v>3431</v>
      </c>
      <c r="D38" t="s">
        <v>3432</v>
      </c>
      <c r="E38" t="s">
        <v>10</v>
      </c>
      <c r="F38">
        <v>9606</v>
      </c>
      <c r="G38" t="s">
        <v>3433</v>
      </c>
      <c r="H38" s="2">
        <v>1.0025548589015701E-36</v>
      </c>
      <c r="I38">
        <v>3619</v>
      </c>
    </row>
    <row r="39" spans="1:9" x14ac:dyDescent="0.25">
      <c r="A39">
        <v>38</v>
      </c>
      <c r="B39" t="s">
        <v>1933</v>
      </c>
      <c r="C39" t="s">
        <v>3434</v>
      </c>
      <c r="D39" t="s">
        <v>3435</v>
      </c>
      <c r="E39" t="s">
        <v>10</v>
      </c>
      <c r="F39">
        <v>9606</v>
      </c>
      <c r="G39" t="s">
        <v>3436</v>
      </c>
      <c r="H39" s="2">
        <v>1.3047719749402399E-36</v>
      </c>
      <c r="I39">
        <v>3624.5</v>
      </c>
    </row>
    <row r="40" spans="1:9" x14ac:dyDescent="0.25">
      <c r="A40">
        <v>39</v>
      </c>
      <c r="B40" t="s">
        <v>1921</v>
      </c>
      <c r="C40" t="s">
        <v>3437</v>
      </c>
      <c r="D40" t="s">
        <v>3438</v>
      </c>
      <c r="E40" t="s">
        <v>10</v>
      </c>
      <c r="F40">
        <v>9606</v>
      </c>
      <c r="G40" t="s">
        <v>3439</v>
      </c>
      <c r="H40" s="2">
        <v>1.54265187486923E-36</v>
      </c>
      <c r="I40">
        <v>3628</v>
      </c>
    </row>
    <row r="41" spans="1:9" x14ac:dyDescent="0.25">
      <c r="A41">
        <v>40</v>
      </c>
      <c r="B41" t="s">
        <v>1898</v>
      </c>
      <c r="C41" t="s">
        <v>3440</v>
      </c>
      <c r="D41" t="s">
        <v>3424</v>
      </c>
      <c r="E41" t="s">
        <v>10</v>
      </c>
      <c r="F41">
        <v>9606</v>
      </c>
      <c r="G41" t="s">
        <v>3425</v>
      </c>
      <c r="H41" s="2">
        <v>2.3154503936151701E-36</v>
      </c>
      <c r="I41">
        <v>3636.5</v>
      </c>
    </row>
    <row r="42" spans="1:9" x14ac:dyDescent="0.25">
      <c r="A42">
        <v>41</v>
      </c>
      <c r="B42" t="s">
        <v>1764</v>
      </c>
      <c r="C42" t="s">
        <v>3441</v>
      </c>
      <c r="D42" t="s">
        <v>3442</v>
      </c>
      <c r="E42" t="s">
        <v>10</v>
      </c>
      <c r="F42">
        <v>9606</v>
      </c>
      <c r="G42" t="s">
        <v>3443</v>
      </c>
      <c r="H42" s="2">
        <v>2.9390170065891499E-36</v>
      </c>
      <c r="I42">
        <v>3641.5</v>
      </c>
    </row>
    <row r="43" spans="1:9" x14ac:dyDescent="0.25">
      <c r="A43">
        <v>42</v>
      </c>
      <c r="B43" t="s">
        <v>1954</v>
      </c>
      <c r="C43" t="s">
        <v>3444</v>
      </c>
      <c r="D43" t="s">
        <v>3445</v>
      </c>
      <c r="E43" t="s">
        <v>10</v>
      </c>
      <c r="F43">
        <v>9606</v>
      </c>
      <c r="G43" t="s">
        <v>3446</v>
      </c>
      <c r="H43" s="2">
        <v>5.8586223132191999E-36</v>
      </c>
      <c r="I43">
        <v>3656</v>
      </c>
    </row>
    <row r="44" spans="1:9" x14ac:dyDescent="0.25">
      <c r="A44">
        <v>43</v>
      </c>
      <c r="B44" t="s">
        <v>1920</v>
      </c>
      <c r="C44" t="s">
        <v>3447</v>
      </c>
      <c r="D44" t="s">
        <v>3448</v>
      </c>
      <c r="E44" t="s">
        <v>15</v>
      </c>
      <c r="F44">
        <v>9913</v>
      </c>
      <c r="G44" t="s">
        <v>3449</v>
      </c>
      <c r="H44" s="2">
        <v>1.3110611788899601E-35</v>
      </c>
      <c r="I44">
        <v>3673</v>
      </c>
    </row>
    <row r="45" spans="1:9" x14ac:dyDescent="0.25">
      <c r="A45">
        <v>44</v>
      </c>
      <c r="B45" t="s">
        <v>1904</v>
      </c>
      <c r="C45" t="s">
        <v>3450</v>
      </c>
      <c r="D45" t="s">
        <v>3451</v>
      </c>
      <c r="E45" t="s">
        <v>33</v>
      </c>
      <c r="F45">
        <v>9601</v>
      </c>
      <c r="G45" t="s">
        <v>3452</v>
      </c>
      <c r="H45" s="2">
        <v>1.3745271247332899E-35</v>
      </c>
      <c r="I45">
        <v>3674</v>
      </c>
    </row>
    <row r="46" spans="1:9" x14ac:dyDescent="0.25">
      <c r="A46">
        <v>45</v>
      </c>
      <c r="B46" t="s">
        <v>1872</v>
      </c>
      <c r="C46" t="s">
        <v>3453</v>
      </c>
      <c r="D46" t="s">
        <v>3454</v>
      </c>
      <c r="E46" t="s">
        <v>10</v>
      </c>
      <c r="F46">
        <v>9606</v>
      </c>
      <c r="G46" t="s">
        <v>3455</v>
      </c>
      <c r="H46" s="2">
        <v>3.0644885984093299E-35</v>
      </c>
      <c r="I46">
        <v>3691</v>
      </c>
    </row>
    <row r="47" spans="1:9" x14ac:dyDescent="0.25">
      <c r="A47">
        <v>46</v>
      </c>
      <c r="B47" t="s">
        <v>1903</v>
      </c>
      <c r="C47" t="s">
        <v>3456</v>
      </c>
      <c r="D47" t="s">
        <v>3457</v>
      </c>
      <c r="E47" t="s">
        <v>10</v>
      </c>
      <c r="F47">
        <v>9606</v>
      </c>
      <c r="G47" t="s">
        <v>3458</v>
      </c>
      <c r="H47" s="2">
        <v>3.2885797254718E-35</v>
      </c>
      <c r="I47">
        <v>3692.5</v>
      </c>
    </row>
    <row r="48" spans="1:9" x14ac:dyDescent="0.25">
      <c r="A48">
        <v>47</v>
      </c>
      <c r="B48" t="s">
        <v>1876</v>
      </c>
      <c r="C48" t="s">
        <v>3459</v>
      </c>
      <c r="D48" t="s">
        <v>3338</v>
      </c>
      <c r="E48" t="s">
        <v>13</v>
      </c>
      <c r="F48">
        <v>10090</v>
      </c>
      <c r="G48" t="s">
        <v>3460</v>
      </c>
      <c r="H48" s="2">
        <v>4.6782263399821901E-35</v>
      </c>
      <c r="I48">
        <v>3700</v>
      </c>
    </row>
    <row r="49" spans="1:9" x14ac:dyDescent="0.25">
      <c r="A49">
        <v>48</v>
      </c>
      <c r="B49" t="s">
        <v>1875</v>
      </c>
      <c r="C49" t="s">
        <v>3461</v>
      </c>
      <c r="D49" t="s">
        <v>3462</v>
      </c>
      <c r="E49" t="s">
        <v>10</v>
      </c>
      <c r="F49">
        <v>9606</v>
      </c>
      <c r="G49" t="s">
        <v>3463</v>
      </c>
      <c r="H49" s="2">
        <v>4.9030735377934405E-35</v>
      </c>
      <c r="I49">
        <v>3701</v>
      </c>
    </row>
    <row r="50" spans="1:9" x14ac:dyDescent="0.25">
      <c r="A50">
        <v>49</v>
      </c>
      <c r="B50" t="s">
        <v>1742</v>
      </c>
      <c r="C50" t="s">
        <v>3464</v>
      </c>
      <c r="D50" t="s">
        <v>3465</v>
      </c>
      <c r="E50" t="s">
        <v>10</v>
      </c>
      <c r="F50">
        <v>9606</v>
      </c>
      <c r="G50" t="s">
        <v>3466</v>
      </c>
      <c r="H50" s="2">
        <v>6.6505230773082201E-35</v>
      </c>
      <c r="I50">
        <v>3707.5</v>
      </c>
    </row>
    <row r="51" spans="1:9" x14ac:dyDescent="0.25">
      <c r="A51">
        <v>50</v>
      </c>
      <c r="B51" t="s">
        <v>1922</v>
      </c>
      <c r="C51" t="s">
        <v>3467</v>
      </c>
      <c r="D51" t="s">
        <v>3468</v>
      </c>
      <c r="E51" t="s">
        <v>10</v>
      </c>
      <c r="F51">
        <v>9606</v>
      </c>
      <c r="G51" t="s">
        <v>3469</v>
      </c>
      <c r="H51" s="2">
        <v>8.2106469453347396E-35</v>
      </c>
      <c r="I51">
        <v>3712</v>
      </c>
    </row>
    <row r="52" spans="1:9" x14ac:dyDescent="0.25">
      <c r="A52">
        <v>51</v>
      </c>
      <c r="B52" t="s">
        <v>1961</v>
      </c>
      <c r="C52" t="s">
        <v>3470</v>
      </c>
      <c r="D52" t="s">
        <v>3471</v>
      </c>
      <c r="E52" t="s">
        <v>10</v>
      </c>
      <c r="F52">
        <v>9606</v>
      </c>
      <c r="G52" t="s">
        <v>3472</v>
      </c>
      <c r="H52" s="2">
        <v>9.2294601475007305E-35</v>
      </c>
      <c r="I52">
        <v>3714.5</v>
      </c>
    </row>
    <row r="53" spans="1:9" x14ac:dyDescent="0.25">
      <c r="A53">
        <v>52</v>
      </c>
      <c r="B53" t="s">
        <v>1932</v>
      </c>
      <c r="C53" t="s">
        <v>3473</v>
      </c>
      <c r="D53" t="s">
        <v>3474</v>
      </c>
      <c r="E53" t="s">
        <v>10</v>
      </c>
      <c r="F53">
        <v>9606</v>
      </c>
      <c r="G53" t="s">
        <v>3475</v>
      </c>
      <c r="H53" s="2">
        <v>9.9001037013078701E-35</v>
      </c>
      <c r="I53">
        <v>3716</v>
      </c>
    </row>
    <row r="54" spans="1:9" x14ac:dyDescent="0.25">
      <c r="A54">
        <v>53</v>
      </c>
      <c r="B54" t="s">
        <v>1762</v>
      </c>
      <c r="C54" t="s">
        <v>3476</v>
      </c>
      <c r="D54" t="s">
        <v>3477</v>
      </c>
      <c r="E54" t="s">
        <v>10</v>
      </c>
      <c r="F54">
        <v>9606</v>
      </c>
      <c r="G54" t="s">
        <v>3478</v>
      </c>
      <c r="H54" s="2">
        <v>1.06191867393051E-34</v>
      </c>
      <c r="I54">
        <v>3717.5</v>
      </c>
    </row>
    <row r="55" spans="1:9" x14ac:dyDescent="0.25">
      <c r="A55">
        <v>54</v>
      </c>
      <c r="B55" t="s">
        <v>1956</v>
      </c>
      <c r="C55" t="s">
        <v>3479</v>
      </c>
      <c r="D55" t="s">
        <v>3445</v>
      </c>
      <c r="E55" t="s">
        <v>33</v>
      </c>
      <c r="F55">
        <v>9601</v>
      </c>
      <c r="G55" t="s">
        <v>3446</v>
      </c>
      <c r="H55" s="2">
        <v>1.6545267565839101E-34</v>
      </c>
      <c r="I55">
        <v>3727</v>
      </c>
    </row>
    <row r="56" spans="1:9" x14ac:dyDescent="0.25">
      <c r="A56">
        <v>55</v>
      </c>
      <c r="B56" t="s">
        <v>1883</v>
      </c>
      <c r="C56" t="s">
        <v>3480</v>
      </c>
      <c r="D56" t="s">
        <v>3481</v>
      </c>
      <c r="E56" t="s">
        <v>10</v>
      </c>
      <c r="F56">
        <v>9606</v>
      </c>
      <c r="G56" t="s">
        <v>3482</v>
      </c>
      <c r="H56" s="2">
        <v>1.7334758804812499E-34</v>
      </c>
      <c r="I56">
        <v>3728</v>
      </c>
    </row>
    <row r="57" spans="1:9" x14ac:dyDescent="0.25">
      <c r="A57">
        <v>56</v>
      </c>
      <c r="B57" t="s">
        <v>1723</v>
      </c>
      <c r="C57" t="s">
        <v>3483</v>
      </c>
      <c r="D57" t="s">
        <v>3465</v>
      </c>
      <c r="E57" t="s">
        <v>15</v>
      </c>
      <c r="F57">
        <v>9913</v>
      </c>
      <c r="G57" t="s">
        <v>3466</v>
      </c>
      <c r="H57" s="2">
        <v>1.7743439871004599E-34</v>
      </c>
      <c r="I57">
        <v>3728.5</v>
      </c>
    </row>
    <row r="58" spans="1:9" x14ac:dyDescent="0.25">
      <c r="A58">
        <v>57</v>
      </c>
      <c r="B58" t="s">
        <v>2065</v>
      </c>
      <c r="C58" t="s">
        <v>3484</v>
      </c>
      <c r="D58" t="s">
        <v>3485</v>
      </c>
      <c r="E58" t="s">
        <v>13</v>
      </c>
      <c r="F58">
        <v>10090</v>
      </c>
      <c r="G58" t="s">
        <v>3486</v>
      </c>
      <c r="H58" s="2">
        <v>1.9027858499721499E-34</v>
      </c>
      <c r="I58">
        <v>3730</v>
      </c>
    </row>
    <row r="59" spans="1:9" x14ac:dyDescent="0.25">
      <c r="A59">
        <v>58</v>
      </c>
      <c r="B59" t="s">
        <v>1799</v>
      </c>
      <c r="C59" t="s">
        <v>3487</v>
      </c>
      <c r="D59" t="s">
        <v>3488</v>
      </c>
      <c r="E59" t="s">
        <v>10</v>
      </c>
      <c r="F59">
        <v>9606</v>
      </c>
      <c r="G59" t="s">
        <v>3489</v>
      </c>
      <c r="H59" s="2">
        <v>2.18805538415379E-34</v>
      </c>
      <c r="I59">
        <v>3733</v>
      </c>
    </row>
    <row r="60" spans="1:9" x14ac:dyDescent="0.25">
      <c r="A60">
        <v>59</v>
      </c>
      <c r="B60" t="s">
        <v>1896</v>
      </c>
      <c r="C60" t="s">
        <v>3490</v>
      </c>
      <c r="D60" t="s">
        <v>3491</v>
      </c>
      <c r="E60" t="s">
        <v>10</v>
      </c>
      <c r="F60">
        <v>9606</v>
      </c>
      <c r="G60" t="s">
        <v>3492</v>
      </c>
      <c r="H60" s="2">
        <v>3.4029853795596602E-34</v>
      </c>
      <c r="I60">
        <v>3742.5</v>
      </c>
    </row>
    <row r="61" spans="1:9" x14ac:dyDescent="0.25">
      <c r="A61">
        <v>60</v>
      </c>
      <c r="B61" t="s">
        <v>1864</v>
      </c>
      <c r="C61" t="s">
        <v>3493</v>
      </c>
      <c r="D61" t="s">
        <v>3432</v>
      </c>
      <c r="E61" t="s">
        <v>33</v>
      </c>
      <c r="F61">
        <v>9601</v>
      </c>
      <c r="G61" t="s">
        <v>3433</v>
      </c>
      <c r="H61" s="2">
        <v>4.0970905878356601E-34</v>
      </c>
      <c r="I61">
        <v>3746.5</v>
      </c>
    </row>
    <row r="62" spans="1:9" x14ac:dyDescent="0.25">
      <c r="A62">
        <v>61</v>
      </c>
      <c r="B62" t="s">
        <v>1768</v>
      </c>
      <c r="C62" t="s">
        <v>3494</v>
      </c>
      <c r="D62" t="s">
        <v>3495</v>
      </c>
      <c r="E62" t="s">
        <v>10</v>
      </c>
      <c r="F62">
        <v>9606</v>
      </c>
      <c r="G62" t="s">
        <v>3496</v>
      </c>
      <c r="H62" s="2">
        <v>4.6006284865096604E-34</v>
      </c>
      <c r="I62">
        <v>3749</v>
      </c>
    </row>
    <row r="63" spans="1:9" x14ac:dyDescent="0.25">
      <c r="A63">
        <v>62</v>
      </c>
      <c r="B63" t="s">
        <v>1916</v>
      </c>
      <c r="C63" t="s">
        <v>3497</v>
      </c>
      <c r="D63" t="s">
        <v>3498</v>
      </c>
      <c r="E63" t="s">
        <v>10</v>
      </c>
      <c r="F63">
        <v>9606</v>
      </c>
      <c r="G63" t="s">
        <v>3499</v>
      </c>
      <c r="H63" s="2">
        <v>6.0743777755241496E-34</v>
      </c>
      <c r="I63">
        <v>3755</v>
      </c>
    </row>
    <row r="64" spans="1:9" x14ac:dyDescent="0.25">
      <c r="A64">
        <v>63</v>
      </c>
      <c r="B64" t="s">
        <v>1987</v>
      </c>
      <c r="C64" t="s">
        <v>3500</v>
      </c>
      <c r="D64" t="s">
        <v>3501</v>
      </c>
      <c r="E64" t="s">
        <v>10</v>
      </c>
      <c r="F64">
        <v>9606</v>
      </c>
      <c r="G64" t="s">
        <v>3502</v>
      </c>
      <c r="H64" s="2">
        <v>6.2165615085431797E-34</v>
      </c>
      <c r="I64">
        <v>3755.5</v>
      </c>
    </row>
    <row r="65" spans="1:9" x14ac:dyDescent="0.25">
      <c r="A65">
        <v>64</v>
      </c>
      <c r="B65" t="s">
        <v>1945</v>
      </c>
      <c r="C65" t="s">
        <v>3503</v>
      </c>
      <c r="D65" t="s">
        <v>3504</v>
      </c>
      <c r="E65" t="s">
        <v>10</v>
      </c>
      <c r="F65">
        <v>9606</v>
      </c>
      <c r="G65" t="s">
        <v>3505</v>
      </c>
      <c r="H65" s="2">
        <v>7.1418877968457501E-34</v>
      </c>
      <c r="I65">
        <v>3758.5</v>
      </c>
    </row>
    <row r="66" spans="1:9" x14ac:dyDescent="0.25">
      <c r="A66">
        <v>65</v>
      </c>
      <c r="B66" t="s">
        <v>1865</v>
      </c>
      <c r="C66" t="s">
        <v>3506</v>
      </c>
      <c r="D66" t="s">
        <v>3507</v>
      </c>
      <c r="E66" t="s">
        <v>10</v>
      </c>
      <c r="F66">
        <v>9606</v>
      </c>
      <c r="G66" t="s">
        <v>3508</v>
      </c>
      <c r="H66" s="2">
        <v>9.2081178662530499E-34</v>
      </c>
      <c r="I66">
        <v>3764</v>
      </c>
    </row>
    <row r="67" spans="1:9" x14ac:dyDescent="0.25">
      <c r="A67">
        <v>66</v>
      </c>
      <c r="B67" t="s">
        <v>1924</v>
      </c>
      <c r="C67" t="s">
        <v>3509</v>
      </c>
      <c r="D67" t="s">
        <v>3510</v>
      </c>
      <c r="E67" t="s">
        <v>10</v>
      </c>
      <c r="F67">
        <v>9606</v>
      </c>
      <c r="G67" t="s">
        <v>3511</v>
      </c>
      <c r="H67" s="2">
        <v>1.03342867849106E-33</v>
      </c>
      <c r="I67">
        <v>3766.5</v>
      </c>
    </row>
    <row r="68" spans="1:9" x14ac:dyDescent="0.25">
      <c r="A68">
        <v>67</v>
      </c>
      <c r="B68" t="s">
        <v>1752</v>
      </c>
      <c r="C68" t="s">
        <v>3512</v>
      </c>
      <c r="D68" t="s">
        <v>3513</v>
      </c>
      <c r="E68" t="s">
        <v>10</v>
      </c>
      <c r="F68">
        <v>9606</v>
      </c>
      <c r="G68" t="s">
        <v>3514</v>
      </c>
      <c r="H68" s="2">
        <v>2.0617808520483499E-33</v>
      </c>
      <c r="I68">
        <v>3781.5</v>
      </c>
    </row>
    <row r="69" spans="1:9" x14ac:dyDescent="0.25">
      <c r="A69">
        <v>68</v>
      </c>
      <c r="B69" t="s">
        <v>1888</v>
      </c>
      <c r="C69" t="s">
        <v>3515</v>
      </c>
      <c r="D69" t="s">
        <v>3516</v>
      </c>
      <c r="E69" t="s">
        <v>13</v>
      </c>
      <c r="F69">
        <v>10090</v>
      </c>
      <c r="G69" t="s">
        <v>3517</v>
      </c>
      <c r="H69" s="2">
        <v>2.2602022738022899E-33</v>
      </c>
      <c r="I69">
        <v>3783.5</v>
      </c>
    </row>
    <row r="70" spans="1:9" x14ac:dyDescent="0.25">
      <c r="A70">
        <v>69</v>
      </c>
      <c r="B70" t="s">
        <v>1811</v>
      </c>
      <c r="C70" t="s">
        <v>3518</v>
      </c>
      <c r="D70" t="s">
        <v>3519</v>
      </c>
      <c r="E70" t="s">
        <v>10</v>
      </c>
      <c r="F70">
        <v>9606</v>
      </c>
      <c r="G70" t="s">
        <v>3520</v>
      </c>
      <c r="H70" s="2">
        <v>4.1021511154450703E-33</v>
      </c>
      <c r="I70">
        <v>3796.5</v>
      </c>
    </row>
    <row r="71" spans="1:9" x14ac:dyDescent="0.25">
      <c r="A71">
        <v>70</v>
      </c>
      <c r="B71" t="s">
        <v>2032</v>
      </c>
      <c r="C71" t="s">
        <v>3521</v>
      </c>
      <c r="D71" t="s">
        <v>3522</v>
      </c>
      <c r="E71" t="s">
        <v>10</v>
      </c>
      <c r="F71">
        <v>9606</v>
      </c>
      <c r="G71" t="s">
        <v>3523</v>
      </c>
      <c r="H71" s="2">
        <v>7.4298507083552098E-33</v>
      </c>
      <c r="I71">
        <v>3809.5</v>
      </c>
    </row>
    <row r="72" spans="1:9" x14ac:dyDescent="0.25">
      <c r="A72">
        <v>71</v>
      </c>
      <c r="B72" t="s">
        <v>1917</v>
      </c>
      <c r="C72" t="s">
        <v>3524</v>
      </c>
      <c r="D72" t="s">
        <v>3498</v>
      </c>
      <c r="E72" t="s">
        <v>33</v>
      </c>
      <c r="F72">
        <v>9601</v>
      </c>
      <c r="G72" t="s">
        <v>3499</v>
      </c>
      <c r="H72" s="2">
        <v>7.9558763731064499E-33</v>
      </c>
      <c r="I72">
        <v>3811</v>
      </c>
    </row>
    <row r="73" spans="1:9" x14ac:dyDescent="0.25">
      <c r="A73">
        <v>72</v>
      </c>
      <c r="B73" t="s">
        <v>1754</v>
      </c>
      <c r="C73" t="s">
        <v>3525</v>
      </c>
      <c r="D73" t="s">
        <v>3513</v>
      </c>
      <c r="E73" t="s">
        <v>13</v>
      </c>
      <c r="F73">
        <v>10090</v>
      </c>
      <c r="G73" t="s">
        <v>3526</v>
      </c>
      <c r="H73" s="2">
        <v>9.9914460211852594E-33</v>
      </c>
      <c r="I73">
        <v>3816</v>
      </c>
    </row>
    <row r="74" spans="1:9" x14ac:dyDescent="0.25">
      <c r="A74">
        <v>73</v>
      </c>
      <c r="B74" t="s">
        <v>1925</v>
      </c>
      <c r="C74" t="s">
        <v>3527</v>
      </c>
      <c r="D74" t="s">
        <v>3528</v>
      </c>
      <c r="E74" t="s">
        <v>10</v>
      </c>
      <c r="F74">
        <v>9606</v>
      </c>
      <c r="G74" t="s">
        <v>3529</v>
      </c>
      <c r="H74" s="2">
        <v>1.06975567805805E-32</v>
      </c>
      <c r="I74">
        <v>3817.5</v>
      </c>
    </row>
    <row r="75" spans="1:9" x14ac:dyDescent="0.25">
      <c r="A75">
        <v>74</v>
      </c>
      <c r="B75" t="s">
        <v>1805</v>
      </c>
      <c r="C75" t="s">
        <v>3530</v>
      </c>
      <c r="D75" t="s">
        <v>3531</v>
      </c>
      <c r="E75" t="s">
        <v>10</v>
      </c>
      <c r="F75">
        <v>9606</v>
      </c>
      <c r="G75" t="s">
        <v>3532</v>
      </c>
      <c r="H75" s="2">
        <v>1.4706954532960599E-32</v>
      </c>
      <c r="I75">
        <v>3824.5</v>
      </c>
    </row>
    <row r="76" spans="1:9" x14ac:dyDescent="0.25">
      <c r="A76">
        <v>75</v>
      </c>
      <c r="B76" t="s">
        <v>2036</v>
      </c>
      <c r="C76" t="s">
        <v>3533</v>
      </c>
      <c r="D76" t="s">
        <v>3534</v>
      </c>
      <c r="E76" t="s">
        <v>10</v>
      </c>
      <c r="F76">
        <v>9606</v>
      </c>
      <c r="G76" t="s">
        <v>3535</v>
      </c>
      <c r="H76" s="2">
        <v>1.7635970334599899E-32</v>
      </c>
      <c r="I76">
        <v>3828.5</v>
      </c>
    </row>
    <row r="77" spans="1:9" x14ac:dyDescent="0.25">
      <c r="A77">
        <v>76</v>
      </c>
      <c r="B77" t="s">
        <v>1771</v>
      </c>
      <c r="C77" t="s">
        <v>3536</v>
      </c>
      <c r="D77" t="s">
        <v>3537</v>
      </c>
      <c r="E77" t="s">
        <v>33</v>
      </c>
      <c r="F77">
        <v>9601</v>
      </c>
      <c r="G77" t="s">
        <v>3538</v>
      </c>
      <c r="H77" s="2">
        <v>1.8040682878268799E-32</v>
      </c>
      <c r="I77">
        <v>3829</v>
      </c>
    </row>
    <row r="78" spans="1:9" x14ac:dyDescent="0.25">
      <c r="A78">
        <v>77</v>
      </c>
      <c r="B78" t="s">
        <v>1983</v>
      </c>
      <c r="C78" t="s">
        <v>3539</v>
      </c>
      <c r="D78" t="s">
        <v>3540</v>
      </c>
      <c r="E78" t="s">
        <v>10</v>
      </c>
      <c r="F78">
        <v>9606</v>
      </c>
      <c r="G78" t="s">
        <v>3541</v>
      </c>
      <c r="H78" s="2">
        <v>1.8878010471152899E-32</v>
      </c>
      <c r="I78">
        <v>3830</v>
      </c>
    </row>
    <row r="79" spans="1:9" x14ac:dyDescent="0.25">
      <c r="A79">
        <v>78</v>
      </c>
      <c r="B79" t="s">
        <v>1901</v>
      </c>
      <c r="C79" t="s">
        <v>3542</v>
      </c>
      <c r="D79" t="s">
        <v>3543</v>
      </c>
      <c r="E79" t="s">
        <v>33</v>
      </c>
      <c r="F79">
        <v>9601</v>
      </c>
      <c r="G79" t="s">
        <v>3544</v>
      </c>
      <c r="H79" s="2">
        <v>1.9311048738426001E-32</v>
      </c>
      <c r="I79">
        <v>3830.5</v>
      </c>
    </row>
    <row r="80" spans="1:9" x14ac:dyDescent="0.25">
      <c r="A80">
        <v>79</v>
      </c>
      <c r="B80" t="s">
        <v>1787</v>
      </c>
      <c r="C80" t="s">
        <v>3545</v>
      </c>
      <c r="D80" t="s">
        <v>3546</v>
      </c>
      <c r="E80" t="s">
        <v>10</v>
      </c>
      <c r="F80">
        <v>9606</v>
      </c>
      <c r="G80" t="s">
        <v>3547</v>
      </c>
      <c r="H80" s="2">
        <v>2.2631649896674699E-32</v>
      </c>
      <c r="I80">
        <v>3834</v>
      </c>
    </row>
    <row r="81" spans="1:9" x14ac:dyDescent="0.25">
      <c r="A81">
        <v>80</v>
      </c>
      <c r="B81" t="s">
        <v>1757</v>
      </c>
      <c r="C81" t="s">
        <v>3548</v>
      </c>
      <c r="D81" t="s">
        <v>3451</v>
      </c>
      <c r="E81" t="s">
        <v>10</v>
      </c>
      <c r="F81">
        <v>9606</v>
      </c>
      <c r="G81" t="s">
        <v>3452</v>
      </c>
      <c r="H81" s="2">
        <v>2.8382257971117001E-32</v>
      </c>
      <c r="I81">
        <v>3839</v>
      </c>
    </row>
    <row r="82" spans="1:9" x14ac:dyDescent="0.25">
      <c r="A82">
        <v>81</v>
      </c>
      <c r="B82" t="s">
        <v>1879</v>
      </c>
      <c r="C82" t="s">
        <v>3549</v>
      </c>
      <c r="D82" t="s">
        <v>3550</v>
      </c>
      <c r="E82" t="s">
        <v>10</v>
      </c>
      <c r="F82">
        <v>9606</v>
      </c>
      <c r="G82" t="s">
        <v>3551</v>
      </c>
      <c r="H82" s="2">
        <v>6.39646980622184E-32</v>
      </c>
      <c r="I82">
        <v>3857</v>
      </c>
    </row>
    <row r="83" spans="1:9" x14ac:dyDescent="0.25">
      <c r="A83">
        <v>82</v>
      </c>
      <c r="B83" t="s">
        <v>1906</v>
      </c>
      <c r="C83" t="s">
        <v>3552</v>
      </c>
      <c r="D83" t="s">
        <v>3553</v>
      </c>
      <c r="E83" t="s">
        <v>10</v>
      </c>
      <c r="F83">
        <v>9606</v>
      </c>
      <c r="G83" t="s">
        <v>3554</v>
      </c>
      <c r="H83" s="2">
        <v>6.5421189257837205E-32</v>
      </c>
      <c r="I83">
        <v>3857.5</v>
      </c>
    </row>
    <row r="84" spans="1:9" x14ac:dyDescent="0.25">
      <c r="A84">
        <v>83</v>
      </c>
      <c r="B84" t="s">
        <v>1726</v>
      </c>
      <c r="C84" t="s">
        <v>3555</v>
      </c>
      <c r="D84" t="s">
        <v>3556</v>
      </c>
      <c r="E84" t="s">
        <v>10</v>
      </c>
      <c r="F84">
        <v>9606</v>
      </c>
      <c r="G84" t="s">
        <v>3557</v>
      </c>
      <c r="H84" s="2">
        <v>6.6910640949653205E-32</v>
      </c>
      <c r="I84">
        <v>3858</v>
      </c>
    </row>
    <row r="85" spans="1:9" x14ac:dyDescent="0.25">
      <c r="A85">
        <v>84</v>
      </c>
      <c r="B85" t="s">
        <v>1886</v>
      </c>
      <c r="C85" t="s">
        <v>3558</v>
      </c>
      <c r="D85" t="s">
        <v>3559</v>
      </c>
      <c r="E85" t="s">
        <v>10</v>
      </c>
      <c r="F85">
        <v>9606</v>
      </c>
      <c r="G85" t="s">
        <v>3560</v>
      </c>
      <c r="H85" s="2">
        <v>8.76421252706609E-32</v>
      </c>
      <c r="I85">
        <v>3864</v>
      </c>
    </row>
    <row r="86" spans="1:9" x14ac:dyDescent="0.25">
      <c r="A86">
        <v>85</v>
      </c>
      <c r="B86" t="s">
        <v>1900</v>
      </c>
      <c r="C86" t="s">
        <v>3561</v>
      </c>
      <c r="D86" t="s">
        <v>3543</v>
      </c>
      <c r="E86" t="s">
        <v>10</v>
      </c>
      <c r="F86">
        <v>9606</v>
      </c>
      <c r="G86" t="s">
        <v>3544</v>
      </c>
      <c r="H86" s="2">
        <v>8.76421252706609E-32</v>
      </c>
      <c r="I86">
        <v>3864</v>
      </c>
    </row>
    <row r="87" spans="1:9" x14ac:dyDescent="0.25">
      <c r="A87">
        <v>86</v>
      </c>
      <c r="B87" t="s">
        <v>2183</v>
      </c>
      <c r="C87" t="s">
        <v>3562</v>
      </c>
      <c r="D87" t="s">
        <v>3563</v>
      </c>
      <c r="E87" t="s">
        <v>10</v>
      </c>
      <c r="F87">
        <v>9606</v>
      </c>
      <c r="G87" t="s">
        <v>3564</v>
      </c>
      <c r="H87" s="2">
        <v>9.3753505318856597E-32</v>
      </c>
      <c r="I87">
        <v>3865.5</v>
      </c>
    </row>
    <row r="88" spans="1:9" x14ac:dyDescent="0.25">
      <c r="A88">
        <v>87</v>
      </c>
      <c r="B88" t="s">
        <v>1914</v>
      </c>
      <c r="C88" t="s">
        <v>3565</v>
      </c>
      <c r="D88" t="s">
        <v>3566</v>
      </c>
      <c r="E88" t="s">
        <v>10</v>
      </c>
      <c r="F88">
        <v>9606</v>
      </c>
      <c r="G88" t="s">
        <v>3567</v>
      </c>
      <c r="H88" s="2">
        <v>1.0489433573049999E-31</v>
      </c>
      <c r="I88">
        <v>3868</v>
      </c>
    </row>
    <row r="89" spans="1:9" x14ac:dyDescent="0.25">
      <c r="A89">
        <v>88</v>
      </c>
      <c r="B89" t="s">
        <v>1728</v>
      </c>
      <c r="C89" t="s">
        <v>3568</v>
      </c>
      <c r="D89" t="s">
        <v>3537</v>
      </c>
      <c r="E89" t="s">
        <v>10</v>
      </c>
      <c r="F89">
        <v>9606</v>
      </c>
      <c r="G89" t="s">
        <v>3538</v>
      </c>
      <c r="H89" s="2">
        <v>1.1735009189537299E-31</v>
      </c>
      <c r="I89">
        <v>3870.5</v>
      </c>
    </row>
    <row r="90" spans="1:9" x14ac:dyDescent="0.25">
      <c r="A90">
        <v>89</v>
      </c>
      <c r="B90" t="s">
        <v>1894</v>
      </c>
      <c r="C90" t="s">
        <v>3569</v>
      </c>
      <c r="D90" t="s">
        <v>3570</v>
      </c>
      <c r="E90" t="s">
        <v>10</v>
      </c>
      <c r="F90">
        <v>9606</v>
      </c>
      <c r="G90" t="s">
        <v>3571</v>
      </c>
      <c r="H90" s="2">
        <v>1.4040570954275901E-31</v>
      </c>
      <c r="I90">
        <v>3874.5</v>
      </c>
    </row>
    <row r="91" spans="1:9" x14ac:dyDescent="0.25">
      <c r="A91">
        <v>90</v>
      </c>
      <c r="B91" t="s">
        <v>1749</v>
      </c>
      <c r="C91" t="s">
        <v>3572</v>
      </c>
      <c r="D91" t="s">
        <v>3573</v>
      </c>
      <c r="E91" t="s">
        <v>10</v>
      </c>
      <c r="F91">
        <v>9606</v>
      </c>
      <c r="G91" t="s">
        <v>3574</v>
      </c>
      <c r="H91" s="2">
        <v>2.10064528414102E-31</v>
      </c>
      <c r="I91">
        <v>3883.5</v>
      </c>
    </row>
    <row r="92" spans="1:9" x14ac:dyDescent="0.25">
      <c r="A92">
        <v>91</v>
      </c>
      <c r="B92" t="s">
        <v>1854</v>
      </c>
      <c r="C92" t="s">
        <v>3575</v>
      </c>
      <c r="D92" t="s">
        <v>3576</v>
      </c>
      <c r="E92" t="s">
        <v>10</v>
      </c>
      <c r="F92">
        <v>9606</v>
      </c>
      <c r="G92" t="s">
        <v>3577</v>
      </c>
      <c r="H92" s="2">
        <v>2.1481300880604201E-31</v>
      </c>
      <c r="I92">
        <v>3884</v>
      </c>
    </row>
    <row r="93" spans="1:9" x14ac:dyDescent="0.25">
      <c r="A93">
        <v>92</v>
      </c>
      <c r="B93" t="s">
        <v>1947</v>
      </c>
      <c r="C93" t="s">
        <v>3578</v>
      </c>
      <c r="D93" t="s">
        <v>3579</v>
      </c>
      <c r="E93" t="s">
        <v>10</v>
      </c>
      <c r="F93">
        <v>9606</v>
      </c>
      <c r="G93" t="s">
        <v>3580</v>
      </c>
      <c r="H93" s="2">
        <v>2.1966815778748701E-31</v>
      </c>
      <c r="I93">
        <v>3884.5</v>
      </c>
    </row>
    <row r="94" spans="1:9" x14ac:dyDescent="0.25">
      <c r="A94">
        <v>93</v>
      </c>
      <c r="B94" t="s">
        <v>1918</v>
      </c>
      <c r="C94" t="s">
        <v>3581</v>
      </c>
      <c r="D94" t="s">
        <v>3582</v>
      </c>
      <c r="E94" t="s">
        <v>10</v>
      </c>
      <c r="F94">
        <v>9606</v>
      </c>
      <c r="G94" t="s">
        <v>3583</v>
      </c>
      <c r="H94" s="2">
        <v>2.1966815778748701E-31</v>
      </c>
      <c r="I94">
        <v>3884.5</v>
      </c>
    </row>
    <row r="95" spans="1:9" x14ac:dyDescent="0.25">
      <c r="A95">
        <v>94</v>
      </c>
      <c r="B95" t="s">
        <v>1890</v>
      </c>
      <c r="C95" t="s">
        <v>3584</v>
      </c>
      <c r="D95" t="s">
        <v>3585</v>
      </c>
      <c r="E95" t="s">
        <v>10</v>
      </c>
      <c r="F95">
        <v>9606</v>
      </c>
      <c r="G95" t="s">
        <v>3586</v>
      </c>
      <c r="H95" s="2">
        <v>2.3489769081644898E-31</v>
      </c>
      <c r="I95">
        <v>3886</v>
      </c>
    </row>
    <row r="96" spans="1:9" x14ac:dyDescent="0.25">
      <c r="A96">
        <v>95</v>
      </c>
      <c r="B96" t="s">
        <v>1778</v>
      </c>
      <c r="C96" t="s">
        <v>3587</v>
      </c>
      <c r="D96" t="s">
        <v>3345</v>
      </c>
      <c r="E96" t="s">
        <v>13</v>
      </c>
      <c r="F96">
        <v>10090</v>
      </c>
      <c r="G96" t="s">
        <v>3588</v>
      </c>
      <c r="H96" s="2">
        <v>3.8370702170399401E-31</v>
      </c>
      <c r="I96">
        <v>3897</v>
      </c>
    </row>
    <row r="97" spans="1:9" x14ac:dyDescent="0.25">
      <c r="A97">
        <v>96</v>
      </c>
      <c r="B97" t="s">
        <v>1874</v>
      </c>
      <c r="C97" t="s">
        <v>3589</v>
      </c>
      <c r="D97" t="s">
        <v>3590</v>
      </c>
      <c r="E97" t="s">
        <v>143</v>
      </c>
      <c r="F97">
        <v>9541</v>
      </c>
      <c r="G97" t="s">
        <v>3591</v>
      </c>
      <c r="H97" s="2">
        <v>3.8370702170399401E-31</v>
      </c>
      <c r="I97">
        <v>3897</v>
      </c>
    </row>
    <row r="98" spans="1:9" x14ac:dyDescent="0.25">
      <c r="A98">
        <v>97</v>
      </c>
      <c r="B98" t="s">
        <v>2031</v>
      </c>
      <c r="C98" t="s">
        <v>3592</v>
      </c>
      <c r="D98" t="s">
        <v>3593</v>
      </c>
      <c r="E98" t="s">
        <v>10</v>
      </c>
      <c r="F98">
        <v>9606</v>
      </c>
      <c r="G98" t="s">
        <v>3594</v>
      </c>
      <c r="H98" s="2">
        <v>3.9234834798248E-31</v>
      </c>
      <c r="I98">
        <v>3897.5</v>
      </c>
    </row>
    <row r="99" spans="1:9" x14ac:dyDescent="0.25">
      <c r="A99">
        <v>98</v>
      </c>
      <c r="B99" t="s">
        <v>1960</v>
      </c>
      <c r="C99" t="s">
        <v>3595</v>
      </c>
      <c r="D99" t="s">
        <v>3596</v>
      </c>
      <c r="E99" t="s">
        <v>10</v>
      </c>
      <c r="F99">
        <v>9606</v>
      </c>
      <c r="G99" t="s">
        <v>3597</v>
      </c>
      <c r="H99" s="2">
        <v>4.28890973154662E-31</v>
      </c>
      <c r="I99">
        <v>3899.5</v>
      </c>
    </row>
    <row r="100" spans="1:9" x14ac:dyDescent="0.25">
      <c r="A100">
        <v>99</v>
      </c>
      <c r="B100" t="s">
        <v>1943</v>
      </c>
      <c r="C100" t="s">
        <v>3598</v>
      </c>
      <c r="D100" t="s">
        <v>3599</v>
      </c>
      <c r="E100" t="s">
        <v>10</v>
      </c>
      <c r="F100">
        <v>9606</v>
      </c>
      <c r="G100" t="s">
        <v>3600</v>
      </c>
      <c r="H100" s="2">
        <v>5.2394816551242397E-31</v>
      </c>
      <c r="I100">
        <v>3904</v>
      </c>
    </row>
    <row r="101" spans="1:9" x14ac:dyDescent="0.25">
      <c r="A101">
        <v>100</v>
      </c>
      <c r="B101" t="s">
        <v>1985</v>
      </c>
      <c r="C101" t="s">
        <v>3601</v>
      </c>
      <c r="D101" t="s">
        <v>3602</v>
      </c>
      <c r="E101" t="s">
        <v>13</v>
      </c>
      <c r="F101">
        <v>10090</v>
      </c>
      <c r="G101" t="s">
        <v>3603</v>
      </c>
      <c r="H101" s="2">
        <v>5.6007340290685299E-31</v>
      </c>
      <c r="I101">
        <v>3905.5</v>
      </c>
    </row>
    <row r="102" spans="1:9" x14ac:dyDescent="0.25">
      <c r="A102">
        <v>101</v>
      </c>
      <c r="B102" t="s">
        <v>1755</v>
      </c>
      <c r="C102" t="s">
        <v>3604</v>
      </c>
      <c r="D102" t="s">
        <v>3605</v>
      </c>
      <c r="E102" t="s">
        <v>10</v>
      </c>
      <c r="F102">
        <v>9606</v>
      </c>
      <c r="G102" t="s">
        <v>3606</v>
      </c>
      <c r="H102" s="2">
        <v>6.1211811810222499E-31</v>
      </c>
      <c r="I102">
        <v>3907.5</v>
      </c>
    </row>
    <row r="103" spans="1:9" x14ac:dyDescent="0.25">
      <c r="A103">
        <v>102</v>
      </c>
      <c r="B103" t="s">
        <v>2025</v>
      </c>
      <c r="C103" t="s">
        <v>3607</v>
      </c>
      <c r="D103" t="s">
        <v>3608</v>
      </c>
      <c r="E103" t="s">
        <v>10</v>
      </c>
      <c r="F103">
        <v>9606</v>
      </c>
      <c r="G103" t="s">
        <v>3609</v>
      </c>
      <c r="H103" s="2">
        <v>6.6896642590729403E-31</v>
      </c>
      <c r="I103">
        <v>3909.5</v>
      </c>
    </row>
    <row r="104" spans="1:9" x14ac:dyDescent="0.25">
      <c r="A104">
        <v>103</v>
      </c>
      <c r="B104" t="s">
        <v>1763</v>
      </c>
      <c r="C104" t="s">
        <v>3610</v>
      </c>
      <c r="D104" t="s">
        <v>3448</v>
      </c>
      <c r="E104" t="s">
        <v>10</v>
      </c>
      <c r="F104">
        <v>9606</v>
      </c>
      <c r="G104" t="s">
        <v>3449</v>
      </c>
      <c r="H104" s="2">
        <v>7.6421966335980696E-31</v>
      </c>
      <c r="I104">
        <v>3912.5</v>
      </c>
    </row>
    <row r="105" spans="1:9" x14ac:dyDescent="0.25">
      <c r="A105">
        <v>104</v>
      </c>
      <c r="B105" t="s">
        <v>1855</v>
      </c>
      <c r="C105" t="s">
        <v>3611</v>
      </c>
      <c r="D105" t="s">
        <v>3612</v>
      </c>
      <c r="E105" t="s">
        <v>13</v>
      </c>
      <c r="F105">
        <v>10090</v>
      </c>
      <c r="G105" t="s">
        <v>3613</v>
      </c>
      <c r="H105" s="2">
        <v>9.3293118539109399E-31</v>
      </c>
      <c r="I105">
        <v>3917</v>
      </c>
    </row>
    <row r="106" spans="1:9" x14ac:dyDescent="0.25">
      <c r="A106">
        <v>105</v>
      </c>
      <c r="B106" t="s">
        <v>1988</v>
      </c>
      <c r="C106" t="s">
        <v>3614</v>
      </c>
      <c r="D106" t="s">
        <v>3615</v>
      </c>
      <c r="E106" t="s">
        <v>15</v>
      </c>
      <c r="F106">
        <v>9913</v>
      </c>
      <c r="G106" t="s">
        <v>3616</v>
      </c>
      <c r="H106" s="2">
        <v>1.11369229356176E-30</v>
      </c>
      <c r="I106">
        <v>3921</v>
      </c>
    </row>
    <row r="107" spans="1:9" x14ac:dyDescent="0.25">
      <c r="A107">
        <v>106</v>
      </c>
      <c r="B107" t="s">
        <v>1972</v>
      </c>
      <c r="C107" t="s">
        <v>3617</v>
      </c>
      <c r="D107" t="s">
        <v>3618</v>
      </c>
      <c r="E107" t="s">
        <v>10</v>
      </c>
      <c r="F107">
        <v>9606</v>
      </c>
      <c r="G107" t="s">
        <v>3619</v>
      </c>
      <c r="H107" s="2">
        <v>1.3001600458094499E-30</v>
      </c>
      <c r="I107">
        <v>3924.5</v>
      </c>
    </row>
    <row r="108" spans="1:9" x14ac:dyDescent="0.25">
      <c r="A108">
        <v>107</v>
      </c>
      <c r="B108" t="s">
        <v>1950</v>
      </c>
      <c r="C108" t="s">
        <v>3620</v>
      </c>
      <c r="D108" t="s">
        <v>3621</v>
      </c>
      <c r="E108" t="s">
        <v>10</v>
      </c>
      <c r="F108">
        <v>9606</v>
      </c>
      <c r="G108" t="s">
        <v>3622</v>
      </c>
      <c r="H108" s="2">
        <v>1.35892009832003E-30</v>
      </c>
      <c r="I108">
        <v>3925.5</v>
      </c>
    </row>
    <row r="109" spans="1:9" x14ac:dyDescent="0.25">
      <c r="A109">
        <v>108</v>
      </c>
      <c r="B109" t="s">
        <v>2072</v>
      </c>
      <c r="C109" t="s">
        <v>3623</v>
      </c>
      <c r="D109" t="s">
        <v>3624</v>
      </c>
      <c r="E109" t="s">
        <v>10</v>
      </c>
      <c r="F109">
        <v>9606</v>
      </c>
      <c r="G109" t="s">
        <v>3625</v>
      </c>
      <c r="H109" s="2">
        <v>1.6215463038633401E-30</v>
      </c>
      <c r="I109">
        <v>3929.5</v>
      </c>
    </row>
    <row r="110" spans="1:9" x14ac:dyDescent="0.25">
      <c r="A110">
        <v>109</v>
      </c>
      <c r="B110" t="s">
        <v>2019</v>
      </c>
      <c r="C110" t="s">
        <v>3626</v>
      </c>
      <c r="D110" t="s">
        <v>3627</v>
      </c>
      <c r="E110" t="s">
        <v>10</v>
      </c>
      <c r="F110">
        <v>9606</v>
      </c>
      <c r="G110" t="s">
        <v>3628</v>
      </c>
      <c r="H110" s="2">
        <v>1.8106976807982802E-30</v>
      </c>
      <c r="I110">
        <v>3932</v>
      </c>
    </row>
    <row r="111" spans="1:9" x14ac:dyDescent="0.25">
      <c r="A111">
        <v>110</v>
      </c>
      <c r="B111" t="s">
        <v>1725</v>
      </c>
      <c r="C111" t="s">
        <v>3629</v>
      </c>
      <c r="D111" t="s">
        <v>3630</v>
      </c>
      <c r="E111" t="s">
        <v>10</v>
      </c>
      <c r="F111">
        <v>9606</v>
      </c>
      <c r="G111" t="s">
        <v>3631</v>
      </c>
      <c r="H111" s="2">
        <v>2.0668175351022198E-30</v>
      </c>
      <c r="I111">
        <v>3935</v>
      </c>
    </row>
    <row r="112" spans="1:9" x14ac:dyDescent="0.25">
      <c r="A112">
        <v>111</v>
      </c>
      <c r="B112" t="s">
        <v>1776</v>
      </c>
      <c r="C112" t="s">
        <v>3632</v>
      </c>
      <c r="D112" t="s">
        <v>3633</v>
      </c>
      <c r="E112" t="s">
        <v>10</v>
      </c>
      <c r="F112">
        <v>9606</v>
      </c>
      <c r="G112" t="s">
        <v>3634</v>
      </c>
      <c r="H112" s="2">
        <v>2.4114268166374799E-30</v>
      </c>
      <c r="I112">
        <v>3938.5</v>
      </c>
    </row>
    <row r="113" spans="1:9" x14ac:dyDescent="0.25">
      <c r="A113">
        <v>112</v>
      </c>
      <c r="B113" t="s">
        <v>1982</v>
      </c>
      <c r="C113" t="s">
        <v>3635</v>
      </c>
      <c r="D113" t="s">
        <v>3636</v>
      </c>
      <c r="E113" t="s">
        <v>10</v>
      </c>
      <c r="F113">
        <v>9606</v>
      </c>
      <c r="G113" t="s">
        <v>3637</v>
      </c>
      <c r="H113" s="2">
        <v>2.93958144744703E-30</v>
      </c>
      <c r="I113">
        <v>3943</v>
      </c>
    </row>
    <row r="114" spans="1:9" x14ac:dyDescent="0.25">
      <c r="A114">
        <v>113</v>
      </c>
      <c r="B114" t="s">
        <v>1939</v>
      </c>
      <c r="C114" t="s">
        <v>3638</v>
      </c>
      <c r="D114" t="s">
        <v>3639</v>
      </c>
      <c r="E114" t="s">
        <v>10</v>
      </c>
      <c r="F114">
        <v>9606</v>
      </c>
      <c r="G114" t="s">
        <v>3640</v>
      </c>
      <c r="H114" s="2">
        <v>3.1400178982871901E-30</v>
      </c>
      <c r="I114">
        <v>3944.5</v>
      </c>
    </row>
    <row r="115" spans="1:9" x14ac:dyDescent="0.25">
      <c r="A115">
        <v>114</v>
      </c>
      <c r="B115" t="s">
        <v>1978</v>
      </c>
      <c r="C115" t="s">
        <v>3641</v>
      </c>
      <c r="D115" t="s">
        <v>3642</v>
      </c>
      <c r="E115" t="s">
        <v>10</v>
      </c>
      <c r="F115">
        <v>9606</v>
      </c>
      <c r="G115" t="s">
        <v>3643</v>
      </c>
      <c r="H115" s="2">
        <v>3.6620804966829998E-30</v>
      </c>
      <c r="I115">
        <v>3948</v>
      </c>
    </row>
    <row r="116" spans="1:9" x14ac:dyDescent="0.25">
      <c r="A116">
        <v>115</v>
      </c>
      <c r="B116" t="s">
        <v>1748</v>
      </c>
      <c r="C116" t="s">
        <v>3644</v>
      </c>
      <c r="D116" t="s">
        <v>3645</v>
      </c>
      <c r="E116" t="s">
        <v>10</v>
      </c>
      <c r="F116">
        <v>9606</v>
      </c>
      <c r="G116" t="s">
        <v>3646</v>
      </c>
      <c r="H116" s="2">
        <v>4.0869507580130799E-30</v>
      </c>
      <c r="I116">
        <v>3950.5</v>
      </c>
    </row>
    <row r="117" spans="1:9" x14ac:dyDescent="0.25">
      <c r="A117">
        <v>116</v>
      </c>
      <c r="B117" t="s">
        <v>1792</v>
      </c>
      <c r="C117" t="s">
        <v>3647</v>
      </c>
      <c r="D117" t="s">
        <v>3648</v>
      </c>
      <c r="E117" t="s">
        <v>143</v>
      </c>
      <c r="F117">
        <v>9541</v>
      </c>
      <c r="G117" t="s">
        <v>3649</v>
      </c>
      <c r="H117" s="2">
        <v>4.4618275022003299E-30</v>
      </c>
      <c r="I117">
        <v>3952.5</v>
      </c>
    </row>
    <row r="118" spans="1:9" x14ac:dyDescent="0.25">
      <c r="A118">
        <v>117</v>
      </c>
      <c r="B118" t="s">
        <v>1759</v>
      </c>
      <c r="C118" t="s">
        <v>3650</v>
      </c>
      <c r="D118" t="s">
        <v>3363</v>
      </c>
      <c r="E118" t="s">
        <v>10</v>
      </c>
      <c r="F118">
        <v>9606</v>
      </c>
      <c r="G118" t="s">
        <v>3364</v>
      </c>
      <c r="H118" s="2">
        <v>6.1979655052377699E-30</v>
      </c>
      <c r="I118">
        <v>3960</v>
      </c>
    </row>
    <row r="119" spans="1:9" x14ac:dyDescent="0.25">
      <c r="A119">
        <v>118</v>
      </c>
      <c r="B119" t="s">
        <v>1743</v>
      </c>
      <c r="C119" t="s">
        <v>3651</v>
      </c>
      <c r="D119" t="s">
        <v>3652</v>
      </c>
      <c r="E119" t="s">
        <v>10</v>
      </c>
      <c r="F119">
        <v>9606</v>
      </c>
      <c r="G119" t="s">
        <v>3653</v>
      </c>
      <c r="H119" s="2">
        <v>7.0674094787596997E-30</v>
      </c>
      <c r="I119">
        <v>3963</v>
      </c>
    </row>
    <row r="120" spans="1:9" x14ac:dyDescent="0.25">
      <c r="A120">
        <v>119</v>
      </c>
      <c r="B120" t="s">
        <v>1926</v>
      </c>
      <c r="C120" t="s">
        <v>3654</v>
      </c>
      <c r="D120" t="s">
        <v>3528</v>
      </c>
      <c r="E120" t="s">
        <v>15</v>
      </c>
      <c r="F120">
        <v>9913</v>
      </c>
      <c r="G120" t="s">
        <v>3529</v>
      </c>
      <c r="H120" s="2">
        <v>1.09383762583978E-29</v>
      </c>
      <c r="I120">
        <v>3973</v>
      </c>
    </row>
    <row r="121" spans="1:9" x14ac:dyDescent="0.25">
      <c r="A121">
        <v>120</v>
      </c>
      <c r="B121" t="s">
        <v>2003</v>
      </c>
      <c r="C121" t="s">
        <v>3655</v>
      </c>
      <c r="D121" t="s">
        <v>3656</v>
      </c>
      <c r="E121" t="s">
        <v>10</v>
      </c>
      <c r="F121">
        <v>9606</v>
      </c>
      <c r="G121" t="s">
        <v>3657</v>
      </c>
      <c r="H121" s="2">
        <v>1.1677800477286101E-29</v>
      </c>
      <c r="I121">
        <v>3974.5</v>
      </c>
    </row>
    <row r="122" spans="1:9" x14ac:dyDescent="0.25">
      <c r="A122">
        <v>121</v>
      </c>
      <c r="B122" t="s">
        <v>1907</v>
      </c>
      <c r="C122" t="s">
        <v>3658</v>
      </c>
      <c r="D122" t="s">
        <v>3659</v>
      </c>
      <c r="E122" t="s">
        <v>10</v>
      </c>
      <c r="F122">
        <v>9606</v>
      </c>
      <c r="G122" t="s">
        <v>3660</v>
      </c>
      <c r="H122" s="2">
        <v>1.19351477367409E-29</v>
      </c>
      <c r="I122">
        <v>3975</v>
      </c>
    </row>
    <row r="123" spans="1:9" x14ac:dyDescent="0.25">
      <c r="A123">
        <v>122</v>
      </c>
      <c r="B123" t="s">
        <v>1963</v>
      </c>
      <c r="C123" t="s">
        <v>3661</v>
      </c>
      <c r="D123" t="s">
        <v>3662</v>
      </c>
      <c r="E123" t="s">
        <v>10</v>
      </c>
      <c r="F123">
        <v>9606</v>
      </c>
      <c r="G123" t="s">
        <v>3663</v>
      </c>
      <c r="H123" s="2">
        <v>1.21981290332934E-29</v>
      </c>
      <c r="I123">
        <v>3975.5</v>
      </c>
    </row>
    <row r="124" spans="1:9" x14ac:dyDescent="0.25">
      <c r="A124">
        <v>123</v>
      </c>
      <c r="B124" t="s">
        <v>2034</v>
      </c>
      <c r="C124" t="s">
        <v>3664</v>
      </c>
      <c r="D124" t="s">
        <v>3412</v>
      </c>
      <c r="E124" t="s">
        <v>13</v>
      </c>
      <c r="F124">
        <v>10090</v>
      </c>
      <c r="G124" t="s">
        <v>3665</v>
      </c>
      <c r="H124" s="2">
        <v>1.2466866886641901E-29</v>
      </c>
      <c r="I124">
        <v>3976</v>
      </c>
    </row>
    <row r="125" spans="1:9" x14ac:dyDescent="0.25">
      <c r="A125">
        <v>124</v>
      </c>
      <c r="B125" t="s">
        <v>1870</v>
      </c>
      <c r="C125" t="s">
        <v>3666</v>
      </c>
      <c r="D125" t="s">
        <v>3667</v>
      </c>
      <c r="E125" t="s">
        <v>10</v>
      </c>
      <c r="F125">
        <v>9606</v>
      </c>
      <c r="G125" t="s">
        <v>3591</v>
      </c>
      <c r="H125" s="2">
        <v>1.6545126049603001E-29</v>
      </c>
      <c r="I125">
        <v>3982.5</v>
      </c>
    </row>
    <row r="126" spans="1:9" x14ac:dyDescent="0.25">
      <c r="A126">
        <v>125</v>
      </c>
      <c r="B126" t="s">
        <v>2018</v>
      </c>
      <c r="C126" t="s">
        <v>3668</v>
      </c>
      <c r="D126" t="s">
        <v>3627</v>
      </c>
      <c r="E126" t="s">
        <v>33</v>
      </c>
      <c r="F126">
        <v>9601</v>
      </c>
      <c r="G126" t="s">
        <v>3628</v>
      </c>
      <c r="H126" s="2">
        <v>2.2427833912204501E-29</v>
      </c>
      <c r="I126">
        <v>3989.5</v>
      </c>
    </row>
    <row r="127" spans="1:9" x14ac:dyDescent="0.25">
      <c r="A127">
        <v>126</v>
      </c>
      <c r="B127" t="s">
        <v>1849</v>
      </c>
      <c r="C127" t="s">
        <v>3669</v>
      </c>
      <c r="D127" t="s">
        <v>3670</v>
      </c>
      <c r="E127" t="s">
        <v>10</v>
      </c>
      <c r="F127">
        <v>9606</v>
      </c>
      <c r="G127" t="s">
        <v>3671</v>
      </c>
      <c r="H127" s="2">
        <v>2.7861074234451801E-29</v>
      </c>
      <c r="I127">
        <v>3994.5</v>
      </c>
    </row>
    <row r="128" spans="1:9" x14ac:dyDescent="0.25">
      <c r="A128">
        <v>127</v>
      </c>
      <c r="B128" t="s">
        <v>2047</v>
      </c>
      <c r="C128" t="s">
        <v>3672</v>
      </c>
      <c r="D128" t="s">
        <v>3673</v>
      </c>
      <c r="E128" t="s">
        <v>10</v>
      </c>
      <c r="F128">
        <v>9606</v>
      </c>
      <c r="G128" t="s">
        <v>3674</v>
      </c>
      <c r="H128" s="2">
        <v>2.9095382366954001E-29</v>
      </c>
      <c r="I128">
        <v>3995.5</v>
      </c>
    </row>
    <row r="129" spans="1:9" x14ac:dyDescent="0.25">
      <c r="A129">
        <v>128</v>
      </c>
      <c r="B129" t="s">
        <v>1937</v>
      </c>
      <c r="C129" t="s">
        <v>3675</v>
      </c>
      <c r="D129" t="s">
        <v>3676</v>
      </c>
      <c r="E129" t="s">
        <v>10</v>
      </c>
      <c r="F129">
        <v>9606</v>
      </c>
      <c r="G129" t="s">
        <v>3677</v>
      </c>
      <c r="H129" s="2">
        <v>3.1729307866504599E-29</v>
      </c>
      <c r="I129">
        <v>3997.5</v>
      </c>
    </row>
    <row r="130" spans="1:9" x14ac:dyDescent="0.25">
      <c r="A130">
        <v>129</v>
      </c>
      <c r="B130" t="s">
        <v>2051</v>
      </c>
      <c r="C130" t="s">
        <v>3678</v>
      </c>
      <c r="D130" t="s">
        <v>3679</v>
      </c>
      <c r="E130" t="s">
        <v>143</v>
      </c>
      <c r="F130">
        <v>9541</v>
      </c>
      <c r="G130" t="s">
        <v>3680</v>
      </c>
      <c r="H130" s="2">
        <v>4.2955776348716201E-29</v>
      </c>
      <c r="I130">
        <v>4004.5</v>
      </c>
    </row>
    <row r="131" spans="1:9" x14ac:dyDescent="0.25">
      <c r="A131">
        <v>130</v>
      </c>
      <c r="B131" t="s">
        <v>1940</v>
      </c>
      <c r="C131" t="s">
        <v>3681</v>
      </c>
      <c r="D131" t="s">
        <v>3682</v>
      </c>
      <c r="E131" t="s">
        <v>10</v>
      </c>
      <c r="F131">
        <v>9606</v>
      </c>
      <c r="G131" t="s">
        <v>3683</v>
      </c>
      <c r="H131" s="2">
        <v>4.4853341885420401E-29</v>
      </c>
      <c r="I131">
        <v>4005.5</v>
      </c>
    </row>
    <row r="132" spans="1:9" x14ac:dyDescent="0.25">
      <c r="A132">
        <v>131</v>
      </c>
      <c r="B132" t="s">
        <v>1990</v>
      </c>
      <c r="C132" t="s">
        <v>3684</v>
      </c>
      <c r="D132" t="s">
        <v>3685</v>
      </c>
      <c r="E132" t="s">
        <v>10</v>
      </c>
      <c r="F132">
        <v>9606</v>
      </c>
      <c r="G132" t="s">
        <v>3686</v>
      </c>
      <c r="H132" s="2">
        <v>4.7856917776033902E-29</v>
      </c>
      <c r="I132">
        <v>4007</v>
      </c>
    </row>
    <row r="133" spans="1:9" x14ac:dyDescent="0.25">
      <c r="A133">
        <v>132</v>
      </c>
      <c r="B133" t="s">
        <v>2151</v>
      </c>
      <c r="C133" t="s">
        <v>3687</v>
      </c>
      <c r="D133" t="s">
        <v>3507</v>
      </c>
      <c r="E133" t="s">
        <v>33</v>
      </c>
      <c r="F133">
        <v>9601</v>
      </c>
      <c r="G133" t="s">
        <v>3508</v>
      </c>
      <c r="H133" s="2">
        <v>7.2102569124484205E-29</v>
      </c>
      <c r="I133">
        <v>4016.5</v>
      </c>
    </row>
    <row r="134" spans="1:9" x14ac:dyDescent="0.25">
      <c r="A134">
        <v>133</v>
      </c>
      <c r="B134" t="s">
        <v>1788</v>
      </c>
      <c r="C134" t="s">
        <v>3688</v>
      </c>
      <c r="D134" t="s">
        <v>3689</v>
      </c>
      <c r="E134" t="s">
        <v>10</v>
      </c>
      <c r="F134">
        <v>9606</v>
      </c>
      <c r="G134" t="s">
        <v>3690</v>
      </c>
      <c r="H134" s="2">
        <v>7.3672640122532301E-29</v>
      </c>
      <c r="I134">
        <v>4017</v>
      </c>
    </row>
    <row r="135" spans="1:9" x14ac:dyDescent="0.25">
      <c r="A135">
        <v>134</v>
      </c>
      <c r="B135" t="s">
        <v>2062</v>
      </c>
      <c r="C135" t="s">
        <v>3691</v>
      </c>
      <c r="D135" t="s">
        <v>3692</v>
      </c>
      <c r="E135" t="s">
        <v>10</v>
      </c>
      <c r="F135">
        <v>9606</v>
      </c>
      <c r="G135" t="s">
        <v>3693</v>
      </c>
      <c r="H135" s="2">
        <v>7.3672640122532301E-29</v>
      </c>
      <c r="I135">
        <v>4017</v>
      </c>
    </row>
    <row r="136" spans="1:9" x14ac:dyDescent="0.25">
      <c r="A136">
        <v>135</v>
      </c>
      <c r="B136" t="s">
        <v>2083</v>
      </c>
      <c r="C136" t="s">
        <v>3694</v>
      </c>
      <c r="D136" t="s">
        <v>3695</v>
      </c>
      <c r="E136" t="s">
        <v>10</v>
      </c>
      <c r="F136">
        <v>9606</v>
      </c>
      <c r="G136" t="s">
        <v>3696</v>
      </c>
      <c r="H136" s="2">
        <v>1.1086870930822699E-28</v>
      </c>
      <c r="I136">
        <v>4026.5</v>
      </c>
    </row>
    <row r="137" spans="1:9" x14ac:dyDescent="0.25">
      <c r="A137">
        <v>136</v>
      </c>
      <c r="B137" t="s">
        <v>1790</v>
      </c>
      <c r="C137" t="s">
        <v>3697</v>
      </c>
      <c r="D137" t="s">
        <v>3648</v>
      </c>
      <c r="E137" t="s">
        <v>10</v>
      </c>
      <c r="F137">
        <v>9606</v>
      </c>
      <c r="G137" t="s">
        <v>3649</v>
      </c>
      <c r="H137" s="2">
        <v>1.1327602451724699E-28</v>
      </c>
      <c r="I137">
        <v>4027</v>
      </c>
    </row>
    <row r="138" spans="1:9" x14ac:dyDescent="0.25">
      <c r="A138">
        <v>137</v>
      </c>
      <c r="B138" t="s">
        <v>1887</v>
      </c>
      <c r="C138" t="s">
        <v>3698</v>
      </c>
      <c r="D138" t="s">
        <v>3699</v>
      </c>
      <c r="E138" t="s">
        <v>10</v>
      </c>
      <c r="F138">
        <v>9606</v>
      </c>
      <c r="G138" t="s">
        <v>3700</v>
      </c>
      <c r="H138" s="2">
        <v>1.15735257342482E-28</v>
      </c>
      <c r="I138">
        <v>4027.5</v>
      </c>
    </row>
    <row r="139" spans="1:9" x14ac:dyDescent="0.25">
      <c r="A139">
        <v>138</v>
      </c>
      <c r="B139" t="s">
        <v>1750</v>
      </c>
      <c r="C139" t="s">
        <v>3701</v>
      </c>
      <c r="D139" t="s">
        <v>3559</v>
      </c>
      <c r="E139" t="s">
        <v>13</v>
      </c>
      <c r="F139">
        <v>10090</v>
      </c>
      <c r="G139" t="s">
        <v>3702</v>
      </c>
      <c r="H139" s="2">
        <v>1.34500029938211E-28</v>
      </c>
      <c r="I139">
        <v>4031</v>
      </c>
    </row>
    <row r="140" spans="1:9" x14ac:dyDescent="0.25">
      <c r="A140">
        <v>139</v>
      </c>
      <c r="B140" t="s">
        <v>1810</v>
      </c>
      <c r="C140" t="s">
        <v>3703</v>
      </c>
      <c r="D140" t="s">
        <v>3704</v>
      </c>
      <c r="E140" t="s">
        <v>10</v>
      </c>
      <c r="F140">
        <v>9606</v>
      </c>
      <c r="G140" t="s">
        <v>3705</v>
      </c>
      <c r="H140" s="2">
        <v>1.5628388190303499E-28</v>
      </c>
      <c r="I140">
        <v>4034.5</v>
      </c>
    </row>
    <row r="141" spans="1:9" x14ac:dyDescent="0.25">
      <c r="A141">
        <v>140</v>
      </c>
      <c r="B141" t="s">
        <v>1927</v>
      </c>
      <c r="C141" t="s">
        <v>3706</v>
      </c>
      <c r="D141" t="s">
        <v>3707</v>
      </c>
      <c r="E141" t="s">
        <v>10</v>
      </c>
      <c r="F141">
        <v>9606</v>
      </c>
      <c r="G141" t="s">
        <v>3708</v>
      </c>
      <c r="H141" s="2">
        <v>1.702697577837E-28</v>
      </c>
      <c r="I141">
        <v>4036.5</v>
      </c>
    </row>
    <row r="142" spans="1:9" x14ac:dyDescent="0.25">
      <c r="A142">
        <v>141</v>
      </c>
      <c r="B142" t="s">
        <v>2091</v>
      </c>
      <c r="C142" t="s">
        <v>3709</v>
      </c>
      <c r="D142" t="s">
        <v>3710</v>
      </c>
      <c r="E142" t="s">
        <v>10</v>
      </c>
      <c r="F142">
        <v>9606</v>
      </c>
      <c r="G142" t="s">
        <v>3711</v>
      </c>
      <c r="H142" s="2">
        <v>2.6117784759018899E-28</v>
      </c>
      <c r="I142">
        <v>4046.5</v>
      </c>
    </row>
    <row r="143" spans="1:9" x14ac:dyDescent="0.25">
      <c r="A143">
        <v>142</v>
      </c>
      <c r="B143" t="s">
        <v>1844</v>
      </c>
      <c r="C143" t="s">
        <v>3712</v>
      </c>
      <c r="D143" t="s">
        <v>3713</v>
      </c>
      <c r="E143" t="s">
        <v>10</v>
      </c>
      <c r="F143">
        <v>9606</v>
      </c>
      <c r="G143" t="s">
        <v>3714</v>
      </c>
      <c r="H143" s="2">
        <v>2.7257566944377699E-28</v>
      </c>
      <c r="I143">
        <v>4047.5</v>
      </c>
    </row>
    <row r="144" spans="1:9" x14ac:dyDescent="0.25">
      <c r="A144">
        <v>143</v>
      </c>
      <c r="B144" t="s">
        <v>1964</v>
      </c>
      <c r="C144" t="s">
        <v>3715</v>
      </c>
      <c r="D144" t="s">
        <v>3716</v>
      </c>
      <c r="E144" t="s">
        <v>10</v>
      </c>
      <c r="F144">
        <v>9606</v>
      </c>
      <c r="G144" t="s">
        <v>3717</v>
      </c>
      <c r="H144" s="2">
        <v>2.7845849754506399E-28</v>
      </c>
      <c r="I144">
        <v>4048</v>
      </c>
    </row>
    <row r="145" spans="1:9" x14ac:dyDescent="0.25">
      <c r="A145">
        <v>144</v>
      </c>
      <c r="B145" t="s">
        <v>2069</v>
      </c>
      <c r="C145" t="s">
        <v>3718</v>
      </c>
      <c r="D145" t="s">
        <v>3719</v>
      </c>
      <c r="E145" t="s">
        <v>10</v>
      </c>
      <c r="F145">
        <v>9606</v>
      </c>
      <c r="G145" t="s">
        <v>3720</v>
      </c>
      <c r="H145" s="2">
        <v>3.7536075893371099E-28</v>
      </c>
      <c r="I145">
        <v>4055</v>
      </c>
    </row>
    <row r="146" spans="1:9" x14ac:dyDescent="0.25">
      <c r="A146">
        <v>145</v>
      </c>
      <c r="B146" t="s">
        <v>1822</v>
      </c>
      <c r="C146" t="s">
        <v>3721</v>
      </c>
      <c r="D146" t="s">
        <v>3722</v>
      </c>
      <c r="E146" t="s">
        <v>33</v>
      </c>
      <c r="F146">
        <v>9601</v>
      </c>
      <c r="G146" t="s">
        <v>3723</v>
      </c>
      <c r="H146" s="2">
        <v>4.00134014856838E-28</v>
      </c>
      <c r="I146">
        <v>4056.5</v>
      </c>
    </row>
    <row r="147" spans="1:9" x14ac:dyDescent="0.25">
      <c r="A147">
        <v>146</v>
      </c>
      <c r="B147" t="s">
        <v>2090</v>
      </c>
      <c r="C147" t="s">
        <v>3724</v>
      </c>
      <c r="D147" t="s">
        <v>3710</v>
      </c>
      <c r="E147" t="s">
        <v>33</v>
      </c>
      <c r="F147">
        <v>9601</v>
      </c>
      <c r="G147" t="s">
        <v>3711</v>
      </c>
      <c r="H147" s="2">
        <v>4.4508196192849103E-28</v>
      </c>
      <c r="I147">
        <v>4059</v>
      </c>
    </row>
    <row r="148" spans="1:9" x14ac:dyDescent="0.25">
      <c r="A148">
        <v>147</v>
      </c>
      <c r="B148" t="s">
        <v>1909</v>
      </c>
      <c r="C148" t="s">
        <v>3725</v>
      </c>
      <c r="D148" t="s">
        <v>3726</v>
      </c>
      <c r="E148" t="s">
        <v>10</v>
      </c>
      <c r="F148">
        <v>9606</v>
      </c>
      <c r="G148" t="s">
        <v>3727</v>
      </c>
      <c r="H148" s="2">
        <v>5.3898752288432701E-28</v>
      </c>
      <c r="I148">
        <v>4063.5</v>
      </c>
    </row>
    <row r="149" spans="1:9" x14ac:dyDescent="0.25">
      <c r="A149">
        <v>148</v>
      </c>
      <c r="B149" t="s">
        <v>1981</v>
      </c>
      <c r="C149" t="s">
        <v>3728</v>
      </c>
      <c r="D149" t="s">
        <v>3602</v>
      </c>
      <c r="E149" t="s">
        <v>24</v>
      </c>
      <c r="F149">
        <v>10116</v>
      </c>
      <c r="G149" t="s">
        <v>3603</v>
      </c>
      <c r="H149" s="2">
        <v>5.9940525154438302E-28</v>
      </c>
      <c r="I149">
        <v>4066</v>
      </c>
    </row>
    <row r="150" spans="1:9" x14ac:dyDescent="0.25">
      <c r="A150">
        <v>149</v>
      </c>
      <c r="B150" t="s">
        <v>1821</v>
      </c>
      <c r="C150" t="s">
        <v>3729</v>
      </c>
      <c r="D150" t="s">
        <v>3722</v>
      </c>
      <c r="E150" t="s">
        <v>10</v>
      </c>
      <c r="F150">
        <v>9606</v>
      </c>
      <c r="G150" t="s">
        <v>3723</v>
      </c>
      <c r="H150" s="2">
        <v>6.5254456207166799E-28</v>
      </c>
      <c r="I150">
        <v>4068</v>
      </c>
    </row>
    <row r="151" spans="1:9" x14ac:dyDescent="0.25">
      <c r="A151">
        <v>150</v>
      </c>
      <c r="B151" t="s">
        <v>2040</v>
      </c>
      <c r="C151" t="s">
        <v>3730</v>
      </c>
      <c r="D151" t="s">
        <v>3731</v>
      </c>
      <c r="E151" t="s">
        <v>13</v>
      </c>
      <c r="F151">
        <v>10090</v>
      </c>
      <c r="G151" t="s">
        <v>3732</v>
      </c>
      <c r="H151" s="2">
        <v>9.7621754257333102E-28</v>
      </c>
      <c r="I151">
        <v>4077.5</v>
      </c>
    </row>
    <row r="152" spans="1:9" x14ac:dyDescent="0.25">
      <c r="A152">
        <v>151</v>
      </c>
      <c r="B152" t="s">
        <v>1859</v>
      </c>
      <c r="C152" t="s">
        <v>3733</v>
      </c>
      <c r="D152" t="s">
        <v>3734</v>
      </c>
      <c r="E152" t="s">
        <v>10</v>
      </c>
      <c r="F152">
        <v>9606</v>
      </c>
      <c r="G152" t="s">
        <v>3735</v>
      </c>
      <c r="H152" s="2">
        <v>1.0184346418252E-27</v>
      </c>
      <c r="I152">
        <v>4078.5</v>
      </c>
    </row>
    <row r="153" spans="1:9" x14ac:dyDescent="0.25">
      <c r="A153">
        <v>152</v>
      </c>
      <c r="B153" t="s">
        <v>1992</v>
      </c>
      <c r="C153" t="s">
        <v>3736</v>
      </c>
      <c r="D153" t="s">
        <v>3737</v>
      </c>
      <c r="E153" t="s">
        <v>10</v>
      </c>
      <c r="F153">
        <v>9606</v>
      </c>
      <c r="G153" t="s">
        <v>3738</v>
      </c>
      <c r="H153" s="2">
        <v>1.20621971885991E-27</v>
      </c>
      <c r="I153">
        <v>4082.5</v>
      </c>
    </row>
    <row r="154" spans="1:9" x14ac:dyDescent="0.25">
      <c r="A154">
        <v>153</v>
      </c>
      <c r="B154" t="s">
        <v>2000</v>
      </c>
      <c r="C154" t="s">
        <v>3739</v>
      </c>
      <c r="D154" t="s">
        <v>3656</v>
      </c>
      <c r="E154" t="s">
        <v>24</v>
      </c>
      <c r="F154">
        <v>10116</v>
      </c>
      <c r="G154" t="s">
        <v>3740</v>
      </c>
      <c r="H154" s="2">
        <v>1.3406539137907701E-27</v>
      </c>
      <c r="I154">
        <v>4085</v>
      </c>
    </row>
    <row r="155" spans="1:9" x14ac:dyDescent="0.25">
      <c r="A155">
        <v>154</v>
      </c>
      <c r="B155" t="s">
        <v>2028</v>
      </c>
      <c r="C155" t="s">
        <v>3741</v>
      </c>
      <c r="D155" t="s">
        <v>3742</v>
      </c>
      <c r="E155" t="s">
        <v>10</v>
      </c>
      <c r="F155">
        <v>9606</v>
      </c>
      <c r="G155" t="s">
        <v>3743</v>
      </c>
      <c r="H155" s="2">
        <v>1.4899573473993199E-27</v>
      </c>
      <c r="I155">
        <v>4087.5</v>
      </c>
    </row>
    <row r="156" spans="1:9" x14ac:dyDescent="0.25">
      <c r="A156">
        <v>155</v>
      </c>
      <c r="B156" t="s">
        <v>1892</v>
      </c>
      <c r="C156" t="s">
        <v>3744</v>
      </c>
      <c r="D156" t="s">
        <v>3745</v>
      </c>
      <c r="E156" t="s">
        <v>10</v>
      </c>
      <c r="F156">
        <v>9606</v>
      </c>
      <c r="G156" t="s">
        <v>3746</v>
      </c>
      <c r="H156" s="2">
        <v>2.22397118260667E-27</v>
      </c>
      <c r="I156">
        <v>4097</v>
      </c>
    </row>
    <row r="157" spans="1:9" x14ac:dyDescent="0.25">
      <c r="A157">
        <v>156</v>
      </c>
      <c r="B157" t="s">
        <v>1836</v>
      </c>
      <c r="C157" t="s">
        <v>3747</v>
      </c>
      <c r="D157" t="s">
        <v>3748</v>
      </c>
      <c r="E157" t="s">
        <v>33</v>
      </c>
      <c r="F157">
        <v>9601</v>
      </c>
      <c r="G157" t="s">
        <v>3749</v>
      </c>
      <c r="H157" s="2">
        <v>2.63166443358295E-27</v>
      </c>
      <c r="I157">
        <v>4101</v>
      </c>
    </row>
    <row r="158" spans="1:9" x14ac:dyDescent="0.25">
      <c r="A158">
        <v>157</v>
      </c>
      <c r="B158" t="s">
        <v>1958</v>
      </c>
      <c r="C158" t="s">
        <v>3750</v>
      </c>
      <c r="D158" t="s">
        <v>3602</v>
      </c>
      <c r="E158" t="s">
        <v>10</v>
      </c>
      <c r="F158">
        <v>9606</v>
      </c>
      <c r="G158" t="s">
        <v>3751</v>
      </c>
      <c r="H158" s="2">
        <v>2.63166443358295E-27</v>
      </c>
      <c r="I158">
        <v>4101</v>
      </c>
    </row>
    <row r="159" spans="1:9" x14ac:dyDescent="0.25">
      <c r="A159">
        <v>158</v>
      </c>
      <c r="B159" t="s">
        <v>1889</v>
      </c>
      <c r="C159" t="s">
        <v>3752</v>
      </c>
      <c r="D159" t="s">
        <v>3753</v>
      </c>
      <c r="E159" t="s">
        <v>10</v>
      </c>
      <c r="F159">
        <v>9606</v>
      </c>
      <c r="G159" t="s">
        <v>3754</v>
      </c>
      <c r="H159" s="2">
        <v>2.98538895668556E-27</v>
      </c>
      <c r="I159">
        <v>4104</v>
      </c>
    </row>
    <row r="160" spans="1:9" x14ac:dyDescent="0.25">
      <c r="A160">
        <v>159</v>
      </c>
      <c r="B160" t="s">
        <v>2061</v>
      </c>
      <c r="C160" t="s">
        <v>3755</v>
      </c>
      <c r="D160" t="s">
        <v>3756</v>
      </c>
      <c r="E160" t="s">
        <v>10</v>
      </c>
      <c r="F160">
        <v>9606</v>
      </c>
      <c r="G160" t="s">
        <v>3757</v>
      </c>
      <c r="H160" s="2">
        <v>3.7608806782327604E-27</v>
      </c>
      <c r="I160">
        <v>4109.5</v>
      </c>
    </row>
    <row r="161" spans="1:9" x14ac:dyDescent="0.25">
      <c r="A161">
        <v>160</v>
      </c>
      <c r="B161" t="s">
        <v>2050</v>
      </c>
      <c r="C161" t="s">
        <v>3758</v>
      </c>
      <c r="D161" t="s">
        <v>3679</v>
      </c>
      <c r="E161" t="s">
        <v>10</v>
      </c>
      <c r="F161">
        <v>9606</v>
      </c>
      <c r="G161" t="s">
        <v>3680</v>
      </c>
      <c r="H161" s="2">
        <v>3.8405971889728996E-27</v>
      </c>
      <c r="I161">
        <v>4110</v>
      </c>
    </row>
    <row r="162" spans="1:9" x14ac:dyDescent="0.25">
      <c r="A162">
        <v>161</v>
      </c>
      <c r="B162" t="s">
        <v>1785</v>
      </c>
      <c r="C162" t="s">
        <v>3759</v>
      </c>
      <c r="D162" t="s">
        <v>3760</v>
      </c>
      <c r="E162" t="s">
        <v>10</v>
      </c>
      <c r="F162">
        <v>9606</v>
      </c>
      <c r="G162" t="s">
        <v>3761</v>
      </c>
      <c r="H162" s="2">
        <v>3.9219914338187301E-27</v>
      </c>
      <c r="I162">
        <v>4110.5</v>
      </c>
    </row>
    <row r="163" spans="1:9" x14ac:dyDescent="0.25">
      <c r="A163">
        <v>162</v>
      </c>
      <c r="B163" t="s">
        <v>1912</v>
      </c>
      <c r="C163" t="s">
        <v>3762</v>
      </c>
      <c r="D163" t="s">
        <v>3763</v>
      </c>
      <c r="E163" t="s">
        <v>10</v>
      </c>
      <c r="F163">
        <v>9606</v>
      </c>
      <c r="G163" t="s">
        <v>3764</v>
      </c>
      <c r="H163" s="2">
        <v>4.8362933713229401E-27</v>
      </c>
      <c r="I163">
        <v>4115.5</v>
      </c>
    </row>
    <row r="164" spans="1:9" x14ac:dyDescent="0.25">
      <c r="A164">
        <v>163</v>
      </c>
      <c r="B164" t="s">
        <v>1895</v>
      </c>
      <c r="C164" t="s">
        <v>3765</v>
      </c>
      <c r="D164" t="s">
        <v>3766</v>
      </c>
      <c r="E164" t="s">
        <v>13</v>
      </c>
      <c r="F164">
        <v>10090</v>
      </c>
      <c r="G164" t="s">
        <v>3767</v>
      </c>
      <c r="H164" s="2">
        <v>5.3698974308328797E-27</v>
      </c>
      <c r="I164">
        <v>4118</v>
      </c>
    </row>
    <row r="165" spans="1:9" x14ac:dyDescent="0.25">
      <c r="A165">
        <v>164</v>
      </c>
      <c r="B165" t="s">
        <v>2026</v>
      </c>
      <c r="C165" t="s">
        <v>3768</v>
      </c>
      <c r="D165" t="s">
        <v>3769</v>
      </c>
      <c r="E165" t="s">
        <v>10</v>
      </c>
      <c r="F165">
        <v>9606</v>
      </c>
      <c r="G165" t="s">
        <v>3770</v>
      </c>
      <c r="H165" s="2">
        <v>5.4834348695244297E-27</v>
      </c>
      <c r="I165">
        <v>4118.5</v>
      </c>
    </row>
    <row r="166" spans="1:9" x14ac:dyDescent="0.25">
      <c r="A166">
        <v>165</v>
      </c>
      <c r="B166" t="s">
        <v>2223</v>
      </c>
      <c r="C166" t="s">
        <v>3771</v>
      </c>
      <c r="D166" t="s">
        <v>3531</v>
      </c>
      <c r="E166" t="s">
        <v>13</v>
      </c>
      <c r="F166">
        <v>10090</v>
      </c>
      <c r="G166" t="s">
        <v>3772</v>
      </c>
      <c r="H166" s="2">
        <v>8.3273853683801097E-27</v>
      </c>
      <c r="I166">
        <v>4128.5</v>
      </c>
    </row>
    <row r="167" spans="1:9" x14ac:dyDescent="0.25">
      <c r="A167">
        <v>166</v>
      </c>
      <c r="B167" t="s">
        <v>2171</v>
      </c>
      <c r="C167" t="s">
        <v>3773</v>
      </c>
      <c r="D167" t="s">
        <v>3774</v>
      </c>
      <c r="E167" t="s">
        <v>10</v>
      </c>
      <c r="F167">
        <v>9606</v>
      </c>
      <c r="G167" t="s">
        <v>3775</v>
      </c>
      <c r="H167" s="2">
        <v>9.8388147880574896E-27</v>
      </c>
      <c r="I167">
        <v>4132.5</v>
      </c>
    </row>
    <row r="168" spans="1:9" x14ac:dyDescent="0.25">
      <c r="A168">
        <v>167</v>
      </c>
      <c r="B168" t="s">
        <v>1773</v>
      </c>
      <c r="C168" t="s">
        <v>3776</v>
      </c>
      <c r="D168" t="s">
        <v>3777</v>
      </c>
      <c r="E168" t="s">
        <v>10</v>
      </c>
      <c r="F168">
        <v>9606</v>
      </c>
      <c r="G168" t="s">
        <v>3778</v>
      </c>
      <c r="H168" s="2">
        <v>1.11484060376025E-26</v>
      </c>
      <c r="I168">
        <v>4135.5</v>
      </c>
    </row>
    <row r="169" spans="1:9" x14ac:dyDescent="0.25">
      <c r="A169">
        <v>168</v>
      </c>
      <c r="B169" t="s">
        <v>1905</v>
      </c>
      <c r="C169" t="s">
        <v>3779</v>
      </c>
      <c r="D169" t="s">
        <v>3780</v>
      </c>
      <c r="E169" t="s">
        <v>10</v>
      </c>
      <c r="F169">
        <v>9606</v>
      </c>
      <c r="G169" t="s">
        <v>3781</v>
      </c>
      <c r="H169" s="2">
        <v>1.16223027761703E-26</v>
      </c>
      <c r="I169">
        <v>4136.5</v>
      </c>
    </row>
    <row r="170" spans="1:9" x14ac:dyDescent="0.25">
      <c r="A170">
        <v>169</v>
      </c>
      <c r="B170" t="s">
        <v>2013</v>
      </c>
      <c r="C170" t="s">
        <v>3782</v>
      </c>
      <c r="D170" t="s">
        <v>3783</v>
      </c>
      <c r="E170" t="s">
        <v>10</v>
      </c>
      <c r="F170">
        <v>9606</v>
      </c>
      <c r="G170" t="s">
        <v>3784</v>
      </c>
      <c r="H170" s="2">
        <v>1.31673578036884E-26</v>
      </c>
      <c r="I170">
        <v>4139.5</v>
      </c>
    </row>
    <row r="171" spans="1:9" x14ac:dyDescent="0.25">
      <c r="A171">
        <v>170</v>
      </c>
      <c r="B171" t="s">
        <v>1973</v>
      </c>
      <c r="C171" t="s">
        <v>3785</v>
      </c>
      <c r="D171" t="s">
        <v>3786</v>
      </c>
      <c r="E171" t="s">
        <v>10</v>
      </c>
      <c r="F171">
        <v>9606</v>
      </c>
      <c r="G171" t="s">
        <v>3787</v>
      </c>
      <c r="H171" s="2">
        <v>2.1669450629573201E-26</v>
      </c>
      <c r="I171">
        <v>4151.5</v>
      </c>
    </row>
    <row r="172" spans="1:9" x14ac:dyDescent="0.25">
      <c r="A172">
        <v>171</v>
      </c>
      <c r="B172" t="s">
        <v>2070</v>
      </c>
      <c r="C172" t="s">
        <v>3788</v>
      </c>
      <c r="D172" t="s">
        <v>3789</v>
      </c>
      <c r="E172" t="s">
        <v>10</v>
      </c>
      <c r="F172">
        <v>9606</v>
      </c>
      <c r="G172" t="s">
        <v>3790</v>
      </c>
      <c r="H172" s="2">
        <v>2.7780279768221E-26</v>
      </c>
      <c r="I172">
        <v>4157.5</v>
      </c>
    </row>
    <row r="173" spans="1:9" x14ac:dyDescent="0.25">
      <c r="A173">
        <v>172</v>
      </c>
      <c r="B173" t="s">
        <v>1835</v>
      </c>
      <c r="C173" t="s">
        <v>3791</v>
      </c>
      <c r="D173" t="s">
        <v>3748</v>
      </c>
      <c r="E173" t="s">
        <v>10</v>
      </c>
      <c r="F173">
        <v>9606</v>
      </c>
      <c r="G173" t="s">
        <v>3749</v>
      </c>
      <c r="H173" s="2">
        <v>2.7780279768221E-26</v>
      </c>
      <c r="I173">
        <v>4157.5</v>
      </c>
    </row>
    <row r="174" spans="1:9" x14ac:dyDescent="0.25">
      <c r="A174">
        <v>173</v>
      </c>
      <c r="B174" t="s">
        <v>1873</v>
      </c>
      <c r="C174" t="s">
        <v>3792</v>
      </c>
      <c r="D174" t="s">
        <v>3793</v>
      </c>
      <c r="E174" t="s">
        <v>10</v>
      </c>
      <c r="F174">
        <v>9606</v>
      </c>
      <c r="G174" t="s">
        <v>3794</v>
      </c>
      <c r="H174" s="2">
        <v>2.7780279768221E-26</v>
      </c>
      <c r="I174">
        <v>4157.5</v>
      </c>
    </row>
    <row r="175" spans="1:9" x14ac:dyDescent="0.25">
      <c r="A175">
        <v>174</v>
      </c>
      <c r="B175" t="s">
        <v>2021</v>
      </c>
      <c r="C175" t="s">
        <v>3795</v>
      </c>
      <c r="D175" t="s">
        <v>3796</v>
      </c>
      <c r="E175" t="s">
        <v>10</v>
      </c>
      <c r="F175">
        <v>9606</v>
      </c>
      <c r="G175" t="s">
        <v>3797</v>
      </c>
      <c r="H175" s="2">
        <v>4.1131125972389198E-26</v>
      </c>
      <c r="I175">
        <v>4167</v>
      </c>
    </row>
    <row r="176" spans="1:9" x14ac:dyDescent="0.25">
      <c r="A176">
        <v>175</v>
      </c>
      <c r="B176" t="s">
        <v>1786</v>
      </c>
      <c r="C176" t="s">
        <v>3798</v>
      </c>
      <c r="D176" t="s">
        <v>3799</v>
      </c>
      <c r="E176" t="s">
        <v>10</v>
      </c>
      <c r="F176">
        <v>9606</v>
      </c>
      <c r="G176" t="s">
        <v>3800</v>
      </c>
      <c r="H176" s="2">
        <v>4.5597625782660499E-26</v>
      </c>
      <c r="I176">
        <v>4169.5</v>
      </c>
    </row>
    <row r="177" spans="1:9" x14ac:dyDescent="0.25">
      <c r="A177">
        <v>176</v>
      </c>
      <c r="B177" t="s">
        <v>1751</v>
      </c>
      <c r="C177" t="s">
        <v>3801</v>
      </c>
      <c r="D177" t="s">
        <v>3802</v>
      </c>
      <c r="E177" t="s">
        <v>10</v>
      </c>
      <c r="F177">
        <v>9606</v>
      </c>
      <c r="G177" t="s">
        <v>3803</v>
      </c>
      <c r="H177" s="2">
        <v>4.8505314612442999E-26</v>
      </c>
      <c r="I177">
        <v>4171</v>
      </c>
    </row>
    <row r="178" spans="1:9" x14ac:dyDescent="0.25">
      <c r="A178">
        <v>177</v>
      </c>
      <c r="B178" t="s">
        <v>2106</v>
      </c>
      <c r="C178" t="s">
        <v>3804</v>
      </c>
      <c r="D178" t="s">
        <v>3805</v>
      </c>
      <c r="E178" t="s">
        <v>10</v>
      </c>
      <c r="F178">
        <v>9606</v>
      </c>
      <c r="G178" t="s">
        <v>3806</v>
      </c>
      <c r="H178" s="2">
        <v>4.9514877688921601E-26</v>
      </c>
      <c r="I178">
        <v>4171.5</v>
      </c>
    </row>
    <row r="179" spans="1:9" x14ac:dyDescent="0.25">
      <c r="A179">
        <v>178</v>
      </c>
      <c r="B179" t="s">
        <v>1816</v>
      </c>
      <c r="C179" t="s">
        <v>3807</v>
      </c>
      <c r="D179" t="s">
        <v>3808</v>
      </c>
      <c r="E179" t="s">
        <v>10</v>
      </c>
      <c r="F179">
        <v>9606</v>
      </c>
      <c r="G179" t="s">
        <v>3809</v>
      </c>
      <c r="H179" s="2">
        <v>5.8379334542811405E-26</v>
      </c>
      <c r="I179">
        <v>4175.5</v>
      </c>
    </row>
    <row r="180" spans="1:9" x14ac:dyDescent="0.25">
      <c r="A180">
        <v>179</v>
      </c>
      <c r="B180" t="s">
        <v>2059</v>
      </c>
      <c r="C180" t="s">
        <v>3810</v>
      </c>
      <c r="D180" t="s">
        <v>3811</v>
      </c>
      <c r="E180" t="s">
        <v>10</v>
      </c>
      <c r="F180">
        <v>9606</v>
      </c>
      <c r="G180" t="s">
        <v>3812</v>
      </c>
      <c r="H180" s="2">
        <v>7.31923252863361E-26</v>
      </c>
      <c r="I180">
        <v>4181</v>
      </c>
    </row>
    <row r="181" spans="1:9" x14ac:dyDescent="0.25">
      <c r="A181">
        <v>180</v>
      </c>
      <c r="B181" t="s">
        <v>1996</v>
      </c>
      <c r="C181" t="s">
        <v>3813</v>
      </c>
      <c r="D181" t="s">
        <v>3814</v>
      </c>
      <c r="E181" t="s">
        <v>10</v>
      </c>
      <c r="F181">
        <v>9606</v>
      </c>
      <c r="G181" t="s">
        <v>3815</v>
      </c>
      <c r="H181" s="2">
        <v>7.4711156377151105E-26</v>
      </c>
      <c r="I181">
        <v>4181.5</v>
      </c>
    </row>
    <row r="182" spans="1:9" x14ac:dyDescent="0.25">
      <c r="A182">
        <v>181</v>
      </c>
      <c r="B182" t="s">
        <v>1995</v>
      </c>
      <c r="C182" t="s">
        <v>3816</v>
      </c>
      <c r="D182" t="s">
        <v>3817</v>
      </c>
      <c r="E182" t="s">
        <v>10</v>
      </c>
      <c r="F182">
        <v>9606</v>
      </c>
      <c r="G182" t="s">
        <v>3818</v>
      </c>
      <c r="H182" s="2">
        <v>9.3630460155584397E-26</v>
      </c>
      <c r="I182">
        <v>4187</v>
      </c>
    </row>
    <row r="183" spans="1:9" x14ac:dyDescent="0.25">
      <c r="A183">
        <v>182</v>
      </c>
      <c r="B183" t="s">
        <v>2008</v>
      </c>
      <c r="C183" t="s">
        <v>3819</v>
      </c>
      <c r="D183" t="s">
        <v>3820</v>
      </c>
      <c r="E183" t="s">
        <v>10</v>
      </c>
      <c r="F183">
        <v>9606</v>
      </c>
      <c r="G183" t="s">
        <v>3821</v>
      </c>
      <c r="H183" s="2">
        <v>9.95692606435562E-26</v>
      </c>
      <c r="I183">
        <v>4188.5</v>
      </c>
    </row>
    <row r="184" spans="1:9" x14ac:dyDescent="0.25">
      <c r="A184">
        <v>183</v>
      </c>
      <c r="B184" t="s">
        <v>1989</v>
      </c>
      <c r="C184" t="s">
        <v>3822</v>
      </c>
      <c r="D184" t="s">
        <v>3823</v>
      </c>
      <c r="E184" t="s">
        <v>10</v>
      </c>
      <c r="F184">
        <v>9606</v>
      </c>
      <c r="G184" t="s">
        <v>3824</v>
      </c>
      <c r="H184" s="2">
        <v>1.2730300852934099E-25</v>
      </c>
      <c r="I184">
        <v>4194.5</v>
      </c>
    </row>
    <row r="185" spans="1:9" x14ac:dyDescent="0.25">
      <c r="A185">
        <v>184</v>
      </c>
      <c r="B185" t="s">
        <v>1802</v>
      </c>
      <c r="C185" t="s">
        <v>3825</v>
      </c>
      <c r="D185" t="s">
        <v>3826</v>
      </c>
      <c r="E185" t="s">
        <v>10</v>
      </c>
      <c r="F185">
        <v>9606</v>
      </c>
      <c r="G185" t="s">
        <v>3827</v>
      </c>
      <c r="H185" s="2">
        <v>1.32618986038536E-25</v>
      </c>
      <c r="I185">
        <v>4195.5</v>
      </c>
    </row>
    <row r="186" spans="1:9" x14ac:dyDescent="0.25">
      <c r="A186">
        <v>185</v>
      </c>
      <c r="B186" t="s">
        <v>2073</v>
      </c>
      <c r="C186" t="s">
        <v>3828</v>
      </c>
      <c r="D186" t="s">
        <v>3829</v>
      </c>
      <c r="E186" t="s">
        <v>10</v>
      </c>
      <c r="F186">
        <v>9606</v>
      </c>
      <c r="G186" t="s">
        <v>3830</v>
      </c>
      <c r="H186" s="2">
        <v>1.3535903072173201E-25</v>
      </c>
      <c r="I186">
        <v>4196</v>
      </c>
    </row>
    <row r="187" spans="1:9" x14ac:dyDescent="0.25">
      <c r="A187">
        <v>186</v>
      </c>
      <c r="B187" t="s">
        <v>1824</v>
      </c>
      <c r="C187" t="s">
        <v>3831</v>
      </c>
      <c r="D187" t="s">
        <v>3832</v>
      </c>
      <c r="E187" t="s">
        <v>10</v>
      </c>
      <c r="F187">
        <v>9606</v>
      </c>
      <c r="G187" t="s">
        <v>3833</v>
      </c>
      <c r="H187" s="2">
        <v>1.4100883706820299E-25</v>
      </c>
      <c r="I187">
        <v>4197</v>
      </c>
    </row>
    <row r="188" spans="1:9" x14ac:dyDescent="0.25">
      <c r="A188">
        <v>187</v>
      </c>
      <c r="B188" t="s">
        <v>1789</v>
      </c>
      <c r="C188" t="s">
        <v>3834</v>
      </c>
      <c r="D188" t="s">
        <v>3648</v>
      </c>
      <c r="E188" t="s">
        <v>33</v>
      </c>
      <c r="F188">
        <v>9601</v>
      </c>
      <c r="G188" t="s">
        <v>3649</v>
      </c>
      <c r="H188" s="2">
        <v>1.5617837811238899E-25</v>
      </c>
      <c r="I188">
        <v>4199.5</v>
      </c>
    </row>
    <row r="189" spans="1:9" x14ac:dyDescent="0.25">
      <c r="A189">
        <v>188</v>
      </c>
      <c r="B189" t="s">
        <v>2292</v>
      </c>
      <c r="C189" t="s">
        <v>3835</v>
      </c>
      <c r="D189" t="s">
        <v>4782</v>
      </c>
      <c r="E189" t="s">
        <v>50</v>
      </c>
      <c r="F189">
        <v>8355</v>
      </c>
      <c r="H189" s="2">
        <v>1.6269023087749801E-25</v>
      </c>
      <c r="I189">
        <v>4200.5</v>
      </c>
    </row>
    <row r="190" spans="1:9" x14ac:dyDescent="0.25">
      <c r="A190">
        <v>189</v>
      </c>
      <c r="B190" t="s">
        <v>2041</v>
      </c>
      <c r="C190" t="s">
        <v>3836</v>
      </c>
      <c r="D190" t="s">
        <v>3837</v>
      </c>
      <c r="E190" t="s">
        <v>10</v>
      </c>
      <c r="F190">
        <v>9606</v>
      </c>
      <c r="G190" t="s">
        <v>3838</v>
      </c>
      <c r="H190" s="2">
        <v>1.7653333611110099E-25</v>
      </c>
      <c r="I190">
        <v>4202.5</v>
      </c>
    </row>
    <row r="191" spans="1:9" x14ac:dyDescent="0.25">
      <c r="A191">
        <v>190</v>
      </c>
      <c r="B191" t="s">
        <v>2001</v>
      </c>
      <c r="C191" t="s">
        <v>3839</v>
      </c>
      <c r="D191" t="s">
        <v>3656</v>
      </c>
      <c r="E191" t="s">
        <v>13</v>
      </c>
      <c r="F191">
        <v>10090</v>
      </c>
      <c r="G191" t="s">
        <v>3740</v>
      </c>
      <c r="H191" s="2">
        <v>1.8017300970413101E-25</v>
      </c>
      <c r="I191">
        <v>4203</v>
      </c>
    </row>
    <row r="192" spans="1:9" x14ac:dyDescent="0.25">
      <c r="A192">
        <v>191</v>
      </c>
      <c r="B192" t="s">
        <v>2037</v>
      </c>
      <c r="C192" t="s">
        <v>3840</v>
      </c>
      <c r="D192" t="s">
        <v>3841</v>
      </c>
      <c r="E192" t="s">
        <v>10</v>
      </c>
      <c r="F192">
        <v>9606</v>
      </c>
      <c r="G192" t="s">
        <v>3842</v>
      </c>
      <c r="H192" s="2">
        <v>1.8767731109718399E-25</v>
      </c>
      <c r="I192">
        <v>4204</v>
      </c>
    </row>
    <row r="193" spans="1:9" x14ac:dyDescent="0.25">
      <c r="A193">
        <v>192</v>
      </c>
      <c r="B193" t="s">
        <v>1966</v>
      </c>
      <c r="C193" t="s">
        <v>3843</v>
      </c>
      <c r="D193" t="s">
        <v>3844</v>
      </c>
      <c r="E193" t="s">
        <v>10</v>
      </c>
      <c r="F193">
        <v>9606</v>
      </c>
      <c r="G193" t="s">
        <v>3845</v>
      </c>
      <c r="H193" s="2">
        <v>2.0362916028600801E-25</v>
      </c>
      <c r="I193">
        <v>4206</v>
      </c>
    </row>
    <row r="194" spans="1:9" x14ac:dyDescent="0.25">
      <c r="A194">
        <v>193</v>
      </c>
      <c r="B194" t="s">
        <v>1952</v>
      </c>
      <c r="C194" t="s">
        <v>3846</v>
      </c>
      <c r="D194" t="s">
        <v>3847</v>
      </c>
      <c r="E194" t="s">
        <v>10</v>
      </c>
      <c r="F194">
        <v>9606</v>
      </c>
      <c r="G194" t="s">
        <v>3848</v>
      </c>
      <c r="H194" s="2">
        <v>2.3484881120316302E-25</v>
      </c>
      <c r="I194">
        <v>4209.5</v>
      </c>
    </row>
    <row r="195" spans="1:9" x14ac:dyDescent="0.25">
      <c r="A195">
        <v>194</v>
      </c>
      <c r="B195" t="s">
        <v>1986</v>
      </c>
      <c r="C195" t="s">
        <v>3849</v>
      </c>
      <c r="D195" t="s">
        <v>3615</v>
      </c>
      <c r="E195" t="s">
        <v>10</v>
      </c>
      <c r="F195">
        <v>9606</v>
      </c>
      <c r="G195" t="s">
        <v>3616</v>
      </c>
      <c r="H195" s="2">
        <v>2.9376823376513402E-25</v>
      </c>
      <c r="I195">
        <v>4215</v>
      </c>
    </row>
    <row r="196" spans="1:9" x14ac:dyDescent="0.25">
      <c r="A196">
        <v>195</v>
      </c>
      <c r="B196" t="s">
        <v>1984</v>
      </c>
      <c r="C196" t="s">
        <v>3850</v>
      </c>
      <c r="D196" t="s">
        <v>3851</v>
      </c>
      <c r="E196" t="s">
        <v>10</v>
      </c>
      <c r="F196">
        <v>9606</v>
      </c>
      <c r="G196" t="s">
        <v>3852</v>
      </c>
      <c r="H196" s="2">
        <v>3.9839574393742301E-25</v>
      </c>
      <c r="I196">
        <v>4222.5</v>
      </c>
    </row>
    <row r="197" spans="1:9" x14ac:dyDescent="0.25">
      <c r="A197">
        <v>196</v>
      </c>
      <c r="B197" t="s">
        <v>2063</v>
      </c>
      <c r="C197" t="s">
        <v>3853</v>
      </c>
      <c r="D197" t="s">
        <v>3854</v>
      </c>
      <c r="E197" t="s">
        <v>10</v>
      </c>
      <c r="F197">
        <v>9606</v>
      </c>
      <c r="G197" t="s">
        <v>3855</v>
      </c>
      <c r="H197" s="2">
        <v>5.3991675728666896E-25</v>
      </c>
      <c r="I197">
        <v>4230</v>
      </c>
    </row>
    <row r="198" spans="1:9" x14ac:dyDescent="0.25">
      <c r="A198">
        <v>197</v>
      </c>
      <c r="B198" t="s">
        <v>1845</v>
      </c>
      <c r="C198" t="s">
        <v>3856</v>
      </c>
      <c r="D198" t="s">
        <v>3857</v>
      </c>
      <c r="E198" t="s">
        <v>10</v>
      </c>
      <c r="F198">
        <v>9606</v>
      </c>
      <c r="G198" t="s">
        <v>3858</v>
      </c>
      <c r="H198" s="2">
        <v>9.1294059840731693E-25</v>
      </c>
      <c r="I198">
        <v>4243</v>
      </c>
    </row>
    <row r="199" spans="1:9" x14ac:dyDescent="0.25">
      <c r="A199">
        <v>198</v>
      </c>
      <c r="B199" t="s">
        <v>1942</v>
      </c>
      <c r="C199" t="s">
        <v>3859</v>
      </c>
      <c r="D199" t="s">
        <v>3860</v>
      </c>
      <c r="E199" t="s">
        <v>10</v>
      </c>
      <c r="F199">
        <v>9606</v>
      </c>
      <c r="G199" t="s">
        <v>3861</v>
      </c>
      <c r="H199" s="2">
        <v>1.0944533351203099E-24</v>
      </c>
      <c r="I199">
        <v>4247.5</v>
      </c>
    </row>
    <row r="200" spans="1:9" x14ac:dyDescent="0.25">
      <c r="A200">
        <v>199</v>
      </c>
      <c r="B200" t="s">
        <v>1729</v>
      </c>
      <c r="C200" t="s">
        <v>3862</v>
      </c>
      <c r="D200" t="s">
        <v>3863</v>
      </c>
      <c r="E200" t="s">
        <v>10</v>
      </c>
      <c r="F200">
        <v>9606</v>
      </c>
      <c r="G200" t="s">
        <v>3864</v>
      </c>
      <c r="H200" s="2">
        <v>1.1625857844780801E-24</v>
      </c>
      <c r="I200">
        <v>4249</v>
      </c>
    </row>
    <row r="201" spans="1:9" x14ac:dyDescent="0.25">
      <c r="A201">
        <v>200</v>
      </c>
      <c r="B201" t="s">
        <v>1730</v>
      </c>
      <c r="C201" t="s">
        <v>3865</v>
      </c>
      <c r="D201" t="s">
        <v>3866</v>
      </c>
      <c r="E201" t="s">
        <v>10</v>
      </c>
      <c r="F201">
        <v>9606</v>
      </c>
      <c r="G201" t="s">
        <v>3867</v>
      </c>
      <c r="H201" s="2">
        <v>1.3655496071365401E-24</v>
      </c>
      <c r="I201">
        <v>4253</v>
      </c>
    </row>
    <row r="202" spans="1:9" x14ac:dyDescent="0.25">
      <c r="A202">
        <v>201</v>
      </c>
      <c r="B202" t="s">
        <v>1826</v>
      </c>
      <c r="C202" t="s">
        <v>3868</v>
      </c>
      <c r="D202" t="s">
        <v>3869</v>
      </c>
      <c r="E202" t="s">
        <v>10</v>
      </c>
      <c r="F202">
        <v>9606</v>
      </c>
      <c r="G202" t="s">
        <v>3870</v>
      </c>
      <c r="H202" s="2">
        <v>1.5717561989995E-24</v>
      </c>
      <c r="I202">
        <v>4256.5</v>
      </c>
    </row>
    <row r="203" spans="1:9" x14ac:dyDescent="0.25">
      <c r="A203">
        <v>202</v>
      </c>
      <c r="B203" t="s">
        <v>2057</v>
      </c>
      <c r="C203" t="s">
        <v>3871</v>
      </c>
      <c r="D203" t="s">
        <v>3872</v>
      </c>
      <c r="E203" t="s">
        <v>10</v>
      </c>
      <c r="F203">
        <v>9606</v>
      </c>
      <c r="G203" t="s">
        <v>3873</v>
      </c>
      <c r="H203" s="2">
        <v>1.73769046286026E-24</v>
      </c>
      <c r="I203">
        <v>4259</v>
      </c>
    </row>
    <row r="204" spans="1:9" x14ac:dyDescent="0.25">
      <c r="A204">
        <v>203</v>
      </c>
      <c r="B204" t="s">
        <v>1955</v>
      </c>
      <c r="C204" t="s">
        <v>3874</v>
      </c>
      <c r="D204" t="s">
        <v>3875</v>
      </c>
      <c r="E204" t="s">
        <v>10</v>
      </c>
      <c r="F204">
        <v>9606</v>
      </c>
      <c r="G204" t="s">
        <v>3876</v>
      </c>
      <c r="H204" s="2">
        <v>1.9598978591453599E-24</v>
      </c>
      <c r="I204">
        <v>4262</v>
      </c>
    </row>
    <row r="205" spans="1:9" x14ac:dyDescent="0.25">
      <c r="A205">
        <v>204</v>
      </c>
      <c r="B205" t="s">
        <v>1897</v>
      </c>
      <c r="C205" t="s">
        <v>3877</v>
      </c>
      <c r="D205" t="s">
        <v>3878</v>
      </c>
      <c r="E205" t="s">
        <v>10</v>
      </c>
      <c r="F205">
        <v>9606</v>
      </c>
      <c r="G205" t="s">
        <v>3879</v>
      </c>
      <c r="H205" s="2">
        <v>1.9995808917247398E-24</v>
      </c>
      <c r="I205">
        <v>4262.5</v>
      </c>
    </row>
    <row r="206" spans="1:9" x14ac:dyDescent="0.25">
      <c r="A206">
        <v>205</v>
      </c>
      <c r="B206" t="s">
        <v>1769</v>
      </c>
      <c r="C206" t="s">
        <v>3880</v>
      </c>
      <c r="D206" t="s">
        <v>3573</v>
      </c>
      <c r="E206" t="s">
        <v>13</v>
      </c>
      <c r="F206">
        <v>10090</v>
      </c>
      <c r="G206" t="s">
        <v>3881</v>
      </c>
      <c r="H206" s="2">
        <v>2.4923704277491298E-24</v>
      </c>
      <c r="I206">
        <v>4268</v>
      </c>
    </row>
    <row r="207" spans="1:9" x14ac:dyDescent="0.25">
      <c r="A207">
        <v>206</v>
      </c>
      <c r="B207" t="s">
        <v>1775</v>
      </c>
      <c r="C207" t="s">
        <v>3882</v>
      </c>
      <c r="D207" t="s">
        <v>3596</v>
      </c>
      <c r="E207" t="s">
        <v>24</v>
      </c>
      <c r="F207">
        <v>10116</v>
      </c>
      <c r="G207" t="s">
        <v>3883</v>
      </c>
      <c r="H207" s="2">
        <v>2.54274174158004E-24</v>
      </c>
      <c r="I207">
        <v>4268.5</v>
      </c>
    </row>
    <row r="208" spans="1:9" x14ac:dyDescent="0.25">
      <c r="A208">
        <v>207</v>
      </c>
      <c r="B208" t="s">
        <v>1951</v>
      </c>
      <c r="C208" t="s">
        <v>3884</v>
      </c>
      <c r="D208" t="s">
        <v>3615</v>
      </c>
      <c r="E208" t="s">
        <v>33</v>
      </c>
      <c r="F208">
        <v>9601</v>
      </c>
      <c r="G208" t="s">
        <v>3616</v>
      </c>
      <c r="H208" s="2">
        <v>2.9838152279706302E-24</v>
      </c>
      <c r="I208">
        <v>4272.5</v>
      </c>
    </row>
    <row r="209" spans="1:9" x14ac:dyDescent="0.25">
      <c r="A209">
        <v>208</v>
      </c>
      <c r="B209" t="s">
        <v>1885</v>
      </c>
      <c r="C209" t="s">
        <v>3885</v>
      </c>
      <c r="D209" t="s">
        <v>3886</v>
      </c>
      <c r="E209" t="s">
        <v>10</v>
      </c>
      <c r="F209">
        <v>9606</v>
      </c>
      <c r="G209" t="s">
        <v>3887</v>
      </c>
      <c r="H209" s="2">
        <v>3.1681170878369399E-24</v>
      </c>
      <c r="I209">
        <v>4274</v>
      </c>
    </row>
    <row r="210" spans="1:9" x14ac:dyDescent="0.25">
      <c r="A210">
        <v>209</v>
      </c>
      <c r="B210" t="s">
        <v>1777</v>
      </c>
      <c r="C210" t="s">
        <v>3888</v>
      </c>
      <c r="D210" t="s">
        <v>3889</v>
      </c>
      <c r="E210" t="s">
        <v>10</v>
      </c>
      <c r="F210">
        <v>9606</v>
      </c>
      <c r="G210" t="s">
        <v>3890</v>
      </c>
      <c r="H210" s="2">
        <v>3.23202722631982E-24</v>
      </c>
      <c r="I210">
        <v>4274.5</v>
      </c>
    </row>
    <row r="211" spans="1:9" x14ac:dyDescent="0.25">
      <c r="A211">
        <v>210</v>
      </c>
      <c r="B211" t="s">
        <v>1991</v>
      </c>
      <c r="C211" t="s">
        <v>3891</v>
      </c>
      <c r="D211" t="s">
        <v>3823</v>
      </c>
      <c r="E211" t="s">
        <v>13</v>
      </c>
      <c r="F211">
        <v>10090</v>
      </c>
      <c r="G211" t="s">
        <v>3892</v>
      </c>
      <c r="H211" s="2">
        <v>6.3620428968720098E-24</v>
      </c>
      <c r="I211">
        <v>4291.5</v>
      </c>
    </row>
    <row r="212" spans="1:9" x14ac:dyDescent="0.25">
      <c r="A212">
        <v>211</v>
      </c>
      <c r="B212" t="s">
        <v>2162</v>
      </c>
      <c r="C212" t="s">
        <v>3893</v>
      </c>
      <c r="D212" t="s">
        <v>3722</v>
      </c>
      <c r="E212" t="s">
        <v>13</v>
      </c>
      <c r="F212">
        <v>10090</v>
      </c>
      <c r="G212" t="s">
        <v>3894</v>
      </c>
      <c r="H212" s="2">
        <v>7.3107376169626596E-24</v>
      </c>
      <c r="I212">
        <v>4295</v>
      </c>
    </row>
    <row r="213" spans="1:9" x14ac:dyDescent="0.25">
      <c r="A213">
        <v>212</v>
      </c>
      <c r="B213" t="s">
        <v>2075</v>
      </c>
      <c r="C213" t="s">
        <v>3895</v>
      </c>
      <c r="D213" t="s">
        <v>3710</v>
      </c>
      <c r="E213" t="s">
        <v>97</v>
      </c>
      <c r="F213">
        <v>9615</v>
      </c>
      <c r="G213" t="s">
        <v>3711</v>
      </c>
      <c r="H213" s="2">
        <v>7.9145486608983206E-24</v>
      </c>
      <c r="I213">
        <v>4297</v>
      </c>
    </row>
    <row r="214" spans="1:9" x14ac:dyDescent="0.25">
      <c r="A214">
        <v>213</v>
      </c>
      <c r="B214" t="s">
        <v>2088</v>
      </c>
      <c r="C214" t="s">
        <v>3896</v>
      </c>
      <c r="D214" t="s">
        <v>3897</v>
      </c>
      <c r="E214" t="s">
        <v>10</v>
      </c>
      <c r="F214">
        <v>9606</v>
      </c>
      <c r="G214" t="s">
        <v>3898</v>
      </c>
      <c r="H214" s="2">
        <v>7.9145486608983206E-24</v>
      </c>
      <c r="I214">
        <v>4297</v>
      </c>
    </row>
    <row r="215" spans="1:9" x14ac:dyDescent="0.25">
      <c r="A215">
        <v>214</v>
      </c>
      <c r="B215" t="s">
        <v>2033</v>
      </c>
      <c r="C215" t="s">
        <v>3899</v>
      </c>
      <c r="D215" t="s">
        <v>3900</v>
      </c>
      <c r="E215" t="s">
        <v>10</v>
      </c>
      <c r="F215">
        <v>9606</v>
      </c>
      <c r="G215" t="s">
        <v>3901</v>
      </c>
      <c r="H215" s="2">
        <v>1.1083223455815999E-23</v>
      </c>
      <c r="I215">
        <v>4305.5</v>
      </c>
    </row>
    <row r="216" spans="1:9" x14ac:dyDescent="0.25">
      <c r="A216">
        <v>215</v>
      </c>
      <c r="B216" t="s">
        <v>2010</v>
      </c>
      <c r="C216" t="s">
        <v>3902</v>
      </c>
      <c r="D216" t="s">
        <v>3903</v>
      </c>
      <c r="E216" t="s">
        <v>13</v>
      </c>
      <c r="F216">
        <v>10090</v>
      </c>
      <c r="G216" t="s">
        <v>3904</v>
      </c>
      <c r="H216" s="2">
        <v>1.17607075916842E-23</v>
      </c>
      <c r="I216">
        <v>4307</v>
      </c>
    </row>
    <row r="217" spans="1:9" x14ac:dyDescent="0.25">
      <c r="A217">
        <v>216</v>
      </c>
      <c r="B217" t="s">
        <v>1980</v>
      </c>
      <c r="C217" t="s">
        <v>3905</v>
      </c>
      <c r="D217" t="s">
        <v>3906</v>
      </c>
      <c r="E217" t="s">
        <v>33</v>
      </c>
      <c r="F217">
        <v>9601</v>
      </c>
      <c r="G217" t="s">
        <v>3907</v>
      </c>
      <c r="H217" s="2">
        <v>1.5506855255777099E-23</v>
      </c>
      <c r="I217">
        <v>4314</v>
      </c>
    </row>
    <row r="218" spans="1:9" x14ac:dyDescent="0.25">
      <c r="A218">
        <v>217</v>
      </c>
      <c r="B218" t="s">
        <v>2174</v>
      </c>
      <c r="C218" t="s">
        <v>3908</v>
      </c>
      <c r="D218" t="s">
        <v>3909</v>
      </c>
      <c r="E218" t="s">
        <v>10</v>
      </c>
      <c r="F218">
        <v>9606</v>
      </c>
      <c r="G218" t="s">
        <v>3910</v>
      </c>
      <c r="H218" s="2">
        <v>1.5815819122711201E-23</v>
      </c>
      <c r="I218">
        <v>4314.5</v>
      </c>
    </row>
    <row r="219" spans="1:9" x14ac:dyDescent="0.25">
      <c r="A219">
        <v>218</v>
      </c>
      <c r="B219" t="s">
        <v>1979</v>
      </c>
      <c r="C219" t="s">
        <v>3911</v>
      </c>
      <c r="D219" t="s">
        <v>3906</v>
      </c>
      <c r="E219" t="s">
        <v>10</v>
      </c>
      <c r="F219">
        <v>9606</v>
      </c>
      <c r="G219" t="s">
        <v>3907</v>
      </c>
      <c r="H219" s="2">
        <v>1.8156425313523401E-23</v>
      </c>
      <c r="I219">
        <v>4318</v>
      </c>
    </row>
    <row r="220" spans="1:9" x14ac:dyDescent="0.25">
      <c r="A220">
        <v>219</v>
      </c>
      <c r="B220" t="s">
        <v>2150</v>
      </c>
      <c r="C220" t="s">
        <v>3912</v>
      </c>
      <c r="D220" t="s">
        <v>3504</v>
      </c>
      <c r="E220" t="s">
        <v>13</v>
      </c>
      <c r="F220">
        <v>10090</v>
      </c>
      <c r="G220" t="s">
        <v>3913</v>
      </c>
      <c r="H220" s="2">
        <v>1.8886164744272201E-23</v>
      </c>
      <c r="I220">
        <v>4319</v>
      </c>
    </row>
    <row r="221" spans="1:9" x14ac:dyDescent="0.25">
      <c r="A221">
        <v>220</v>
      </c>
      <c r="B221" t="s">
        <v>2112</v>
      </c>
      <c r="C221" t="s">
        <v>3914</v>
      </c>
      <c r="D221" t="s">
        <v>3915</v>
      </c>
      <c r="E221" t="s">
        <v>13</v>
      </c>
      <c r="F221">
        <v>10090</v>
      </c>
      <c r="G221" t="s">
        <v>3916</v>
      </c>
      <c r="H221" s="2">
        <v>1.8886164744272201E-23</v>
      </c>
      <c r="I221">
        <v>4319</v>
      </c>
    </row>
    <row r="222" spans="1:9" x14ac:dyDescent="0.25">
      <c r="A222">
        <v>221</v>
      </c>
      <c r="B222" t="s">
        <v>1941</v>
      </c>
      <c r="C222" t="s">
        <v>3917</v>
      </c>
      <c r="D222" t="s">
        <v>3918</v>
      </c>
      <c r="E222" t="s">
        <v>10</v>
      </c>
      <c r="F222">
        <v>9606</v>
      </c>
      <c r="G222" t="s">
        <v>3919</v>
      </c>
      <c r="H222" s="2">
        <v>2.0035675656127299E-23</v>
      </c>
      <c r="I222">
        <v>4320.5</v>
      </c>
    </row>
    <row r="223" spans="1:9" x14ac:dyDescent="0.25">
      <c r="A223">
        <v>222</v>
      </c>
      <c r="B223" t="s">
        <v>1774</v>
      </c>
      <c r="C223" t="s">
        <v>3920</v>
      </c>
      <c r="D223" t="s">
        <v>3596</v>
      </c>
      <c r="E223" t="s">
        <v>13</v>
      </c>
      <c r="F223">
        <v>10090</v>
      </c>
      <c r="G223" t="s">
        <v>3883</v>
      </c>
      <c r="H223" s="2">
        <v>2.7444633906504803E-23</v>
      </c>
      <c r="I223">
        <v>4328.5</v>
      </c>
    </row>
    <row r="224" spans="1:9" x14ac:dyDescent="0.25">
      <c r="A224">
        <v>223</v>
      </c>
      <c r="B224" t="s">
        <v>2017</v>
      </c>
      <c r="C224" t="s">
        <v>3921</v>
      </c>
      <c r="D224" t="s">
        <v>3922</v>
      </c>
      <c r="E224" t="s">
        <v>10</v>
      </c>
      <c r="F224">
        <v>9606</v>
      </c>
      <c r="G224" t="s">
        <v>3923</v>
      </c>
      <c r="H224" s="2">
        <v>3.21112483630616E-23</v>
      </c>
      <c r="I224">
        <v>4332.5</v>
      </c>
    </row>
    <row r="225" spans="1:9" x14ac:dyDescent="0.25">
      <c r="A225">
        <v>224</v>
      </c>
      <c r="B225" t="s">
        <v>1936</v>
      </c>
      <c r="C225" t="s">
        <v>3924</v>
      </c>
      <c r="D225" t="s">
        <v>3925</v>
      </c>
      <c r="E225" t="s">
        <v>10</v>
      </c>
      <c r="F225">
        <v>9606</v>
      </c>
      <c r="G225" t="s">
        <v>3926</v>
      </c>
      <c r="H225" s="2">
        <v>3.21112483630616E-23</v>
      </c>
      <c r="I225">
        <v>4332.5</v>
      </c>
    </row>
    <row r="226" spans="1:9" x14ac:dyDescent="0.25">
      <c r="A226">
        <v>225</v>
      </c>
      <c r="B226" t="s">
        <v>2016</v>
      </c>
      <c r="C226" t="s">
        <v>3927</v>
      </c>
      <c r="D226" t="s">
        <v>3866</v>
      </c>
      <c r="E226" t="s">
        <v>15</v>
      </c>
      <c r="F226">
        <v>9913</v>
      </c>
      <c r="G226" t="s">
        <v>3867</v>
      </c>
      <c r="H226" s="2">
        <v>3.2747353364149498E-23</v>
      </c>
      <c r="I226">
        <v>4333</v>
      </c>
    </row>
    <row r="227" spans="1:9" x14ac:dyDescent="0.25">
      <c r="A227">
        <v>226</v>
      </c>
      <c r="B227" t="s">
        <v>1919</v>
      </c>
      <c r="C227" t="s">
        <v>3928</v>
      </c>
      <c r="D227" t="s">
        <v>3929</v>
      </c>
      <c r="E227" t="s">
        <v>10</v>
      </c>
      <c r="F227">
        <v>9606</v>
      </c>
      <c r="G227" t="s">
        <v>3930</v>
      </c>
      <c r="H227" s="2">
        <v>3.6120308357095697E-23</v>
      </c>
      <c r="I227">
        <v>4335.5</v>
      </c>
    </row>
    <row r="228" spans="1:9" x14ac:dyDescent="0.25">
      <c r="A228">
        <v>227</v>
      </c>
      <c r="B228" t="s">
        <v>1828</v>
      </c>
      <c r="C228" t="s">
        <v>3931</v>
      </c>
      <c r="D228" t="s">
        <v>3932</v>
      </c>
      <c r="E228" t="s">
        <v>10</v>
      </c>
      <c r="F228">
        <v>9606</v>
      </c>
      <c r="G228" t="s">
        <v>3933</v>
      </c>
      <c r="H228" s="2">
        <v>3.8307227731129501E-23</v>
      </c>
      <c r="I228">
        <v>4337</v>
      </c>
    </row>
    <row r="229" spans="1:9" x14ac:dyDescent="0.25">
      <c r="A229">
        <v>228</v>
      </c>
      <c r="B229" t="s">
        <v>1891</v>
      </c>
      <c r="C229" t="s">
        <v>3934</v>
      </c>
      <c r="D229" t="s">
        <v>3935</v>
      </c>
      <c r="E229" t="s">
        <v>10</v>
      </c>
      <c r="F229">
        <v>9606</v>
      </c>
      <c r="G229" t="s">
        <v>3936</v>
      </c>
      <c r="H229" s="2">
        <v>6.0063371126483102E-23</v>
      </c>
      <c r="I229">
        <v>4348.5</v>
      </c>
    </row>
    <row r="230" spans="1:9" x14ac:dyDescent="0.25">
      <c r="A230">
        <v>229</v>
      </c>
      <c r="B230" t="s">
        <v>1829</v>
      </c>
      <c r="C230" t="s">
        <v>3937</v>
      </c>
      <c r="D230" t="s">
        <v>3915</v>
      </c>
      <c r="E230" t="s">
        <v>15</v>
      </c>
      <c r="F230">
        <v>9913</v>
      </c>
      <c r="G230" t="s">
        <v>3938</v>
      </c>
      <c r="H230" s="2">
        <v>6.6218592620653904E-23</v>
      </c>
      <c r="I230">
        <v>4351</v>
      </c>
    </row>
    <row r="231" spans="1:9" x14ac:dyDescent="0.25">
      <c r="A231">
        <v>230</v>
      </c>
      <c r="B231" t="s">
        <v>1975</v>
      </c>
      <c r="C231" t="s">
        <v>3939</v>
      </c>
      <c r="D231" t="s">
        <v>3940</v>
      </c>
      <c r="E231" t="s">
        <v>10</v>
      </c>
      <c r="F231">
        <v>9606</v>
      </c>
      <c r="G231" t="s">
        <v>3941</v>
      </c>
      <c r="H231" s="2">
        <v>7.0207938525437598E-23</v>
      </c>
      <c r="I231">
        <v>4352.5</v>
      </c>
    </row>
    <row r="232" spans="1:9" x14ac:dyDescent="0.25">
      <c r="A232">
        <v>231</v>
      </c>
      <c r="B232" t="s">
        <v>2219</v>
      </c>
      <c r="C232" t="s">
        <v>3942</v>
      </c>
      <c r="D232" t="s">
        <v>3943</v>
      </c>
      <c r="E232" t="s">
        <v>10</v>
      </c>
      <c r="F232">
        <v>9606</v>
      </c>
      <c r="G232" t="s">
        <v>3944</v>
      </c>
      <c r="H232" s="2">
        <v>9.7753043447000102E-23</v>
      </c>
      <c r="I232">
        <v>4361</v>
      </c>
    </row>
    <row r="233" spans="1:9" x14ac:dyDescent="0.25">
      <c r="A233">
        <v>232</v>
      </c>
      <c r="B233" t="s">
        <v>1801</v>
      </c>
      <c r="C233" t="s">
        <v>3945</v>
      </c>
      <c r="D233" t="s">
        <v>3946</v>
      </c>
      <c r="E233" t="s">
        <v>10</v>
      </c>
      <c r="F233">
        <v>9606</v>
      </c>
      <c r="G233" t="s">
        <v>3947</v>
      </c>
      <c r="H233" s="2">
        <v>1.01628666499986E-22</v>
      </c>
      <c r="I233">
        <v>4362</v>
      </c>
    </row>
    <row r="234" spans="1:9" x14ac:dyDescent="0.25">
      <c r="A234">
        <v>233</v>
      </c>
      <c r="B234" t="s">
        <v>2085</v>
      </c>
      <c r="C234" t="s">
        <v>3948</v>
      </c>
      <c r="D234" t="s">
        <v>3949</v>
      </c>
      <c r="E234" t="s">
        <v>10</v>
      </c>
      <c r="F234">
        <v>9606</v>
      </c>
      <c r="G234" t="s">
        <v>3950</v>
      </c>
      <c r="H234" s="2">
        <v>1.18715407329548E-22</v>
      </c>
      <c r="I234">
        <v>4366</v>
      </c>
    </row>
    <row r="235" spans="1:9" x14ac:dyDescent="0.25">
      <c r="A235">
        <v>234</v>
      </c>
      <c r="B235" t="s">
        <v>1959</v>
      </c>
      <c r="C235" t="s">
        <v>3951</v>
      </c>
      <c r="D235" t="s">
        <v>3847</v>
      </c>
      <c r="E235" t="s">
        <v>13</v>
      </c>
      <c r="F235">
        <v>10090</v>
      </c>
      <c r="G235" t="s">
        <v>3952</v>
      </c>
      <c r="H235" s="2">
        <v>1.5879043220558199E-22</v>
      </c>
      <c r="I235">
        <v>4373.5</v>
      </c>
    </row>
    <row r="236" spans="1:9" x14ac:dyDescent="0.25">
      <c r="A236">
        <v>235</v>
      </c>
      <c r="B236" t="s">
        <v>1928</v>
      </c>
      <c r="C236" t="s">
        <v>3953</v>
      </c>
      <c r="D236" t="s">
        <v>3954</v>
      </c>
      <c r="E236" t="s">
        <v>10</v>
      </c>
      <c r="F236">
        <v>9606</v>
      </c>
      <c r="G236" t="s">
        <v>3955</v>
      </c>
      <c r="H236" s="2">
        <v>1.6828758370934699E-22</v>
      </c>
      <c r="I236">
        <v>4375</v>
      </c>
    </row>
    <row r="237" spans="1:9" x14ac:dyDescent="0.25">
      <c r="A237">
        <v>236</v>
      </c>
      <c r="B237" t="s">
        <v>1997</v>
      </c>
      <c r="C237" t="s">
        <v>3956</v>
      </c>
      <c r="D237" t="s">
        <v>3814</v>
      </c>
      <c r="E237" t="s">
        <v>13</v>
      </c>
      <c r="F237">
        <v>10090</v>
      </c>
      <c r="G237" t="s">
        <v>3957</v>
      </c>
      <c r="H237" s="2">
        <v>1.78347866109452E-22</v>
      </c>
      <c r="I237">
        <v>4376.5</v>
      </c>
    </row>
    <row r="238" spans="1:9" x14ac:dyDescent="0.25">
      <c r="A238">
        <v>237</v>
      </c>
      <c r="B238" t="s">
        <v>1761</v>
      </c>
      <c r="C238" t="s">
        <v>3958</v>
      </c>
      <c r="D238" t="s">
        <v>3766</v>
      </c>
      <c r="E238" t="s">
        <v>10</v>
      </c>
      <c r="F238">
        <v>9606</v>
      </c>
      <c r="G238" t="s">
        <v>3959</v>
      </c>
      <c r="H238" s="2">
        <v>2.5253004104228901E-22</v>
      </c>
      <c r="I238">
        <v>4385.5</v>
      </c>
    </row>
    <row r="239" spans="1:9" x14ac:dyDescent="0.25">
      <c r="A239">
        <v>238</v>
      </c>
      <c r="B239" t="s">
        <v>2086</v>
      </c>
      <c r="C239" t="s">
        <v>3960</v>
      </c>
      <c r="D239" t="s">
        <v>3949</v>
      </c>
      <c r="E239" t="s">
        <v>143</v>
      </c>
      <c r="F239">
        <v>9541</v>
      </c>
      <c r="G239" t="s">
        <v>3950</v>
      </c>
      <c r="H239" s="2">
        <v>2.6246378967713399E-22</v>
      </c>
      <c r="I239">
        <v>4386.5</v>
      </c>
    </row>
    <row r="240" spans="1:9" x14ac:dyDescent="0.25">
      <c r="A240">
        <v>239</v>
      </c>
      <c r="B240" t="s">
        <v>2089</v>
      </c>
      <c r="C240" t="s">
        <v>3961</v>
      </c>
      <c r="D240" t="s">
        <v>3962</v>
      </c>
      <c r="E240" t="s">
        <v>10</v>
      </c>
      <c r="F240">
        <v>9606</v>
      </c>
      <c r="G240" t="s">
        <v>3963</v>
      </c>
      <c r="H240" s="2">
        <v>2.7809552274654402E-22</v>
      </c>
      <c r="I240">
        <v>4388</v>
      </c>
    </row>
    <row r="241" spans="1:9" x14ac:dyDescent="0.25">
      <c r="A241">
        <v>240</v>
      </c>
      <c r="B241" t="s">
        <v>2215</v>
      </c>
      <c r="C241" t="s">
        <v>3964</v>
      </c>
      <c r="D241" t="s">
        <v>3965</v>
      </c>
      <c r="E241" t="s">
        <v>21</v>
      </c>
      <c r="F241">
        <v>9597</v>
      </c>
      <c r="G241" t="s">
        <v>3966</v>
      </c>
      <c r="H241" s="2">
        <v>3.5721505457884601E-22</v>
      </c>
      <c r="I241">
        <v>4394.5</v>
      </c>
    </row>
    <row r="242" spans="1:9" x14ac:dyDescent="0.25">
      <c r="A242">
        <v>241</v>
      </c>
      <c r="B242" t="s">
        <v>2358</v>
      </c>
      <c r="C242" t="s">
        <v>3967</v>
      </c>
      <c r="D242" t="s">
        <v>3968</v>
      </c>
      <c r="E242" t="s">
        <v>10</v>
      </c>
      <c r="F242">
        <v>9606</v>
      </c>
      <c r="G242" t="s">
        <v>3969</v>
      </c>
      <c r="H242" s="2">
        <v>4.16613171325857E-22</v>
      </c>
      <c r="I242">
        <v>4398.5</v>
      </c>
    </row>
    <row r="243" spans="1:9" x14ac:dyDescent="0.25">
      <c r="A243">
        <v>242</v>
      </c>
      <c r="B243" t="s">
        <v>2095</v>
      </c>
      <c r="C243" t="s">
        <v>3970</v>
      </c>
      <c r="D243" t="s">
        <v>3971</v>
      </c>
      <c r="E243" t="s">
        <v>10</v>
      </c>
      <c r="F243">
        <v>9606</v>
      </c>
      <c r="G243" t="s">
        <v>3972</v>
      </c>
      <c r="H243" s="2">
        <v>4.8579340702881904E-22</v>
      </c>
      <c r="I243">
        <v>4402.5</v>
      </c>
    </row>
    <row r="244" spans="1:9" x14ac:dyDescent="0.25">
      <c r="A244">
        <v>243</v>
      </c>
      <c r="B244" t="s">
        <v>1736</v>
      </c>
      <c r="C244" t="s">
        <v>3973</v>
      </c>
      <c r="D244" t="s">
        <v>3974</v>
      </c>
      <c r="E244" t="s">
        <v>10</v>
      </c>
      <c r="F244">
        <v>9606</v>
      </c>
      <c r="G244" t="s">
        <v>3975</v>
      </c>
      <c r="H244" s="2">
        <v>6.4762104356872001E-22</v>
      </c>
      <c r="I244">
        <v>4410</v>
      </c>
    </row>
    <row r="245" spans="1:9" x14ac:dyDescent="0.25">
      <c r="A245">
        <v>244</v>
      </c>
      <c r="B245" t="s">
        <v>1915</v>
      </c>
      <c r="C245" t="s">
        <v>3976</v>
      </c>
      <c r="D245" t="s">
        <v>3977</v>
      </c>
      <c r="E245" t="s">
        <v>10</v>
      </c>
      <c r="F245">
        <v>9606</v>
      </c>
      <c r="G245" t="s">
        <v>3978</v>
      </c>
      <c r="H245" s="2">
        <v>7.4044278024775799E-22</v>
      </c>
      <c r="I245">
        <v>4413.5</v>
      </c>
    </row>
    <row r="246" spans="1:9" x14ac:dyDescent="0.25">
      <c r="A246">
        <v>245</v>
      </c>
      <c r="B246" t="s">
        <v>2046</v>
      </c>
      <c r="C246" t="s">
        <v>3979</v>
      </c>
      <c r="D246" t="s">
        <v>3980</v>
      </c>
      <c r="E246" t="s">
        <v>10</v>
      </c>
      <c r="F246">
        <v>9606</v>
      </c>
      <c r="G246" t="s">
        <v>3981</v>
      </c>
      <c r="H246" s="2">
        <v>9.6747166290857603E-22</v>
      </c>
      <c r="I246">
        <v>4420.5</v>
      </c>
    </row>
    <row r="247" spans="1:9" x14ac:dyDescent="0.25">
      <c r="A247">
        <v>246</v>
      </c>
      <c r="B247" t="s">
        <v>1734</v>
      </c>
      <c r="C247" t="s">
        <v>3982</v>
      </c>
      <c r="D247" t="s">
        <v>3983</v>
      </c>
      <c r="E247" t="s">
        <v>10</v>
      </c>
      <c r="F247">
        <v>9606</v>
      </c>
      <c r="G247" t="s">
        <v>3984</v>
      </c>
      <c r="H247" s="2">
        <v>1.17068908332498E-21</v>
      </c>
      <c r="I247">
        <v>4425.5</v>
      </c>
    </row>
    <row r="248" spans="1:9" x14ac:dyDescent="0.25">
      <c r="A248">
        <v>247</v>
      </c>
      <c r="B248" t="s">
        <v>2006</v>
      </c>
      <c r="C248" t="s">
        <v>3985</v>
      </c>
      <c r="D248" t="s">
        <v>3903</v>
      </c>
      <c r="E248" t="s">
        <v>24</v>
      </c>
      <c r="F248">
        <v>10116</v>
      </c>
      <c r="G248" t="s">
        <v>3904</v>
      </c>
      <c r="H248" s="2">
        <v>1.6487483863892001E-21</v>
      </c>
      <c r="I248">
        <v>4434.5</v>
      </c>
    </row>
    <row r="249" spans="1:9" x14ac:dyDescent="0.25">
      <c r="A249">
        <v>248</v>
      </c>
      <c r="B249" t="s">
        <v>2449</v>
      </c>
      <c r="C249" t="s">
        <v>3986</v>
      </c>
      <c r="D249" t="s">
        <v>3987</v>
      </c>
      <c r="E249" t="s">
        <v>10</v>
      </c>
      <c r="F249">
        <v>9606</v>
      </c>
      <c r="G249" t="s">
        <v>3988</v>
      </c>
      <c r="H249" s="2">
        <v>1.9559158635862199E-21</v>
      </c>
      <c r="I249">
        <v>4439</v>
      </c>
    </row>
    <row r="250" spans="1:9" x14ac:dyDescent="0.25">
      <c r="A250">
        <v>249</v>
      </c>
      <c r="B250" t="s">
        <v>2044</v>
      </c>
      <c r="C250" t="s">
        <v>3989</v>
      </c>
      <c r="D250" t="s">
        <v>3636</v>
      </c>
      <c r="E250" t="s">
        <v>13</v>
      </c>
      <c r="F250">
        <v>10090</v>
      </c>
      <c r="G250" t="s">
        <v>3990</v>
      </c>
      <c r="H250" s="2">
        <v>2.5022622331709299E-21</v>
      </c>
      <c r="I250">
        <v>4445.5</v>
      </c>
    </row>
    <row r="251" spans="1:9" x14ac:dyDescent="0.25">
      <c r="A251">
        <v>250</v>
      </c>
      <c r="B251" t="s">
        <v>2071</v>
      </c>
      <c r="C251" t="s">
        <v>3991</v>
      </c>
      <c r="D251" t="s">
        <v>3992</v>
      </c>
      <c r="E251" t="s">
        <v>10</v>
      </c>
      <c r="F251">
        <v>9606</v>
      </c>
      <c r="G251" t="s">
        <v>3993</v>
      </c>
      <c r="H251" s="2">
        <v>3.1995733526060799E-21</v>
      </c>
      <c r="I251">
        <v>4452</v>
      </c>
    </row>
    <row r="252" spans="1:9" x14ac:dyDescent="0.25">
      <c r="A252">
        <v>251</v>
      </c>
      <c r="B252" t="s">
        <v>1993</v>
      </c>
      <c r="C252" t="s">
        <v>3994</v>
      </c>
      <c r="D252" t="s">
        <v>3995</v>
      </c>
      <c r="E252" t="s">
        <v>10</v>
      </c>
      <c r="F252">
        <v>9606</v>
      </c>
      <c r="G252" t="s">
        <v>3996</v>
      </c>
      <c r="H252" s="2">
        <v>4.0127378819388403E-21</v>
      </c>
      <c r="I252">
        <v>4458</v>
      </c>
    </row>
    <row r="253" spans="1:9" x14ac:dyDescent="0.25">
      <c r="A253">
        <v>252</v>
      </c>
      <c r="B253" t="s">
        <v>2218</v>
      </c>
      <c r="C253" t="s">
        <v>3997</v>
      </c>
      <c r="D253" t="s">
        <v>3998</v>
      </c>
      <c r="E253" t="s">
        <v>10</v>
      </c>
      <c r="F253">
        <v>9606</v>
      </c>
      <c r="G253" t="s">
        <v>3999</v>
      </c>
      <c r="H253" s="2">
        <v>5.7381292506226099E-21</v>
      </c>
      <c r="I253">
        <v>4467.5</v>
      </c>
    </row>
    <row r="254" spans="1:9" x14ac:dyDescent="0.25">
      <c r="A254">
        <v>253</v>
      </c>
      <c r="B254" t="s">
        <v>2371</v>
      </c>
      <c r="C254" t="s">
        <v>4000</v>
      </c>
      <c r="D254" t="s">
        <v>3915</v>
      </c>
      <c r="E254" t="s">
        <v>13</v>
      </c>
      <c r="F254">
        <v>10090</v>
      </c>
      <c r="G254" t="s">
        <v>4001</v>
      </c>
      <c r="H254" s="2">
        <v>5.8469899501857398E-21</v>
      </c>
      <c r="I254">
        <v>4468</v>
      </c>
    </row>
    <row r="255" spans="1:9" x14ac:dyDescent="0.25">
      <c r="A255">
        <v>254</v>
      </c>
      <c r="B255" t="s">
        <v>2470</v>
      </c>
      <c r="C255" t="s">
        <v>4002</v>
      </c>
      <c r="D255" t="s">
        <v>4003</v>
      </c>
      <c r="E255" t="s">
        <v>10</v>
      </c>
      <c r="F255">
        <v>9606</v>
      </c>
      <c r="G255" t="s">
        <v>4004</v>
      </c>
      <c r="H255" s="2">
        <v>5.9578977638156797E-21</v>
      </c>
      <c r="I255">
        <v>4468.5</v>
      </c>
    </row>
    <row r="256" spans="1:9" x14ac:dyDescent="0.25">
      <c r="A256">
        <v>255</v>
      </c>
      <c r="B256" t="s">
        <v>2115</v>
      </c>
      <c r="C256" t="s">
        <v>4005</v>
      </c>
      <c r="D256" t="s">
        <v>3915</v>
      </c>
      <c r="E256" t="s">
        <v>10</v>
      </c>
      <c r="F256">
        <v>9606</v>
      </c>
      <c r="G256" t="s">
        <v>3938</v>
      </c>
      <c r="H256" s="2">
        <v>7.6043458089793996E-21</v>
      </c>
      <c r="I256">
        <v>4475</v>
      </c>
    </row>
    <row r="257" spans="1:9" x14ac:dyDescent="0.25">
      <c r="A257">
        <v>256</v>
      </c>
      <c r="B257" t="s">
        <v>2116</v>
      </c>
      <c r="C257" t="s">
        <v>4006</v>
      </c>
      <c r="D257" t="s">
        <v>3915</v>
      </c>
      <c r="E257" t="s">
        <v>33</v>
      </c>
      <c r="F257">
        <v>9601</v>
      </c>
      <c r="G257" t="s">
        <v>3938</v>
      </c>
      <c r="H257" s="2">
        <v>8.0442299802384106E-21</v>
      </c>
      <c r="I257">
        <v>4476.5</v>
      </c>
    </row>
    <row r="258" spans="1:9" x14ac:dyDescent="0.25">
      <c r="A258">
        <v>257</v>
      </c>
      <c r="B258" t="s">
        <v>1796</v>
      </c>
      <c r="C258" t="s">
        <v>4007</v>
      </c>
      <c r="D258" t="s">
        <v>4008</v>
      </c>
      <c r="E258" t="s">
        <v>10</v>
      </c>
      <c r="F258">
        <v>9606</v>
      </c>
      <c r="G258" t="s">
        <v>4009</v>
      </c>
      <c r="H258" s="2">
        <v>8.1963917654006106E-21</v>
      </c>
      <c r="I258">
        <v>4477</v>
      </c>
    </row>
    <row r="259" spans="1:9" x14ac:dyDescent="0.25">
      <c r="A259">
        <v>258</v>
      </c>
      <c r="B259" t="s">
        <v>1781</v>
      </c>
      <c r="C259" t="s">
        <v>4010</v>
      </c>
      <c r="D259" t="s">
        <v>4011</v>
      </c>
      <c r="E259" t="s">
        <v>10</v>
      </c>
      <c r="F259">
        <v>9606</v>
      </c>
      <c r="G259" t="s">
        <v>4012</v>
      </c>
      <c r="H259" s="2">
        <v>9.8839904247724101E-21</v>
      </c>
      <c r="I259">
        <v>4482</v>
      </c>
    </row>
    <row r="260" spans="1:9" x14ac:dyDescent="0.25">
      <c r="A260">
        <v>259</v>
      </c>
      <c r="B260" t="s">
        <v>2093</v>
      </c>
      <c r="C260" t="s">
        <v>4013</v>
      </c>
      <c r="D260" t="s">
        <v>4014</v>
      </c>
      <c r="E260" t="s">
        <v>10</v>
      </c>
      <c r="F260">
        <v>9606</v>
      </c>
      <c r="G260" t="s">
        <v>4015</v>
      </c>
      <c r="H260" s="2">
        <v>1.00706153349667E-20</v>
      </c>
      <c r="I260">
        <v>4482.5</v>
      </c>
    </row>
    <row r="261" spans="1:9" x14ac:dyDescent="0.25">
      <c r="A261">
        <v>260</v>
      </c>
      <c r="B261" t="s">
        <v>2042</v>
      </c>
      <c r="C261" t="s">
        <v>4016</v>
      </c>
      <c r="D261" t="s">
        <v>4017</v>
      </c>
      <c r="E261" t="s">
        <v>10</v>
      </c>
      <c r="F261">
        <v>9606</v>
      </c>
      <c r="G261" t="s">
        <v>4018</v>
      </c>
      <c r="H261" s="2">
        <v>1.26019345531532E-20</v>
      </c>
      <c r="I261">
        <v>4488.5</v>
      </c>
    </row>
    <row r="262" spans="1:9" x14ac:dyDescent="0.25">
      <c r="A262">
        <v>261</v>
      </c>
      <c r="B262" t="s">
        <v>1974</v>
      </c>
      <c r="C262" t="s">
        <v>4019</v>
      </c>
      <c r="D262" t="s">
        <v>4020</v>
      </c>
      <c r="E262" t="s">
        <v>10</v>
      </c>
      <c r="F262">
        <v>9606</v>
      </c>
      <c r="G262" t="s">
        <v>4021</v>
      </c>
      <c r="H262" s="2">
        <v>1.5471632748431199E-20</v>
      </c>
      <c r="I262">
        <v>4494</v>
      </c>
    </row>
    <row r="263" spans="1:9" x14ac:dyDescent="0.25">
      <c r="A263">
        <v>262</v>
      </c>
      <c r="B263" t="s">
        <v>2273</v>
      </c>
      <c r="C263" t="s">
        <v>4022</v>
      </c>
      <c r="D263" t="s">
        <v>4023</v>
      </c>
      <c r="E263" t="s">
        <v>10</v>
      </c>
      <c r="F263">
        <v>9606</v>
      </c>
      <c r="G263" t="s">
        <v>4024</v>
      </c>
      <c r="H263" s="2">
        <v>1.7957047410900999E-20</v>
      </c>
      <c r="I263">
        <v>4498</v>
      </c>
    </row>
    <row r="264" spans="1:9" x14ac:dyDescent="0.25">
      <c r="A264">
        <v>263</v>
      </c>
      <c r="B264" t="s">
        <v>2370</v>
      </c>
      <c r="C264" t="s">
        <v>4025</v>
      </c>
      <c r="D264" t="s">
        <v>4026</v>
      </c>
      <c r="E264" t="s">
        <v>10</v>
      </c>
      <c r="F264">
        <v>9606</v>
      </c>
      <c r="G264" t="s">
        <v>4027</v>
      </c>
      <c r="H264" s="2">
        <v>1.9344281478917999E-20</v>
      </c>
      <c r="I264">
        <v>4500</v>
      </c>
    </row>
    <row r="265" spans="1:9" x14ac:dyDescent="0.25">
      <c r="A265">
        <v>264</v>
      </c>
      <c r="B265" t="s">
        <v>2068</v>
      </c>
      <c r="C265" t="s">
        <v>4028</v>
      </c>
      <c r="D265" t="s">
        <v>4029</v>
      </c>
      <c r="E265" t="s">
        <v>24</v>
      </c>
      <c r="F265">
        <v>10116</v>
      </c>
      <c r="G265" t="s">
        <v>4030</v>
      </c>
      <c r="H265" s="2">
        <v>2.8567582880724298E-20</v>
      </c>
      <c r="I265">
        <v>4510.5</v>
      </c>
    </row>
    <row r="266" spans="1:9" x14ac:dyDescent="0.25">
      <c r="A266">
        <v>265</v>
      </c>
      <c r="B266" t="s">
        <v>1795</v>
      </c>
      <c r="C266" t="s">
        <v>4031</v>
      </c>
      <c r="D266" t="s">
        <v>4032</v>
      </c>
      <c r="E266" t="s">
        <v>10</v>
      </c>
      <c r="F266">
        <v>9606</v>
      </c>
      <c r="G266" t="s">
        <v>4033</v>
      </c>
      <c r="H266" s="2">
        <v>3.1340224217637902E-20</v>
      </c>
      <c r="I266">
        <v>4513</v>
      </c>
    </row>
    <row r="267" spans="1:9" x14ac:dyDescent="0.25">
      <c r="A267">
        <v>266</v>
      </c>
      <c r="B267" t="s">
        <v>2105</v>
      </c>
      <c r="C267" t="s">
        <v>4034</v>
      </c>
      <c r="D267" t="s">
        <v>4035</v>
      </c>
      <c r="E267" t="s">
        <v>10</v>
      </c>
      <c r="F267">
        <v>9606</v>
      </c>
      <c r="G267" t="s">
        <v>4036</v>
      </c>
      <c r="H267" s="2">
        <v>3.25225275672412E-20</v>
      </c>
      <c r="I267">
        <v>4514</v>
      </c>
    </row>
    <row r="268" spans="1:9" x14ac:dyDescent="0.25">
      <c r="A268">
        <v>267</v>
      </c>
      <c r="B268" t="s">
        <v>1999</v>
      </c>
      <c r="C268" t="s">
        <v>4037</v>
      </c>
      <c r="D268" t="s">
        <v>4038</v>
      </c>
      <c r="E268" t="s">
        <v>10</v>
      </c>
      <c r="F268">
        <v>9606</v>
      </c>
      <c r="G268" t="s">
        <v>4039</v>
      </c>
      <c r="H268" s="2">
        <v>3.4379350426953599E-20</v>
      </c>
      <c r="I268">
        <v>4515.5</v>
      </c>
    </row>
    <row r="269" spans="1:9" x14ac:dyDescent="0.25">
      <c r="A269">
        <v>268</v>
      </c>
      <c r="B269" t="s">
        <v>2081</v>
      </c>
      <c r="C269" t="s">
        <v>4040</v>
      </c>
      <c r="D269" t="s">
        <v>4041</v>
      </c>
      <c r="E269" t="s">
        <v>414</v>
      </c>
      <c r="F269">
        <v>9534</v>
      </c>
      <c r="H269" s="2">
        <v>4.4531724134417502E-20</v>
      </c>
      <c r="I269">
        <v>4522.5</v>
      </c>
    </row>
    <row r="270" spans="1:9" x14ac:dyDescent="0.25">
      <c r="A270">
        <v>269</v>
      </c>
      <c r="B270" t="s">
        <v>2214</v>
      </c>
      <c r="C270" t="s">
        <v>4042</v>
      </c>
      <c r="D270" t="s">
        <v>3965</v>
      </c>
      <c r="E270" t="s">
        <v>19</v>
      </c>
      <c r="F270">
        <v>9598</v>
      </c>
      <c r="G270" t="s">
        <v>3966</v>
      </c>
      <c r="H270" s="2">
        <v>4.9745017669975398E-20</v>
      </c>
      <c r="I270">
        <v>4525.5</v>
      </c>
    </row>
    <row r="271" spans="1:9" x14ac:dyDescent="0.25">
      <c r="A271">
        <v>270</v>
      </c>
      <c r="B271" t="s">
        <v>1949</v>
      </c>
      <c r="C271" t="s">
        <v>4043</v>
      </c>
      <c r="D271" t="s">
        <v>4044</v>
      </c>
      <c r="E271" t="s">
        <v>33</v>
      </c>
      <c r="F271">
        <v>9601</v>
      </c>
      <c r="G271" t="s">
        <v>4045</v>
      </c>
      <c r="H271" s="2">
        <v>5.4548144916353104E-20</v>
      </c>
      <c r="I271">
        <v>4528</v>
      </c>
    </row>
    <row r="272" spans="1:9" x14ac:dyDescent="0.25">
      <c r="A272">
        <v>271</v>
      </c>
      <c r="B272" t="s">
        <v>2213</v>
      </c>
      <c r="C272" t="s">
        <v>4046</v>
      </c>
      <c r="D272" t="s">
        <v>3965</v>
      </c>
      <c r="E272" t="s">
        <v>10</v>
      </c>
      <c r="F272">
        <v>9606</v>
      </c>
      <c r="G272" t="s">
        <v>3966</v>
      </c>
      <c r="H272" s="2">
        <v>6.4380071709037494E-20</v>
      </c>
      <c r="I272">
        <v>4532.5</v>
      </c>
    </row>
    <row r="273" spans="1:9" x14ac:dyDescent="0.25">
      <c r="A273">
        <v>272</v>
      </c>
      <c r="B273" t="s">
        <v>2326</v>
      </c>
      <c r="C273" t="s">
        <v>4047</v>
      </c>
      <c r="D273" t="s">
        <v>4048</v>
      </c>
      <c r="E273" t="s">
        <v>10</v>
      </c>
      <c r="F273">
        <v>9606</v>
      </c>
      <c r="G273" t="s">
        <v>4049</v>
      </c>
      <c r="H273" s="2">
        <v>6.9295402676193604E-20</v>
      </c>
      <c r="I273">
        <v>4534.5</v>
      </c>
    </row>
    <row r="274" spans="1:9" x14ac:dyDescent="0.25">
      <c r="A274">
        <v>273</v>
      </c>
      <c r="B274" t="s">
        <v>2066</v>
      </c>
      <c r="C274" t="s">
        <v>4050</v>
      </c>
      <c r="D274" t="s">
        <v>4029</v>
      </c>
      <c r="E274" t="s">
        <v>10</v>
      </c>
      <c r="F274">
        <v>9606</v>
      </c>
      <c r="G274" t="s">
        <v>4051</v>
      </c>
      <c r="H274" s="2">
        <v>7.1890744062005698E-20</v>
      </c>
      <c r="I274">
        <v>4535.5</v>
      </c>
    </row>
    <row r="275" spans="1:9" x14ac:dyDescent="0.25">
      <c r="A275">
        <v>274</v>
      </c>
      <c r="B275" t="s">
        <v>2329</v>
      </c>
      <c r="C275" t="s">
        <v>4052</v>
      </c>
      <c r="D275" t="s">
        <v>4053</v>
      </c>
      <c r="E275" t="s">
        <v>10</v>
      </c>
      <c r="F275">
        <v>9606</v>
      </c>
      <c r="G275" t="s">
        <v>4054</v>
      </c>
      <c r="H275" s="2">
        <v>7.4582381925578605E-20</v>
      </c>
      <c r="I275">
        <v>4536.5</v>
      </c>
    </row>
    <row r="276" spans="1:9" x14ac:dyDescent="0.25">
      <c r="A276">
        <v>275</v>
      </c>
      <c r="B276" t="s">
        <v>2024</v>
      </c>
      <c r="C276" t="s">
        <v>4055</v>
      </c>
      <c r="D276" t="s">
        <v>4056</v>
      </c>
      <c r="E276" t="s">
        <v>10</v>
      </c>
      <c r="F276">
        <v>9606</v>
      </c>
      <c r="G276" t="s">
        <v>4057</v>
      </c>
      <c r="H276" s="2">
        <v>7.8808170546822195E-20</v>
      </c>
      <c r="I276">
        <v>4538</v>
      </c>
    </row>
    <row r="277" spans="1:9" x14ac:dyDescent="0.25">
      <c r="A277">
        <v>276</v>
      </c>
      <c r="B277" t="s">
        <v>2004</v>
      </c>
      <c r="C277" t="s">
        <v>4058</v>
      </c>
      <c r="D277" t="s">
        <v>3903</v>
      </c>
      <c r="E277" t="s">
        <v>10</v>
      </c>
      <c r="F277">
        <v>9606</v>
      </c>
      <c r="G277" t="s">
        <v>4059</v>
      </c>
      <c r="H277" s="2">
        <v>9.4682275774331999E-20</v>
      </c>
      <c r="I277">
        <v>4543</v>
      </c>
    </row>
    <row r="278" spans="1:9" x14ac:dyDescent="0.25">
      <c r="A278">
        <v>277</v>
      </c>
      <c r="B278" t="s">
        <v>2142</v>
      </c>
      <c r="C278" t="s">
        <v>4060</v>
      </c>
      <c r="D278" t="s">
        <v>4061</v>
      </c>
      <c r="E278" t="s">
        <v>10</v>
      </c>
      <c r="F278">
        <v>9606</v>
      </c>
      <c r="G278" t="s">
        <v>4062</v>
      </c>
      <c r="H278" s="2">
        <v>1.15819923981296E-19</v>
      </c>
      <c r="I278">
        <v>4548.5</v>
      </c>
    </row>
    <row r="279" spans="1:9" x14ac:dyDescent="0.25">
      <c r="A279">
        <v>278</v>
      </c>
      <c r="B279" t="s">
        <v>1948</v>
      </c>
      <c r="C279" t="s">
        <v>4063</v>
      </c>
      <c r="D279" t="s">
        <v>4044</v>
      </c>
      <c r="E279" t="s">
        <v>10</v>
      </c>
      <c r="F279">
        <v>9606</v>
      </c>
      <c r="G279" t="s">
        <v>4045</v>
      </c>
      <c r="H279" s="2">
        <v>1.2235540128601401E-19</v>
      </c>
      <c r="I279">
        <v>4550</v>
      </c>
    </row>
    <row r="280" spans="1:9" x14ac:dyDescent="0.25">
      <c r="A280">
        <v>279</v>
      </c>
      <c r="B280" t="s">
        <v>1929</v>
      </c>
      <c r="C280" t="s">
        <v>4064</v>
      </c>
      <c r="D280" t="s">
        <v>3485</v>
      </c>
      <c r="E280" t="s">
        <v>143</v>
      </c>
      <c r="F280">
        <v>9541</v>
      </c>
      <c r="G280" t="s">
        <v>4065</v>
      </c>
      <c r="H280" s="2">
        <v>1.2461408323309999E-19</v>
      </c>
      <c r="I280">
        <v>4550.5</v>
      </c>
    </row>
    <row r="281" spans="1:9" x14ac:dyDescent="0.25">
      <c r="A281">
        <v>280</v>
      </c>
      <c r="B281" t="s">
        <v>1820</v>
      </c>
      <c r="C281" t="s">
        <v>4066</v>
      </c>
      <c r="D281" t="s">
        <v>4067</v>
      </c>
      <c r="E281" t="s">
        <v>10</v>
      </c>
      <c r="F281">
        <v>9606</v>
      </c>
      <c r="G281" t="s">
        <v>4068</v>
      </c>
      <c r="H281" s="2">
        <v>1.29256123081595E-19</v>
      </c>
      <c r="I281">
        <v>4551.5</v>
      </c>
    </row>
    <row r="282" spans="1:9" x14ac:dyDescent="0.25">
      <c r="A282">
        <v>281</v>
      </c>
      <c r="B282" t="s">
        <v>2097</v>
      </c>
      <c r="C282" t="s">
        <v>4069</v>
      </c>
      <c r="D282" t="s">
        <v>4070</v>
      </c>
      <c r="E282" t="s">
        <v>10</v>
      </c>
      <c r="F282">
        <v>9606</v>
      </c>
      <c r="G282" t="s">
        <v>4071</v>
      </c>
      <c r="H282" s="2">
        <v>1.36542300309073E-19</v>
      </c>
      <c r="I282">
        <v>4553</v>
      </c>
    </row>
    <row r="283" spans="1:9" x14ac:dyDescent="0.25">
      <c r="A283">
        <v>282</v>
      </c>
      <c r="B283" t="s">
        <v>1930</v>
      </c>
      <c r="C283" t="s">
        <v>4072</v>
      </c>
      <c r="D283" t="s">
        <v>3485</v>
      </c>
      <c r="E283" t="s">
        <v>10</v>
      </c>
      <c r="F283">
        <v>9606</v>
      </c>
      <c r="G283" t="s">
        <v>4065</v>
      </c>
      <c r="H283" s="2">
        <v>1.7311427204885599E-19</v>
      </c>
      <c r="I283">
        <v>4559.5</v>
      </c>
    </row>
    <row r="284" spans="1:9" x14ac:dyDescent="0.25">
      <c r="A284">
        <v>283</v>
      </c>
      <c r="B284" t="s">
        <v>2104</v>
      </c>
      <c r="C284" t="s">
        <v>4073</v>
      </c>
      <c r="D284" t="s">
        <v>4074</v>
      </c>
      <c r="E284" t="s">
        <v>10</v>
      </c>
      <c r="F284">
        <v>9606</v>
      </c>
      <c r="G284" t="s">
        <v>4075</v>
      </c>
      <c r="H284" s="2">
        <v>1.7954334524440901E-19</v>
      </c>
      <c r="I284">
        <v>4560.5</v>
      </c>
    </row>
    <row r="285" spans="1:9" x14ac:dyDescent="0.25">
      <c r="A285">
        <v>284</v>
      </c>
      <c r="B285" t="s">
        <v>1908</v>
      </c>
      <c r="C285" t="s">
        <v>4076</v>
      </c>
      <c r="D285" t="s">
        <v>4077</v>
      </c>
      <c r="E285" t="s">
        <v>10</v>
      </c>
      <c r="F285">
        <v>9606</v>
      </c>
      <c r="G285" t="s">
        <v>4078</v>
      </c>
      <c r="H285" s="2">
        <v>1.8284603640702199E-19</v>
      </c>
      <c r="I285">
        <v>4561</v>
      </c>
    </row>
    <row r="286" spans="1:9" x14ac:dyDescent="0.25">
      <c r="A286">
        <v>285</v>
      </c>
      <c r="B286" t="s">
        <v>1830</v>
      </c>
      <c r="C286" t="s">
        <v>4079</v>
      </c>
      <c r="D286" t="s">
        <v>4080</v>
      </c>
      <c r="E286" t="s">
        <v>10</v>
      </c>
      <c r="F286">
        <v>9606</v>
      </c>
      <c r="G286" t="s">
        <v>4081</v>
      </c>
      <c r="H286" s="2">
        <v>1.8284603640702199E-19</v>
      </c>
      <c r="I286">
        <v>4561</v>
      </c>
    </row>
    <row r="287" spans="1:9" x14ac:dyDescent="0.25">
      <c r="A287">
        <v>286</v>
      </c>
      <c r="B287" t="s">
        <v>2296</v>
      </c>
      <c r="C287" t="s">
        <v>4082</v>
      </c>
      <c r="D287" t="s">
        <v>3457</v>
      </c>
      <c r="E287" t="s">
        <v>33</v>
      </c>
      <c r="F287">
        <v>9601</v>
      </c>
      <c r="G287" t="s">
        <v>3458</v>
      </c>
      <c r="H287" s="2">
        <v>2.15413165705018E-19</v>
      </c>
      <c r="I287">
        <v>4565.5</v>
      </c>
    </row>
    <row r="288" spans="1:9" x14ac:dyDescent="0.25">
      <c r="A288">
        <v>287</v>
      </c>
      <c r="B288" t="s">
        <v>1791</v>
      </c>
      <c r="C288" t="s">
        <v>4083</v>
      </c>
      <c r="D288" t="s">
        <v>4084</v>
      </c>
      <c r="E288" t="s">
        <v>13</v>
      </c>
      <c r="F288">
        <v>10090</v>
      </c>
      <c r="G288" t="s">
        <v>4085</v>
      </c>
      <c r="H288" s="2">
        <v>2.3167353543188999E-19</v>
      </c>
      <c r="I288">
        <v>4567.5</v>
      </c>
    </row>
    <row r="289" spans="1:9" x14ac:dyDescent="0.25">
      <c r="A289">
        <v>288</v>
      </c>
      <c r="B289" t="s">
        <v>1780</v>
      </c>
      <c r="C289" t="s">
        <v>4086</v>
      </c>
      <c r="D289" t="s">
        <v>4087</v>
      </c>
      <c r="E289" t="s">
        <v>10</v>
      </c>
      <c r="F289">
        <v>9606</v>
      </c>
      <c r="G289" t="s">
        <v>4088</v>
      </c>
      <c r="H289" s="2">
        <v>2.6793002451834701E-19</v>
      </c>
      <c r="I289">
        <v>4571.5</v>
      </c>
    </row>
    <row r="290" spans="1:9" x14ac:dyDescent="0.25">
      <c r="A290">
        <v>289</v>
      </c>
      <c r="B290" t="s">
        <v>1850</v>
      </c>
      <c r="C290" t="s">
        <v>4089</v>
      </c>
      <c r="D290" t="s">
        <v>4090</v>
      </c>
      <c r="E290" t="s">
        <v>10</v>
      </c>
      <c r="F290">
        <v>9606</v>
      </c>
      <c r="G290" t="s">
        <v>4091</v>
      </c>
      <c r="H290" s="2">
        <v>2.77839771603887E-19</v>
      </c>
      <c r="I290">
        <v>4572.5</v>
      </c>
    </row>
    <row r="291" spans="1:9" x14ac:dyDescent="0.25">
      <c r="A291">
        <v>290</v>
      </c>
      <c r="B291" t="s">
        <v>2103</v>
      </c>
      <c r="C291" t="s">
        <v>4092</v>
      </c>
      <c r="D291" t="s">
        <v>4070</v>
      </c>
      <c r="E291" t="s">
        <v>33</v>
      </c>
      <c r="F291">
        <v>9601</v>
      </c>
      <c r="G291" t="s">
        <v>4071</v>
      </c>
      <c r="H291" s="2">
        <v>3.33104348771999E-19</v>
      </c>
      <c r="I291">
        <v>4577.5</v>
      </c>
    </row>
    <row r="292" spans="1:9" x14ac:dyDescent="0.25">
      <c r="A292">
        <v>291</v>
      </c>
      <c r="B292" t="s">
        <v>1962</v>
      </c>
      <c r="C292" t="s">
        <v>4093</v>
      </c>
      <c r="D292" t="s">
        <v>4094</v>
      </c>
      <c r="E292" t="s">
        <v>10</v>
      </c>
      <c r="F292">
        <v>9606</v>
      </c>
      <c r="G292" t="s">
        <v>4095</v>
      </c>
      <c r="H292" s="2">
        <v>3.39196706133043E-19</v>
      </c>
      <c r="I292">
        <v>4578</v>
      </c>
    </row>
    <row r="293" spans="1:9" x14ac:dyDescent="0.25">
      <c r="A293">
        <v>292</v>
      </c>
      <c r="B293" t="s">
        <v>2109</v>
      </c>
      <c r="C293" t="s">
        <v>4096</v>
      </c>
      <c r="D293" t="s">
        <v>4097</v>
      </c>
      <c r="E293" t="s">
        <v>13</v>
      </c>
      <c r="F293">
        <v>10090</v>
      </c>
      <c r="G293" t="s">
        <v>4098</v>
      </c>
      <c r="H293" s="2">
        <v>3.8504714375373598E-19</v>
      </c>
      <c r="I293">
        <v>4581.5</v>
      </c>
    </row>
    <row r="294" spans="1:9" x14ac:dyDescent="0.25">
      <c r="A294">
        <v>293</v>
      </c>
      <c r="B294" t="s">
        <v>1815</v>
      </c>
      <c r="C294" t="s">
        <v>4099</v>
      </c>
      <c r="D294" t="s">
        <v>4100</v>
      </c>
      <c r="E294" t="s">
        <v>10</v>
      </c>
      <c r="F294">
        <v>9606</v>
      </c>
      <c r="G294" t="s">
        <v>4101</v>
      </c>
      <c r="H294" s="2">
        <v>4.3703021272677697E-19</v>
      </c>
      <c r="I294">
        <v>4585</v>
      </c>
    </row>
    <row r="295" spans="1:9" x14ac:dyDescent="0.25">
      <c r="A295">
        <v>294</v>
      </c>
      <c r="B295" t="s">
        <v>1967</v>
      </c>
      <c r="C295" t="s">
        <v>4102</v>
      </c>
      <c r="D295" t="s">
        <v>4103</v>
      </c>
      <c r="E295" t="s">
        <v>10</v>
      </c>
      <c r="F295">
        <v>9606</v>
      </c>
      <c r="G295" t="s">
        <v>4104</v>
      </c>
      <c r="H295" s="2">
        <v>4.7836104205665099E-19</v>
      </c>
      <c r="I295">
        <v>4587.5</v>
      </c>
    </row>
    <row r="296" spans="1:9" x14ac:dyDescent="0.25">
      <c r="A296">
        <v>295</v>
      </c>
      <c r="B296" t="s">
        <v>2098</v>
      </c>
      <c r="C296" t="s">
        <v>4105</v>
      </c>
      <c r="D296" t="s">
        <v>4106</v>
      </c>
      <c r="E296" t="s">
        <v>10</v>
      </c>
      <c r="F296">
        <v>9606</v>
      </c>
      <c r="G296" t="s">
        <v>4107</v>
      </c>
      <c r="H296" s="2">
        <v>4.8708046168194798E-19</v>
      </c>
      <c r="I296">
        <v>4588</v>
      </c>
    </row>
    <row r="297" spans="1:9" x14ac:dyDescent="0.25">
      <c r="A297">
        <v>296</v>
      </c>
      <c r="B297" t="s">
        <v>1931</v>
      </c>
      <c r="C297" t="s">
        <v>4108</v>
      </c>
      <c r="D297" t="s">
        <v>3485</v>
      </c>
      <c r="E297" t="s">
        <v>33</v>
      </c>
      <c r="F297">
        <v>9601</v>
      </c>
      <c r="G297" t="s">
        <v>4065</v>
      </c>
      <c r="H297" s="2">
        <v>6.5003922958050997E-19</v>
      </c>
      <c r="I297">
        <v>4596</v>
      </c>
    </row>
    <row r="298" spans="1:9" x14ac:dyDescent="0.25">
      <c r="A298">
        <v>297</v>
      </c>
      <c r="B298" t="s">
        <v>2625</v>
      </c>
      <c r="C298" t="s">
        <v>4109</v>
      </c>
      <c r="D298" t="s">
        <v>4110</v>
      </c>
      <c r="E298" t="s">
        <v>13</v>
      </c>
      <c r="F298">
        <v>10090</v>
      </c>
      <c r="G298" t="s">
        <v>4111</v>
      </c>
      <c r="H298" s="2">
        <v>8.2135029713060498E-19</v>
      </c>
      <c r="I298">
        <v>4602.5</v>
      </c>
    </row>
    <row r="299" spans="1:9" x14ac:dyDescent="0.25">
      <c r="A299">
        <v>298</v>
      </c>
      <c r="B299" t="s">
        <v>2212</v>
      </c>
      <c r="C299" t="s">
        <v>4112</v>
      </c>
      <c r="D299" t="s">
        <v>3965</v>
      </c>
      <c r="E299" t="s">
        <v>172</v>
      </c>
      <c r="F299">
        <v>9595</v>
      </c>
      <c r="G299" t="s">
        <v>3966</v>
      </c>
      <c r="H299" s="2">
        <v>8.66842710835229E-19</v>
      </c>
      <c r="I299">
        <v>4604</v>
      </c>
    </row>
    <row r="300" spans="1:9" x14ac:dyDescent="0.25">
      <c r="A300">
        <v>299</v>
      </c>
      <c r="B300" t="s">
        <v>2011</v>
      </c>
      <c r="C300" t="s">
        <v>4113</v>
      </c>
      <c r="D300" t="s">
        <v>4114</v>
      </c>
      <c r="E300" t="s">
        <v>10</v>
      </c>
      <c r="F300">
        <v>9606</v>
      </c>
      <c r="G300" t="s">
        <v>4115</v>
      </c>
      <c r="H300" s="2">
        <v>9.6544693484029593E-19</v>
      </c>
      <c r="I300">
        <v>4607</v>
      </c>
    </row>
    <row r="301" spans="1:9" x14ac:dyDescent="0.25">
      <c r="A301">
        <v>300</v>
      </c>
      <c r="B301" t="s">
        <v>2154</v>
      </c>
      <c r="C301" t="s">
        <v>4116</v>
      </c>
      <c r="D301" t="s">
        <v>4117</v>
      </c>
      <c r="E301" t="s">
        <v>13</v>
      </c>
      <c r="F301">
        <v>10090</v>
      </c>
      <c r="G301" t="s">
        <v>4118</v>
      </c>
      <c r="H301" s="2">
        <v>1.1550557047443801E-18</v>
      </c>
      <c r="I301">
        <v>4612</v>
      </c>
    </row>
    <row r="302" spans="1:9" x14ac:dyDescent="0.25">
      <c r="A302">
        <v>301</v>
      </c>
      <c r="B302" t="s">
        <v>2067</v>
      </c>
      <c r="C302" t="s">
        <v>4119</v>
      </c>
      <c r="D302" t="s">
        <v>4029</v>
      </c>
      <c r="E302" t="s">
        <v>13</v>
      </c>
      <c r="F302">
        <v>10090</v>
      </c>
      <c r="G302" t="s">
        <v>4030</v>
      </c>
      <c r="H302" s="2">
        <v>1.35699135705191E-18</v>
      </c>
      <c r="I302">
        <v>4616.5</v>
      </c>
    </row>
    <row r="303" spans="1:9" x14ac:dyDescent="0.25">
      <c r="A303">
        <v>302</v>
      </c>
      <c r="B303" t="s">
        <v>2113</v>
      </c>
      <c r="C303" t="s">
        <v>4120</v>
      </c>
      <c r="D303" t="s">
        <v>4121</v>
      </c>
      <c r="E303" t="s">
        <v>10</v>
      </c>
      <c r="F303">
        <v>9606</v>
      </c>
      <c r="G303" t="s">
        <v>4122</v>
      </c>
      <c r="H303" s="2">
        <v>1.68154909749802E-18</v>
      </c>
      <c r="I303">
        <v>4622.5</v>
      </c>
    </row>
    <row r="304" spans="1:9" x14ac:dyDescent="0.25">
      <c r="A304">
        <v>303</v>
      </c>
      <c r="B304" t="s">
        <v>2022</v>
      </c>
      <c r="C304" t="s">
        <v>4123</v>
      </c>
      <c r="D304" t="s">
        <v>4124</v>
      </c>
      <c r="E304" t="s">
        <v>10</v>
      </c>
      <c r="F304">
        <v>9606</v>
      </c>
      <c r="G304" t="s">
        <v>4125</v>
      </c>
      <c r="H304" s="2">
        <v>2.0460391057334599E-18</v>
      </c>
      <c r="I304">
        <v>4628</v>
      </c>
    </row>
    <row r="305" spans="1:9" x14ac:dyDescent="0.25">
      <c r="A305">
        <v>304</v>
      </c>
      <c r="B305" t="s">
        <v>2038</v>
      </c>
      <c r="C305" t="s">
        <v>4126</v>
      </c>
      <c r="D305" t="s">
        <v>4127</v>
      </c>
      <c r="E305" t="s">
        <v>10</v>
      </c>
      <c r="F305">
        <v>9606</v>
      </c>
      <c r="G305" t="s">
        <v>4128</v>
      </c>
      <c r="H305" s="2">
        <v>2.2767833016553899E-18</v>
      </c>
      <c r="I305">
        <v>4631</v>
      </c>
    </row>
    <row r="306" spans="1:9" x14ac:dyDescent="0.25">
      <c r="A306">
        <v>305</v>
      </c>
      <c r="B306" t="s">
        <v>2111</v>
      </c>
      <c r="C306" t="s">
        <v>4129</v>
      </c>
      <c r="D306" t="s">
        <v>4130</v>
      </c>
      <c r="E306" t="s">
        <v>10</v>
      </c>
      <c r="F306">
        <v>9606</v>
      </c>
      <c r="G306" t="s">
        <v>4131</v>
      </c>
      <c r="H306" s="2">
        <v>2.7199588656898601E-18</v>
      </c>
      <c r="I306">
        <v>4636</v>
      </c>
    </row>
    <row r="307" spans="1:9" x14ac:dyDescent="0.25">
      <c r="A307">
        <v>306</v>
      </c>
      <c r="B307" t="s">
        <v>2002</v>
      </c>
      <c r="C307" t="s">
        <v>4132</v>
      </c>
      <c r="D307" t="s">
        <v>4133</v>
      </c>
      <c r="E307" t="s">
        <v>10</v>
      </c>
      <c r="F307">
        <v>9606</v>
      </c>
      <c r="G307" t="s">
        <v>4134</v>
      </c>
      <c r="H307" s="2">
        <v>3.13516045816246E-18</v>
      </c>
      <c r="I307">
        <v>4640</v>
      </c>
    </row>
    <row r="308" spans="1:9" x14ac:dyDescent="0.25">
      <c r="A308">
        <v>307</v>
      </c>
      <c r="B308" t="s">
        <v>1842</v>
      </c>
      <c r="C308" t="s">
        <v>4135</v>
      </c>
      <c r="D308" t="s">
        <v>4136</v>
      </c>
      <c r="E308" t="s">
        <v>10</v>
      </c>
      <c r="F308">
        <v>9606</v>
      </c>
      <c r="G308" t="s">
        <v>4137</v>
      </c>
      <c r="H308" s="2">
        <v>3.61303943570006E-18</v>
      </c>
      <c r="I308">
        <v>4644</v>
      </c>
    </row>
    <row r="309" spans="1:9" x14ac:dyDescent="0.25">
      <c r="A309">
        <v>308</v>
      </c>
      <c r="B309" t="s">
        <v>2053</v>
      </c>
      <c r="C309" t="s">
        <v>4138</v>
      </c>
      <c r="D309" t="s">
        <v>4139</v>
      </c>
      <c r="E309" t="s">
        <v>10</v>
      </c>
      <c r="F309">
        <v>9606</v>
      </c>
      <c r="G309" t="s">
        <v>4140</v>
      </c>
      <c r="H309" s="2">
        <v>4.0181573662561499E-18</v>
      </c>
      <c r="I309">
        <v>4647</v>
      </c>
    </row>
    <row r="310" spans="1:9" x14ac:dyDescent="0.25">
      <c r="A310">
        <v>309</v>
      </c>
      <c r="B310" t="s">
        <v>3120</v>
      </c>
      <c r="C310" t="s">
        <v>4141</v>
      </c>
      <c r="D310" t="s">
        <v>3869</v>
      </c>
      <c r="E310" t="s">
        <v>13</v>
      </c>
      <c r="F310">
        <v>10090</v>
      </c>
      <c r="G310" t="s">
        <v>4142</v>
      </c>
      <c r="H310" s="2">
        <v>4.5479269145202497E-18</v>
      </c>
      <c r="I310">
        <v>4650.5</v>
      </c>
    </row>
    <row r="311" spans="1:9" x14ac:dyDescent="0.25">
      <c r="A311">
        <v>310</v>
      </c>
      <c r="B311" t="s">
        <v>1884</v>
      </c>
      <c r="C311" t="s">
        <v>4143</v>
      </c>
      <c r="D311" t="s">
        <v>4144</v>
      </c>
      <c r="E311" t="s">
        <v>10</v>
      </c>
      <c r="F311">
        <v>9606</v>
      </c>
      <c r="G311" t="s">
        <v>4145</v>
      </c>
      <c r="H311" s="2">
        <v>5.7217794397694297E-18</v>
      </c>
      <c r="I311">
        <v>4657</v>
      </c>
    </row>
    <row r="312" spans="1:9" x14ac:dyDescent="0.25">
      <c r="A312">
        <v>311</v>
      </c>
      <c r="B312" t="s">
        <v>2827</v>
      </c>
      <c r="C312" t="s">
        <v>4146</v>
      </c>
      <c r="D312" t="s">
        <v>4147</v>
      </c>
      <c r="E312" t="s">
        <v>10</v>
      </c>
      <c r="F312">
        <v>9606</v>
      </c>
      <c r="G312" t="s">
        <v>4148</v>
      </c>
      <c r="H312" s="2">
        <v>8.4289936396277004E-18</v>
      </c>
      <c r="I312">
        <v>4668</v>
      </c>
    </row>
    <row r="313" spans="1:9" x14ac:dyDescent="0.25">
      <c r="A313">
        <v>312</v>
      </c>
      <c r="B313" t="s">
        <v>1782</v>
      </c>
      <c r="C313" t="s">
        <v>4149</v>
      </c>
      <c r="D313" t="s">
        <v>4150</v>
      </c>
      <c r="E313" t="s">
        <v>10</v>
      </c>
      <c r="F313">
        <v>9606</v>
      </c>
      <c r="G313" t="s">
        <v>4151</v>
      </c>
      <c r="H313" s="2">
        <v>1.1559928148746001E-17</v>
      </c>
      <c r="I313">
        <v>4677</v>
      </c>
    </row>
    <row r="314" spans="1:9" x14ac:dyDescent="0.25">
      <c r="A314">
        <v>313</v>
      </c>
      <c r="B314" t="s">
        <v>2064</v>
      </c>
      <c r="C314" t="s">
        <v>4152</v>
      </c>
      <c r="D314" t="s">
        <v>4153</v>
      </c>
      <c r="E314" t="s">
        <v>10</v>
      </c>
      <c r="F314">
        <v>9606</v>
      </c>
      <c r="G314" t="s">
        <v>4154</v>
      </c>
      <c r="H314" s="2">
        <v>1.3067339365869599E-17</v>
      </c>
      <c r="I314">
        <v>4680.5</v>
      </c>
    </row>
    <row r="315" spans="1:9" x14ac:dyDescent="0.25">
      <c r="A315">
        <v>314</v>
      </c>
      <c r="B315" t="s">
        <v>1994</v>
      </c>
      <c r="C315" t="s">
        <v>4155</v>
      </c>
      <c r="D315" t="s">
        <v>4156</v>
      </c>
      <c r="E315" t="s">
        <v>10</v>
      </c>
      <c r="F315">
        <v>9606</v>
      </c>
      <c r="G315" t="s">
        <v>4157</v>
      </c>
      <c r="H315" s="2">
        <v>1.6690032727255299E-17</v>
      </c>
      <c r="I315">
        <v>4687.5</v>
      </c>
    </row>
    <row r="316" spans="1:9" x14ac:dyDescent="0.25">
      <c r="A316">
        <v>315</v>
      </c>
      <c r="B316" t="s">
        <v>2504</v>
      </c>
      <c r="C316" t="s">
        <v>4158</v>
      </c>
      <c r="D316" t="s">
        <v>4159</v>
      </c>
      <c r="E316" t="s">
        <v>10</v>
      </c>
      <c r="F316">
        <v>9606</v>
      </c>
      <c r="G316" t="s">
        <v>4160</v>
      </c>
      <c r="H316" s="2">
        <v>1.75871583439869E-17</v>
      </c>
      <c r="I316">
        <v>4689</v>
      </c>
    </row>
    <row r="317" spans="1:9" x14ac:dyDescent="0.25">
      <c r="A317">
        <v>316</v>
      </c>
      <c r="B317" t="s">
        <v>1953</v>
      </c>
      <c r="C317" t="s">
        <v>4161</v>
      </c>
      <c r="D317" t="s">
        <v>4162</v>
      </c>
      <c r="E317" t="s">
        <v>10</v>
      </c>
      <c r="F317">
        <v>9606</v>
      </c>
      <c r="G317" t="s">
        <v>4163</v>
      </c>
      <c r="H317" s="2">
        <v>1.85319994638877E-17</v>
      </c>
      <c r="I317">
        <v>4690.5</v>
      </c>
    </row>
    <row r="318" spans="1:9" x14ac:dyDescent="0.25">
      <c r="A318">
        <v>317</v>
      </c>
      <c r="B318" t="s">
        <v>2630</v>
      </c>
      <c r="C318" t="s">
        <v>4164</v>
      </c>
      <c r="D318" t="s">
        <v>4165</v>
      </c>
      <c r="E318" t="s">
        <v>10</v>
      </c>
      <c r="F318">
        <v>9606</v>
      </c>
      <c r="G318" t="s">
        <v>4166</v>
      </c>
      <c r="H318" s="2">
        <v>1.9870369319671399E-17</v>
      </c>
      <c r="I318">
        <v>4692.5</v>
      </c>
    </row>
    <row r="319" spans="1:9" x14ac:dyDescent="0.25">
      <c r="A319">
        <v>318</v>
      </c>
      <c r="B319" t="s">
        <v>1968</v>
      </c>
      <c r="C319" t="s">
        <v>4167</v>
      </c>
      <c r="D319" t="s">
        <v>4168</v>
      </c>
      <c r="E319" t="s">
        <v>10</v>
      </c>
      <c r="F319">
        <v>9606</v>
      </c>
      <c r="G319" t="s">
        <v>4169</v>
      </c>
      <c r="H319" s="2">
        <v>2.0575000257266499E-17</v>
      </c>
      <c r="I319">
        <v>4693.5</v>
      </c>
    </row>
    <row r="320" spans="1:9" x14ac:dyDescent="0.25">
      <c r="A320">
        <v>319</v>
      </c>
      <c r="B320" t="s">
        <v>1819</v>
      </c>
      <c r="C320" t="s">
        <v>4170</v>
      </c>
      <c r="D320" t="s">
        <v>4171</v>
      </c>
      <c r="E320" t="s">
        <v>10</v>
      </c>
      <c r="F320">
        <v>9606</v>
      </c>
      <c r="G320" t="s">
        <v>4172</v>
      </c>
      <c r="H320" s="2">
        <v>2.4486696685190401E-17</v>
      </c>
      <c r="I320">
        <v>4698.5</v>
      </c>
    </row>
    <row r="321" spans="1:9" x14ac:dyDescent="0.25">
      <c r="A321">
        <v>320</v>
      </c>
      <c r="B321" t="s">
        <v>2168</v>
      </c>
      <c r="C321" t="s">
        <v>4173</v>
      </c>
      <c r="D321" t="s">
        <v>4174</v>
      </c>
      <c r="E321" t="s">
        <v>10</v>
      </c>
      <c r="F321">
        <v>9606</v>
      </c>
      <c r="G321" t="s">
        <v>4175</v>
      </c>
      <c r="H321" s="2">
        <v>2.4916209692236199E-17</v>
      </c>
      <c r="I321">
        <v>4699</v>
      </c>
    </row>
    <row r="322" spans="1:9" x14ac:dyDescent="0.25">
      <c r="A322">
        <v>321</v>
      </c>
      <c r="B322" t="s">
        <v>2052</v>
      </c>
      <c r="C322" t="s">
        <v>4176</v>
      </c>
      <c r="D322" t="s">
        <v>4177</v>
      </c>
      <c r="E322" t="s">
        <v>10</v>
      </c>
      <c r="F322">
        <v>9606</v>
      </c>
      <c r="G322" t="s">
        <v>4178</v>
      </c>
      <c r="H322" s="2">
        <v>2.8631800800369201E-17</v>
      </c>
      <c r="I322">
        <v>4703</v>
      </c>
    </row>
    <row r="323" spans="1:9" x14ac:dyDescent="0.25">
      <c r="A323">
        <v>322</v>
      </c>
      <c r="B323" t="s">
        <v>2184</v>
      </c>
      <c r="C323" t="s">
        <v>4179</v>
      </c>
      <c r="D323" t="s">
        <v>4180</v>
      </c>
      <c r="E323" t="s">
        <v>13</v>
      </c>
      <c r="F323">
        <v>10090</v>
      </c>
      <c r="G323" t="s">
        <v>4181</v>
      </c>
      <c r="H323" s="2">
        <v>3.2329591706616E-17</v>
      </c>
      <c r="I323">
        <v>4706.5</v>
      </c>
    </row>
    <row r="324" spans="1:9" x14ac:dyDescent="0.25">
      <c r="A324">
        <v>323</v>
      </c>
      <c r="B324" t="s">
        <v>1848</v>
      </c>
      <c r="C324" t="s">
        <v>4182</v>
      </c>
      <c r="D324" t="s">
        <v>4183</v>
      </c>
      <c r="E324" t="s">
        <v>10</v>
      </c>
      <c r="F324">
        <v>9606</v>
      </c>
      <c r="G324" t="s">
        <v>4184</v>
      </c>
      <c r="H324" s="2">
        <v>3.2895074700640002E-17</v>
      </c>
      <c r="I324">
        <v>4707</v>
      </c>
    </row>
    <row r="325" spans="1:9" x14ac:dyDescent="0.25">
      <c r="A325">
        <v>324</v>
      </c>
      <c r="B325" t="s">
        <v>2094</v>
      </c>
      <c r="C325" t="s">
        <v>4185</v>
      </c>
      <c r="D325" t="s">
        <v>4186</v>
      </c>
      <c r="E325" t="s">
        <v>10</v>
      </c>
      <c r="F325">
        <v>9606</v>
      </c>
      <c r="G325" t="s">
        <v>4187</v>
      </c>
      <c r="H325" s="2">
        <v>3.4055576106949203E-17</v>
      </c>
      <c r="I325">
        <v>4708</v>
      </c>
    </row>
    <row r="326" spans="1:9" x14ac:dyDescent="0.25">
      <c r="A326">
        <v>325</v>
      </c>
      <c r="B326" t="s">
        <v>2130</v>
      </c>
      <c r="C326" t="s">
        <v>4188</v>
      </c>
      <c r="D326" t="s">
        <v>4189</v>
      </c>
      <c r="E326" t="s">
        <v>10</v>
      </c>
      <c r="F326">
        <v>9606</v>
      </c>
      <c r="G326" t="s">
        <v>4190</v>
      </c>
      <c r="H326" s="2">
        <v>3.6499515728908299E-17</v>
      </c>
      <c r="I326">
        <v>4710</v>
      </c>
    </row>
    <row r="327" spans="1:9" x14ac:dyDescent="0.25">
      <c r="A327">
        <v>326</v>
      </c>
      <c r="B327" t="s">
        <v>2350</v>
      </c>
      <c r="C327" t="s">
        <v>4191</v>
      </c>
      <c r="D327" t="s">
        <v>4192</v>
      </c>
      <c r="E327" t="s">
        <v>10</v>
      </c>
      <c r="F327">
        <v>9606</v>
      </c>
      <c r="G327" t="s">
        <v>4193</v>
      </c>
      <c r="H327" s="2">
        <v>3.7785799754154899E-17</v>
      </c>
      <c r="I327">
        <v>4711</v>
      </c>
    </row>
    <row r="328" spans="1:9" x14ac:dyDescent="0.25">
      <c r="A328">
        <v>327</v>
      </c>
      <c r="B328" t="s">
        <v>2169</v>
      </c>
      <c r="C328" t="s">
        <v>4194</v>
      </c>
      <c r="D328" t="s">
        <v>4174</v>
      </c>
      <c r="E328" t="s">
        <v>33</v>
      </c>
      <c r="F328">
        <v>9601</v>
      </c>
      <c r="G328" t="s">
        <v>4175</v>
      </c>
      <c r="H328" s="2">
        <v>4.3395219690729102E-17</v>
      </c>
      <c r="I328">
        <v>4715</v>
      </c>
    </row>
    <row r="329" spans="1:9" x14ac:dyDescent="0.25">
      <c r="A329">
        <v>328</v>
      </c>
      <c r="B329" t="s">
        <v>2271</v>
      </c>
      <c r="C329" t="s">
        <v>4195</v>
      </c>
      <c r="D329" t="s">
        <v>4196</v>
      </c>
      <c r="E329" t="s">
        <v>33</v>
      </c>
      <c r="F329">
        <v>9601</v>
      </c>
      <c r="G329" t="s">
        <v>4197</v>
      </c>
      <c r="H329" s="2">
        <v>4.8136156933380699E-17</v>
      </c>
      <c r="I329">
        <v>4718</v>
      </c>
    </row>
    <row r="330" spans="1:9" x14ac:dyDescent="0.25">
      <c r="A330">
        <v>329</v>
      </c>
      <c r="B330" t="s">
        <v>2087</v>
      </c>
      <c r="C330" t="s">
        <v>4198</v>
      </c>
      <c r="D330" t="s">
        <v>4199</v>
      </c>
      <c r="E330" t="s">
        <v>10</v>
      </c>
      <c r="F330">
        <v>9606</v>
      </c>
      <c r="G330" t="s">
        <v>4200</v>
      </c>
      <c r="H330" s="2">
        <v>5.4318254872950901E-17</v>
      </c>
      <c r="I330">
        <v>4721.5</v>
      </c>
    </row>
    <row r="331" spans="1:9" x14ac:dyDescent="0.25">
      <c r="A331">
        <v>330</v>
      </c>
      <c r="B331" t="s">
        <v>2177</v>
      </c>
      <c r="C331" t="s">
        <v>4201</v>
      </c>
      <c r="D331" t="s">
        <v>4202</v>
      </c>
      <c r="E331" t="s">
        <v>10</v>
      </c>
      <c r="F331">
        <v>9606</v>
      </c>
      <c r="G331" t="s">
        <v>4203</v>
      </c>
      <c r="H331" s="2">
        <v>5.4318254872950901E-17</v>
      </c>
      <c r="I331">
        <v>4721.5</v>
      </c>
    </row>
    <row r="332" spans="1:9" x14ac:dyDescent="0.25">
      <c r="A332">
        <v>331</v>
      </c>
      <c r="B332" t="s">
        <v>1838</v>
      </c>
      <c r="C332" t="s">
        <v>4204</v>
      </c>
      <c r="D332" t="s">
        <v>4205</v>
      </c>
      <c r="E332" t="s">
        <v>10</v>
      </c>
      <c r="F332">
        <v>9606</v>
      </c>
      <c r="G332" t="s">
        <v>4206</v>
      </c>
      <c r="H332" s="2">
        <v>6.0238256161001304E-17</v>
      </c>
      <c r="I332">
        <v>4724.5</v>
      </c>
    </row>
    <row r="333" spans="1:9" x14ac:dyDescent="0.25">
      <c r="A333">
        <v>332</v>
      </c>
      <c r="B333" t="s">
        <v>1910</v>
      </c>
      <c r="C333" t="s">
        <v>4207</v>
      </c>
      <c r="D333" t="s">
        <v>4208</v>
      </c>
      <c r="E333" t="s">
        <v>10</v>
      </c>
      <c r="F333">
        <v>9606</v>
      </c>
      <c r="G333" t="s">
        <v>4209</v>
      </c>
      <c r="H333" s="2">
        <v>6.2350129627117006E-17</v>
      </c>
      <c r="I333">
        <v>4725.5</v>
      </c>
    </row>
    <row r="334" spans="1:9" x14ac:dyDescent="0.25">
      <c r="A334">
        <v>333</v>
      </c>
      <c r="B334" t="s">
        <v>2176</v>
      </c>
      <c r="C334" t="s">
        <v>4210</v>
      </c>
      <c r="D334" t="s">
        <v>4211</v>
      </c>
      <c r="E334" t="s">
        <v>10</v>
      </c>
      <c r="F334">
        <v>9606</v>
      </c>
      <c r="G334" t="s">
        <v>4212</v>
      </c>
      <c r="H334" s="2">
        <v>7.7979598536895202E-17</v>
      </c>
      <c r="I334">
        <v>4732</v>
      </c>
    </row>
    <row r="335" spans="1:9" x14ac:dyDescent="0.25">
      <c r="A335">
        <v>334</v>
      </c>
      <c r="B335" t="s">
        <v>2161</v>
      </c>
      <c r="C335" t="s">
        <v>4213</v>
      </c>
      <c r="D335" t="s">
        <v>4214</v>
      </c>
      <c r="E335" t="s">
        <v>10</v>
      </c>
      <c r="F335">
        <v>9606</v>
      </c>
      <c r="G335" t="s">
        <v>4215</v>
      </c>
      <c r="H335" s="2">
        <v>8.2104523500059004E-17</v>
      </c>
      <c r="I335">
        <v>4733.5</v>
      </c>
    </row>
    <row r="336" spans="1:9" x14ac:dyDescent="0.25">
      <c r="A336">
        <v>335</v>
      </c>
      <c r="B336" t="s">
        <v>1998</v>
      </c>
      <c r="C336" t="s">
        <v>4216</v>
      </c>
      <c r="D336" t="s">
        <v>4217</v>
      </c>
      <c r="E336" t="s">
        <v>10</v>
      </c>
      <c r="F336">
        <v>9606</v>
      </c>
      <c r="G336" t="s">
        <v>4218</v>
      </c>
      <c r="H336" s="2">
        <v>9.7476877723177394E-17</v>
      </c>
      <c r="I336">
        <v>4738.5</v>
      </c>
    </row>
    <row r="337" spans="1:9" x14ac:dyDescent="0.25">
      <c r="A337">
        <v>336</v>
      </c>
      <c r="B337" t="s">
        <v>2035</v>
      </c>
      <c r="C337" t="s">
        <v>4219</v>
      </c>
      <c r="D337" t="s">
        <v>4220</v>
      </c>
      <c r="E337" t="s">
        <v>10</v>
      </c>
      <c r="F337">
        <v>9606</v>
      </c>
      <c r="G337" t="s">
        <v>4221</v>
      </c>
      <c r="H337" s="2">
        <v>1.1179804770275199E-16</v>
      </c>
      <c r="I337">
        <v>4742.5</v>
      </c>
    </row>
    <row r="338" spans="1:9" x14ac:dyDescent="0.25">
      <c r="A338">
        <v>337</v>
      </c>
      <c r="B338" t="s">
        <v>2427</v>
      </c>
      <c r="C338" t="s">
        <v>4222</v>
      </c>
      <c r="D338" t="s">
        <v>4196</v>
      </c>
      <c r="E338" t="s">
        <v>10</v>
      </c>
      <c r="F338">
        <v>9606</v>
      </c>
      <c r="G338" t="s">
        <v>4197</v>
      </c>
      <c r="H338" s="2">
        <v>1.2819833316579599E-16</v>
      </c>
      <c r="I338">
        <v>4746.5</v>
      </c>
    </row>
    <row r="339" spans="1:9" x14ac:dyDescent="0.25">
      <c r="A339">
        <v>338</v>
      </c>
      <c r="B339" t="s">
        <v>2139</v>
      </c>
      <c r="C339" t="s">
        <v>4223</v>
      </c>
      <c r="D339" t="s">
        <v>4224</v>
      </c>
      <c r="E339" t="s">
        <v>10</v>
      </c>
      <c r="F339">
        <v>9606</v>
      </c>
      <c r="G339" t="s">
        <v>4225</v>
      </c>
      <c r="H339" s="2">
        <v>1.3040896873226699E-16</v>
      </c>
      <c r="I339">
        <v>4747</v>
      </c>
    </row>
    <row r="340" spans="1:9" x14ac:dyDescent="0.25">
      <c r="A340">
        <v>339</v>
      </c>
      <c r="B340" t="s">
        <v>2501</v>
      </c>
      <c r="C340" t="s">
        <v>4226</v>
      </c>
      <c r="D340" t="s">
        <v>4110</v>
      </c>
      <c r="E340" t="s">
        <v>24</v>
      </c>
      <c r="F340">
        <v>10116</v>
      </c>
      <c r="G340" t="s">
        <v>4111</v>
      </c>
      <c r="H340" s="2">
        <v>1.5208060150990599E-16</v>
      </c>
      <c r="I340">
        <v>4751.5</v>
      </c>
    </row>
    <row r="341" spans="1:9" x14ac:dyDescent="0.25">
      <c r="A341">
        <v>340</v>
      </c>
      <c r="B341" t="s">
        <v>2188</v>
      </c>
      <c r="C341" t="s">
        <v>4227</v>
      </c>
      <c r="D341" t="s">
        <v>4228</v>
      </c>
      <c r="E341" t="s">
        <v>10</v>
      </c>
      <c r="F341">
        <v>9606</v>
      </c>
      <c r="G341" t="s">
        <v>4229</v>
      </c>
      <c r="H341" s="2">
        <v>1.8660762458329199E-16</v>
      </c>
      <c r="I341">
        <v>4757.5</v>
      </c>
    </row>
    <row r="342" spans="1:9" x14ac:dyDescent="0.25">
      <c r="A342">
        <v>341</v>
      </c>
      <c r="B342" t="s">
        <v>2078</v>
      </c>
      <c r="C342" t="s">
        <v>4230</v>
      </c>
      <c r="D342" t="s">
        <v>4231</v>
      </c>
      <c r="E342" t="s">
        <v>10</v>
      </c>
      <c r="F342">
        <v>9606</v>
      </c>
      <c r="G342" t="s">
        <v>4232</v>
      </c>
      <c r="H342" s="2">
        <v>2.21223139792847E-16</v>
      </c>
      <c r="I342">
        <v>4762.5</v>
      </c>
    </row>
    <row r="343" spans="1:9" x14ac:dyDescent="0.25">
      <c r="A343">
        <v>342</v>
      </c>
      <c r="B343" t="s">
        <v>2131</v>
      </c>
      <c r="C343" t="s">
        <v>4233</v>
      </c>
      <c r="D343" t="s">
        <v>4234</v>
      </c>
      <c r="E343" t="s">
        <v>13</v>
      </c>
      <c r="F343">
        <v>10090</v>
      </c>
      <c r="G343" t="s">
        <v>4235</v>
      </c>
      <c r="H343" s="2">
        <v>2.44967191274753E-16</v>
      </c>
      <c r="I343">
        <v>4765.5</v>
      </c>
    </row>
    <row r="344" spans="1:9" x14ac:dyDescent="0.25">
      <c r="A344">
        <v>343</v>
      </c>
      <c r="B344" t="s">
        <v>1938</v>
      </c>
      <c r="C344" t="s">
        <v>4236</v>
      </c>
      <c r="D344" t="s">
        <v>4237</v>
      </c>
      <c r="E344" t="s">
        <v>10</v>
      </c>
      <c r="F344">
        <v>9606</v>
      </c>
      <c r="G344" t="s">
        <v>4238</v>
      </c>
      <c r="H344" s="2">
        <v>3.0027569263399198E-16</v>
      </c>
      <c r="I344">
        <v>4771.5</v>
      </c>
    </row>
    <row r="345" spans="1:9" x14ac:dyDescent="0.25">
      <c r="A345">
        <v>344</v>
      </c>
      <c r="B345" t="s">
        <v>2110</v>
      </c>
      <c r="C345" t="s">
        <v>4239</v>
      </c>
      <c r="D345" t="s">
        <v>4240</v>
      </c>
      <c r="E345" t="s">
        <v>10</v>
      </c>
      <c r="F345">
        <v>9606</v>
      </c>
      <c r="G345" t="s">
        <v>4241</v>
      </c>
      <c r="H345" s="2">
        <v>3.4383979398877199E-16</v>
      </c>
      <c r="I345">
        <v>4775.5</v>
      </c>
    </row>
    <row r="346" spans="1:9" x14ac:dyDescent="0.25">
      <c r="A346">
        <v>345</v>
      </c>
      <c r="B346" t="s">
        <v>2056</v>
      </c>
      <c r="C346" t="s">
        <v>4242</v>
      </c>
      <c r="D346" t="s">
        <v>4243</v>
      </c>
      <c r="E346" t="s">
        <v>10</v>
      </c>
      <c r="F346">
        <v>9606</v>
      </c>
      <c r="G346" t="s">
        <v>4244</v>
      </c>
      <c r="H346" s="2">
        <v>3.55673849682356E-16</v>
      </c>
      <c r="I346">
        <v>4776.5</v>
      </c>
    </row>
    <row r="347" spans="1:9" x14ac:dyDescent="0.25">
      <c r="A347">
        <v>346</v>
      </c>
      <c r="B347" t="s">
        <v>1807</v>
      </c>
      <c r="C347" t="s">
        <v>4245</v>
      </c>
      <c r="D347" t="s">
        <v>4246</v>
      </c>
      <c r="E347" t="s">
        <v>10</v>
      </c>
      <c r="F347">
        <v>9606</v>
      </c>
      <c r="G347" t="s">
        <v>4247</v>
      </c>
      <c r="H347" s="2">
        <v>4.9022881224035895E-16</v>
      </c>
      <c r="I347">
        <v>4786</v>
      </c>
    </row>
    <row r="348" spans="1:9" x14ac:dyDescent="0.25">
      <c r="A348">
        <v>347</v>
      </c>
      <c r="B348" t="s">
        <v>2138</v>
      </c>
      <c r="C348" t="s">
        <v>4248</v>
      </c>
      <c r="D348" t="s">
        <v>4224</v>
      </c>
      <c r="E348" t="s">
        <v>143</v>
      </c>
      <c r="F348">
        <v>9541</v>
      </c>
      <c r="G348" t="s">
        <v>4225</v>
      </c>
      <c r="H348" s="2">
        <v>9.1283436509697397E-16</v>
      </c>
      <c r="I348">
        <v>4804.5</v>
      </c>
    </row>
    <row r="349" spans="1:9" x14ac:dyDescent="0.25">
      <c r="A349">
        <v>348</v>
      </c>
      <c r="B349" t="s">
        <v>2361</v>
      </c>
      <c r="C349" t="s">
        <v>4249</v>
      </c>
      <c r="D349" t="s">
        <v>4250</v>
      </c>
      <c r="E349" t="s">
        <v>10</v>
      </c>
      <c r="F349">
        <v>9606</v>
      </c>
      <c r="G349" t="s">
        <v>4251</v>
      </c>
      <c r="H349" s="2">
        <v>1.06118953022568E-15</v>
      </c>
      <c r="I349">
        <v>4809</v>
      </c>
    </row>
    <row r="350" spans="1:9" x14ac:dyDescent="0.25">
      <c r="A350">
        <v>349</v>
      </c>
      <c r="B350" t="s">
        <v>2458</v>
      </c>
      <c r="C350" t="s">
        <v>4252</v>
      </c>
      <c r="D350" t="s">
        <v>3968</v>
      </c>
      <c r="E350" t="s">
        <v>13</v>
      </c>
      <c r="F350">
        <v>10090</v>
      </c>
      <c r="G350" t="s">
        <v>4253</v>
      </c>
      <c r="H350" s="2">
        <v>1.13455554987787E-15</v>
      </c>
      <c r="I350">
        <v>4811</v>
      </c>
    </row>
    <row r="351" spans="1:9" x14ac:dyDescent="0.25">
      <c r="A351">
        <v>350</v>
      </c>
      <c r="B351" t="s">
        <v>1731</v>
      </c>
      <c r="C351" t="s">
        <v>4254</v>
      </c>
      <c r="D351" t="s">
        <v>4255</v>
      </c>
      <c r="E351" t="s">
        <v>10</v>
      </c>
      <c r="F351">
        <v>9606</v>
      </c>
      <c r="G351" t="s">
        <v>4256</v>
      </c>
      <c r="H351" s="2">
        <v>1.2541093618194699E-15</v>
      </c>
      <c r="I351">
        <v>4814</v>
      </c>
    </row>
    <row r="352" spans="1:9" x14ac:dyDescent="0.25">
      <c r="A352">
        <v>351</v>
      </c>
      <c r="B352" t="s">
        <v>2199</v>
      </c>
      <c r="C352" t="s">
        <v>4257</v>
      </c>
      <c r="D352" t="s">
        <v>4783</v>
      </c>
      <c r="E352" t="s">
        <v>50</v>
      </c>
      <c r="F352">
        <v>8355</v>
      </c>
      <c r="H352" s="2">
        <v>1.58370130976861E-15</v>
      </c>
      <c r="I352">
        <v>4821</v>
      </c>
    </row>
    <row r="353" spans="1:9" x14ac:dyDescent="0.25">
      <c r="A353">
        <v>352</v>
      </c>
      <c r="B353" t="s">
        <v>2092</v>
      </c>
      <c r="C353" t="s">
        <v>4258</v>
      </c>
      <c r="D353" t="s">
        <v>4231</v>
      </c>
      <c r="E353" t="s">
        <v>13</v>
      </c>
      <c r="F353">
        <v>10090</v>
      </c>
      <c r="G353" t="s">
        <v>4259</v>
      </c>
      <c r="H353" s="2">
        <v>1.6373028312918099E-15</v>
      </c>
      <c r="I353">
        <v>4822</v>
      </c>
    </row>
    <row r="354" spans="1:9" x14ac:dyDescent="0.25">
      <c r="A354">
        <v>353</v>
      </c>
      <c r="B354" t="s">
        <v>1724</v>
      </c>
      <c r="C354" t="s">
        <v>4260</v>
      </c>
      <c r="D354" t="s">
        <v>4261</v>
      </c>
      <c r="E354" t="s">
        <v>10</v>
      </c>
      <c r="F354">
        <v>9606</v>
      </c>
      <c r="G354" t="s">
        <v>4262</v>
      </c>
      <c r="H354" s="2">
        <v>1.69269797480215E-15</v>
      </c>
      <c r="I354">
        <v>4823</v>
      </c>
    </row>
    <row r="355" spans="1:9" x14ac:dyDescent="0.25">
      <c r="A355">
        <v>354</v>
      </c>
      <c r="B355" t="s">
        <v>1860</v>
      </c>
      <c r="C355" t="s">
        <v>4263</v>
      </c>
      <c r="D355" t="s">
        <v>4180</v>
      </c>
      <c r="E355" t="s">
        <v>10</v>
      </c>
      <c r="F355">
        <v>9606</v>
      </c>
      <c r="G355" t="s">
        <v>4264</v>
      </c>
      <c r="H355" s="2">
        <v>1.7792840123597E-15</v>
      </c>
      <c r="I355">
        <v>4824.5</v>
      </c>
    </row>
    <row r="356" spans="1:9" x14ac:dyDescent="0.25">
      <c r="A356">
        <v>355</v>
      </c>
      <c r="B356" t="s">
        <v>1720</v>
      </c>
      <c r="C356" t="s">
        <v>4265</v>
      </c>
      <c r="D356" t="s">
        <v>4255</v>
      </c>
      <c r="E356" t="s">
        <v>143</v>
      </c>
      <c r="F356">
        <v>9541</v>
      </c>
      <c r="G356" t="s">
        <v>4256</v>
      </c>
      <c r="H356" s="2">
        <v>2.6493810357662501E-15</v>
      </c>
      <c r="I356">
        <v>4836.5</v>
      </c>
    </row>
    <row r="357" spans="1:9" x14ac:dyDescent="0.25">
      <c r="A357">
        <v>356</v>
      </c>
      <c r="B357" t="s">
        <v>1740</v>
      </c>
      <c r="C357" t="s">
        <v>4266</v>
      </c>
      <c r="D357" t="s">
        <v>3385</v>
      </c>
      <c r="E357" t="s">
        <v>13</v>
      </c>
      <c r="F357">
        <v>10090</v>
      </c>
      <c r="G357" t="s">
        <v>4267</v>
      </c>
      <c r="H357" s="2">
        <v>3.1778692356412002E-15</v>
      </c>
      <c r="I357">
        <v>4842</v>
      </c>
    </row>
    <row r="358" spans="1:9" x14ac:dyDescent="0.25">
      <c r="A358">
        <v>357</v>
      </c>
      <c r="B358" t="s">
        <v>1840</v>
      </c>
      <c r="C358" t="s">
        <v>4268</v>
      </c>
      <c r="D358" t="s">
        <v>4269</v>
      </c>
      <c r="E358" t="s">
        <v>10</v>
      </c>
      <c r="F358">
        <v>9606</v>
      </c>
      <c r="G358" t="s">
        <v>4270</v>
      </c>
      <c r="H358" s="2">
        <v>3.3948507251056299E-15</v>
      </c>
      <c r="I358">
        <v>4844</v>
      </c>
    </row>
    <row r="359" spans="1:9" x14ac:dyDescent="0.25">
      <c r="A359">
        <v>358</v>
      </c>
      <c r="B359" t="s">
        <v>2135</v>
      </c>
      <c r="C359" t="s">
        <v>4271</v>
      </c>
      <c r="D359" t="s">
        <v>4272</v>
      </c>
      <c r="E359" t="s">
        <v>10</v>
      </c>
      <c r="F359">
        <v>9606</v>
      </c>
      <c r="G359" t="s">
        <v>4273</v>
      </c>
      <c r="H359" s="2">
        <v>4.00350185131897E-15</v>
      </c>
      <c r="I359">
        <v>4849</v>
      </c>
    </row>
    <row r="360" spans="1:9" x14ac:dyDescent="0.25">
      <c r="A360">
        <v>359</v>
      </c>
      <c r="B360" t="s">
        <v>2253</v>
      </c>
      <c r="C360" t="s">
        <v>4274</v>
      </c>
      <c r="D360" t="s">
        <v>4196</v>
      </c>
      <c r="E360" t="s">
        <v>13</v>
      </c>
      <c r="F360">
        <v>10090</v>
      </c>
      <c r="G360" t="s">
        <v>4275</v>
      </c>
      <c r="H360" s="2">
        <v>4.8776340209995503E-15</v>
      </c>
      <c r="I360">
        <v>4855</v>
      </c>
    </row>
    <row r="361" spans="1:9" x14ac:dyDescent="0.25">
      <c r="A361">
        <v>360</v>
      </c>
      <c r="B361" t="s">
        <v>2077</v>
      </c>
      <c r="C361" t="s">
        <v>4276</v>
      </c>
      <c r="D361" t="s">
        <v>4277</v>
      </c>
      <c r="E361" t="s">
        <v>10</v>
      </c>
      <c r="F361">
        <v>9606</v>
      </c>
      <c r="G361" t="s">
        <v>4278</v>
      </c>
      <c r="H361" s="2">
        <v>4.9584743680346299E-15</v>
      </c>
      <c r="I361">
        <v>4855.5</v>
      </c>
    </row>
    <row r="362" spans="1:9" x14ac:dyDescent="0.25">
      <c r="A362">
        <v>361</v>
      </c>
      <c r="B362" t="s">
        <v>1957</v>
      </c>
      <c r="C362" t="s">
        <v>4279</v>
      </c>
      <c r="D362" t="s">
        <v>4280</v>
      </c>
      <c r="E362" t="s">
        <v>10</v>
      </c>
      <c r="F362">
        <v>9606</v>
      </c>
      <c r="G362" t="s">
        <v>4281</v>
      </c>
      <c r="H362" s="2">
        <v>6.7722961170974998E-15</v>
      </c>
      <c r="I362">
        <v>4865</v>
      </c>
    </row>
    <row r="363" spans="1:9" x14ac:dyDescent="0.25">
      <c r="A363">
        <v>362</v>
      </c>
      <c r="B363" t="s">
        <v>2080</v>
      </c>
      <c r="C363" t="s">
        <v>4282</v>
      </c>
      <c r="D363" t="s">
        <v>4283</v>
      </c>
      <c r="E363" t="s">
        <v>10</v>
      </c>
      <c r="F363">
        <v>9606</v>
      </c>
      <c r="G363" t="s">
        <v>4284</v>
      </c>
      <c r="H363" s="2">
        <v>7.9763012485424292E-15</v>
      </c>
      <c r="I363">
        <v>4870</v>
      </c>
    </row>
    <row r="364" spans="1:9" x14ac:dyDescent="0.25">
      <c r="A364">
        <v>363</v>
      </c>
      <c r="B364" t="s">
        <v>2005</v>
      </c>
      <c r="C364" t="s">
        <v>4285</v>
      </c>
      <c r="D364" t="s">
        <v>4286</v>
      </c>
      <c r="E364" t="s">
        <v>10</v>
      </c>
      <c r="F364">
        <v>9606</v>
      </c>
      <c r="G364" t="s">
        <v>4287</v>
      </c>
      <c r="H364" s="2">
        <v>8.9427076860546898E-15</v>
      </c>
      <c r="I364">
        <v>4873.5</v>
      </c>
    </row>
    <row r="365" spans="1:9" x14ac:dyDescent="0.25">
      <c r="A365">
        <v>364</v>
      </c>
      <c r="B365" t="s">
        <v>2084</v>
      </c>
      <c r="C365" t="s">
        <v>4288</v>
      </c>
      <c r="D365" t="s">
        <v>4289</v>
      </c>
      <c r="E365" t="s">
        <v>10</v>
      </c>
      <c r="F365">
        <v>9606</v>
      </c>
      <c r="G365" t="s">
        <v>4290</v>
      </c>
      <c r="H365" s="2">
        <v>9.5460005327275402E-15</v>
      </c>
      <c r="I365">
        <v>4875.5</v>
      </c>
    </row>
    <row r="366" spans="1:9" x14ac:dyDescent="0.25">
      <c r="A366">
        <v>365</v>
      </c>
      <c r="B366" t="s">
        <v>1934</v>
      </c>
      <c r="C366" t="s">
        <v>4291</v>
      </c>
      <c r="D366" t="s">
        <v>4292</v>
      </c>
      <c r="E366" t="s">
        <v>10</v>
      </c>
      <c r="F366">
        <v>9606</v>
      </c>
      <c r="G366" t="s">
        <v>4293</v>
      </c>
      <c r="H366" s="2">
        <v>1.05271433291408E-14</v>
      </c>
      <c r="I366">
        <v>4878.5</v>
      </c>
    </row>
    <row r="367" spans="1:9" x14ac:dyDescent="0.25">
      <c r="A367">
        <v>366</v>
      </c>
      <c r="B367" t="s">
        <v>1809</v>
      </c>
      <c r="C367" t="s">
        <v>4294</v>
      </c>
      <c r="D367" t="s">
        <v>4295</v>
      </c>
      <c r="E367" t="s">
        <v>10</v>
      </c>
      <c r="F367">
        <v>9606</v>
      </c>
      <c r="G367" t="s">
        <v>4296</v>
      </c>
      <c r="H367" s="2">
        <v>1.3437721148389399E-14</v>
      </c>
      <c r="I367">
        <v>4886</v>
      </c>
    </row>
    <row r="368" spans="1:9" x14ac:dyDescent="0.25">
      <c r="A368">
        <v>367</v>
      </c>
      <c r="B368" t="s">
        <v>1833</v>
      </c>
      <c r="C368" t="s">
        <v>4297</v>
      </c>
      <c r="D368" t="s">
        <v>4298</v>
      </c>
      <c r="E368" t="s">
        <v>10</v>
      </c>
      <c r="F368">
        <v>9606</v>
      </c>
      <c r="G368" t="s">
        <v>4299</v>
      </c>
      <c r="H368" s="2">
        <v>1.5806567959662298E-14</v>
      </c>
      <c r="I368">
        <v>4891</v>
      </c>
    </row>
    <row r="369" spans="1:9" x14ac:dyDescent="0.25">
      <c r="A369">
        <v>368</v>
      </c>
      <c r="B369" t="s">
        <v>2306</v>
      </c>
      <c r="C369" t="s">
        <v>4300</v>
      </c>
      <c r="D369" t="s">
        <v>4301</v>
      </c>
      <c r="E369" t="s">
        <v>10</v>
      </c>
      <c r="F369">
        <v>9606</v>
      </c>
      <c r="G369" t="s">
        <v>4302</v>
      </c>
      <c r="H369" s="2">
        <v>1.9512192719754399E-14</v>
      </c>
      <c r="I369">
        <v>4897.5</v>
      </c>
    </row>
    <row r="370" spans="1:9" x14ac:dyDescent="0.25">
      <c r="A370">
        <v>369</v>
      </c>
      <c r="B370" t="s">
        <v>2048</v>
      </c>
      <c r="C370" t="s">
        <v>4303</v>
      </c>
      <c r="D370" t="s">
        <v>4304</v>
      </c>
      <c r="E370" t="s">
        <v>10</v>
      </c>
      <c r="F370">
        <v>9606</v>
      </c>
      <c r="G370" t="s">
        <v>4305</v>
      </c>
      <c r="H370" s="2">
        <v>2.3309261662444501E-14</v>
      </c>
      <c r="I370">
        <v>4903</v>
      </c>
    </row>
    <row r="371" spans="1:9" x14ac:dyDescent="0.25">
      <c r="A371">
        <v>370</v>
      </c>
      <c r="B371" t="s">
        <v>2259</v>
      </c>
      <c r="C371" t="s">
        <v>4306</v>
      </c>
      <c r="D371" t="s">
        <v>4307</v>
      </c>
      <c r="E371" t="s">
        <v>10</v>
      </c>
      <c r="F371">
        <v>9606</v>
      </c>
      <c r="G371" t="s">
        <v>4308</v>
      </c>
      <c r="H371" s="2">
        <v>3.9018349402863503E-14</v>
      </c>
      <c r="I371">
        <v>4919</v>
      </c>
    </row>
    <row r="372" spans="1:9" x14ac:dyDescent="0.25">
      <c r="A372">
        <v>371</v>
      </c>
      <c r="B372" t="s">
        <v>2153</v>
      </c>
      <c r="C372" t="s">
        <v>4309</v>
      </c>
      <c r="D372" t="s">
        <v>4117</v>
      </c>
      <c r="E372" t="s">
        <v>24</v>
      </c>
      <c r="F372">
        <v>10116</v>
      </c>
      <c r="G372" t="s">
        <v>4118</v>
      </c>
      <c r="H372" s="2">
        <v>4.43601633324597E-14</v>
      </c>
      <c r="I372">
        <v>4923</v>
      </c>
    </row>
    <row r="373" spans="1:9" x14ac:dyDescent="0.25">
      <c r="A373">
        <v>372</v>
      </c>
      <c r="B373" t="s">
        <v>2122</v>
      </c>
      <c r="C373" t="s">
        <v>4310</v>
      </c>
      <c r="D373" t="s">
        <v>4311</v>
      </c>
      <c r="E373" t="s">
        <v>10</v>
      </c>
      <c r="F373">
        <v>9606</v>
      </c>
      <c r="G373" t="s">
        <v>4312</v>
      </c>
      <c r="H373" s="2">
        <v>4.8059357672903099E-14</v>
      </c>
      <c r="I373">
        <v>4925.5</v>
      </c>
    </row>
    <row r="374" spans="1:9" x14ac:dyDescent="0.25">
      <c r="A374">
        <v>373</v>
      </c>
      <c r="B374" t="s">
        <v>2705</v>
      </c>
      <c r="C374" t="s">
        <v>4313</v>
      </c>
      <c r="D374" t="s">
        <v>4314</v>
      </c>
      <c r="E374" t="s">
        <v>10</v>
      </c>
      <c r="F374">
        <v>9606</v>
      </c>
      <c r="G374" t="s">
        <v>4315</v>
      </c>
      <c r="H374" s="2">
        <v>7.8833104295895995E-14</v>
      </c>
      <c r="I374">
        <v>4941</v>
      </c>
    </row>
    <row r="375" spans="1:9" x14ac:dyDescent="0.25">
      <c r="A375">
        <v>374</v>
      </c>
      <c r="B375" t="s">
        <v>2124</v>
      </c>
      <c r="C375" t="s">
        <v>4316</v>
      </c>
      <c r="D375" t="s">
        <v>4317</v>
      </c>
      <c r="E375" t="s">
        <v>10</v>
      </c>
      <c r="F375">
        <v>9606</v>
      </c>
      <c r="G375" t="s">
        <v>4318</v>
      </c>
      <c r="H375" s="2">
        <v>1.33080517765925E-13</v>
      </c>
      <c r="I375">
        <v>4957.5</v>
      </c>
    </row>
    <row r="376" spans="1:9" x14ac:dyDescent="0.25">
      <c r="A376">
        <v>375</v>
      </c>
      <c r="B376" t="s">
        <v>2123</v>
      </c>
      <c r="C376" t="s">
        <v>4319</v>
      </c>
      <c r="D376" t="s">
        <v>4317</v>
      </c>
      <c r="E376" t="s">
        <v>19</v>
      </c>
      <c r="F376">
        <v>9598</v>
      </c>
      <c r="G376" t="s">
        <v>4318</v>
      </c>
      <c r="H376" s="2">
        <v>1.5586266881685101E-13</v>
      </c>
      <c r="I376">
        <v>4962.5</v>
      </c>
    </row>
    <row r="377" spans="1:9" x14ac:dyDescent="0.25">
      <c r="A377">
        <v>376</v>
      </c>
      <c r="B377" t="s">
        <v>2060</v>
      </c>
      <c r="C377" t="s">
        <v>4320</v>
      </c>
      <c r="D377" t="s">
        <v>4220</v>
      </c>
      <c r="E377" t="s">
        <v>15</v>
      </c>
      <c r="F377">
        <v>9913</v>
      </c>
      <c r="G377" t="s">
        <v>4221</v>
      </c>
      <c r="H377" s="2">
        <v>2.0057292946403499E-13</v>
      </c>
      <c r="I377">
        <v>4970.5</v>
      </c>
    </row>
    <row r="378" spans="1:9" x14ac:dyDescent="0.25">
      <c r="A378">
        <v>377</v>
      </c>
      <c r="B378" t="s">
        <v>1813</v>
      </c>
      <c r="C378" t="s">
        <v>4321</v>
      </c>
      <c r="D378" t="s">
        <v>4322</v>
      </c>
      <c r="E378" t="s">
        <v>10</v>
      </c>
      <c r="F378">
        <v>9606</v>
      </c>
      <c r="G378" t="s">
        <v>4323</v>
      </c>
      <c r="H378" s="2">
        <v>4.5992051274402203E-13</v>
      </c>
      <c r="I378">
        <v>4997</v>
      </c>
    </row>
    <row r="379" spans="1:9" x14ac:dyDescent="0.25">
      <c r="A379">
        <v>378</v>
      </c>
      <c r="B379" t="s">
        <v>2343</v>
      </c>
      <c r="C379" t="s">
        <v>4324</v>
      </c>
      <c r="D379" t="s">
        <v>4325</v>
      </c>
      <c r="E379" t="s">
        <v>13</v>
      </c>
      <c r="F379">
        <v>10090</v>
      </c>
      <c r="G379" t="s">
        <v>4326</v>
      </c>
      <c r="H379" s="2">
        <v>4.7447216615187501E-13</v>
      </c>
      <c r="I379">
        <v>4998</v>
      </c>
    </row>
    <row r="380" spans="1:9" x14ac:dyDescent="0.25">
      <c r="A380">
        <v>379</v>
      </c>
      <c r="B380" t="s">
        <v>1852</v>
      </c>
      <c r="C380" t="s">
        <v>4327</v>
      </c>
      <c r="D380" t="s">
        <v>4328</v>
      </c>
      <c r="E380" t="s">
        <v>19</v>
      </c>
      <c r="F380">
        <v>9598</v>
      </c>
      <c r="G380" t="s">
        <v>4329</v>
      </c>
      <c r="H380" s="2">
        <v>5.8078326391830601E-13</v>
      </c>
      <c r="I380">
        <v>5004.5</v>
      </c>
    </row>
    <row r="381" spans="1:9" x14ac:dyDescent="0.25">
      <c r="A381">
        <v>380</v>
      </c>
      <c r="B381" t="s">
        <v>1784</v>
      </c>
      <c r="C381" t="s">
        <v>4330</v>
      </c>
      <c r="D381" t="s">
        <v>4150</v>
      </c>
      <c r="E381" t="s">
        <v>24</v>
      </c>
      <c r="F381">
        <v>10116</v>
      </c>
      <c r="G381" t="s">
        <v>4331</v>
      </c>
      <c r="H381" s="2">
        <v>5.8987362688808899E-13</v>
      </c>
      <c r="I381">
        <v>5005</v>
      </c>
    </row>
    <row r="382" spans="1:9" x14ac:dyDescent="0.25">
      <c r="A382">
        <v>381</v>
      </c>
      <c r="B382" t="s">
        <v>2436</v>
      </c>
      <c r="C382" t="s">
        <v>4332</v>
      </c>
      <c r="D382" t="s">
        <v>4333</v>
      </c>
      <c r="E382" t="s">
        <v>86</v>
      </c>
      <c r="F382">
        <v>9600</v>
      </c>
      <c r="G382" t="s">
        <v>4334</v>
      </c>
      <c r="H382" s="2">
        <v>6.9962580965851305E-13</v>
      </c>
      <c r="I382">
        <v>5010.5</v>
      </c>
    </row>
    <row r="383" spans="1:9" x14ac:dyDescent="0.25">
      <c r="A383">
        <v>382</v>
      </c>
      <c r="B383" t="s">
        <v>1853</v>
      </c>
      <c r="C383" t="s">
        <v>4335</v>
      </c>
      <c r="D383" t="s">
        <v>4328</v>
      </c>
      <c r="E383" t="s">
        <v>10</v>
      </c>
      <c r="F383">
        <v>9606</v>
      </c>
      <c r="G383" t="s">
        <v>4329</v>
      </c>
      <c r="H383" s="2">
        <v>7.2164345383317103E-13</v>
      </c>
      <c r="I383">
        <v>5011.5</v>
      </c>
    </row>
    <row r="384" spans="1:9" x14ac:dyDescent="0.25">
      <c r="A384">
        <v>383</v>
      </c>
      <c r="B384" t="s">
        <v>2074</v>
      </c>
      <c r="C384" t="s">
        <v>4336</v>
      </c>
      <c r="D384" t="s">
        <v>4337</v>
      </c>
      <c r="E384" t="s">
        <v>10</v>
      </c>
      <c r="F384">
        <v>9606</v>
      </c>
      <c r="G384" t="s">
        <v>4338</v>
      </c>
      <c r="H384" s="2">
        <v>7.5595872168433599E-13</v>
      </c>
      <c r="I384">
        <v>5013</v>
      </c>
    </row>
    <row r="385" spans="1:9" x14ac:dyDescent="0.25">
      <c r="A385">
        <v>384</v>
      </c>
      <c r="B385" t="s">
        <v>2439</v>
      </c>
      <c r="C385" t="s">
        <v>4339</v>
      </c>
      <c r="D385" t="s">
        <v>4333</v>
      </c>
      <c r="E385" t="s">
        <v>172</v>
      </c>
      <c r="F385">
        <v>9595</v>
      </c>
      <c r="G385" t="s">
        <v>4334</v>
      </c>
      <c r="H385" s="2">
        <v>9.2424669420428708E-13</v>
      </c>
      <c r="I385">
        <v>5019.5</v>
      </c>
    </row>
    <row r="386" spans="1:9" x14ac:dyDescent="0.25">
      <c r="A386">
        <v>385</v>
      </c>
      <c r="B386" t="s">
        <v>2020</v>
      </c>
      <c r="C386" t="s">
        <v>4340</v>
      </c>
      <c r="D386" t="s">
        <v>4341</v>
      </c>
      <c r="E386" t="s">
        <v>10</v>
      </c>
      <c r="F386">
        <v>9606</v>
      </c>
      <c r="G386" t="s">
        <v>4342</v>
      </c>
      <c r="H386" s="2">
        <v>1.37943120559533E-12</v>
      </c>
      <c r="I386">
        <v>5032.5</v>
      </c>
    </row>
    <row r="387" spans="1:9" x14ac:dyDescent="0.25">
      <c r="A387">
        <v>386</v>
      </c>
      <c r="B387" t="s">
        <v>4343</v>
      </c>
      <c r="H387" s="2">
        <v>1.9326863693704E-12</v>
      </c>
      <c r="I387">
        <v>5043.5</v>
      </c>
    </row>
    <row r="388" spans="1:9" x14ac:dyDescent="0.25">
      <c r="A388">
        <v>387</v>
      </c>
      <c r="B388" t="s">
        <v>2284</v>
      </c>
      <c r="C388" t="s">
        <v>4344</v>
      </c>
      <c r="D388" t="s">
        <v>4345</v>
      </c>
      <c r="E388" t="s">
        <v>10</v>
      </c>
      <c r="F388">
        <v>9606</v>
      </c>
      <c r="G388" t="s">
        <v>4346</v>
      </c>
      <c r="H388" s="2">
        <v>2.05457626929341E-12</v>
      </c>
      <c r="I388">
        <v>5045.5</v>
      </c>
    </row>
    <row r="389" spans="1:9" x14ac:dyDescent="0.25">
      <c r="A389">
        <v>388</v>
      </c>
      <c r="B389" t="s">
        <v>1882</v>
      </c>
      <c r="C389" t="s">
        <v>4347</v>
      </c>
      <c r="D389" t="s">
        <v>4348</v>
      </c>
      <c r="E389" t="s">
        <v>13</v>
      </c>
      <c r="F389">
        <v>10090</v>
      </c>
      <c r="G389" t="s">
        <v>4349</v>
      </c>
      <c r="H389" s="2">
        <v>2.18404755795811E-12</v>
      </c>
      <c r="I389">
        <v>5047.5</v>
      </c>
    </row>
    <row r="390" spans="1:9" x14ac:dyDescent="0.25">
      <c r="A390">
        <v>389</v>
      </c>
      <c r="B390" t="s">
        <v>2429</v>
      </c>
      <c r="C390" t="s">
        <v>4350</v>
      </c>
      <c r="D390" t="s">
        <v>4333</v>
      </c>
      <c r="E390" t="s">
        <v>10</v>
      </c>
      <c r="F390">
        <v>9606</v>
      </c>
      <c r="G390" t="s">
        <v>4334</v>
      </c>
      <c r="H390" s="2">
        <v>2.5440140875701299E-12</v>
      </c>
      <c r="I390">
        <v>5052.5</v>
      </c>
    </row>
    <row r="391" spans="1:9" x14ac:dyDescent="0.25">
      <c r="A391">
        <v>390</v>
      </c>
      <c r="B391" t="s">
        <v>2747</v>
      </c>
      <c r="C391" t="s">
        <v>4351</v>
      </c>
      <c r="D391" t="s">
        <v>4352</v>
      </c>
      <c r="E391" t="s">
        <v>10</v>
      </c>
      <c r="F391">
        <v>9606</v>
      </c>
      <c r="G391" t="s">
        <v>4353</v>
      </c>
      <c r="H391" s="2">
        <v>2.87362889620883E-12</v>
      </c>
      <c r="I391">
        <v>5056.5</v>
      </c>
    </row>
    <row r="392" spans="1:9" x14ac:dyDescent="0.25">
      <c r="A392">
        <v>391</v>
      </c>
      <c r="B392" t="s">
        <v>2285</v>
      </c>
      <c r="C392" t="s">
        <v>4354</v>
      </c>
      <c r="D392" t="s">
        <v>4345</v>
      </c>
      <c r="E392" t="s">
        <v>33</v>
      </c>
      <c r="F392">
        <v>9601</v>
      </c>
      <c r="G392" t="s">
        <v>4346</v>
      </c>
      <c r="H392" s="2">
        <v>3.1481743883966101E-12</v>
      </c>
      <c r="I392">
        <v>5059.5</v>
      </c>
    </row>
    <row r="393" spans="1:9" x14ac:dyDescent="0.25">
      <c r="A393">
        <v>392</v>
      </c>
      <c r="B393" t="s">
        <v>1832</v>
      </c>
      <c r="C393" t="s">
        <v>4355</v>
      </c>
      <c r="D393" t="s">
        <v>4356</v>
      </c>
      <c r="E393" t="s">
        <v>10</v>
      </c>
      <c r="F393">
        <v>9606</v>
      </c>
      <c r="G393" t="s">
        <v>4357</v>
      </c>
      <c r="H393" s="2">
        <v>3.1963833389078599E-12</v>
      </c>
      <c r="I393">
        <v>5060</v>
      </c>
    </row>
    <row r="394" spans="1:9" x14ac:dyDescent="0.25">
      <c r="A394">
        <v>393</v>
      </c>
      <c r="B394" t="s">
        <v>2438</v>
      </c>
      <c r="C394" t="s">
        <v>4358</v>
      </c>
      <c r="D394" t="s">
        <v>4333</v>
      </c>
      <c r="E394" t="s">
        <v>21</v>
      </c>
      <c r="F394">
        <v>9597</v>
      </c>
      <c r="G394" t="s">
        <v>4334</v>
      </c>
      <c r="H394" s="2">
        <v>3.7203794919867198E-12</v>
      </c>
      <c r="I394">
        <v>5065</v>
      </c>
    </row>
    <row r="395" spans="1:9" x14ac:dyDescent="0.25">
      <c r="A395">
        <v>394</v>
      </c>
      <c r="B395" t="s">
        <v>2172</v>
      </c>
      <c r="C395" t="s">
        <v>4359</v>
      </c>
      <c r="D395" t="s">
        <v>4360</v>
      </c>
      <c r="E395" t="s">
        <v>13</v>
      </c>
      <c r="F395">
        <v>10090</v>
      </c>
      <c r="G395" t="s">
        <v>4361</v>
      </c>
      <c r="H395" s="2">
        <v>4.2639319546315998E-12</v>
      </c>
      <c r="I395">
        <v>5069.5</v>
      </c>
    </row>
    <row r="396" spans="1:9" x14ac:dyDescent="0.25">
      <c r="A396">
        <v>395</v>
      </c>
      <c r="B396" t="s">
        <v>2242</v>
      </c>
      <c r="C396" t="s">
        <v>4362</v>
      </c>
      <c r="D396" t="s">
        <v>4363</v>
      </c>
      <c r="E396" t="s">
        <v>10</v>
      </c>
      <c r="F396">
        <v>9606</v>
      </c>
      <c r="G396" t="s">
        <v>4364</v>
      </c>
      <c r="H396" s="2">
        <v>4.5299915673363399E-12</v>
      </c>
      <c r="I396">
        <v>5071.5</v>
      </c>
    </row>
    <row r="397" spans="1:9" x14ac:dyDescent="0.25">
      <c r="A397">
        <v>396</v>
      </c>
      <c r="B397" t="s">
        <v>2437</v>
      </c>
      <c r="C397" t="s">
        <v>4365</v>
      </c>
      <c r="D397" t="s">
        <v>4333</v>
      </c>
      <c r="E397" t="s">
        <v>19</v>
      </c>
      <c r="F397">
        <v>9598</v>
      </c>
      <c r="G397" t="s">
        <v>4334</v>
      </c>
      <c r="H397" s="2">
        <v>4.8856988596363397E-12</v>
      </c>
      <c r="I397">
        <v>5074</v>
      </c>
    </row>
    <row r="398" spans="1:9" x14ac:dyDescent="0.25">
      <c r="A398">
        <v>397</v>
      </c>
      <c r="B398" t="s">
        <v>1825</v>
      </c>
      <c r="C398" t="s">
        <v>4366</v>
      </c>
      <c r="D398" t="s">
        <v>4367</v>
      </c>
      <c r="E398" t="s">
        <v>10</v>
      </c>
      <c r="F398">
        <v>9606</v>
      </c>
      <c r="G398" t="s">
        <v>4368</v>
      </c>
      <c r="H398" s="2">
        <v>5.1122076330330001E-12</v>
      </c>
      <c r="I398">
        <v>5075.5</v>
      </c>
    </row>
    <row r="399" spans="1:9" x14ac:dyDescent="0.25">
      <c r="A399">
        <v>398</v>
      </c>
      <c r="B399" t="s">
        <v>2435</v>
      </c>
      <c r="C399" t="s">
        <v>4369</v>
      </c>
      <c r="D399" t="s">
        <v>4333</v>
      </c>
      <c r="E399" t="s">
        <v>159</v>
      </c>
      <c r="F399">
        <v>9545</v>
      </c>
      <c r="G399" t="s">
        <v>4334</v>
      </c>
      <c r="H399" s="2">
        <v>5.2689381187003703E-12</v>
      </c>
      <c r="I399">
        <v>5076.5</v>
      </c>
    </row>
    <row r="400" spans="1:9" x14ac:dyDescent="0.25">
      <c r="A400">
        <v>399</v>
      </c>
      <c r="B400" t="s">
        <v>1797</v>
      </c>
      <c r="C400" t="s">
        <v>4370</v>
      </c>
      <c r="D400" t="s">
        <v>4371</v>
      </c>
      <c r="E400" t="s">
        <v>10</v>
      </c>
      <c r="F400">
        <v>9606</v>
      </c>
      <c r="G400" t="s">
        <v>4372</v>
      </c>
      <c r="H400" s="2">
        <v>6.6056403975634603E-12</v>
      </c>
      <c r="I400">
        <v>5084</v>
      </c>
    </row>
    <row r="401" spans="1:9" x14ac:dyDescent="0.25">
      <c r="A401">
        <v>400</v>
      </c>
      <c r="B401" t="s">
        <v>2136</v>
      </c>
      <c r="C401" t="s">
        <v>4373</v>
      </c>
      <c r="D401" t="s">
        <v>4374</v>
      </c>
      <c r="E401" t="s">
        <v>10</v>
      </c>
      <c r="F401">
        <v>9606</v>
      </c>
      <c r="G401" t="s">
        <v>4375</v>
      </c>
      <c r="H401" s="2">
        <v>6.7057988649791998E-12</v>
      </c>
      <c r="I401">
        <v>5084.5</v>
      </c>
    </row>
    <row r="402" spans="1:9" x14ac:dyDescent="0.25">
      <c r="A402">
        <v>401</v>
      </c>
      <c r="B402" t="s">
        <v>1893</v>
      </c>
      <c r="C402" t="s">
        <v>4376</v>
      </c>
      <c r="D402" t="s">
        <v>4377</v>
      </c>
      <c r="E402" t="s">
        <v>10</v>
      </c>
      <c r="F402">
        <v>9606</v>
      </c>
      <c r="G402" t="s">
        <v>4378</v>
      </c>
      <c r="H402" s="2">
        <v>7.1216355818021697E-12</v>
      </c>
      <c r="I402">
        <v>5086.5</v>
      </c>
    </row>
    <row r="403" spans="1:9" x14ac:dyDescent="0.25">
      <c r="A403">
        <v>402</v>
      </c>
      <c r="B403" t="s">
        <v>2185</v>
      </c>
      <c r="C403" t="s">
        <v>4379</v>
      </c>
      <c r="D403" t="s">
        <v>4380</v>
      </c>
      <c r="E403" t="s">
        <v>10</v>
      </c>
      <c r="F403">
        <v>9606</v>
      </c>
      <c r="G403" t="s">
        <v>4381</v>
      </c>
      <c r="H403" s="2">
        <v>9.9063617389036302E-12</v>
      </c>
      <c r="I403">
        <v>5097.5</v>
      </c>
    </row>
    <row r="404" spans="1:9" x14ac:dyDescent="0.25">
      <c r="A404">
        <v>403</v>
      </c>
      <c r="B404" t="s">
        <v>1839</v>
      </c>
      <c r="C404" t="s">
        <v>4382</v>
      </c>
      <c r="D404" t="s">
        <v>4383</v>
      </c>
      <c r="E404" t="s">
        <v>10</v>
      </c>
      <c r="F404">
        <v>9606</v>
      </c>
      <c r="G404" t="s">
        <v>4384</v>
      </c>
      <c r="H404" s="2">
        <v>1.02073500823185E-11</v>
      </c>
      <c r="I404">
        <v>5098.5</v>
      </c>
    </row>
    <row r="405" spans="1:9" x14ac:dyDescent="0.25">
      <c r="A405">
        <v>404</v>
      </c>
      <c r="B405" t="s">
        <v>2175</v>
      </c>
      <c r="C405" t="s">
        <v>4385</v>
      </c>
      <c r="D405" t="s">
        <v>4386</v>
      </c>
      <c r="E405" t="s">
        <v>10</v>
      </c>
      <c r="F405">
        <v>9606</v>
      </c>
      <c r="G405" t="s">
        <v>4387</v>
      </c>
      <c r="H405" s="2">
        <v>1.06758234809558E-11</v>
      </c>
      <c r="I405">
        <v>5100</v>
      </c>
    </row>
    <row r="406" spans="1:9" x14ac:dyDescent="0.25">
      <c r="A406">
        <v>405</v>
      </c>
      <c r="B406" t="s">
        <v>2375</v>
      </c>
      <c r="C406" t="s">
        <v>4388</v>
      </c>
      <c r="D406" t="s">
        <v>4389</v>
      </c>
      <c r="E406" t="s">
        <v>10</v>
      </c>
      <c r="F406">
        <v>9606</v>
      </c>
      <c r="G406" t="s">
        <v>4390</v>
      </c>
      <c r="H406" s="2">
        <v>1.22122438261404E-11</v>
      </c>
      <c r="I406">
        <v>5104.5</v>
      </c>
    </row>
    <row r="407" spans="1:9" x14ac:dyDescent="0.25">
      <c r="A407">
        <v>406</v>
      </c>
      <c r="B407" t="s">
        <v>1834</v>
      </c>
      <c r="C407" t="s">
        <v>4391</v>
      </c>
      <c r="D407" t="s">
        <v>4392</v>
      </c>
      <c r="E407" t="s">
        <v>10</v>
      </c>
      <c r="F407">
        <v>9606</v>
      </c>
      <c r="G407" t="s">
        <v>4393</v>
      </c>
      <c r="H407" s="2">
        <v>1.37597917911596E-11</v>
      </c>
      <c r="I407">
        <v>5108.5</v>
      </c>
    </row>
    <row r="408" spans="1:9" x14ac:dyDescent="0.25">
      <c r="A408">
        <v>407</v>
      </c>
      <c r="B408" t="s">
        <v>2134</v>
      </c>
      <c r="C408" t="s">
        <v>4394</v>
      </c>
      <c r="D408" t="s">
        <v>4395</v>
      </c>
      <c r="E408" t="s">
        <v>10</v>
      </c>
      <c r="F408">
        <v>9606</v>
      </c>
      <c r="G408" t="s">
        <v>4396</v>
      </c>
      <c r="H408" s="2">
        <v>1.37597917911596E-11</v>
      </c>
      <c r="I408">
        <v>5108.5</v>
      </c>
    </row>
    <row r="409" spans="1:9" x14ac:dyDescent="0.25">
      <c r="A409">
        <v>408</v>
      </c>
      <c r="B409" t="s">
        <v>2076</v>
      </c>
      <c r="C409" t="s">
        <v>4397</v>
      </c>
      <c r="D409" t="s">
        <v>4398</v>
      </c>
      <c r="E409" t="s">
        <v>13</v>
      </c>
      <c r="F409">
        <v>10090</v>
      </c>
      <c r="G409" t="s">
        <v>4399</v>
      </c>
      <c r="H409" s="2">
        <v>1.66968269468197E-11</v>
      </c>
      <c r="I409">
        <v>5115</v>
      </c>
    </row>
    <row r="410" spans="1:9" x14ac:dyDescent="0.25">
      <c r="A410">
        <v>409</v>
      </c>
      <c r="B410" t="s">
        <v>2189</v>
      </c>
      <c r="C410" t="s">
        <v>4400</v>
      </c>
      <c r="D410" t="s">
        <v>4401</v>
      </c>
      <c r="E410" t="s">
        <v>10</v>
      </c>
      <c r="F410">
        <v>9606</v>
      </c>
      <c r="G410" t="s">
        <v>4402</v>
      </c>
      <c r="H410" s="2">
        <v>1.77191208965646E-11</v>
      </c>
      <c r="I410">
        <v>5117</v>
      </c>
    </row>
    <row r="411" spans="1:9" x14ac:dyDescent="0.25">
      <c r="A411">
        <v>410</v>
      </c>
      <c r="B411" t="s">
        <v>2319</v>
      </c>
      <c r="C411" t="s">
        <v>4403</v>
      </c>
      <c r="D411" t="s">
        <v>4404</v>
      </c>
      <c r="E411" t="s">
        <v>24</v>
      </c>
      <c r="F411">
        <v>10116</v>
      </c>
      <c r="G411" t="s">
        <v>4405</v>
      </c>
      <c r="H411" s="2">
        <v>1.9952415753290101E-11</v>
      </c>
      <c r="I411">
        <v>5121</v>
      </c>
    </row>
    <row r="412" spans="1:9" x14ac:dyDescent="0.25">
      <c r="A412">
        <v>411</v>
      </c>
      <c r="B412" t="s">
        <v>1783</v>
      </c>
      <c r="C412" t="s">
        <v>4406</v>
      </c>
      <c r="D412" t="s">
        <v>4150</v>
      </c>
      <c r="E412" t="s">
        <v>13</v>
      </c>
      <c r="F412">
        <v>10090</v>
      </c>
      <c r="G412" t="s">
        <v>4331</v>
      </c>
      <c r="H412" s="2">
        <v>2.0859614403634098E-11</v>
      </c>
      <c r="I412">
        <v>5122.5</v>
      </c>
    </row>
    <row r="413" spans="1:9" x14ac:dyDescent="0.25">
      <c r="A413">
        <v>412</v>
      </c>
      <c r="B413" t="s">
        <v>2160</v>
      </c>
      <c r="C413" t="s">
        <v>4407</v>
      </c>
      <c r="D413" t="s">
        <v>4408</v>
      </c>
      <c r="E413" t="s">
        <v>10</v>
      </c>
      <c r="F413">
        <v>9606</v>
      </c>
      <c r="G413" t="s">
        <v>4409</v>
      </c>
      <c r="H413" s="2">
        <v>3.4461536616663901E-11</v>
      </c>
      <c r="I413">
        <v>5139.5</v>
      </c>
    </row>
    <row r="414" spans="1:9" x14ac:dyDescent="0.25">
      <c r="A414">
        <v>413</v>
      </c>
      <c r="B414" t="s">
        <v>2320</v>
      </c>
      <c r="C414" t="s">
        <v>4410</v>
      </c>
      <c r="D414" t="s">
        <v>4404</v>
      </c>
      <c r="E414" t="s">
        <v>13</v>
      </c>
      <c r="F414">
        <v>10090</v>
      </c>
      <c r="G414" t="s">
        <v>4405</v>
      </c>
      <c r="H414" s="2">
        <v>3.6016329142159599E-11</v>
      </c>
      <c r="I414">
        <v>5141</v>
      </c>
    </row>
    <row r="415" spans="1:9" x14ac:dyDescent="0.25">
      <c r="A415">
        <v>414</v>
      </c>
      <c r="B415" t="s">
        <v>2388</v>
      </c>
      <c r="C415" t="s">
        <v>4411</v>
      </c>
      <c r="D415" t="s">
        <v>4412</v>
      </c>
      <c r="E415" t="s">
        <v>10</v>
      </c>
      <c r="F415">
        <v>9606</v>
      </c>
      <c r="G415" t="s">
        <v>4413</v>
      </c>
      <c r="H415" s="2">
        <v>3.6549806820409303E-11</v>
      </c>
      <c r="I415">
        <v>5141.5</v>
      </c>
    </row>
    <row r="416" spans="1:9" x14ac:dyDescent="0.25">
      <c r="A416">
        <v>415</v>
      </c>
      <c r="B416" t="s">
        <v>2100</v>
      </c>
      <c r="C416" t="s">
        <v>4414</v>
      </c>
      <c r="D416" t="s">
        <v>4070</v>
      </c>
      <c r="E416" t="s">
        <v>15</v>
      </c>
      <c r="F416">
        <v>9913</v>
      </c>
      <c r="G416" t="s">
        <v>4071</v>
      </c>
      <c r="H416" s="2">
        <v>5.3511874066130699E-11</v>
      </c>
      <c r="I416">
        <v>5154.5</v>
      </c>
    </row>
    <row r="417" spans="1:9" x14ac:dyDescent="0.25">
      <c r="A417">
        <v>416</v>
      </c>
      <c r="B417" t="s">
        <v>1800</v>
      </c>
      <c r="C417" t="s">
        <v>4415</v>
      </c>
      <c r="D417" t="s">
        <v>4371</v>
      </c>
      <c r="E417" t="s">
        <v>13</v>
      </c>
      <c r="F417">
        <v>10090</v>
      </c>
      <c r="G417" t="s">
        <v>4416</v>
      </c>
      <c r="H417" s="2">
        <v>6.1031501844522404E-11</v>
      </c>
      <c r="I417">
        <v>5159</v>
      </c>
    </row>
    <row r="418" spans="1:9" x14ac:dyDescent="0.25">
      <c r="A418">
        <v>417</v>
      </c>
      <c r="B418" t="s">
        <v>2275</v>
      </c>
      <c r="C418" t="s">
        <v>4417</v>
      </c>
      <c r="D418" t="s">
        <v>4418</v>
      </c>
      <c r="E418" t="s">
        <v>10</v>
      </c>
      <c r="F418">
        <v>9606</v>
      </c>
      <c r="G418" t="s">
        <v>4419</v>
      </c>
      <c r="H418" s="2">
        <v>7.0611905050096704E-11</v>
      </c>
      <c r="I418">
        <v>5164</v>
      </c>
    </row>
    <row r="419" spans="1:9" x14ac:dyDescent="0.25">
      <c r="A419">
        <v>418</v>
      </c>
      <c r="B419" t="s">
        <v>2079</v>
      </c>
      <c r="C419" t="s">
        <v>4420</v>
      </c>
      <c r="D419" t="s">
        <v>4421</v>
      </c>
      <c r="E419" t="s">
        <v>10</v>
      </c>
      <c r="F419">
        <v>9606</v>
      </c>
      <c r="G419" t="s">
        <v>4422</v>
      </c>
      <c r="H419" s="2">
        <v>7.3764848236206794E-11</v>
      </c>
      <c r="I419">
        <v>5165.5</v>
      </c>
    </row>
    <row r="420" spans="1:9" x14ac:dyDescent="0.25">
      <c r="A420">
        <v>419</v>
      </c>
      <c r="B420" t="s">
        <v>2345</v>
      </c>
      <c r="C420" t="s">
        <v>4423</v>
      </c>
      <c r="D420" t="s">
        <v>4424</v>
      </c>
      <c r="E420" t="s">
        <v>10</v>
      </c>
      <c r="F420">
        <v>9606</v>
      </c>
      <c r="G420" t="s">
        <v>4425</v>
      </c>
      <c r="H420" s="2">
        <v>9.5814256957778296E-11</v>
      </c>
      <c r="I420">
        <v>5174.5</v>
      </c>
    </row>
    <row r="421" spans="1:9" x14ac:dyDescent="0.25">
      <c r="A421">
        <v>420</v>
      </c>
      <c r="B421" t="s">
        <v>2389</v>
      </c>
      <c r="C421" t="s">
        <v>4426</v>
      </c>
      <c r="D421" t="s">
        <v>4412</v>
      </c>
      <c r="E421" t="s">
        <v>13</v>
      </c>
      <c r="F421">
        <v>10090</v>
      </c>
      <c r="G421" t="s">
        <v>4427</v>
      </c>
      <c r="H421" s="2">
        <v>9.5814256957778296E-11</v>
      </c>
      <c r="I421">
        <v>5174.5</v>
      </c>
    </row>
    <row r="422" spans="1:9" x14ac:dyDescent="0.25">
      <c r="A422">
        <v>421</v>
      </c>
      <c r="B422" t="s">
        <v>2117</v>
      </c>
      <c r="C422" t="s">
        <v>4428</v>
      </c>
      <c r="D422" t="s">
        <v>4429</v>
      </c>
      <c r="E422" t="s">
        <v>10</v>
      </c>
      <c r="F422">
        <v>9606</v>
      </c>
      <c r="G422" t="s">
        <v>4430</v>
      </c>
      <c r="H422" s="2">
        <v>9.5814256957778296E-11</v>
      </c>
      <c r="I422">
        <v>5174.5</v>
      </c>
    </row>
    <row r="423" spans="1:9" x14ac:dyDescent="0.25">
      <c r="A423">
        <v>422</v>
      </c>
      <c r="B423" t="s">
        <v>3076</v>
      </c>
      <c r="C423" t="s">
        <v>4431</v>
      </c>
      <c r="D423" t="s">
        <v>4432</v>
      </c>
      <c r="E423" t="s">
        <v>86</v>
      </c>
      <c r="F423">
        <v>9600</v>
      </c>
      <c r="G423" t="s">
        <v>4433</v>
      </c>
      <c r="H423" s="2">
        <v>9.8633381001362799E-11</v>
      </c>
      <c r="I423">
        <v>5175.5</v>
      </c>
    </row>
    <row r="424" spans="1:9" x14ac:dyDescent="0.25">
      <c r="A424">
        <v>423</v>
      </c>
      <c r="B424" t="s">
        <v>2445</v>
      </c>
      <c r="C424" t="s">
        <v>4434</v>
      </c>
      <c r="D424" t="s">
        <v>4435</v>
      </c>
      <c r="E424" t="s">
        <v>10</v>
      </c>
      <c r="F424">
        <v>9606</v>
      </c>
      <c r="G424" t="s">
        <v>4436</v>
      </c>
      <c r="H424" s="2">
        <v>1.06043823251506E-10</v>
      </c>
      <c r="I424">
        <v>5178</v>
      </c>
    </row>
    <row r="425" spans="1:9" x14ac:dyDescent="0.25">
      <c r="A425">
        <v>424</v>
      </c>
      <c r="B425" t="s">
        <v>2152</v>
      </c>
      <c r="C425" t="s">
        <v>4437</v>
      </c>
      <c r="D425" t="s">
        <v>4438</v>
      </c>
      <c r="E425" t="s">
        <v>10</v>
      </c>
      <c r="F425">
        <v>9606</v>
      </c>
      <c r="G425" t="s">
        <v>4439</v>
      </c>
      <c r="H425" s="2">
        <v>1.3172632585507E-10</v>
      </c>
      <c r="I425">
        <v>5185.5</v>
      </c>
    </row>
    <row r="426" spans="1:9" x14ac:dyDescent="0.25">
      <c r="A426">
        <v>425</v>
      </c>
      <c r="B426" t="s">
        <v>2529</v>
      </c>
      <c r="C426" t="s">
        <v>4440</v>
      </c>
      <c r="D426" t="s">
        <v>4432</v>
      </c>
      <c r="E426" t="s">
        <v>466</v>
      </c>
      <c r="F426">
        <v>9544</v>
      </c>
      <c r="G426" t="s">
        <v>4433</v>
      </c>
      <c r="H426" s="2">
        <v>1.3558402647566E-10</v>
      </c>
      <c r="I426">
        <v>5186.5</v>
      </c>
    </row>
    <row r="427" spans="1:9" x14ac:dyDescent="0.25">
      <c r="A427">
        <v>426</v>
      </c>
      <c r="B427" t="s">
        <v>2015</v>
      </c>
      <c r="C427" t="s">
        <v>4441</v>
      </c>
      <c r="D427" t="s">
        <v>4442</v>
      </c>
      <c r="E427" t="s">
        <v>10</v>
      </c>
      <c r="F427">
        <v>9606</v>
      </c>
      <c r="G427" t="s">
        <v>4443</v>
      </c>
      <c r="H427" s="2">
        <v>1.4783757443019199E-10</v>
      </c>
      <c r="I427">
        <v>5189.5</v>
      </c>
    </row>
    <row r="428" spans="1:9" x14ac:dyDescent="0.25">
      <c r="A428">
        <v>427</v>
      </c>
      <c r="B428" t="s">
        <v>2120</v>
      </c>
      <c r="C428" t="s">
        <v>4444</v>
      </c>
      <c r="D428" t="s">
        <v>4445</v>
      </c>
      <c r="E428" t="s">
        <v>10</v>
      </c>
      <c r="F428">
        <v>9606</v>
      </c>
      <c r="G428" t="s">
        <v>4446</v>
      </c>
      <c r="H428" s="2">
        <v>1.52159736544887E-10</v>
      </c>
      <c r="I428">
        <v>5190.5</v>
      </c>
    </row>
    <row r="429" spans="1:9" x14ac:dyDescent="0.25">
      <c r="A429">
        <v>428</v>
      </c>
      <c r="B429" t="s">
        <v>1837</v>
      </c>
      <c r="C429" t="s">
        <v>4447</v>
      </c>
      <c r="D429" t="s">
        <v>4448</v>
      </c>
      <c r="E429" t="s">
        <v>10</v>
      </c>
      <c r="F429">
        <v>9606</v>
      </c>
      <c r="G429" t="s">
        <v>4449</v>
      </c>
      <c r="H429" s="2">
        <v>1.70728825570833E-10</v>
      </c>
      <c r="I429">
        <v>5194.5</v>
      </c>
    </row>
    <row r="430" spans="1:9" x14ac:dyDescent="0.25">
      <c r="A430">
        <v>429</v>
      </c>
      <c r="B430" t="s">
        <v>1818</v>
      </c>
      <c r="C430" t="s">
        <v>4450</v>
      </c>
      <c r="D430" t="s">
        <v>3618</v>
      </c>
      <c r="E430" t="s">
        <v>13</v>
      </c>
      <c r="F430">
        <v>10090</v>
      </c>
      <c r="G430" t="s">
        <v>4451</v>
      </c>
      <c r="H430" s="2">
        <v>1.88796557916796E-10</v>
      </c>
      <c r="I430">
        <v>5198</v>
      </c>
    </row>
    <row r="431" spans="1:9" x14ac:dyDescent="0.25">
      <c r="A431">
        <v>430</v>
      </c>
      <c r="B431" t="s">
        <v>2210</v>
      </c>
      <c r="C431" t="s">
        <v>4452</v>
      </c>
      <c r="D431" t="s">
        <v>4453</v>
      </c>
      <c r="E431" t="s">
        <v>10</v>
      </c>
      <c r="F431">
        <v>9606</v>
      </c>
      <c r="G431" t="s">
        <v>4454</v>
      </c>
      <c r="H431" s="2">
        <v>2.5874832476520498E-10</v>
      </c>
      <c r="I431">
        <v>5209</v>
      </c>
    </row>
    <row r="432" spans="1:9" x14ac:dyDescent="0.25">
      <c r="A432">
        <v>431</v>
      </c>
      <c r="B432" t="s">
        <v>2639</v>
      </c>
      <c r="C432" t="s">
        <v>4455</v>
      </c>
      <c r="D432" t="s">
        <v>4432</v>
      </c>
      <c r="E432" t="s">
        <v>19</v>
      </c>
      <c r="F432">
        <v>9598</v>
      </c>
      <c r="G432" t="s">
        <v>4433</v>
      </c>
      <c r="H432" s="2">
        <v>3.3929954544289798E-10</v>
      </c>
      <c r="I432">
        <v>5218.5</v>
      </c>
    </row>
    <row r="433" spans="1:9" x14ac:dyDescent="0.25">
      <c r="A433">
        <v>432</v>
      </c>
      <c r="B433" t="s">
        <v>2132</v>
      </c>
      <c r="C433" t="s">
        <v>4456</v>
      </c>
      <c r="D433" t="s">
        <v>4457</v>
      </c>
      <c r="E433" t="s">
        <v>10</v>
      </c>
      <c r="F433">
        <v>9606</v>
      </c>
      <c r="G433" t="s">
        <v>4458</v>
      </c>
      <c r="H433" s="2">
        <v>3.8563200663165101E-10</v>
      </c>
      <c r="I433">
        <v>5223</v>
      </c>
    </row>
    <row r="434" spans="1:9" x14ac:dyDescent="0.25">
      <c r="A434">
        <v>433</v>
      </c>
      <c r="B434" t="s">
        <v>2114</v>
      </c>
      <c r="C434" t="s">
        <v>4459</v>
      </c>
      <c r="D434" t="s">
        <v>4460</v>
      </c>
      <c r="E434" t="s">
        <v>10</v>
      </c>
      <c r="F434">
        <v>9606</v>
      </c>
      <c r="G434" t="s">
        <v>4461</v>
      </c>
      <c r="H434" s="2">
        <v>4.2592781795950198E-10</v>
      </c>
      <c r="I434">
        <v>5226.5</v>
      </c>
    </row>
    <row r="435" spans="1:9" x14ac:dyDescent="0.25">
      <c r="A435">
        <v>434</v>
      </c>
      <c r="B435" t="s">
        <v>3047</v>
      </c>
      <c r="C435" t="s">
        <v>4462</v>
      </c>
      <c r="D435" t="s">
        <v>4432</v>
      </c>
      <c r="E435" t="s">
        <v>10</v>
      </c>
      <c r="F435">
        <v>9606</v>
      </c>
      <c r="G435" t="s">
        <v>4433</v>
      </c>
      <c r="H435" s="2">
        <v>4.3201306760191098E-10</v>
      </c>
      <c r="I435">
        <v>5227</v>
      </c>
    </row>
    <row r="436" spans="1:9" x14ac:dyDescent="0.25">
      <c r="A436">
        <v>435</v>
      </c>
      <c r="B436" t="s">
        <v>2777</v>
      </c>
      <c r="C436" t="s">
        <v>4463</v>
      </c>
      <c r="D436" t="s">
        <v>4464</v>
      </c>
      <c r="E436" t="s">
        <v>10</v>
      </c>
      <c r="F436">
        <v>9606</v>
      </c>
      <c r="G436" t="s">
        <v>4465</v>
      </c>
      <c r="H436" s="2">
        <v>5.1206483461678503E-10</v>
      </c>
      <c r="I436">
        <v>5233</v>
      </c>
    </row>
    <row r="437" spans="1:9" x14ac:dyDescent="0.25">
      <c r="A437">
        <v>436</v>
      </c>
      <c r="B437" t="s">
        <v>2121</v>
      </c>
      <c r="C437" t="s">
        <v>4466</v>
      </c>
      <c r="D437" t="s">
        <v>4445</v>
      </c>
      <c r="E437" t="s">
        <v>33</v>
      </c>
      <c r="F437">
        <v>9601</v>
      </c>
      <c r="G437" t="s">
        <v>4446</v>
      </c>
      <c r="H437" s="2">
        <v>5.7337476021109397E-10</v>
      </c>
      <c r="I437">
        <v>5237</v>
      </c>
    </row>
    <row r="438" spans="1:9" x14ac:dyDescent="0.25">
      <c r="A438">
        <v>437</v>
      </c>
      <c r="B438" t="s">
        <v>2300</v>
      </c>
      <c r="C438" t="s">
        <v>4467</v>
      </c>
      <c r="D438" t="s">
        <v>4468</v>
      </c>
      <c r="E438" t="s">
        <v>10</v>
      </c>
      <c r="F438">
        <v>9606</v>
      </c>
      <c r="G438" t="s">
        <v>4469</v>
      </c>
      <c r="H438" s="2">
        <v>5.8152965002061897E-10</v>
      </c>
      <c r="I438">
        <v>5237.5</v>
      </c>
    </row>
    <row r="439" spans="1:9" x14ac:dyDescent="0.25">
      <c r="A439">
        <v>438</v>
      </c>
      <c r="B439" t="s">
        <v>1722</v>
      </c>
      <c r="C439" t="s">
        <v>4470</v>
      </c>
      <c r="D439" t="s">
        <v>4328</v>
      </c>
      <c r="E439" t="s">
        <v>13</v>
      </c>
      <c r="F439">
        <v>10090</v>
      </c>
      <c r="G439" t="s">
        <v>4471</v>
      </c>
      <c r="H439" s="2">
        <v>8.0403513352136604E-10</v>
      </c>
      <c r="I439">
        <v>5249</v>
      </c>
    </row>
    <row r="440" spans="1:9" x14ac:dyDescent="0.25">
      <c r="A440">
        <v>439</v>
      </c>
      <c r="B440" t="s">
        <v>2355</v>
      </c>
      <c r="C440" t="s">
        <v>4472</v>
      </c>
      <c r="D440" t="s">
        <v>4473</v>
      </c>
      <c r="E440" t="s">
        <v>13</v>
      </c>
      <c r="F440">
        <v>10090</v>
      </c>
      <c r="G440" t="s">
        <v>4474</v>
      </c>
      <c r="H440" s="2">
        <v>8.7471370191209097E-10</v>
      </c>
      <c r="I440">
        <v>5252</v>
      </c>
    </row>
    <row r="441" spans="1:9" x14ac:dyDescent="0.25">
      <c r="A441">
        <v>440</v>
      </c>
      <c r="B441" t="s">
        <v>2656</v>
      </c>
      <c r="C441" t="s">
        <v>4475</v>
      </c>
      <c r="D441" t="s">
        <v>4476</v>
      </c>
      <c r="E441" t="s">
        <v>10</v>
      </c>
      <c r="F441">
        <v>9606</v>
      </c>
      <c r="G441" t="s">
        <v>4477</v>
      </c>
      <c r="H441" s="2">
        <v>1.00634223720173E-9</v>
      </c>
      <c r="I441">
        <v>5257</v>
      </c>
    </row>
    <row r="442" spans="1:9" x14ac:dyDescent="0.25">
      <c r="A442">
        <v>441</v>
      </c>
      <c r="B442" t="s">
        <v>1969</v>
      </c>
      <c r="C442" t="s">
        <v>4478</v>
      </c>
      <c r="D442" t="s">
        <v>4479</v>
      </c>
      <c r="E442" t="s">
        <v>10</v>
      </c>
      <c r="F442">
        <v>9606</v>
      </c>
      <c r="G442" t="s">
        <v>4480</v>
      </c>
      <c r="H442" s="2">
        <v>1.0944867944865801E-9</v>
      </c>
      <c r="I442">
        <v>5260</v>
      </c>
    </row>
    <row r="443" spans="1:9" x14ac:dyDescent="0.25">
      <c r="A443">
        <v>442</v>
      </c>
      <c r="B443" t="s">
        <v>2012</v>
      </c>
      <c r="C443" t="s">
        <v>4481</v>
      </c>
      <c r="D443" t="s">
        <v>4114</v>
      </c>
      <c r="E443" t="s">
        <v>24</v>
      </c>
      <c r="F443">
        <v>10116</v>
      </c>
      <c r="G443" t="s">
        <v>4482</v>
      </c>
      <c r="H443" s="2">
        <v>1.2941909231611901E-9</v>
      </c>
      <c r="I443">
        <v>5266</v>
      </c>
    </row>
    <row r="444" spans="1:9" x14ac:dyDescent="0.25">
      <c r="A444">
        <v>443</v>
      </c>
      <c r="B444" t="s">
        <v>1976</v>
      </c>
      <c r="C444" t="s">
        <v>4483</v>
      </c>
      <c r="D444" t="s">
        <v>4114</v>
      </c>
      <c r="E444" t="s">
        <v>13</v>
      </c>
      <c r="F444">
        <v>10090</v>
      </c>
      <c r="G444" t="s">
        <v>4482</v>
      </c>
      <c r="H444" s="2">
        <v>1.3123674975745099E-9</v>
      </c>
      <c r="I444">
        <v>5266.5</v>
      </c>
    </row>
    <row r="445" spans="1:9" x14ac:dyDescent="0.25">
      <c r="A445">
        <v>444</v>
      </c>
      <c r="B445" t="s">
        <v>2360</v>
      </c>
      <c r="C445" t="s">
        <v>4484</v>
      </c>
      <c r="D445" t="s">
        <v>4485</v>
      </c>
      <c r="E445" t="s">
        <v>10</v>
      </c>
      <c r="F445">
        <v>9606</v>
      </c>
      <c r="G445" t="s">
        <v>4486</v>
      </c>
      <c r="H445" s="2">
        <v>1.46711827156452E-9</v>
      </c>
      <c r="I445">
        <v>5270.5</v>
      </c>
    </row>
    <row r="446" spans="1:9" x14ac:dyDescent="0.25">
      <c r="A446">
        <v>445</v>
      </c>
      <c r="B446" t="s">
        <v>3046</v>
      </c>
      <c r="C446" t="s">
        <v>4487</v>
      </c>
      <c r="D446" t="s">
        <v>4432</v>
      </c>
      <c r="E446" t="s">
        <v>172</v>
      </c>
      <c r="F446">
        <v>9595</v>
      </c>
      <c r="G446" t="s">
        <v>4433</v>
      </c>
      <c r="H446" s="2">
        <v>1.6397995019503499E-9</v>
      </c>
      <c r="I446">
        <v>5274.5</v>
      </c>
    </row>
    <row r="447" spans="1:9" x14ac:dyDescent="0.25">
      <c r="A447">
        <v>446</v>
      </c>
      <c r="B447" t="s">
        <v>2235</v>
      </c>
      <c r="C447" t="s">
        <v>4488</v>
      </c>
      <c r="D447" t="s">
        <v>4489</v>
      </c>
      <c r="E447" t="s">
        <v>10</v>
      </c>
      <c r="F447">
        <v>9606</v>
      </c>
      <c r="G447" t="s">
        <v>4490</v>
      </c>
      <c r="H447" s="2">
        <v>2.0473397049694401E-9</v>
      </c>
      <c r="I447">
        <v>5282.5</v>
      </c>
    </row>
    <row r="448" spans="1:9" x14ac:dyDescent="0.25">
      <c r="A448">
        <v>447</v>
      </c>
      <c r="B448" t="s">
        <v>1793</v>
      </c>
      <c r="C448" t="s">
        <v>4491</v>
      </c>
      <c r="D448" t="s">
        <v>4492</v>
      </c>
      <c r="E448" t="s">
        <v>10</v>
      </c>
      <c r="F448">
        <v>9606</v>
      </c>
      <c r="G448" t="s">
        <v>4493</v>
      </c>
      <c r="H448" s="2">
        <v>2.16389998074708E-9</v>
      </c>
      <c r="I448">
        <v>5284.5</v>
      </c>
    </row>
    <row r="449" spans="1:9" x14ac:dyDescent="0.25">
      <c r="A449">
        <v>448</v>
      </c>
      <c r="B449" t="s">
        <v>2232</v>
      </c>
      <c r="C449" t="s">
        <v>4494</v>
      </c>
      <c r="D449" t="s">
        <v>4495</v>
      </c>
      <c r="E449" t="s">
        <v>13</v>
      </c>
      <c r="F449">
        <v>10090</v>
      </c>
      <c r="G449" t="s">
        <v>4496</v>
      </c>
      <c r="H449" s="2">
        <v>2.6990829555296199E-9</v>
      </c>
      <c r="I449">
        <v>5292.5</v>
      </c>
    </row>
    <row r="450" spans="1:9" x14ac:dyDescent="0.25">
      <c r="A450">
        <v>449</v>
      </c>
      <c r="B450" t="s">
        <v>2526</v>
      </c>
      <c r="C450" t="s">
        <v>4497</v>
      </c>
      <c r="D450" t="s">
        <v>4498</v>
      </c>
      <c r="E450" t="s">
        <v>10</v>
      </c>
      <c r="F450">
        <v>9606</v>
      </c>
      <c r="G450" t="s">
        <v>4499</v>
      </c>
      <c r="H450" s="2">
        <v>2.8916169897383802E-9</v>
      </c>
      <c r="I450">
        <v>5295</v>
      </c>
    </row>
    <row r="451" spans="1:9" x14ac:dyDescent="0.25">
      <c r="A451">
        <v>450</v>
      </c>
      <c r="B451" t="s">
        <v>2119</v>
      </c>
      <c r="C451" t="s">
        <v>4500</v>
      </c>
      <c r="D451" t="s">
        <v>4501</v>
      </c>
      <c r="E451" t="s">
        <v>10</v>
      </c>
      <c r="F451">
        <v>9606</v>
      </c>
      <c r="G451" t="s">
        <v>4502</v>
      </c>
      <c r="H451" s="2">
        <v>3.1405585365424201E-9</v>
      </c>
      <c r="I451">
        <v>5298</v>
      </c>
    </row>
    <row r="452" spans="1:9" x14ac:dyDescent="0.25">
      <c r="A452">
        <v>451</v>
      </c>
      <c r="B452" t="s">
        <v>2787</v>
      </c>
      <c r="C452" t="s">
        <v>4503</v>
      </c>
      <c r="D452" t="s">
        <v>4504</v>
      </c>
      <c r="E452" t="s">
        <v>10</v>
      </c>
      <c r="F452">
        <v>9606</v>
      </c>
      <c r="G452" t="s">
        <v>4505</v>
      </c>
      <c r="H452" s="2">
        <v>3.6529079460922599E-9</v>
      </c>
      <c r="I452">
        <v>5303.5</v>
      </c>
    </row>
    <row r="453" spans="1:9" x14ac:dyDescent="0.25">
      <c r="A453">
        <v>452</v>
      </c>
      <c r="B453" t="s">
        <v>2241</v>
      </c>
      <c r="C453" t="s">
        <v>4506</v>
      </c>
      <c r="D453" t="s">
        <v>4507</v>
      </c>
      <c r="E453" t="s">
        <v>13</v>
      </c>
      <c r="F453">
        <v>10090</v>
      </c>
      <c r="G453" t="s">
        <v>4508</v>
      </c>
      <c r="H453" s="2">
        <v>4.5479922701314904E-9</v>
      </c>
      <c r="I453">
        <v>5311.5</v>
      </c>
    </row>
    <row r="454" spans="1:9" x14ac:dyDescent="0.25">
      <c r="A454">
        <v>453</v>
      </c>
      <c r="B454" t="s">
        <v>2824</v>
      </c>
      <c r="C454" t="s">
        <v>4509</v>
      </c>
      <c r="D454" t="s">
        <v>4510</v>
      </c>
      <c r="E454" t="s">
        <v>50</v>
      </c>
      <c r="F454">
        <v>8355</v>
      </c>
      <c r="H454" s="2">
        <v>4.80355169877912E-9</v>
      </c>
      <c r="I454">
        <v>5313.5</v>
      </c>
    </row>
    <row r="455" spans="1:9" x14ac:dyDescent="0.25">
      <c r="A455">
        <v>454</v>
      </c>
      <c r="B455" t="s">
        <v>2354</v>
      </c>
      <c r="C455" t="s">
        <v>4511</v>
      </c>
      <c r="D455" t="s">
        <v>4404</v>
      </c>
      <c r="E455" t="s">
        <v>10</v>
      </c>
      <c r="F455">
        <v>9606</v>
      </c>
      <c r="G455" t="s">
        <v>4512</v>
      </c>
      <c r="H455" s="2">
        <v>6.2237738324926197E-9</v>
      </c>
      <c r="I455">
        <v>5323</v>
      </c>
    </row>
    <row r="456" spans="1:9" x14ac:dyDescent="0.25">
      <c r="A456">
        <v>455</v>
      </c>
      <c r="B456" t="s">
        <v>1794</v>
      </c>
      <c r="C456" t="s">
        <v>4513</v>
      </c>
      <c r="D456" t="s">
        <v>4492</v>
      </c>
      <c r="E456" t="s">
        <v>33</v>
      </c>
      <c r="F456">
        <v>9601</v>
      </c>
      <c r="G456" t="s">
        <v>4493</v>
      </c>
      <c r="H456" s="2">
        <v>6.3090108831531497E-9</v>
      </c>
      <c r="I456">
        <v>5323.5</v>
      </c>
    </row>
    <row r="457" spans="1:9" x14ac:dyDescent="0.25">
      <c r="A457">
        <v>456</v>
      </c>
      <c r="B457" t="s">
        <v>2128</v>
      </c>
      <c r="C457" t="s">
        <v>4514</v>
      </c>
      <c r="D457" t="s">
        <v>4515</v>
      </c>
      <c r="E457" t="s">
        <v>10</v>
      </c>
      <c r="F457">
        <v>9606</v>
      </c>
      <c r="G457" t="s">
        <v>4516</v>
      </c>
      <c r="H457" s="2">
        <v>6.57167120190665E-9</v>
      </c>
      <c r="I457">
        <v>5325</v>
      </c>
    </row>
    <row r="458" spans="1:9" x14ac:dyDescent="0.25">
      <c r="A458">
        <v>457</v>
      </c>
      <c r="B458" t="s">
        <v>1831</v>
      </c>
      <c r="C458" t="s">
        <v>4517</v>
      </c>
      <c r="D458" t="s">
        <v>4518</v>
      </c>
      <c r="E458" t="s">
        <v>10</v>
      </c>
      <c r="F458">
        <v>9606</v>
      </c>
      <c r="G458" t="s">
        <v>4519</v>
      </c>
      <c r="H458" s="2">
        <v>1.25748476245505E-8</v>
      </c>
      <c r="I458">
        <v>5349</v>
      </c>
    </row>
    <row r="459" spans="1:9" x14ac:dyDescent="0.25">
      <c r="A459">
        <v>458</v>
      </c>
      <c r="B459" t="s">
        <v>1745</v>
      </c>
      <c r="C459" t="s">
        <v>4520</v>
      </c>
      <c r="D459" t="s">
        <v>4521</v>
      </c>
      <c r="E459" t="s">
        <v>10</v>
      </c>
      <c r="F459">
        <v>9606</v>
      </c>
      <c r="G459" t="s">
        <v>4522</v>
      </c>
      <c r="H459" s="2">
        <v>1.9566158532948801E-8</v>
      </c>
      <c r="I459">
        <v>5365.5</v>
      </c>
    </row>
    <row r="460" spans="1:9" x14ac:dyDescent="0.25">
      <c r="A460">
        <v>459</v>
      </c>
      <c r="B460" t="s">
        <v>2601</v>
      </c>
      <c r="C460" t="s">
        <v>4523</v>
      </c>
      <c r="D460" t="s">
        <v>4524</v>
      </c>
      <c r="E460" t="s">
        <v>10</v>
      </c>
      <c r="F460">
        <v>9606</v>
      </c>
      <c r="G460" t="s">
        <v>4525</v>
      </c>
      <c r="H460" s="2">
        <v>2.32675641032085E-8</v>
      </c>
      <c r="I460">
        <v>5372</v>
      </c>
    </row>
    <row r="461" spans="1:9" x14ac:dyDescent="0.25">
      <c r="A461">
        <v>460</v>
      </c>
      <c r="B461" t="s">
        <v>2540</v>
      </c>
      <c r="C461" t="s">
        <v>4526</v>
      </c>
      <c r="D461" t="s">
        <v>4527</v>
      </c>
      <c r="E461" t="s">
        <v>10</v>
      </c>
      <c r="F461">
        <v>9606</v>
      </c>
      <c r="G461" t="s">
        <v>4528</v>
      </c>
      <c r="H461" s="2">
        <v>2.45391067528841E-8</v>
      </c>
      <c r="I461">
        <v>5374</v>
      </c>
    </row>
    <row r="462" spans="1:9" x14ac:dyDescent="0.25">
      <c r="A462">
        <v>461</v>
      </c>
      <c r="B462" t="s">
        <v>4529</v>
      </c>
      <c r="C462" t="s">
        <v>4530</v>
      </c>
      <c r="D462" t="s">
        <v>4527</v>
      </c>
      <c r="E462" t="s">
        <v>33</v>
      </c>
      <c r="F462">
        <v>9601</v>
      </c>
      <c r="G462" t="s">
        <v>4528</v>
      </c>
      <c r="H462" s="2">
        <v>2.45391067528841E-8</v>
      </c>
      <c r="I462">
        <v>5374</v>
      </c>
    </row>
    <row r="463" spans="1:9" x14ac:dyDescent="0.25">
      <c r="A463">
        <v>462</v>
      </c>
      <c r="B463" t="s">
        <v>1866</v>
      </c>
      <c r="C463" t="s">
        <v>4531</v>
      </c>
      <c r="D463" t="s">
        <v>4532</v>
      </c>
      <c r="E463" t="s">
        <v>86</v>
      </c>
      <c r="F463">
        <v>9600</v>
      </c>
      <c r="G463" t="s">
        <v>4533</v>
      </c>
      <c r="H463" s="2">
        <v>3.1159061539768097E-8</v>
      </c>
      <c r="I463">
        <v>5383</v>
      </c>
    </row>
    <row r="464" spans="1:9" x14ac:dyDescent="0.25">
      <c r="A464">
        <v>463</v>
      </c>
      <c r="B464" t="s">
        <v>2194</v>
      </c>
      <c r="C464" t="s">
        <v>4534</v>
      </c>
      <c r="D464" t="s">
        <v>4535</v>
      </c>
      <c r="E464" t="s">
        <v>10</v>
      </c>
      <c r="F464">
        <v>9606</v>
      </c>
      <c r="G464" t="s">
        <v>4536</v>
      </c>
      <c r="H464" s="2">
        <v>4.2778388082863803E-8</v>
      </c>
      <c r="I464">
        <v>5395</v>
      </c>
    </row>
    <row r="465" spans="1:9" x14ac:dyDescent="0.25">
      <c r="A465">
        <v>464</v>
      </c>
      <c r="B465" t="s">
        <v>2227</v>
      </c>
      <c r="C465" t="s">
        <v>4537</v>
      </c>
      <c r="D465" t="s">
        <v>4110</v>
      </c>
      <c r="E465" t="s">
        <v>10</v>
      </c>
      <c r="F465">
        <v>9606</v>
      </c>
      <c r="G465" t="s">
        <v>4538</v>
      </c>
      <c r="H465" s="2">
        <v>4.4501672099159499E-8</v>
      </c>
      <c r="I465">
        <v>5396.5</v>
      </c>
    </row>
    <row r="466" spans="1:9" x14ac:dyDescent="0.25">
      <c r="A466">
        <v>465</v>
      </c>
      <c r="B466" t="s">
        <v>1867</v>
      </c>
      <c r="C466" t="s">
        <v>4539</v>
      </c>
      <c r="D466" t="s">
        <v>4532</v>
      </c>
      <c r="E466" t="s">
        <v>10</v>
      </c>
      <c r="F466">
        <v>9606</v>
      </c>
      <c r="G466" t="s">
        <v>4533</v>
      </c>
      <c r="H466" s="2">
        <v>4.7526587818684697E-8</v>
      </c>
      <c r="I466">
        <v>5399</v>
      </c>
    </row>
    <row r="467" spans="1:9" x14ac:dyDescent="0.25">
      <c r="A467">
        <v>466</v>
      </c>
      <c r="B467" t="s">
        <v>2007</v>
      </c>
      <c r="C467" t="s">
        <v>4540</v>
      </c>
      <c r="D467" t="s">
        <v>4541</v>
      </c>
      <c r="E467" t="s">
        <v>10</v>
      </c>
      <c r="F467">
        <v>9606</v>
      </c>
      <c r="G467" t="s">
        <v>4542</v>
      </c>
      <c r="H467" s="2">
        <v>6.1780322934704396E-8</v>
      </c>
      <c r="I467">
        <v>5409</v>
      </c>
    </row>
    <row r="468" spans="1:9" x14ac:dyDescent="0.25">
      <c r="A468">
        <v>467</v>
      </c>
      <c r="B468" t="s">
        <v>2133</v>
      </c>
      <c r="C468" t="s">
        <v>4543</v>
      </c>
      <c r="D468" t="s">
        <v>4544</v>
      </c>
      <c r="E468" t="s">
        <v>13</v>
      </c>
      <c r="F468">
        <v>10090</v>
      </c>
      <c r="G468" t="s">
        <v>4545</v>
      </c>
      <c r="H468" s="2">
        <v>6.5954835854755195E-8</v>
      </c>
      <c r="I468">
        <v>5411.5</v>
      </c>
    </row>
    <row r="469" spans="1:9" x14ac:dyDescent="0.25">
      <c r="A469">
        <v>468</v>
      </c>
      <c r="B469" t="s">
        <v>2620</v>
      </c>
      <c r="C469" t="s">
        <v>4546</v>
      </c>
      <c r="D469" t="s">
        <v>4547</v>
      </c>
      <c r="E469" t="s">
        <v>10</v>
      </c>
      <c r="F469">
        <v>9606</v>
      </c>
      <c r="G469" t="s">
        <v>4548</v>
      </c>
      <c r="H469" s="2">
        <v>7.8149127665827299E-8</v>
      </c>
      <c r="I469">
        <v>5418</v>
      </c>
    </row>
    <row r="470" spans="1:9" x14ac:dyDescent="0.25">
      <c r="A470">
        <v>469</v>
      </c>
      <c r="B470" t="s">
        <v>2383</v>
      </c>
      <c r="C470" t="s">
        <v>4549</v>
      </c>
      <c r="D470" t="s">
        <v>4550</v>
      </c>
      <c r="E470" t="s">
        <v>10</v>
      </c>
      <c r="F470">
        <v>9606</v>
      </c>
      <c r="G470" t="s">
        <v>4551</v>
      </c>
      <c r="H470" s="2">
        <v>8.5606136855779498E-8</v>
      </c>
      <c r="I470">
        <v>5421.5</v>
      </c>
    </row>
    <row r="471" spans="1:9" x14ac:dyDescent="0.25">
      <c r="A471">
        <v>470</v>
      </c>
      <c r="B471" t="s">
        <v>4343</v>
      </c>
      <c r="H471" s="2">
        <v>8.9011973195875096E-8</v>
      </c>
      <c r="I471">
        <v>5423</v>
      </c>
    </row>
    <row r="472" spans="1:9" x14ac:dyDescent="0.25">
      <c r="A472">
        <v>471</v>
      </c>
      <c r="B472" t="s">
        <v>2159</v>
      </c>
      <c r="C472" t="s">
        <v>4552</v>
      </c>
      <c r="D472" t="s">
        <v>4553</v>
      </c>
      <c r="E472" t="s">
        <v>442</v>
      </c>
      <c r="F472">
        <v>9031</v>
      </c>
      <c r="H472" s="2">
        <v>1.63439717225868E-7</v>
      </c>
      <c r="I472">
        <v>5446.5</v>
      </c>
    </row>
    <row r="473" spans="1:9" x14ac:dyDescent="0.25">
      <c r="A473">
        <v>472</v>
      </c>
      <c r="B473" t="s">
        <v>2107</v>
      </c>
      <c r="C473" t="s">
        <v>4554</v>
      </c>
      <c r="D473" t="s">
        <v>4555</v>
      </c>
      <c r="E473" t="s">
        <v>10</v>
      </c>
      <c r="F473">
        <v>9606</v>
      </c>
      <c r="G473" t="s">
        <v>4556</v>
      </c>
      <c r="H473" s="2">
        <v>1.9066673948960799E-7</v>
      </c>
      <c r="I473">
        <v>5452.5</v>
      </c>
    </row>
    <row r="474" spans="1:9" x14ac:dyDescent="0.25">
      <c r="A474">
        <v>473</v>
      </c>
      <c r="B474" t="s">
        <v>2127</v>
      </c>
      <c r="C474" t="s">
        <v>4557</v>
      </c>
      <c r="D474" t="s">
        <v>4558</v>
      </c>
      <c r="E474" t="s">
        <v>10</v>
      </c>
      <c r="F474">
        <v>9606</v>
      </c>
      <c r="G474" t="s">
        <v>4559</v>
      </c>
      <c r="H474" s="2">
        <v>1.9312694530274799E-7</v>
      </c>
      <c r="I474">
        <v>5453</v>
      </c>
    </row>
    <row r="475" spans="1:9" x14ac:dyDescent="0.25">
      <c r="A475">
        <v>474</v>
      </c>
      <c r="B475" t="s">
        <v>1965</v>
      </c>
      <c r="C475" t="s">
        <v>4560</v>
      </c>
      <c r="D475" t="s">
        <v>4561</v>
      </c>
      <c r="E475" t="s">
        <v>10</v>
      </c>
      <c r="F475">
        <v>9606</v>
      </c>
      <c r="G475" t="s">
        <v>4562</v>
      </c>
      <c r="H475" s="2">
        <v>2.69246090542998E-7</v>
      </c>
      <c r="I475">
        <v>5466</v>
      </c>
    </row>
    <row r="476" spans="1:9" x14ac:dyDescent="0.25">
      <c r="A476">
        <v>475</v>
      </c>
      <c r="B476" t="s">
        <v>2647</v>
      </c>
      <c r="C476" t="s">
        <v>4563</v>
      </c>
      <c r="D476" t="s">
        <v>4564</v>
      </c>
      <c r="E476" t="s">
        <v>13</v>
      </c>
      <c r="F476">
        <v>10090</v>
      </c>
      <c r="G476" t="s">
        <v>4565</v>
      </c>
      <c r="H476" s="2">
        <v>3.1766598727983699E-7</v>
      </c>
      <c r="I476">
        <v>5472.5</v>
      </c>
    </row>
    <row r="477" spans="1:9" x14ac:dyDescent="0.25">
      <c r="A477">
        <v>476</v>
      </c>
      <c r="B477" t="s">
        <v>1737</v>
      </c>
      <c r="C477" t="s">
        <v>4566</v>
      </c>
      <c r="D477" t="s">
        <v>4567</v>
      </c>
      <c r="E477" t="s">
        <v>10</v>
      </c>
      <c r="F477">
        <v>9606</v>
      </c>
      <c r="G477" t="s">
        <v>4568</v>
      </c>
      <c r="H477" s="2">
        <v>4.2510591708916598E-7</v>
      </c>
      <c r="I477">
        <v>5484</v>
      </c>
    </row>
    <row r="478" spans="1:9" x14ac:dyDescent="0.25">
      <c r="A478">
        <v>477</v>
      </c>
      <c r="B478" t="s">
        <v>4569</v>
      </c>
      <c r="C478" t="s">
        <v>4570</v>
      </c>
      <c r="D478" t="s">
        <v>4571</v>
      </c>
      <c r="E478" t="s">
        <v>4572</v>
      </c>
      <c r="F478">
        <v>29158</v>
      </c>
      <c r="G478" t="s">
        <v>4573</v>
      </c>
      <c r="H478" s="2">
        <v>4.8838800398469799E-7</v>
      </c>
      <c r="I478">
        <v>5489.5</v>
      </c>
    </row>
    <row r="479" spans="1:9" x14ac:dyDescent="0.25">
      <c r="A479">
        <v>478</v>
      </c>
      <c r="B479" t="s">
        <v>2543</v>
      </c>
      <c r="C479" t="s">
        <v>4574</v>
      </c>
      <c r="D479" t="s">
        <v>4432</v>
      </c>
      <c r="E479" t="s">
        <v>414</v>
      </c>
      <c r="F479">
        <v>9534</v>
      </c>
      <c r="G479" t="s">
        <v>4433</v>
      </c>
      <c r="H479" s="2">
        <v>5.46962096011408E-7</v>
      </c>
      <c r="I479">
        <v>5494</v>
      </c>
    </row>
    <row r="480" spans="1:9" x14ac:dyDescent="0.25">
      <c r="A480">
        <v>479</v>
      </c>
      <c r="B480" t="s">
        <v>2539</v>
      </c>
      <c r="C480" t="s">
        <v>4575</v>
      </c>
      <c r="D480" t="s">
        <v>4527</v>
      </c>
      <c r="E480" t="s">
        <v>15</v>
      </c>
      <c r="F480">
        <v>9913</v>
      </c>
      <c r="G480" t="s">
        <v>4528</v>
      </c>
      <c r="H480" s="2">
        <v>7.4824894366976396E-7</v>
      </c>
      <c r="I480">
        <v>5506.5</v>
      </c>
    </row>
    <row r="481" spans="1:9" x14ac:dyDescent="0.25">
      <c r="A481">
        <v>480</v>
      </c>
      <c r="B481" t="s">
        <v>2126</v>
      </c>
      <c r="C481" t="s">
        <v>4576</v>
      </c>
      <c r="D481" t="s">
        <v>4577</v>
      </c>
      <c r="E481" t="s">
        <v>10</v>
      </c>
      <c r="F481">
        <v>9606</v>
      </c>
      <c r="G481" t="s">
        <v>4578</v>
      </c>
      <c r="H481" s="2">
        <v>9.1351097786199105E-7</v>
      </c>
      <c r="I481">
        <v>5514.5</v>
      </c>
    </row>
    <row r="482" spans="1:9" x14ac:dyDescent="0.25">
      <c r="A482">
        <v>481</v>
      </c>
      <c r="B482" t="s">
        <v>2129</v>
      </c>
      <c r="C482" t="s">
        <v>4579</v>
      </c>
      <c r="D482" t="s">
        <v>4580</v>
      </c>
      <c r="E482" t="s">
        <v>10</v>
      </c>
      <c r="F482">
        <v>9606</v>
      </c>
      <c r="G482" t="s">
        <v>4581</v>
      </c>
      <c r="H482" s="2">
        <v>9.9661069150831701E-7</v>
      </c>
      <c r="I482">
        <v>5518</v>
      </c>
    </row>
    <row r="483" spans="1:9" x14ac:dyDescent="0.25">
      <c r="A483">
        <v>482</v>
      </c>
      <c r="B483" t="s">
        <v>2332</v>
      </c>
      <c r="C483" t="s">
        <v>4582</v>
      </c>
      <c r="D483" t="s">
        <v>4564</v>
      </c>
      <c r="E483" t="s">
        <v>10</v>
      </c>
      <c r="F483">
        <v>9606</v>
      </c>
      <c r="G483" t="s">
        <v>4583</v>
      </c>
      <c r="H483" s="2">
        <v>1.0737040878091601E-6</v>
      </c>
      <c r="I483">
        <v>5521</v>
      </c>
    </row>
    <row r="484" spans="1:9" x14ac:dyDescent="0.25">
      <c r="A484">
        <v>483</v>
      </c>
      <c r="B484" t="s">
        <v>2203</v>
      </c>
      <c r="C484" t="s">
        <v>4584</v>
      </c>
      <c r="D484" t="s">
        <v>4585</v>
      </c>
      <c r="E484" t="s">
        <v>10</v>
      </c>
      <c r="F484">
        <v>9606</v>
      </c>
      <c r="G484" t="s">
        <v>4586</v>
      </c>
      <c r="H484" s="2">
        <v>1.2004246274392701E-6</v>
      </c>
      <c r="I484">
        <v>5525.5</v>
      </c>
    </row>
    <row r="485" spans="1:9" x14ac:dyDescent="0.25">
      <c r="A485">
        <v>484</v>
      </c>
      <c r="B485" t="s">
        <v>2257</v>
      </c>
      <c r="C485" t="s">
        <v>4587</v>
      </c>
      <c r="D485" t="s">
        <v>4588</v>
      </c>
      <c r="E485" t="s">
        <v>10</v>
      </c>
      <c r="F485">
        <v>9606</v>
      </c>
      <c r="G485" t="s">
        <v>4589</v>
      </c>
      <c r="H485" s="2">
        <v>1.4810271312706299E-6</v>
      </c>
      <c r="I485">
        <v>5534</v>
      </c>
    </row>
    <row r="486" spans="1:9" x14ac:dyDescent="0.25">
      <c r="A486">
        <v>485</v>
      </c>
      <c r="B486" t="s">
        <v>1868</v>
      </c>
      <c r="C486" t="s">
        <v>4590</v>
      </c>
      <c r="D486" t="s">
        <v>4532</v>
      </c>
      <c r="E486" t="s">
        <v>13</v>
      </c>
      <c r="F486">
        <v>10090</v>
      </c>
      <c r="G486" t="s">
        <v>4591</v>
      </c>
      <c r="H486" s="2">
        <v>2.0387183711136001E-6</v>
      </c>
      <c r="I486">
        <v>5547</v>
      </c>
    </row>
    <row r="487" spans="1:9" x14ac:dyDescent="0.25">
      <c r="A487">
        <v>486</v>
      </c>
      <c r="B487" t="s">
        <v>2334</v>
      </c>
      <c r="C487" t="s">
        <v>4592</v>
      </c>
      <c r="D487" t="s">
        <v>4564</v>
      </c>
      <c r="E487" t="s">
        <v>150</v>
      </c>
      <c r="F487">
        <v>10141</v>
      </c>
      <c r="G487" t="s">
        <v>4583</v>
      </c>
      <c r="H487" s="2">
        <v>2.6032776143178102E-6</v>
      </c>
      <c r="I487">
        <v>5557</v>
      </c>
    </row>
    <row r="488" spans="1:9" x14ac:dyDescent="0.25">
      <c r="A488">
        <v>487</v>
      </c>
      <c r="B488" t="s">
        <v>2333</v>
      </c>
      <c r="C488" t="s">
        <v>4593</v>
      </c>
      <c r="D488" t="s">
        <v>4564</v>
      </c>
      <c r="E488" t="s">
        <v>33</v>
      </c>
      <c r="F488">
        <v>9601</v>
      </c>
      <c r="G488" t="s">
        <v>4583</v>
      </c>
      <c r="H488" s="2">
        <v>2.6675222062228499E-6</v>
      </c>
      <c r="I488">
        <v>5558</v>
      </c>
    </row>
    <row r="489" spans="1:9" x14ac:dyDescent="0.25">
      <c r="A489">
        <v>488</v>
      </c>
      <c r="B489" t="s">
        <v>2331</v>
      </c>
      <c r="C489" t="s">
        <v>4594</v>
      </c>
      <c r="D489" t="s">
        <v>4498</v>
      </c>
      <c r="E489" t="s">
        <v>15</v>
      </c>
      <c r="F489">
        <v>9913</v>
      </c>
      <c r="G489" t="s">
        <v>4499</v>
      </c>
      <c r="H489" s="2">
        <v>3.1628204310800299E-6</v>
      </c>
      <c r="I489">
        <v>5565</v>
      </c>
    </row>
    <row r="490" spans="1:9" x14ac:dyDescent="0.25">
      <c r="A490">
        <v>489</v>
      </c>
      <c r="B490" t="s">
        <v>2324</v>
      </c>
      <c r="C490" t="s">
        <v>4595</v>
      </c>
      <c r="D490" t="s">
        <v>4464</v>
      </c>
      <c r="E490" t="s">
        <v>15</v>
      </c>
      <c r="F490">
        <v>9913</v>
      </c>
      <c r="G490" t="s">
        <v>4465</v>
      </c>
      <c r="H490" s="2">
        <v>3.7478724910359798E-6</v>
      </c>
      <c r="I490">
        <v>5572</v>
      </c>
    </row>
    <row r="491" spans="1:9" x14ac:dyDescent="0.25">
      <c r="A491">
        <v>490</v>
      </c>
      <c r="B491" t="s">
        <v>1841</v>
      </c>
      <c r="C491" t="s">
        <v>4596</v>
      </c>
      <c r="D491" t="s">
        <v>4495</v>
      </c>
      <c r="E491" t="s">
        <v>10</v>
      </c>
      <c r="F491">
        <v>9606</v>
      </c>
      <c r="G491" t="s">
        <v>4597</v>
      </c>
      <c r="H491" s="2">
        <v>9.4321963154528606E-6</v>
      </c>
      <c r="I491">
        <v>5610.5</v>
      </c>
    </row>
    <row r="492" spans="1:9" x14ac:dyDescent="0.25">
      <c r="A492">
        <v>491</v>
      </c>
      <c r="B492" t="s">
        <v>2775</v>
      </c>
      <c r="C492" t="s">
        <v>4598</v>
      </c>
      <c r="D492" t="s">
        <v>4599</v>
      </c>
      <c r="E492" t="s">
        <v>15</v>
      </c>
      <c r="F492">
        <v>9913</v>
      </c>
      <c r="G492" t="s">
        <v>4600</v>
      </c>
      <c r="H492" s="2">
        <v>9.8906178754961304E-6</v>
      </c>
      <c r="I492">
        <v>5612.5</v>
      </c>
    </row>
    <row r="493" spans="1:9" x14ac:dyDescent="0.25">
      <c r="A493">
        <v>492</v>
      </c>
      <c r="B493" t="s">
        <v>2530</v>
      </c>
      <c r="C493" t="s">
        <v>4601</v>
      </c>
      <c r="D493" t="s">
        <v>4498</v>
      </c>
      <c r="E493" t="s">
        <v>13</v>
      </c>
      <c r="F493">
        <v>10090</v>
      </c>
      <c r="G493" t="s">
        <v>4602</v>
      </c>
      <c r="H493" s="2">
        <v>1.0008587859161701E-5</v>
      </c>
      <c r="I493">
        <v>5613</v>
      </c>
    </row>
    <row r="494" spans="1:9" x14ac:dyDescent="0.25">
      <c r="A494">
        <v>493</v>
      </c>
      <c r="B494" t="s">
        <v>2325</v>
      </c>
      <c r="C494" t="s">
        <v>4603</v>
      </c>
      <c r="D494" t="s">
        <v>4604</v>
      </c>
      <c r="E494" t="s">
        <v>10</v>
      </c>
      <c r="F494">
        <v>9606</v>
      </c>
      <c r="G494" t="s">
        <v>4605</v>
      </c>
      <c r="H494" s="2">
        <v>1.08738143930212E-5</v>
      </c>
      <c r="I494">
        <v>5616.5</v>
      </c>
    </row>
    <row r="495" spans="1:9" x14ac:dyDescent="0.25">
      <c r="A495">
        <v>494</v>
      </c>
      <c r="B495" t="s">
        <v>2858</v>
      </c>
      <c r="C495" t="s">
        <v>4606</v>
      </c>
      <c r="D495" t="s">
        <v>4607</v>
      </c>
      <c r="E495" t="s">
        <v>10</v>
      </c>
      <c r="F495">
        <v>9606</v>
      </c>
      <c r="G495" t="s">
        <v>4608</v>
      </c>
      <c r="H495" s="2">
        <v>1.08738143930212E-5</v>
      </c>
      <c r="I495">
        <v>5616.5</v>
      </c>
    </row>
    <row r="496" spans="1:9" x14ac:dyDescent="0.25">
      <c r="A496">
        <v>495</v>
      </c>
      <c r="B496" t="s">
        <v>2204</v>
      </c>
      <c r="C496" t="s">
        <v>4609</v>
      </c>
      <c r="D496" t="s">
        <v>4585</v>
      </c>
      <c r="E496" t="s">
        <v>15</v>
      </c>
      <c r="F496">
        <v>9913</v>
      </c>
      <c r="G496" t="s">
        <v>4586</v>
      </c>
      <c r="H496" s="2">
        <v>1.26790350370354E-5</v>
      </c>
      <c r="I496">
        <v>5623</v>
      </c>
    </row>
    <row r="497" spans="1:9" x14ac:dyDescent="0.25">
      <c r="A497">
        <v>496</v>
      </c>
      <c r="B497" t="s">
        <v>2192</v>
      </c>
      <c r="C497" t="s">
        <v>4610</v>
      </c>
      <c r="D497" t="s">
        <v>4611</v>
      </c>
      <c r="E497" t="s">
        <v>13</v>
      </c>
      <c r="F497">
        <v>10090</v>
      </c>
      <c r="G497" t="s">
        <v>4612</v>
      </c>
      <c r="H497" s="2">
        <v>1.6423573310778498E-5</v>
      </c>
      <c r="I497">
        <v>5634</v>
      </c>
    </row>
    <row r="498" spans="1:9" x14ac:dyDescent="0.25">
      <c r="A498">
        <v>497</v>
      </c>
      <c r="B498" t="s">
        <v>2523</v>
      </c>
      <c r="C498" t="s">
        <v>4613</v>
      </c>
      <c r="D498" t="s">
        <v>4614</v>
      </c>
      <c r="E498" t="s">
        <v>10</v>
      </c>
      <c r="F498">
        <v>9606</v>
      </c>
      <c r="G498" t="s">
        <v>4615</v>
      </c>
      <c r="H498" s="2">
        <v>2.07531622371228E-5</v>
      </c>
      <c r="I498">
        <v>5644</v>
      </c>
    </row>
    <row r="499" spans="1:9" x14ac:dyDescent="0.25">
      <c r="A499">
        <v>498</v>
      </c>
      <c r="B499" t="s">
        <v>2254</v>
      </c>
      <c r="C499" t="s">
        <v>4616</v>
      </c>
      <c r="D499" t="s">
        <v>4588</v>
      </c>
      <c r="E499" t="s">
        <v>13</v>
      </c>
      <c r="F499">
        <v>10090</v>
      </c>
      <c r="G499" t="s">
        <v>4617</v>
      </c>
      <c r="H499" s="2">
        <v>4.0627524139482097E-5</v>
      </c>
      <c r="I499">
        <v>5673</v>
      </c>
    </row>
    <row r="500" spans="1:9" x14ac:dyDescent="0.25">
      <c r="A500">
        <v>499</v>
      </c>
      <c r="B500" t="s">
        <v>2342</v>
      </c>
      <c r="C500" t="s">
        <v>4618</v>
      </c>
      <c r="D500" t="s">
        <v>4619</v>
      </c>
      <c r="E500" t="s">
        <v>10</v>
      </c>
      <c r="F500">
        <v>9606</v>
      </c>
      <c r="G500" t="s">
        <v>4620</v>
      </c>
      <c r="H500" s="2">
        <v>5.5987063692946002E-5</v>
      </c>
      <c r="I500">
        <v>5687</v>
      </c>
    </row>
    <row r="501" spans="1:9" x14ac:dyDescent="0.25">
      <c r="A501">
        <v>500</v>
      </c>
      <c r="B501" t="s">
        <v>1760</v>
      </c>
      <c r="C501" t="s">
        <v>4621</v>
      </c>
      <c r="D501" t="s">
        <v>3348</v>
      </c>
      <c r="E501" t="s">
        <v>13</v>
      </c>
      <c r="F501">
        <v>10090</v>
      </c>
      <c r="G501" t="s">
        <v>4622</v>
      </c>
      <c r="H501" s="2">
        <v>6.7942890448728595E-5</v>
      </c>
      <c r="I501">
        <v>5695.5</v>
      </c>
    </row>
    <row r="502" spans="1:9" x14ac:dyDescent="0.25">
      <c r="A502">
        <v>501</v>
      </c>
      <c r="B502" t="s">
        <v>2278</v>
      </c>
      <c r="C502" t="s">
        <v>4623</v>
      </c>
      <c r="D502" t="s">
        <v>4619</v>
      </c>
      <c r="E502" t="s">
        <v>13</v>
      </c>
      <c r="F502">
        <v>10090</v>
      </c>
      <c r="G502" t="s">
        <v>4624</v>
      </c>
      <c r="H502" s="2">
        <v>7.0297255599980398E-5</v>
      </c>
      <c r="I502">
        <v>5697</v>
      </c>
    </row>
    <row r="503" spans="1:9" x14ac:dyDescent="0.25">
      <c r="A503">
        <v>502</v>
      </c>
      <c r="B503" t="s">
        <v>2537</v>
      </c>
      <c r="C503" t="s">
        <v>4625</v>
      </c>
      <c r="D503" t="s">
        <v>4527</v>
      </c>
      <c r="E503" t="s">
        <v>13</v>
      </c>
      <c r="F503">
        <v>10090</v>
      </c>
      <c r="G503" t="s">
        <v>4626</v>
      </c>
      <c r="H503" s="2">
        <v>7.1910904690587196E-5</v>
      </c>
      <c r="I503">
        <v>5698</v>
      </c>
    </row>
    <row r="504" spans="1:9" x14ac:dyDescent="0.25">
      <c r="A504">
        <v>503</v>
      </c>
      <c r="B504" t="s">
        <v>1843</v>
      </c>
      <c r="C504" t="s">
        <v>4627</v>
      </c>
      <c r="D504" t="s">
        <v>4628</v>
      </c>
      <c r="E504" t="s">
        <v>13</v>
      </c>
      <c r="F504">
        <v>10090</v>
      </c>
      <c r="G504" t="s">
        <v>4629</v>
      </c>
      <c r="H504" s="2">
        <v>7.2731239308838607E-5</v>
      </c>
      <c r="I504">
        <v>5698.5</v>
      </c>
    </row>
    <row r="505" spans="1:9" x14ac:dyDescent="0.25">
      <c r="A505">
        <v>504</v>
      </c>
      <c r="B505" t="s">
        <v>2231</v>
      </c>
      <c r="C505" t="s">
        <v>4630</v>
      </c>
      <c r="D505" t="s">
        <v>4628</v>
      </c>
      <c r="E505" t="s">
        <v>10</v>
      </c>
      <c r="F505">
        <v>9606</v>
      </c>
      <c r="G505" t="s">
        <v>4631</v>
      </c>
      <c r="H505" s="2">
        <v>7.7848638356679803E-5</v>
      </c>
      <c r="I505">
        <v>5701.5</v>
      </c>
    </row>
    <row r="506" spans="1:9" x14ac:dyDescent="0.25">
      <c r="A506">
        <v>505</v>
      </c>
      <c r="B506" t="s">
        <v>3065</v>
      </c>
      <c r="C506" t="s">
        <v>4632</v>
      </c>
      <c r="D506" t="s">
        <v>4599</v>
      </c>
      <c r="E506" t="s">
        <v>10</v>
      </c>
      <c r="F506">
        <v>9606</v>
      </c>
      <c r="G506" t="s">
        <v>4600</v>
      </c>
      <c r="H506">
        <v>1.2919047470421E-4</v>
      </c>
      <c r="I506">
        <v>5724</v>
      </c>
    </row>
    <row r="507" spans="1:9" x14ac:dyDescent="0.25">
      <c r="A507">
        <v>506</v>
      </c>
      <c r="B507" t="s">
        <v>4633</v>
      </c>
      <c r="C507" t="s">
        <v>4634</v>
      </c>
      <c r="D507" t="s">
        <v>4571</v>
      </c>
      <c r="E507" t="s">
        <v>4635</v>
      </c>
      <c r="F507">
        <v>42192</v>
      </c>
      <c r="G507" t="s">
        <v>4573</v>
      </c>
      <c r="H507">
        <v>1.6512604956431601E-4</v>
      </c>
      <c r="I507">
        <v>5735</v>
      </c>
    </row>
    <row r="508" spans="1:9" x14ac:dyDescent="0.25">
      <c r="A508">
        <v>507</v>
      </c>
      <c r="B508" t="s">
        <v>2182</v>
      </c>
      <c r="C508" t="s">
        <v>4636</v>
      </c>
      <c r="D508" t="s">
        <v>4637</v>
      </c>
      <c r="E508" t="s">
        <v>10</v>
      </c>
      <c r="F508">
        <v>9606</v>
      </c>
      <c r="G508" t="s">
        <v>4638</v>
      </c>
      <c r="H508">
        <v>2.10751257692976E-4</v>
      </c>
      <c r="I508">
        <v>5746</v>
      </c>
    </row>
    <row r="509" spans="1:9" x14ac:dyDescent="0.25">
      <c r="A509">
        <v>508</v>
      </c>
      <c r="B509" t="s">
        <v>2393</v>
      </c>
      <c r="C509" t="s">
        <v>4639</v>
      </c>
      <c r="D509" t="s">
        <v>4640</v>
      </c>
      <c r="E509" t="s">
        <v>10</v>
      </c>
      <c r="F509">
        <v>9606</v>
      </c>
      <c r="G509" t="s">
        <v>4641</v>
      </c>
      <c r="H509">
        <v>2.5143869922284498E-4</v>
      </c>
      <c r="I509">
        <v>5754</v>
      </c>
    </row>
    <row r="510" spans="1:9" x14ac:dyDescent="0.25">
      <c r="A510">
        <v>509</v>
      </c>
      <c r="B510" t="s">
        <v>1911</v>
      </c>
      <c r="C510" t="s">
        <v>4642</v>
      </c>
      <c r="D510" t="s">
        <v>4643</v>
      </c>
      <c r="E510" t="s">
        <v>10</v>
      </c>
      <c r="F510">
        <v>9606</v>
      </c>
      <c r="G510" t="s">
        <v>4644</v>
      </c>
      <c r="H510">
        <v>2.83755206071665E-4</v>
      </c>
      <c r="I510">
        <v>5759.5</v>
      </c>
    </row>
    <row r="511" spans="1:9" x14ac:dyDescent="0.25">
      <c r="A511">
        <v>510</v>
      </c>
      <c r="B511" t="s">
        <v>2141</v>
      </c>
      <c r="C511" t="s">
        <v>4645</v>
      </c>
      <c r="D511" t="s">
        <v>4646</v>
      </c>
      <c r="E511" t="s">
        <v>10</v>
      </c>
      <c r="F511">
        <v>9606</v>
      </c>
      <c r="G511" t="s">
        <v>4647</v>
      </c>
      <c r="H511">
        <v>3.68950463221518E-4</v>
      </c>
      <c r="I511">
        <v>5771.5</v>
      </c>
    </row>
    <row r="512" spans="1:9" x14ac:dyDescent="0.25">
      <c r="A512">
        <v>511</v>
      </c>
      <c r="B512" t="s">
        <v>2280</v>
      </c>
      <c r="C512" t="s">
        <v>4648</v>
      </c>
      <c r="D512" t="s">
        <v>4619</v>
      </c>
      <c r="E512" t="s">
        <v>24</v>
      </c>
      <c r="F512">
        <v>10116</v>
      </c>
      <c r="G512" t="s">
        <v>4624</v>
      </c>
      <c r="H512">
        <v>4.3436264551533702E-4</v>
      </c>
      <c r="I512">
        <v>5779</v>
      </c>
    </row>
    <row r="513" spans="1:9" x14ac:dyDescent="0.25">
      <c r="A513">
        <v>512</v>
      </c>
      <c r="B513" t="s">
        <v>2422</v>
      </c>
      <c r="C513" t="s">
        <v>4649</v>
      </c>
      <c r="D513" t="s">
        <v>4650</v>
      </c>
      <c r="E513" t="s">
        <v>10</v>
      </c>
      <c r="F513">
        <v>9606</v>
      </c>
      <c r="G513" t="s">
        <v>4651</v>
      </c>
      <c r="H513">
        <v>5.0553016650000304E-4</v>
      </c>
      <c r="I513">
        <v>5786</v>
      </c>
    </row>
    <row r="514" spans="1:9" x14ac:dyDescent="0.25">
      <c r="A514">
        <v>513</v>
      </c>
      <c r="B514" t="s">
        <v>2233</v>
      </c>
      <c r="C514" t="s">
        <v>4652</v>
      </c>
      <c r="D514" t="s">
        <v>3974</v>
      </c>
      <c r="E514" t="s">
        <v>13</v>
      </c>
      <c r="F514">
        <v>10090</v>
      </c>
      <c r="G514" t="s">
        <v>4653</v>
      </c>
      <c r="H514">
        <v>5.1102726876315501E-4</v>
      </c>
      <c r="I514">
        <v>5786.5</v>
      </c>
    </row>
    <row r="515" spans="1:9" x14ac:dyDescent="0.25">
      <c r="A515">
        <v>514</v>
      </c>
      <c r="B515" t="s">
        <v>2238</v>
      </c>
      <c r="C515" t="s">
        <v>4654</v>
      </c>
      <c r="D515" t="s">
        <v>4655</v>
      </c>
      <c r="E515" t="s">
        <v>10</v>
      </c>
      <c r="F515">
        <v>9606</v>
      </c>
      <c r="G515" t="s">
        <v>4656</v>
      </c>
      <c r="H515">
        <v>5.3360397809169196E-4</v>
      </c>
      <c r="I515">
        <v>5788.5</v>
      </c>
    </row>
    <row r="516" spans="1:9" x14ac:dyDescent="0.25">
      <c r="A516">
        <v>515</v>
      </c>
      <c r="B516" t="s">
        <v>2524</v>
      </c>
      <c r="C516" t="s">
        <v>4657</v>
      </c>
      <c r="D516" t="s">
        <v>4658</v>
      </c>
      <c r="E516" t="s">
        <v>13</v>
      </c>
      <c r="F516">
        <v>10090</v>
      </c>
      <c r="G516" t="s">
        <v>4659</v>
      </c>
      <c r="H516">
        <v>6.4781185715773095E-4</v>
      </c>
      <c r="I516">
        <v>5797.5</v>
      </c>
    </row>
    <row r="517" spans="1:9" x14ac:dyDescent="0.25">
      <c r="A517">
        <v>516</v>
      </c>
      <c r="B517" t="s">
        <v>1747</v>
      </c>
      <c r="C517" t="s">
        <v>4660</v>
      </c>
      <c r="D517" t="s">
        <v>4661</v>
      </c>
      <c r="E517" t="s">
        <v>10</v>
      </c>
      <c r="F517">
        <v>9606</v>
      </c>
      <c r="G517" t="s">
        <v>4662</v>
      </c>
      <c r="H517">
        <v>7.4476531664010703E-4</v>
      </c>
      <c r="I517">
        <v>5804</v>
      </c>
    </row>
    <row r="518" spans="1:9" x14ac:dyDescent="0.25">
      <c r="A518">
        <v>517</v>
      </c>
      <c r="B518" t="s">
        <v>2447</v>
      </c>
      <c r="C518" t="s">
        <v>4663</v>
      </c>
      <c r="D518" t="s">
        <v>4664</v>
      </c>
      <c r="E518" t="s">
        <v>24</v>
      </c>
      <c r="F518">
        <v>10116</v>
      </c>
      <c r="G518" t="s">
        <v>4665</v>
      </c>
      <c r="H518">
        <v>8.3772171941831695E-4</v>
      </c>
      <c r="I518">
        <v>5809.5</v>
      </c>
    </row>
    <row r="519" spans="1:9" x14ac:dyDescent="0.25">
      <c r="A519">
        <v>518</v>
      </c>
      <c r="B519" t="s">
        <v>1812</v>
      </c>
      <c r="C519" t="s">
        <v>4666</v>
      </c>
      <c r="D519" t="s">
        <v>4667</v>
      </c>
      <c r="E519" t="s">
        <v>15</v>
      </c>
      <c r="F519">
        <v>9913</v>
      </c>
      <c r="G519" t="s">
        <v>4668</v>
      </c>
      <c r="H519">
        <v>8.7424957474003802E-4</v>
      </c>
      <c r="I519">
        <v>5811.5</v>
      </c>
    </row>
    <row r="520" spans="1:9" x14ac:dyDescent="0.25">
      <c r="A520">
        <v>519</v>
      </c>
      <c r="B520" t="s">
        <v>2023</v>
      </c>
      <c r="C520" t="s">
        <v>4669</v>
      </c>
      <c r="D520" t="s">
        <v>4670</v>
      </c>
      <c r="E520" t="s">
        <v>10</v>
      </c>
      <c r="F520">
        <v>9606</v>
      </c>
      <c r="G520" t="s">
        <v>4671</v>
      </c>
      <c r="H520">
        <v>9.2209515734474395E-4</v>
      </c>
      <c r="I520">
        <v>5814</v>
      </c>
    </row>
    <row r="521" spans="1:9" x14ac:dyDescent="0.25">
      <c r="A521">
        <v>520</v>
      </c>
      <c r="B521" t="s">
        <v>2434</v>
      </c>
      <c r="C521" t="s">
        <v>4672</v>
      </c>
      <c r="D521" t="s">
        <v>4784</v>
      </c>
      <c r="E521" t="s">
        <v>50</v>
      </c>
      <c r="F521">
        <v>8355</v>
      </c>
      <c r="H521">
        <v>9.5201617119732398E-4</v>
      </c>
      <c r="I521">
        <v>5815.5</v>
      </c>
    </row>
    <row r="522" spans="1:9" x14ac:dyDescent="0.25">
      <c r="A522">
        <v>521</v>
      </c>
      <c r="B522" t="s">
        <v>2014</v>
      </c>
      <c r="C522" t="s">
        <v>4673</v>
      </c>
      <c r="D522" t="s">
        <v>4674</v>
      </c>
      <c r="E522" t="s">
        <v>10</v>
      </c>
      <c r="F522">
        <v>9606</v>
      </c>
      <c r="G522" t="s">
        <v>4675</v>
      </c>
      <c r="H522">
        <v>9.8288160775884294E-4</v>
      </c>
      <c r="I522">
        <v>5817</v>
      </c>
    </row>
    <row r="523" spans="1:9" x14ac:dyDescent="0.25">
      <c r="A523">
        <v>522</v>
      </c>
      <c r="B523" t="s">
        <v>2538</v>
      </c>
      <c r="C523" t="s">
        <v>4676</v>
      </c>
      <c r="D523" t="s">
        <v>4527</v>
      </c>
      <c r="E523" t="s">
        <v>24</v>
      </c>
      <c r="F523">
        <v>10116</v>
      </c>
      <c r="G523" t="s">
        <v>4626</v>
      </c>
      <c r="H523">
        <v>1.0814380680226701E-3</v>
      </c>
      <c r="I523">
        <v>5821.5</v>
      </c>
    </row>
    <row r="524" spans="1:9" x14ac:dyDescent="0.25">
      <c r="A524">
        <v>523</v>
      </c>
      <c r="B524" t="s">
        <v>2546</v>
      </c>
      <c r="C524" t="s">
        <v>4677</v>
      </c>
      <c r="D524" t="s">
        <v>4785</v>
      </c>
      <c r="E524" t="s">
        <v>50</v>
      </c>
      <c r="F524">
        <v>8355</v>
      </c>
      <c r="H524">
        <v>1.1282685847415199E-3</v>
      </c>
      <c r="I524">
        <v>5823.5</v>
      </c>
    </row>
    <row r="525" spans="1:9" x14ac:dyDescent="0.25">
      <c r="A525">
        <v>524</v>
      </c>
      <c r="B525" t="s">
        <v>2421</v>
      </c>
      <c r="C525" t="s">
        <v>4678</v>
      </c>
      <c r="D525" t="s">
        <v>4679</v>
      </c>
      <c r="E525" t="s">
        <v>10</v>
      </c>
      <c r="F525">
        <v>9606</v>
      </c>
      <c r="G525" t="s">
        <v>4680</v>
      </c>
      <c r="H525">
        <v>1.4233129250859301E-3</v>
      </c>
      <c r="I525">
        <v>5834.5</v>
      </c>
    </row>
    <row r="526" spans="1:9" x14ac:dyDescent="0.25">
      <c r="A526">
        <v>525</v>
      </c>
      <c r="B526" t="s">
        <v>2525</v>
      </c>
      <c r="C526" t="s">
        <v>4681</v>
      </c>
      <c r="D526" t="s">
        <v>4658</v>
      </c>
      <c r="E526" t="s">
        <v>10</v>
      </c>
      <c r="F526">
        <v>9606</v>
      </c>
      <c r="G526" t="s">
        <v>4682</v>
      </c>
      <c r="H526">
        <v>1.48448586800786E-3</v>
      </c>
      <c r="I526">
        <v>5836.5</v>
      </c>
    </row>
    <row r="527" spans="1:9" x14ac:dyDescent="0.25">
      <c r="A527">
        <v>526</v>
      </c>
      <c r="B527" t="s">
        <v>2657</v>
      </c>
      <c r="C527" t="s">
        <v>4683</v>
      </c>
      <c r="D527" t="s">
        <v>4684</v>
      </c>
      <c r="E527" t="s">
        <v>10</v>
      </c>
      <c r="F527">
        <v>9606</v>
      </c>
      <c r="G527" t="s">
        <v>4685</v>
      </c>
      <c r="H527">
        <v>1.48448586800786E-3</v>
      </c>
      <c r="I527">
        <v>5836.5</v>
      </c>
    </row>
    <row r="528" spans="1:9" x14ac:dyDescent="0.25">
      <c r="A528">
        <v>527</v>
      </c>
      <c r="B528" t="s">
        <v>3101</v>
      </c>
      <c r="C528" t="s">
        <v>4686</v>
      </c>
      <c r="D528" t="s">
        <v>4687</v>
      </c>
      <c r="E528" t="s">
        <v>10</v>
      </c>
      <c r="F528">
        <v>9606</v>
      </c>
      <c r="G528" t="s">
        <v>4688</v>
      </c>
      <c r="H528">
        <v>1.56455712004329E-3</v>
      </c>
      <c r="I528">
        <v>5839</v>
      </c>
    </row>
    <row r="529" spans="1:9" x14ac:dyDescent="0.25">
      <c r="A529">
        <v>528</v>
      </c>
      <c r="B529" t="s">
        <v>2534</v>
      </c>
      <c r="C529" t="s">
        <v>4689</v>
      </c>
      <c r="D529" t="s">
        <v>4690</v>
      </c>
      <c r="E529" t="s">
        <v>143</v>
      </c>
      <c r="F529">
        <v>9541</v>
      </c>
      <c r="G529" t="s">
        <v>4691</v>
      </c>
      <c r="H529">
        <v>2.1187512738959102E-3</v>
      </c>
      <c r="I529">
        <v>5853.5</v>
      </c>
    </row>
    <row r="530" spans="1:9" x14ac:dyDescent="0.25">
      <c r="A530">
        <v>529</v>
      </c>
      <c r="B530" t="s">
        <v>1913</v>
      </c>
      <c r="C530" t="s">
        <v>4692</v>
      </c>
      <c r="D530" t="s">
        <v>4693</v>
      </c>
      <c r="E530" t="s">
        <v>10</v>
      </c>
      <c r="F530">
        <v>9606</v>
      </c>
      <c r="G530" t="s">
        <v>4694</v>
      </c>
      <c r="H530">
        <v>2.1859517863196802E-3</v>
      </c>
      <c r="I530">
        <v>5855</v>
      </c>
    </row>
    <row r="531" spans="1:9" x14ac:dyDescent="0.25">
      <c r="A531">
        <v>530</v>
      </c>
      <c r="B531" t="s">
        <v>2195</v>
      </c>
      <c r="C531" t="s">
        <v>4695</v>
      </c>
      <c r="D531" t="s">
        <v>4696</v>
      </c>
      <c r="E531" t="s">
        <v>752</v>
      </c>
      <c r="F531">
        <v>27706</v>
      </c>
      <c r="H531">
        <v>2.23189873664574E-3</v>
      </c>
      <c r="I531">
        <v>5856</v>
      </c>
    </row>
    <row r="532" spans="1:9" x14ac:dyDescent="0.25">
      <c r="A532">
        <v>531</v>
      </c>
      <c r="B532" t="s">
        <v>2448</v>
      </c>
      <c r="C532" t="s">
        <v>4697</v>
      </c>
      <c r="D532" t="s">
        <v>4664</v>
      </c>
      <c r="E532" t="s">
        <v>13</v>
      </c>
      <c r="F532">
        <v>10090</v>
      </c>
      <c r="G532" t="s">
        <v>4665</v>
      </c>
      <c r="H532">
        <v>2.8917453703575301E-3</v>
      </c>
      <c r="I532">
        <v>5868.5</v>
      </c>
    </row>
    <row r="533" spans="1:9" x14ac:dyDescent="0.25">
      <c r="A533">
        <v>532</v>
      </c>
      <c r="B533" t="s">
        <v>4698</v>
      </c>
      <c r="C533" t="s">
        <v>4699</v>
      </c>
      <c r="D533" t="s">
        <v>4700</v>
      </c>
      <c r="E533" t="s">
        <v>50</v>
      </c>
      <c r="F533">
        <v>8355</v>
      </c>
      <c r="G533" t="s">
        <v>4701</v>
      </c>
      <c r="H533">
        <v>3.3062207268111398E-3</v>
      </c>
      <c r="I533">
        <v>5875</v>
      </c>
    </row>
    <row r="534" spans="1:9" x14ac:dyDescent="0.25">
      <c r="A534">
        <v>533</v>
      </c>
      <c r="B534" t="s">
        <v>2822</v>
      </c>
      <c r="C534" t="s">
        <v>4702</v>
      </c>
      <c r="D534" t="s">
        <v>4703</v>
      </c>
      <c r="E534" t="s">
        <v>50</v>
      </c>
      <c r="F534">
        <v>8355</v>
      </c>
      <c r="H534">
        <v>3.6264034162755698E-3</v>
      </c>
      <c r="I534">
        <v>5879.5</v>
      </c>
    </row>
    <row r="535" spans="1:9" x14ac:dyDescent="0.25">
      <c r="A535">
        <v>534</v>
      </c>
      <c r="B535" t="s">
        <v>2542</v>
      </c>
      <c r="C535" t="s">
        <v>4704</v>
      </c>
      <c r="D535" t="s">
        <v>4786</v>
      </c>
      <c r="E535" t="s">
        <v>50</v>
      </c>
      <c r="F535">
        <v>8355</v>
      </c>
      <c r="H535">
        <v>4.7299653624546297E-3</v>
      </c>
      <c r="I535">
        <v>5892.5</v>
      </c>
    </row>
    <row r="536" spans="1:9" x14ac:dyDescent="0.25">
      <c r="A536">
        <v>535</v>
      </c>
      <c r="B536" t="s">
        <v>2045</v>
      </c>
      <c r="C536" t="s">
        <v>4705</v>
      </c>
      <c r="D536" t="s">
        <v>4667</v>
      </c>
      <c r="E536" t="s">
        <v>10</v>
      </c>
      <c r="F536">
        <v>9606</v>
      </c>
      <c r="G536" t="s">
        <v>4668</v>
      </c>
      <c r="H536">
        <v>5.2360289851082998E-3</v>
      </c>
      <c r="I536">
        <v>5897.5</v>
      </c>
    </row>
    <row r="537" spans="1:9" x14ac:dyDescent="0.25">
      <c r="A537">
        <v>536</v>
      </c>
      <c r="B537" t="s">
        <v>2148</v>
      </c>
      <c r="C537" t="s">
        <v>4706</v>
      </c>
      <c r="D537" t="s">
        <v>4707</v>
      </c>
      <c r="E537" t="s">
        <v>10</v>
      </c>
      <c r="F537">
        <v>9606</v>
      </c>
      <c r="G537" t="s">
        <v>4708</v>
      </c>
      <c r="H537">
        <v>5.9129432255037003E-3</v>
      </c>
      <c r="I537">
        <v>5903.5</v>
      </c>
    </row>
    <row r="538" spans="1:9" x14ac:dyDescent="0.25">
      <c r="A538">
        <v>537</v>
      </c>
      <c r="B538" t="s">
        <v>2654</v>
      </c>
      <c r="C538" t="s">
        <v>4709</v>
      </c>
      <c r="D538" t="s">
        <v>4690</v>
      </c>
      <c r="E538" t="s">
        <v>13</v>
      </c>
      <c r="F538">
        <v>10090</v>
      </c>
      <c r="G538" t="s">
        <v>4710</v>
      </c>
      <c r="H538">
        <v>7.0901599637385399E-3</v>
      </c>
      <c r="I538">
        <v>5912.5</v>
      </c>
    </row>
    <row r="539" spans="1:9" x14ac:dyDescent="0.25">
      <c r="A539">
        <v>538</v>
      </c>
      <c r="B539" t="s">
        <v>4711</v>
      </c>
      <c r="C539" t="s">
        <v>4712</v>
      </c>
      <c r="D539" t="s">
        <v>4713</v>
      </c>
      <c r="E539" t="s">
        <v>10</v>
      </c>
      <c r="F539">
        <v>9606</v>
      </c>
      <c r="G539" t="s">
        <v>4714</v>
      </c>
      <c r="H539">
        <v>7.6068939970149003E-3</v>
      </c>
      <c r="I539">
        <v>5916</v>
      </c>
    </row>
    <row r="540" spans="1:9" x14ac:dyDescent="0.25">
      <c r="A540">
        <v>539</v>
      </c>
      <c r="B540" t="s">
        <v>2146</v>
      </c>
      <c r="C540" t="s">
        <v>4715</v>
      </c>
      <c r="D540" t="s">
        <v>4716</v>
      </c>
      <c r="E540" t="s">
        <v>10</v>
      </c>
      <c r="F540">
        <v>9606</v>
      </c>
      <c r="G540" t="s">
        <v>4717</v>
      </c>
      <c r="H540">
        <v>8.6651684540809595E-3</v>
      </c>
      <c r="I540">
        <v>5922.5</v>
      </c>
    </row>
    <row r="541" spans="1:9" x14ac:dyDescent="0.25">
      <c r="A541">
        <v>540</v>
      </c>
      <c r="B541" t="s">
        <v>2145</v>
      </c>
      <c r="C541" t="s">
        <v>4718</v>
      </c>
      <c r="D541" t="s">
        <v>4719</v>
      </c>
      <c r="E541" t="s">
        <v>10</v>
      </c>
      <c r="F541">
        <v>9606</v>
      </c>
      <c r="G541" t="s">
        <v>4720</v>
      </c>
      <c r="H541">
        <v>9.6710254697546308E-3</v>
      </c>
      <c r="I541">
        <v>5928</v>
      </c>
    </row>
    <row r="542" spans="1:9" x14ac:dyDescent="0.25">
      <c r="A542">
        <v>541</v>
      </c>
      <c r="B542" t="s">
        <v>2377</v>
      </c>
      <c r="C542" t="s">
        <v>4721</v>
      </c>
      <c r="D542" t="s">
        <v>4722</v>
      </c>
      <c r="E542" t="s">
        <v>13</v>
      </c>
      <c r="F542">
        <v>10090</v>
      </c>
      <c r="G542" t="s">
        <v>4723</v>
      </c>
      <c r="H542">
        <v>9.6710254697546308E-3</v>
      </c>
      <c r="I542">
        <v>5928</v>
      </c>
    </row>
    <row r="543" spans="1:9" x14ac:dyDescent="0.25">
      <c r="A543">
        <v>542</v>
      </c>
      <c r="B543" t="s">
        <v>4724</v>
      </c>
      <c r="C543" t="s">
        <v>4725</v>
      </c>
      <c r="D543" t="s">
        <v>4726</v>
      </c>
      <c r="E543" t="s">
        <v>15</v>
      </c>
      <c r="F543">
        <v>9913</v>
      </c>
      <c r="G543" t="s">
        <v>4727</v>
      </c>
      <c r="H543">
        <v>9.7678887941769106E-3</v>
      </c>
      <c r="I543">
        <v>5928.5</v>
      </c>
    </row>
    <row r="544" spans="1:9" x14ac:dyDescent="0.25">
      <c r="A544">
        <v>543</v>
      </c>
      <c r="B544" t="s">
        <v>2178</v>
      </c>
      <c r="C544" t="s">
        <v>4728</v>
      </c>
      <c r="D544" t="s">
        <v>4333</v>
      </c>
      <c r="E544" t="s">
        <v>13</v>
      </c>
      <c r="F544">
        <v>10090</v>
      </c>
      <c r="G544" t="s">
        <v>4729</v>
      </c>
      <c r="H544">
        <v>1.07897460932126E-2</v>
      </c>
      <c r="I544">
        <v>5933.5</v>
      </c>
    </row>
    <row r="545" spans="1:9" x14ac:dyDescent="0.25">
      <c r="A545">
        <v>544</v>
      </c>
      <c r="B545" t="s">
        <v>2029</v>
      </c>
      <c r="C545" t="s">
        <v>4730</v>
      </c>
      <c r="D545" t="s">
        <v>4731</v>
      </c>
      <c r="E545" t="s">
        <v>10</v>
      </c>
      <c r="F545">
        <v>9606</v>
      </c>
      <c r="G545" t="s">
        <v>4732</v>
      </c>
      <c r="H545">
        <v>1.25194152611477E-2</v>
      </c>
      <c r="I545">
        <v>5941</v>
      </c>
    </row>
    <row r="546" spans="1:9" x14ac:dyDescent="0.25">
      <c r="A546">
        <v>545</v>
      </c>
      <c r="B546" t="s">
        <v>2365</v>
      </c>
      <c r="C546" t="s">
        <v>4733</v>
      </c>
      <c r="D546" t="s">
        <v>4734</v>
      </c>
      <c r="E546" t="s">
        <v>10</v>
      </c>
      <c r="F546">
        <v>9606</v>
      </c>
      <c r="G546" t="s">
        <v>4735</v>
      </c>
      <c r="H546">
        <v>1.2769436395802599E-2</v>
      </c>
      <c r="I546">
        <v>5942</v>
      </c>
    </row>
    <row r="547" spans="1:9" x14ac:dyDescent="0.25">
      <c r="A547">
        <v>546</v>
      </c>
      <c r="B547" t="s">
        <v>2224</v>
      </c>
      <c r="C547" t="s">
        <v>4736</v>
      </c>
      <c r="D547" t="s">
        <v>4737</v>
      </c>
      <c r="E547" t="s">
        <v>10</v>
      </c>
      <c r="F547">
        <v>9606</v>
      </c>
      <c r="G547" t="s">
        <v>4738</v>
      </c>
      <c r="H547">
        <v>1.4805197369974901E-2</v>
      </c>
      <c r="I547">
        <v>5949.5</v>
      </c>
    </row>
    <row r="548" spans="1:9" x14ac:dyDescent="0.25">
      <c r="A548">
        <v>547</v>
      </c>
      <c r="B548" t="s">
        <v>2102</v>
      </c>
      <c r="C548" t="s">
        <v>4739</v>
      </c>
      <c r="D548" t="s">
        <v>4740</v>
      </c>
      <c r="E548" t="s">
        <v>10</v>
      </c>
      <c r="F548">
        <v>9606</v>
      </c>
      <c r="G548" t="s">
        <v>4741</v>
      </c>
      <c r="H548">
        <v>1.89163545745515E-2</v>
      </c>
      <c r="I548">
        <v>5962</v>
      </c>
    </row>
    <row r="549" spans="1:9" x14ac:dyDescent="0.25">
      <c r="A549">
        <v>548</v>
      </c>
      <c r="B549" t="s">
        <v>2418</v>
      </c>
      <c r="C549" t="s">
        <v>4742</v>
      </c>
      <c r="D549" t="s">
        <v>4650</v>
      </c>
      <c r="E549" t="s">
        <v>13</v>
      </c>
      <c r="F549">
        <v>10090</v>
      </c>
      <c r="G549" t="s">
        <v>4743</v>
      </c>
      <c r="H549">
        <v>2.58153810331893E-2</v>
      </c>
      <c r="I549">
        <v>5978</v>
      </c>
    </row>
    <row r="550" spans="1:9" x14ac:dyDescent="0.25">
      <c r="A550">
        <v>549</v>
      </c>
      <c r="B550" t="s">
        <v>2582</v>
      </c>
      <c r="C550" t="s">
        <v>4744</v>
      </c>
      <c r="D550" t="s">
        <v>4787</v>
      </c>
      <c r="E550" t="s">
        <v>50</v>
      </c>
      <c r="F550">
        <v>8355</v>
      </c>
      <c r="H550">
        <v>2.8707333897394001E-2</v>
      </c>
      <c r="I550">
        <v>5983.5</v>
      </c>
    </row>
    <row r="551" spans="1:9" x14ac:dyDescent="0.25">
      <c r="A551">
        <v>550</v>
      </c>
      <c r="B551" t="s">
        <v>1823</v>
      </c>
      <c r="C551" t="s">
        <v>4745</v>
      </c>
      <c r="D551" t="s">
        <v>4746</v>
      </c>
      <c r="E551" t="s">
        <v>10</v>
      </c>
      <c r="F551">
        <v>9606</v>
      </c>
      <c r="G551" t="s">
        <v>4747</v>
      </c>
      <c r="H551">
        <v>2.8707333897394001E-2</v>
      </c>
      <c r="I551">
        <v>5983.5</v>
      </c>
    </row>
    <row r="552" spans="1:9" x14ac:dyDescent="0.25">
      <c r="A552">
        <v>551</v>
      </c>
      <c r="B552" t="s">
        <v>2297</v>
      </c>
      <c r="C552" t="s">
        <v>4748</v>
      </c>
      <c r="D552" t="s">
        <v>4664</v>
      </c>
      <c r="E552" t="s">
        <v>10</v>
      </c>
      <c r="F552">
        <v>9606</v>
      </c>
      <c r="G552" t="s">
        <v>4749</v>
      </c>
      <c r="H552">
        <v>2.8985267245648001E-2</v>
      </c>
      <c r="I552">
        <v>5984</v>
      </c>
    </row>
    <row r="553" spans="1:9" x14ac:dyDescent="0.25">
      <c r="A553">
        <v>552</v>
      </c>
      <c r="B553" t="s">
        <v>2298</v>
      </c>
      <c r="C553" t="s">
        <v>4750</v>
      </c>
      <c r="D553" t="s">
        <v>4664</v>
      </c>
      <c r="E553" t="s">
        <v>15</v>
      </c>
      <c r="F553">
        <v>9913</v>
      </c>
      <c r="G553" t="s">
        <v>4749</v>
      </c>
      <c r="H553">
        <v>3.1606698243454197E-2</v>
      </c>
      <c r="I553">
        <v>5988.5</v>
      </c>
    </row>
    <row r="554" spans="1:9" x14ac:dyDescent="0.25">
      <c r="A554">
        <v>553</v>
      </c>
      <c r="B554" t="s">
        <v>4751</v>
      </c>
      <c r="C554" t="s">
        <v>4752</v>
      </c>
      <c r="D554" t="s">
        <v>4753</v>
      </c>
      <c r="E554" t="s">
        <v>10</v>
      </c>
      <c r="F554">
        <v>9606</v>
      </c>
      <c r="G554" t="s">
        <v>4754</v>
      </c>
      <c r="H554">
        <v>3.2219653191906103E-2</v>
      </c>
      <c r="I554">
        <v>5989.5</v>
      </c>
    </row>
    <row r="555" spans="1:9" x14ac:dyDescent="0.25">
      <c r="A555">
        <v>554</v>
      </c>
      <c r="B555" t="s">
        <v>2179</v>
      </c>
      <c r="C555" t="s">
        <v>4755</v>
      </c>
      <c r="D555" t="s">
        <v>4756</v>
      </c>
      <c r="E555" t="s">
        <v>10</v>
      </c>
      <c r="F555">
        <v>9606</v>
      </c>
      <c r="G555" t="s">
        <v>4757</v>
      </c>
      <c r="H555">
        <v>3.3480258518086801E-2</v>
      </c>
      <c r="I555">
        <v>5991.5</v>
      </c>
    </row>
    <row r="556" spans="1:9" x14ac:dyDescent="0.25">
      <c r="A556">
        <v>555</v>
      </c>
      <c r="B556" t="s">
        <v>4758</v>
      </c>
      <c r="C556" t="s">
        <v>4759</v>
      </c>
      <c r="D556" t="s">
        <v>4760</v>
      </c>
      <c r="E556" t="s">
        <v>10</v>
      </c>
      <c r="F556">
        <v>9606</v>
      </c>
      <c r="G556" t="s">
        <v>4761</v>
      </c>
      <c r="H556">
        <v>3.38027905640663E-2</v>
      </c>
      <c r="I556">
        <v>5992</v>
      </c>
    </row>
    <row r="557" spans="1:9" x14ac:dyDescent="0.25">
      <c r="A557">
        <v>556</v>
      </c>
      <c r="B557" t="s">
        <v>4762</v>
      </c>
      <c r="C557" t="s">
        <v>4763</v>
      </c>
      <c r="D557" t="s">
        <v>4764</v>
      </c>
      <c r="E557" t="s">
        <v>4765</v>
      </c>
      <c r="F557">
        <v>7224</v>
      </c>
      <c r="G557" t="s">
        <v>4766</v>
      </c>
      <c r="H557">
        <v>3.7915492613191798E-2</v>
      </c>
      <c r="I557">
        <v>5998</v>
      </c>
    </row>
    <row r="558" spans="1:9" x14ac:dyDescent="0.25">
      <c r="A558">
        <v>557</v>
      </c>
      <c r="B558" t="s">
        <v>2039</v>
      </c>
      <c r="C558" t="s">
        <v>4767</v>
      </c>
      <c r="D558" t="s">
        <v>4768</v>
      </c>
      <c r="E558" t="s">
        <v>10</v>
      </c>
      <c r="F558">
        <v>9606</v>
      </c>
      <c r="G558" t="s">
        <v>4769</v>
      </c>
      <c r="H558">
        <v>4.21077398128663E-2</v>
      </c>
      <c r="I558">
        <v>6003.5</v>
      </c>
    </row>
    <row r="559" spans="1:9" x14ac:dyDescent="0.25">
      <c r="A559">
        <v>558</v>
      </c>
      <c r="B559" t="s">
        <v>4770</v>
      </c>
      <c r="C559" t="s">
        <v>4771</v>
      </c>
      <c r="D559" t="s">
        <v>4772</v>
      </c>
      <c r="E559" t="s">
        <v>15</v>
      </c>
      <c r="F559">
        <v>9913</v>
      </c>
      <c r="G559" t="s">
        <v>4773</v>
      </c>
      <c r="H559">
        <v>4.5005315184021601E-2</v>
      </c>
      <c r="I559">
        <v>6007</v>
      </c>
    </row>
    <row r="560" spans="1:9" x14ac:dyDescent="0.25">
      <c r="A560">
        <v>559</v>
      </c>
      <c r="B560" t="s">
        <v>2196</v>
      </c>
      <c r="C560" t="s">
        <v>4774</v>
      </c>
      <c r="D560" t="s">
        <v>4775</v>
      </c>
      <c r="E560" t="s">
        <v>10</v>
      </c>
      <c r="F560">
        <v>9606</v>
      </c>
      <c r="G560" t="s">
        <v>4776</v>
      </c>
      <c r="H560">
        <v>4.5434680269821698E-2</v>
      </c>
      <c r="I560">
        <v>6007.5</v>
      </c>
    </row>
    <row r="561" spans="1:13" x14ac:dyDescent="0.25">
      <c r="A561">
        <v>560</v>
      </c>
      <c r="B561" t="s">
        <v>4777</v>
      </c>
      <c r="C561" t="s">
        <v>4778</v>
      </c>
      <c r="D561" t="s">
        <v>4779</v>
      </c>
      <c r="E561" t="s">
        <v>4780</v>
      </c>
      <c r="F561">
        <v>212035</v>
      </c>
      <c r="G561" t="s">
        <v>4781</v>
      </c>
      <c r="H561">
        <v>4.9952021830384802E-2</v>
      </c>
      <c r="I561">
        <v>6012.5</v>
      </c>
    </row>
    <row r="562" spans="1:13" ht="15" customHeight="1" x14ac:dyDescent="0.25">
      <c r="A562" s="5">
        <v>561</v>
      </c>
      <c r="B562" s="5" t="s">
        <v>2147</v>
      </c>
      <c r="C562" s="5" t="s">
        <v>4788</v>
      </c>
      <c r="D562" s="5" t="s">
        <v>4789</v>
      </c>
      <c r="E562" s="5" t="s">
        <v>10</v>
      </c>
      <c r="F562" s="5">
        <v>9606</v>
      </c>
      <c r="G562" s="5" t="s">
        <v>4790</v>
      </c>
      <c r="H562" s="5">
        <v>5.8645944430000201E-2</v>
      </c>
      <c r="I562" s="5">
        <v>6021</v>
      </c>
      <c r="J562" s="8" t="s">
        <v>4800</v>
      </c>
      <c r="K562" s="8"/>
      <c r="L562" s="8"/>
      <c r="M562" s="8"/>
    </row>
    <row r="563" spans="1:13" x14ac:dyDescent="0.25">
      <c r="A563" s="5">
        <v>562</v>
      </c>
      <c r="B563" s="5" t="s">
        <v>2144</v>
      </c>
      <c r="C563" s="5" t="s">
        <v>4791</v>
      </c>
      <c r="D563" s="5" t="s">
        <v>4792</v>
      </c>
      <c r="E563" s="5" t="s">
        <v>10</v>
      </c>
      <c r="F563" s="5">
        <v>9606</v>
      </c>
      <c r="G563" s="5" t="s">
        <v>4793</v>
      </c>
      <c r="H563" s="5">
        <v>6.3226868854495702E-2</v>
      </c>
      <c r="I563" s="5">
        <v>6025</v>
      </c>
      <c r="J563" s="8"/>
      <c r="K563" s="8"/>
      <c r="L563" s="8"/>
      <c r="M563" s="8"/>
    </row>
    <row r="564" spans="1:13" x14ac:dyDescent="0.25">
      <c r="A564" s="5">
        <v>563</v>
      </c>
      <c r="B564" s="5" t="s">
        <v>4794</v>
      </c>
      <c r="C564" s="5" t="s">
        <v>4795</v>
      </c>
      <c r="D564" s="5" t="s">
        <v>4796</v>
      </c>
      <c r="E564" s="5" t="s">
        <v>4797</v>
      </c>
      <c r="F564" s="5">
        <v>9986</v>
      </c>
      <c r="G564" s="5" t="s">
        <v>4798</v>
      </c>
      <c r="H564" s="5">
        <v>7.0093743379404702E-2</v>
      </c>
      <c r="I564" s="5">
        <v>6030.5</v>
      </c>
      <c r="J564" s="8"/>
      <c r="K564" s="8"/>
      <c r="L564" s="8"/>
      <c r="M564" s="8"/>
    </row>
  </sheetData>
  <mergeCells count="1">
    <mergeCell ref="J562:M56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LAST</vt:lpstr>
      <vt:lpstr>PRO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sih Veysi Kılınç</dc:creator>
  <cp:lastModifiedBy>Mesih Veysi Kılınç</cp:lastModifiedBy>
  <dcterms:created xsi:type="dcterms:W3CDTF">2022-09-17T19:24:45Z</dcterms:created>
  <dcterms:modified xsi:type="dcterms:W3CDTF">2022-11-15T03:01:53Z</dcterms:modified>
</cp:coreProperties>
</file>